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wangyunzhi/Desktop/NC submit-0128/0305-upload/nc-v2-stables/"/>
    </mc:Choice>
  </mc:AlternateContent>
  <bookViews>
    <workbookView xWindow="0" yWindow="460" windowWidth="25600" windowHeight="14680" tabRatio="500"/>
  </bookViews>
  <sheets>
    <sheet name="Legend" sheetId="9" r:id="rId1"/>
    <sheet name="drTFs_peaked_day" sheetId="1" r:id="rId2"/>
    <sheet name="drTFs_peaked_day_activation" sheetId="8" r:id="rId3"/>
    <sheet name="drTFs_peaked_day_represssion" sheetId="3" r:id="rId4"/>
    <sheet name="drTF_peaked_night" sheetId="6" r:id="rId5"/>
    <sheet name="drTFs_peaked_night_activation" sheetId="5" r:id="rId6"/>
    <sheet name="drTFs_peaked_night_represssion" sheetId="4" r:id="rId7"/>
    <sheet name="GO_pathway" sheetId="7" r:id="rId8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7" l="1"/>
  <c r="F5" i="7"/>
  <c r="F4" i="7"/>
  <c r="F3" i="7"/>
</calcChain>
</file>

<file path=xl/sharedStrings.xml><?xml version="1.0" encoding="utf-8"?>
<sst xmlns="http://schemas.openxmlformats.org/spreadsheetml/2006/main" count="2110" uniqueCount="679">
  <si>
    <t>gene.symbol</t>
  </si>
  <si>
    <t>Stat3</t>
  </si>
  <si>
    <t>Stat1</t>
  </si>
  <si>
    <t>Gatad1</t>
  </si>
  <si>
    <t>Smarcc1</t>
  </si>
  <si>
    <t>Hhex</t>
  </si>
  <si>
    <t>Tfdp1</t>
  </si>
  <si>
    <t>Mafg</t>
  </si>
  <si>
    <t>Mlxipl</t>
  </si>
  <si>
    <t>Ppard</t>
  </si>
  <si>
    <t>Rfxank</t>
  </si>
  <si>
    <t>Tbp</t>
  </si>
  <si>
    <t>Smarca5</t>
  </si>
  <si>
    <t>Smarcc2</t>
  </si>
  <si>
    <t>Rbpj</t>
  </si>
  <si>
    <t>Creb3l3</t>
  </si>
  <si>
    <t>Nfatc1</t>
  </si>
  <si>
    <t>Rfx1</t>
  </si>
  <si>
    <t>Arnt</t>
  </si>
  <si>
    <t>Elk3</t>
  </si>
  <si>
    <t>Rb1</t>
  </si>
  <si>
    <t>Mlxip</t>
  </si>
  <si>
    <t>Prrx1</t>
  </si>
  <si>
    <t>Rfx3</t>
  </si>
  <si>
    <t>Pbx3</t>
  </si>
  <si>
    <t>Sall2</t>
  </si>
  <si>
    <t>Nfkb1</t>
  </si>
  <si>
    <t>Nr1d1</t>
  </si>
  <si>
    <t>Fli1</t>
  </si>
  <si>
    <t>Foxp1</t>
  </si>
  <si>
    <t>Onecut1</t>
  </si>
  <si>
    <t>Npas2</t>
  </si>
  <si>
    <t>Arntl</t>
  </si>
  <si>
    <t>Tcf7l2</t>
  </si>
  <si>
    <t>Tfe3</t>
  </si>
  <si>
    <t>Clock</t>
  </si>
  <si>
    <t>4930581F22Rik</t>
  </si>
  <si>
    <t>Card6</t>
  </si>
  <si>
    <t>Atp6v0d2</t>
  </si>
  <si>
    <t>Stx7</t>
  </si>
  <si>
    <t>Prim2</t>
  </si>
  <si>
    <t>Asl</t>
  </si>
  <si>
    <t>Upp2</t>
  </si>
  <si>
    <t>Sae1</t>
  </si>
  <si>
    <t>Rbmxl1</t>
  </si>
  <si>
    <t>Glyctk</t>
  </si>
  <si>
    <t>Dnttip2</t>
  </si>
  <si>
    <t>Nrg4</t>
  </si>
  <si>
    <t>Slco2a1</t>
  </si>
  <si>
    <t>Slc38a7</t>
  </si>
  <si>
    <t>Tgoln1</t>
  </si>
  <si>
    <t>F3</t>
  </si>
  <si>
    <t>Bhmt</t>
  </si>
  <si>
    <t>Agxt</t>
  </si>
  <si>
    <t>Pbld1</t>
  </si>
  <si>
    <t>Frat1</t>
  </si>
  <si>
    <t>Nags</t>
  </si>
  <si>
    <t>Mkrn1</t>
  </si>
  <si>
    <t>Dyrk3</t>
  </si>
  <si>
    <t>Foxa3</t>
  </si>
  <si>
    <t>Irf5</t>
  </si>
  <si>
    <t>Cyp3a13</t>
  </si>
  <si>
    <t>Abcb4</t>
  </si>
  <si>
    <t>Ccne1</t>
  </si>
  <si>
    <t>Per3</t>
  </si>
  <si>
    <t>Ano10</t>
  </si>
  <si>
    <t>Bbox1</t>
  </si>
  <si>
    <t>Gla</t>
  </si>
  <si>
    <t>Thyn1</t>
  </si>
  <si>
    <t>Fpgs</t>
  </si>
  <si>
    <t>Hlf</t>
  </si>
  <si>
    <t>Rfk</t>
  </si>
  <si>
    <t>Slc25a47</t>
  </si>
  <si>
    <t>Litaf</t>
  </si>
  <si>
    <t>Ggt6</t>
  </si>
  <si>
    <t>Gpr65</t>
  </si>
  <si>
    <t>Abcc2</t>
  </si>
  <si>
    <t>Gck</t>
  </si>
  <si>
    <t>Pfkfb1</t>
  </si>
  <si>
    <t>Serpinb6b</t>
  </si>
  <si>
    <t>Dlc1</t>
  </si>
  <si>
    <t>Slc30a10</t>
  </si>
  <si>
    <t>Ltbr</t>
  </si>
  <si>
    <t>Pcdh1</t>
  </si>
  <si>
    <t>Nsun2</t>
  </si>
  <si>
    <t>Gpt2</t>
  </si>
  <si>
    <t>Sort1</t>
  </si>
  <si>
    <t>Trim34a</t>
  </si>
  <si>
    <t>Gstm4</t>
  </si>
  <si>
    <t>Sun2</t>
  </si>
  <si>
    <t>Tyk2</t>
  </si>
  <si>
    <t>Tep1</t>
  </si>
  <si>
    <t>Dnmt3b</t>
  </si>
  <si>
    <t>Syde2</t>
  </si>
  <si>
    <t>Flot1</t>
  </si>
  <si>
    <t>Arl4a</t>
  </si>
  <si>
    <t>Ogn</t>
  </si>
  <si>
    <t>Sco2</t>
  </si>
  <si>
    <t>Sh3glb1</t>
  </si>
  <si>
    <t>Rcl1</t>
  </si>
  <si>
    <t>Aaas</t>
  </si>
  <si>
    <t>Tpd52l1</t>
  </si>
  <si>
    <t>Rab4a</t>
  </si>
  <si>
    <t>Acot12</t>
  </si>
  <si>
    <t>Fam47e</t>
  </si>
  <si>
    <t>Papss2</t>
  </si>
  <si>
    <t>Rrp1b</t>
  </si>
  <si>
    <t>Nup133</t>
  </si>
  <si>
    <t>Nup43</t>
  </si>
  <si>
    <t>Hdac3</t>
  </si>
  <si>
    <t>Samhd1</t>
  </si>
  <si>
    <t>Tapbp</t>
  </si>
  <si>
    <t>Usp18</t>
  </si>
  <si>
    <t>Esrra</t>
  </si>
  <si>
    <t>Mpzl1</t>
  </si>
  <si>
    <t>Slc10a3</t>
  </si>
  <si>
    <t>Aldh5a1</t>
  </si>
  <si>
    <t>Grhpr</t>
  </si>
  <si>
    <t>Ralgapa2</t>
  </si>
  <si>
    <t>Nicn1</t>
  </si>
  <si>
    <t>Ppp3ca</t>
  </si>
  <si>
    <t>As3mt</t>
  </si>
  <si>
    <t>Per2</t>
  </si>
  <si>
    <t>Zfp707</t>
  </si>
  <si>
    <t>Xdh</t>
  </si>
  <si>
    <t>Ak4</t>
  </si>
  <si>
    <t>AU022252</t>
  </si>
  <si>
    <t>Tgfbr3</t>
  </si>
  <si>
    <t>Patz1</t>
  </si>
  <si>
    <t>Msh2</t>
  </si>
  <si>
    <t>Abcb11</t>
  </si>
  <si>
    <t>Sf3b3</t>
  </si>
  <si>
    <t>Tnfaip8l1</t>
  </si>
  <si>
    <t>Galt</t>
  </si>
  <si>
    <t>Tmem110</t>
  </si>
  <si>
    <t>Cecr2</t>
  </si>
  <si>
    <t>Cyp8b1</t>
  </si>
  <si>
    <t>Zkscan17</t>
  </si>
  <si>
    <t>Gnat1</t>
  </si>
  <si>
    <t>Lrit1</t>
  </si>
  <si>
    <t>4930523C07Rik</t>
  </si>
  <si>
    <t>Cd4</t>
  </si>
  <si>
    <t>Calr3</t>
  </si>
  <si>
    <t>Fbxo4</t>
  </si>
  <si>
    <t>Baat</t>
  </si>
  <si>
    <t>Leprotl1</t>
  </si>
  <si>
    <t>Ceacam1</t>
  </si>
  <si>
    <t>Acnat2</t>
  </si>
  <si>
    <t>Atp1a1</t>
  </si>
  <si>
    <t>Ifih1</t>
  </si>
  <si>
    <t>Kcne3</t>
  </si>
  <si>
    <t>Rfc5</t>
  </si>
  <si>
    <t>Gtpbp4</t>
  </si>
  <si>
    <t>Esr1</t>
  </si>
  <si>
    <t>Tk2</t>
  </si>
  <si>
    <t>Hnrnpab</t>
  </si>
  <si>
    <t>Hes1</t>
  </si>
  <si>
    <t>Clec2h</t>
  </si>
  <si>
    <t>Gys2</t>
  </si>
  <si>
    <t>Rtp4</t>
  </si>
  <si>
    <t>Lifr</t>
  </si>
  <si>
    <t>Trim7</t>
  </si>
  <si>
    <t>Slc43a1</t>
  </si>
  <si>
    <t>Cep78</t>
  </si>
  <si>
    <t>Poldip2</t>
  </si>
  <si>
    <t>Bcar1</t>
  </si>
  <si>
    <t>Mcm7</t>
  </si>
  <si>
    <t>Skp2</t>
  </si>
  <si>
    <t>Kcnk5</t>
  </si>
  <si>
    <t>Nostrin</t>
  </si>
  <si>
    <t>Slc45a4</t>
  </si>
  <si>
    <t>Ccnf</t>
  </si>
  <si>
    <t>Ocln</t>
  </si>
  <si>
    <t>Fam83h</t>
  </si>
  <si>
    <t>4833411C07Rik</t>
  </si>
  <si>
    <t>Pfas</t>
  </si>
  <si>
    <t>Dennd5b</t>
  </si>
  <si>
    <t>Ccna2</t>
  </si>
  <si>
    <t>Irf9</t>
  </si>
  <si>
    <t>Cd79a</t>
  </si>
  <si>
    <t>Bag4</t>
  </si>
  <si>
    <t>Plin2</t>
  </si>
  <si>
    <t>Slc25a45</t>
  </si>
  <si>
    <t>Slco1a4</t>
  </si>
  <si>
    <t>Gss</t>
  </si>
  <si>
    <t>Stat5b</t>
  </si>
  <si>
    <t>Diap2</t>
  </si>
  <si>
    <t>Xaf1</t>
  </si>
  <si>
    <t>Syt11</t>
  </si>
  <si>
    <t>Cxcl12</t>
  </si>
  <si>
    <t>Serpina5</t>
  </si>
  <si>
    <t>Lad1</t>
  </si>
  <si>
    <t>Pde9a</t>
  </si>
  <si>
    <t>Gtf2e2</t>
  </si>
  <si>
    <t>Tjp3</t>
  </si>
  <si>
    <t>Ppargc1b</t>
  </si>
  <si>
    <t>AA986860</t>
  </si>
  <si>
    <t>Galnt11</t>
  </si>
  <si>
    <t>Serpina7</t>
  </si>
  <si>
    <t>Lpin3</t>
  </si>
  <si>
    <t>Cntrob</t>
  </si>
  <si>
    <t>Slc39a14</t>
  </si>
  <si>
    <t>Myh14</t>
  </si>
  <si>
    <t>Tdrkh</t>
  </si>
  <si>
    <t>Rcc1</t>
  </si>
  <si>
    <t>Dock8</t>
  </si>
  <si>
    <t>Rnase4</t>
  </si>
  <si>
    <t>Prkce</t>
  </si>
  <si>
    <t>Psmb10</t>
  </si>
  <si>
    <t>Fam35a</t>
  </si>
  <si>
    <t>Rbms1</t>
  </si>
  <si>
    <t>Meis1</t>
  </si>
  <si>
    <t>Smo</t>
  </si>
  <si>
    <t>Slc16a7</t>
  </si>
  <si>
    <t>Sox9</t>
  </si>
  <si>
    <t>Slc16a1</t>
  </si>
  <si>
    <t>Myo18a</t>
  </si>
  <si>
    <t>Lcp1</t>
  </si>
  <si>
    <t>St3gal4</t>
  </si>
  <si>
    <t>Slc39a11</t>
  </si>
  <si>
    <t>Apon</t>
  </si>
  <si>
    <t>Mcl1</t>
  </si>
  <si>
    <t>Cbs</t>
  </si>
  <si>
    <t>Sult1d1</t>
  </si>
  <si>
    <t>Abcd2</t>
  </si>
  <si>
    <t>Zmynd19</t>
  </si>
  <si>
    <t>Adcy9</t>
  </si>
  <si>
    <t>Fasn</t>
  </si>
  <si>
    <t>Arsa</t>
  </si>
  <si>
    <t>Paics</t>
  </si>
  <si>
    <t>1190005I06Rik</t>
  </si>
  <si>
    <t>Il1rn</t>
  </si>
  <si>
    <t>Ypel5</t>
  </si>
  <si>
    <t>Zc3h12d</t>
  </si>
  <si>
    <t>Neu2</t>
  </si>
  <si>
    <t>Ppap2c</t>
  </si>
  <si>
    <t>Mgrn1</t>
  </si>
  <si>
    <t>Bhlhb9</t>
  </si>
  <si>
    <t>Ifi47</t>
  </si>
  <si>
    <t>Sds</t>
  </si>
  <si>
    <t>Trp53i11</t>
  </si>
  <si>
    <t>Zfp706</t>
  </si>
  <si>
    <t>Avpr1a</t>
  </si>
  <si>
    <t>Uox</t>
  </si>
  <si>
    <t>Elmo3</t>
  </si>
  <si>
    <t>Nasp</t>
  </si>
  <si>
    <t>Cdc20</t>
  </si>
  <si>
    <t>Pex3</t>
  </si>
  <si>
    <t>Rnf125</t>
  </si>
  <si>
    <t>Enpp5</t>
  </si>
  <si>
    <t>Wipf3</t>
  </si>
  <si>
    <t>Lamtor1</t>
  </si>
  <si>
    <t>Plbd1</t>
  </si>
  <si>
    <t>Fads3</t>
  </si>
  <si>
    <t>Col4a2</t>
  </si>
  <si>
    <t>Mmd</t>
  </si>
  <si>
    <t>Cyp2u1</t>
  </si>
  <si>
    <t>Dbp</t>
  </si>
  <si>
    <t>Nnmt</t>
  </si>
  <si>
    <t>Insc</t>
  </si>
  <si>
    <t>Tbc1d30</t>
  </si>
  <si>
    <t>Serpina3m</t>
  </si>
  <si>
    <t>Tacc1</t>
  </si>
  <si>
    <t>Mthfr</t>
  </si>
  <si>
    <t>Lipa</t>
  </si>
  <si>
    <t>Agpat2</t>
  </si>
  <si>
    <t>Abtb2</t>
  </si>
  <si>
    <t>Bag3</t>
  </si>
  <si>
    <t>Nek2</t>
  </si>
  <si>
    <t>Clic1</t>
  </si>
  <si>
    <t>Mafb</t>
  </si>
  <si>
    <t>Rps6ka1</t>
  </si>
  <si>
    <t>Brap</t>
  </si>
  <si>
    <t>Csf2rb</t>
  </si>
  <si>
    <t>Krt19</t>
  </si>
  <si>
    <t>Ywhag</t>
  </si>
  <si>
    <t>Fgg</t>
  </si>
  <si>
    <t>Ripk2</t>
  </si>
  <si>
    <t>Psma5</t>
  </si>
  <si>
    <t>Uba7</t>
  </si>
  <si>
    <t>Ptp4a1</t>
  </si>
  <si>
    <t>Sod2</t>
  </si>
  <si>
    <t>Slc16a5</t>
  </si>
  <si>
    <t>Cbx2</t>
  </si>
  <si>
    <t>Rrm2</t>
  </si>
  <si>
    <t>Rsl1d1</t>
  </si>
  <si>
    <t>Cs</t>
  </si>
  <si>
    <t>Lmnb2</t>
  </si>
  <si>
    <t>Stxbp2</t>
  </si>
  <si>
    <t>Thpo</t>
  </si>
  <si>
    <t>Gckr</t>
  </si>
  <si>
    <t>Poc1a</t>
  </si>
  <si>
    <t>Adra1b</t>
  </si>
  <si>
    <t>Pnpla3</t>
  </si>
  <si>
    <t>Wdr36</t>
  </si>
  <si>
    <t>Psen2</t>
  </si>
  <si>
    <t>Adar</t>
  </si>
  <si>
    <t>Pcgf6</t>
  </si>
  <si>
    <t>Rnf186</t>
  </si>
  <si>
    <t>Dgat1</t>
  </si>
  <si>
    <t>Lrit2</t>
  </si>
  <si>
    <t>Hnrnpa1</t>
  </si>
  <si>
    <t>Itm2c</t>
  </si>
  <si>
    <t>Daglb</t>
  </si>
  <si>
    <t>Gtf3a</t>
  </si>
  <si>
    <t>Angptl2</t>
  </si>
  <si>
    <t>Slc13a2</t>
  </si>
  <si>
    <t>Parp4</t>
  </si>
  <si>
    <t>Ncl</t>
  </si>
  <si>
    <t>G6pdx</t>
  </si>
  <si>
    <t>Gfra1</t>
  </si>
  <si>
    <t>Thrsp</t>
  </si>
  <si>
    <t>Btg1</t>
  </si>
  <si>
    <t>Pml</t>
  </si>
  <si>
    <t>Pdcd4</t>
  </si>
  <si>
    <t>Rpl7l1</t>
  </si>
  <si>
    <t>Slc10a1</t>
  </si>
  <si>
    <t>Cml5</t>
  </si>
  <si>
    <t>Serpinb1a</t>
  </si>
  <si>
    <t>0610005C13Rik</t>
  </si>
  <si>
    <t>Slc37a4</t>
  </si>
  <si>
    <t>Aurka</t>
  </si>
  <si>
    <t>Dnaja4</t>
  </si>
  <si>
    <t>Gpr146</t>
  </si>
  <si>
    <t>Crlf3</t>
  </si>
  <si>
    <t>Mal2</t>
  </si>
  <si>
    <t>Scamp5</t>
  </si>
  <si>
    <t>Fam114a1</t>
  </si>
  <si>
    <t>Hsd3b7</t>
  </si>
  <si>
    <t>Cttn</t>
  </si>
  <si>
    <t>Khnyn</t>
  </si>
  <si>
    <t>Rab43</t>
  </si>
  <si>
    <t>Axin2</t>
  </si>
  <si>
    <t>Atf3</t>
  </si>
  <si>
    <t>Got1</t>
  </si>
  <si>
    <t>Fgfrl1</t>
  </si>
  <si>
    <t>Pla2g12b</t>
  </si>
  <si>
    <t>Nme7</t>
  </si>
  <si>
    <t>Lrrc3</t>
  </si>
  <si>
    <t>Nr0b2</t>
  </si>
  <si>
    <t>Neu3</t>
  </si>
  <si>
    <t>Lmo7</t>
  </si>
  <si>
    <t>Cln8</t>
  </si>
  <si>
    <t>Vamp2</t>
  </si>
  <si>
    <t>Hcn3</t>
  </si>
  <si>
    <t>Nsmce2</t>
  </si>
  <si>
    <t>Sirt3</t>
  </si>
  <si>
    <t>C730036E19Rik</t>
  </si>
  <si>
    <t>Ptpn6</t>
  </si>
  <si>
    <t>Cirh1a</t>
  </si>
  <si>
    <t>Acsm5</t>
  </si>
  <si>
    <t>Timp3</t>
  </si>
  <si>
    <t>Npm1</t>
  </si>
  <si>
    <t>Mrap</t>
  </si>
  <si>
    <t>Col4a1</t>
  </si>
  <si>
    <t>Car5b</t>
  </si>
  <si>
    <t>Ift172</t>
  </si>
  <si>
    <t>Comt</t>
  </si>
  <si>
    <t>Tsr1</t>
  </si>
  <si>
    <t>Rdh16</t>
  </si>
  <si>
    <t>Cstb</t>
  </si>
  <si>
    <t>1110034G24Rik</t>
  </si>
  <si>
    <t>Batf</t>
  </si>
  <si>
    <t>Aifm2</t>
  </si>
  <si>
    <t>Ethe1</t>
  </si>
  <si>
    <t>Srsf1</t>
  </si>
  <si>
    <t>Irgm2</t>
  </si>
  <si>
    <t>2810459M11Rik</t>
  </si>
  <si>
    <t>Ahcyl2</t>
  </si>
  <si>
    <t>Banp</t>
  </si>
  <si>
    <t>Eps8l2</t>
  </si>
  <si>
    <t>Etnk2</t>
  </si>
  <si>
    <t>Tardbp</t>
  </si>
  <si>
    <t>Amdhd1</t>
  </si>
  <si>
    <t>Nr1h2</t>
  </si>
  <si>
    <t>Clip1</t>
  </si>
  <si>
    <t>Ly6d</t>
  </si>
  <si>
    <t>Rap2a</t>
  </si>
  <si>
    <t>Serpinb9</t>
  </si>
  <si>
    <t>Aco2</t>
  </si>
  <si>
    <t>Mak16</t>
  </si>
  <si>
    <t>Slc46a3</t>
  </si>
  <si>
    <t>Serpina4-ps1</t>
  </si>
  <si>
    <t>Pdss1</t>
  </si>
  <si>
    <t>Paqr9</t>
  </si>
  <si>
    <t>Prim1</t>
  </si>
  <si>
    <t>Noc3l</t>
  </si>
  <si>
    <t>Pld1</t>
  </si>
  <si>
    <t>Dtx4</t>
  </si>
  <si>
    <t>Itga5</t>
  </si>
  <si>
    <t>Rec8</t>
  </si>
  <si>
    <t>Gmnn</t>
  </si>
  <si>
    <t>Nr1i3</t>
  </si>
  <si>
    <t>C730027H18Rik</t>
  </si>
  <si>
    <t>Kifap3</t>
  </si>
  <si>
    <t>Fmo2</t>
  </si>
  <si>
    <t>Arhgef3</t>
  </si>
  <si>
    <t>Ssh3</t>
  </si>
  <si>
    <t>Cyp7a1</t>
  </si>
  <si>
    <t>Mat1a</t>
  </si>
  <si>
    <t>Hfe2</t>
  </si>
  <si>
    <t>Adora1</t>
  </si>
  <si>
    <t>Aim1</t>
  </si>
  <si>
    <t>Nfkbia</t>
  </si>
  <si>
    <t>Acp2</t>
  </si>
  <si>
    <t>Slc17a3</t>
  </si>
  <si>
    <t>Slc38a3</t>
  </si>
  <si>
    <t>Stbd1</t>
  </si>
  <si>
    <t>Fam102a</t>
  </si>
  <si>
    <t>Inhbe</t>
  </si>
  <si>
    <t>Adh4</t>
  </si>
  <si>
    <t>Pus7</t>
  </si>
  <si>
    <t>Maff</t>
  </si>
  <si>
    <t>Gbp6</t>
  </si>
  <si>
    <t>Il12rb1</t>
  </si>
  <si>
    <t>Smagp</t>
  </si>
  <si>
    <t>Nudt19</t>
  </si>
  <si>
    <t>Stom</t>
  </si>
  <si>
    <t>Rtp3</t>
  </si>
  <si>
    <t>Pah</t>
  </si>
  <si>
    <t>Mgp</t>
  </si>
  <si>
    <t>Junb</t>
  </si>
  <si>
    <t>Dnase2b</t>
  </si>
  <si>
    <t>Reps1</t>
  </si>
  <si>
    <t>Cacybp</t>
  </si>
  <si>
    <t>Cps1</t>
  </si>
  <si>
    <t>Fkbp15</t>
  </si>
  <si>
    <t>2700094K13Rik</t>
  </si>
  <si>
    <t>Gkap1</t>
  </si>
  <si>
    <t>Serpinh1</t>
  </si>
  <si>
    <t>Serpina6</t>
  </si>
  <si>
    <t>Camkk2</t>
  </si>
  <si>
    <t>Cd79b</t>
  </si>
  <si>
    <t>Slc17a2</t>
  </si>
  <si>
    <t>Cd9</t>
  </si>
  <si>
    <t>Apex1</t>
  </si>
  <si>
    <t>Ppp1r1b</t>
  </si>
  <si>
    <t>Mafk</t>
  </si>
  <si>
    <t>Iffo2</t>
  </si>
  <si>
    <t>Rnf216</t>
  </si>
  <si>
    <t>Zcchc24</t>
  </si>
  <si>
    <t>Tox</t>
  </si>
  <si>
    <t>Rgs16</t>
  </si>
  <si>
    <t>Casp7</t>
  </si>
  <si>
    <t>1810013L24Rik</t>
  </si>
  <si>
    <t>Saa4</t>
  </si>
  <si>
    <t>Pde4b</t>
  </si>
  <si>
    <t>Atp1b1</t>
  </si>
  <si>
    <t>Snrnp25</t>
  </si>
  <si>
    <t>Kynu</t>
  </si>
  <si>
    <t>Rxrg</t>
  </si>
  <si>
    <t>Bcl10</t>
  </si>
  <si>
    <t>Tat</t>
  </si>
  <si>
    <t>N4bp2l1</t>
  </si>
  <si>
    <t>Igfbp1</t>
  </si>
  <si>
    <t>Soat2</t>
  </si>
  <si>
    <t>Hsd3b5</t>
  </si>
  <si>
    <t>Lag3</t>
  </si>
  <si>
    <t>Pik3ap1</t>
  </si>
  <si>
    <t>Mxd1</t>
  </si>
  <si>
    <t>Krt18</t>
  </si>
  <si>
    <t>Inadl</t>
  </si>
  <si>
    <t>Wdr89</t>
  </si>
  <si>
    <t>Fdx1</t>
  </si>
  <si>
    <t>Tmem184a</t>
  </si>
  <si>
    <t>Gtf2e1</t>
  </si>
  <si>
    <t>Topors</t>
  </si>
  <si>
    <t>5031439G07Rik</t>
  </si>
  <si>
    <t>Pmvk</t>
  </si>
  <si>
    <t>Mettl22</t>
  </si>
  <si>
    <t>Tnfrsf1b</t>
  </si>
  <si>
    <t>Hdac6</t>
  </si>
  <si>
    <t>Acad8</t>
  </si>
  <si>
    <t>Gga2</t>
  </si>
  <si>
    <t>Sfpq</t>
  </si>
  <si>
    <t>Setd8</t>
  </si>
  <si>
    <t>St6gal1</t>
  </si>
  <si>
    <t>Sh3pxd2a</t>
  </si>
  <si>
    <t>Tbc1d8</t>
  </si>
  <si>
    <t>Tk1</t>
  </si>
  <si>
    <t>Nup62</t>
  </si>
  <si>
    <t>Pnpla2</t>
  </si>
  <si>
    <t>Akap17b</t>
  </si>
  <si>
    <t>Bri3</t>
  </si>
  <si>
    <t>G3bp1</t>
  </si>
  <si>
    <t>Elovl3</t>
  </si>
  <si>
    <t>Ormdl3</t>
  </si>
  <si>
    <t>Pnkd</t>
  </si>
  <si>
    <t>Dedd2</t>
  </si>
  <si>
    <t>Hsd17b6</t>
  </si>
  <si>
    <t>Cnnm4</t>
  </si>
  <si>
    <t>Atp6v1c1</t>
  </si>
  <si>
    <t>Igf2r</t>
  </si>
  <si>
    <t>Zfp512</t>
  </si>
  <si>
    <t>Acaca</t>
  </si>
  <si>
    <t>Crot</t>
  </si>
  <si>
    <t>Bhmt2</t>
  </si>
  <si>
    <t>1810046K07Rik</t>
  </si>
  <si>
    <t>Trappc4</t>
  </si>
  <si>
    <t>Mfsd9</t>
  </si>
  <si>
    <t>Zfp229</t>
  </si>
  <si>
    <t>Trp53inp2</t>
  </si>
  <si>
    <t>Slc25a22</t>
  </si>
  <si>
    <t>Nphp1</t>
  </si>
  <si>
    <t>Lpl</t>
  </si>
  <si>
    <t>Gna11</t>
  </si>
  <si>
    <t>Agl</t>
  </si>
  <si>
    <t>Hopx</t>
  </si>
  <si>
    <t>Cyp2e1</t>
  </si>
  <si>
    <t>Serpinf2</t>
  </si>
  <si>
    <t>Itih2</t>
  </si>
  <si>
    <t>Gm10658</t>
  </si>
  <si>
    <t>Hnrnpu</t>
  </si>
  <si>
    <t>Rapgef4</t>
  </si>
  <si>
    <t>Tmie</t>
  </si>
  <si>
    <t>Sla2</t>
  </si>
  <si>
    <t>Snx10</t>
  </si>
  <si>
    <t>Cebpd</t>
  </si>
  <si>
    <t>Tgfbr2</t>
  </si>
  <si>
    <t>Uck2</t>
  </si>
  <si>
    <t>Nras</t>
  </si>
  <si>
    <t>Kpnb1</t>
  </si>
  <si>
    <t>Neu1</t>
  </si>
  <si>
    <t>Tef</t>
  </si>
  <si>
    <t>Hpcal1</t>
  </si>
  <si>
    <t>Bco2</t>
  </si>
  <si>
    <t>Aqp9</t>
  </si>
  <si>
    <t>Plekhf1</t>
  </si>
  <si>
    <t>Plekha8</t>
  </si>
  <si>
    <t>Mfsd2a</t>
  </si>
  <si>
    <t>Eef1e1</t>
  </si>
  <si>
    <t>Gtf2ird1</t>
  </si>
  <si>
    <t>Abhd4</t>
  </si>
  <si>
    <t>Trmt5</t>
  </si>
  <si>
    <t>Sec14l2</t>
  </si>
  <si>
    <t>Srxn1</t>
  </si>
  <si>
    <t>Fga</t>
  </si>
  <si>
    <t>Dcaf15</t>
  </si>
  <si>
    <t>Gale</t>
  </si>
  <si>
    <t>Cdo1</t>
  </si>
  <si>
    <t>Mfsd7c</t>
  </si>
  <si>
    <t>Sult1a1</t>
  </si>
  <si>
    <t>Abcg5</t>
  </si>
  <si>
    <t>D1Ertd622e</t>
  </si>
  <si>
    <t>Tubb5</t>
  </si>
  <si>
    <t>Stim2</t>
  </si>
  <si>
    <t>Dyrk1a</t>
  </si>
  <si>
    <t>Abcg8</t>
  </si>
  <si>
    <t>Rora</t>
  </si>
  <si>
    <t>Ddx58</t>
  </si>
  <si>
    <t>Cd276</t>
  </si>
  <si>
    <t>Frmd8</t>
  </si>
  <si>
    <t>Fbxo28</t>
  </si>
  <si>
    <t>Pcyox1</t>
  </si>
  <si>
    <t>Lgals9</t>
  </si>
  <si>
    <t>Shisa5</t>
  </si>
  <si>
    <t>Gda</t>
  </si>
  <si>
    <t>Klhdc8a</t>
  </si>
  <si>
    <t>Abi3</t>
  </si>
  <si>
    <t>Efna1</t>
  </si>
  <si>
    <t>Traf5</t>
  </si>
  <si>
    <t>Adssl1</t>
  </si>
  <si>
    <t>Alyref</t>
  </si>
  <si>
    <t>Tmem120b</t>
  </si>
  <si>
    <t>Cdt1</t>
  </si>
  <si>
    <t>Slc4a4</t>
  </si>
  <si>
    <t>Cblc</t>
  </si>
  <si>
    <t>Cyp2c55</t>
  </si>
  <si>
    <t>Nr1d2</t>
  </si>
  <si>
    <t>Npr2</t>
  </si>
  <si>
    <t>Col5a3</t>
  </si>
  <si>
    <t>Cald1</t>
  </si>
  <si>
    <t>Il4ra</t>
  </si>
  <si>
    <t>Cnksr3</t>
  </si>
  <si>
    <t>Pold1</t>
  </si>
  <si>
    <t>Gprc5c</t>
  </si>
  <si>
    <t>Hoga1</t>
  </si>
  <si>
    <t>Hsd17b2</t>
  </si>
  <si>
    <t>Dolk</t>
  </si>
  <si>
    <t>Klf13</t>
  </si>
  <si>
    <t>Srebf1</t>
  </si>
  <si>
    <t>Bhlhe40</t>
  </si>
  <si>
    <t>Zhx2</t>
  </si>
  <si>
    <t>Zhx3</t>
  </si>
  <si>
    <t>Nfia</t>
  </si>
  <si>
    <t>Mef2c</t>
  </si>
  <si>
    <t>Prdm16</t>
  </si>
  <si>
    <t>Cebpb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51726~regulation of cell cycle</t>
    <phoneticPr fontId="2" type="noConversion"/>
  </si>
  <si>
    <t>NEK2, CRLF3, STAT5B, PML, SAE1, AURKA, RCC1, SOX9, CDT1, CCNE1, SH3GLB1, TARDBP, NPM1, PER2, NSMCE2, FBXO4, AXIN2, APEX1, CCNA2, ZC3H12D, PTPN6, GTPBP4, MSH2, GMNN, CCNF, SKP2, ESR1, NPR2, CDC20, CLIC1, STAT3, JUNB, NRAS, HDAC3, POC1A, SFPQ, POLDIP2, TJP3</t>
  </si>
  <si>
    <t>GO:0044042~glucan metabolic process</t>
    <phoneticPr fontId="2" type="noConversion"/>
  </si>
  <si>
    <t>NR1D1, SLC37A4, PER2, ADRA1B, GYS2, CPS1, STBD1, AGL</t>
  </si>
  <si>
    <t>GO:0006073~cellular glucan metabolic process</t>
    <phoneticPr fontId="2" type="noConversion"/>
  </si>
  <si>
    <t>GO:0010564~regulation of cell cycle process</t>
    <phoneticPr fontId="2" type="noConversion"/>
  </si>
  <si>
    <t>PTPN6, CRLF3, NEK2, MSH2, CCNF, ESR1, PML, CDC20, AURKA, SOX9, RCC1, CDT1, POC1A, SH3GLB1, SFPQ, NPM1, NSMCE2, FBXO4, AXIN2, TJP3, APEX1, CCNA2, ZC3H12D</t>
  </si>
  <si>
    <t>GCK, SLC37A4, PER2, ADRA1B, GYS2, CPS1, AGL</t>
  </si>
  <si>
    <t>GO:0051726~regulation of cell cycle</t>
    <phoneticPr fontId="2" type="noConversion"/>
  </si>
  <si>
    <t>NEK2, CRLF3, STAT5B, PML, SAE1, RCC1, SOX9, SH3GLB1, TARDBP, NPM1, PER2, FBXO4, APEX1, ZC3H12D, GTPBP4, MSH2, GMNN, CCNF, ESR1, SKP2, CDC20, CLIC1, STAT3, JUNB, HES1, NRAS, SFPQ, POLDIP2, TJP3</t>
  </si>
  <si>
    <t>GO:0055088~lipid homeostasis</t>
    <phoneticPr fontId="2" type="noConversion"/>
  </si>
  <si>
    <t>LPL, LAMTOR1, SLC37A4, ACACA, PNPLA2, RORA, STAT3, ABCB4, NR1H2, GOT1, ABCG5, GCK, NR1D2, CYP7A1, POLD1, PLA2G12B, ORMDL3</t>
  </si>
  <si>
    <t>GO:0006629~lipid metabolic process</t>
    <phoneticPr fontId="2" type="noConversion"/>
  </si>
  <si>
    <t>PPARD, STAT5B, RORA, ADORA1, ST3GAL4, ELOVL3, CYP7A1, SULT1A1, THRSP, CEACAM1, AGPAT2, PLD1, CYP2C55, CYP3A13, ACNAT2, ESR1, PNPLA2, CYP2E1, PRKCE, LPIN3, NEU1, ORMDL3, NEU2, CLN8, HSD17B2, HSD3B7, FDX1, HSD3B5, SLC37A4, PLBD1, PDSS1, SEC14L2, NR1H2, SLCO1A4, NR1D1, SH3GLB1, ADH4, PLA2G12B, FASN, ABCD2, HSD17B6, ETNK2, LPL, LIPA, LAMTOR1, IL1RN, FADS3, ACACA, ATP1A1, CPS1, DAGLB, DOLK, AVPR1A, SULT1D1, RDH16, BCO2</t>
  </si>
  <si>
    <t>GO:0045088~regulation of innate immune response</t>
    <phoneticPr fontId="2" type="noConversion"/>
  </si>
  <si>
    <t>PTPN6, IFIH1, STAT5B, FLOT1, ESR1, PRKCE, DDX58, SERPINB9, NR1D1, PIK3AP1, LAG3, CEACAM1, ADAR</t>
  </si>
  <si>
    <t>GO:0002376~immune system process</t>
    <phoneticPr fontId="2" type="noConversion"/>
  </si>
  <si>
    <t>KYNU, ATP1B1, STAT5B, RNF216, RORA, PEX3, ADORA1, CXCL12, BATF, PDE4B, PATZ1, PIK3AP1, CEACAM1, LAG3, BCL10, GBP6, SH3PXD2A, LTBR, SLA2, FLOT1, ESR1, STXBP2, PRKCE, JUNB, STOM, TYK2, SERPINB9, PSMA5, SNX10, LCP1, PSMB10, IFIH1, STX7, HSD3B7, IL4RA, SLC37A4, PML, SOX9, MEIS1, RNF125, FGG, NR1D1, FGA, FASN, DYRK3, CD4, THPO, PTPN6, ESRRA, IRGM2, CEBPD, MSH2, TRIM34A, TGFBR2, CD276, DOCK8, ABCB4, SOD2, DDX58, IRF5, TGFBR3, CD79B, CD79A, ADAR</t>
  </si>
  <si>
    <t>GO:0055088~lipid homeostasis</t>
  </si>
  <si>
    <t>LPL, SOAT2, LAMTOR1, SLC37A4, ACACA, PNPLA2, RORA, PNPLA3, STAT3, ABCB4, NR1H2, ABCG8, GCKR, GOT1, ABCG5, DGAT1, GCK, CYP7A1, PLA2G12B, ACAD8, ORMDL3</t>
  </si>
  <si>
    <t>GO:0006629~lipid metabolic process</t>
  </si>
  <si>
    <t>PPARD, STAT5B, G6PDX, NFKB1, RORA, PMVK, ADORA1, SLC16A1, SERPINA6, ST3GAL4, ELOVL3, SULT1A1, CYP7A1, ACOT12, ACAD8, THRSP, CEACAM1, AGPAT2, PLD1, CYP3A13, ALDH5A1, ACNAT2, ESR1, PNPLA2, CYP2E1, PRKCE, PNPLA3, LPIN3, DGAT1, NEU1, ORMDL3, NEU3, NEU2, CLN8, CROT, HSD3B7, FDX1, HSD3B5, SLC37A4, ABHD4, PLBD1, SEC14L2, PDSS1, NR1H2, SLCO1A4, NR1D1, SH3GLB1, ADH4, PLA2G12B, FASN, ABCD2, PER2, HSD17B6, ETNK2, SOAT2, LPL, LIPA, LAMTOR1, IL1RN, FADS3, ACACA, ATP1A1, CPS1, DAGLB, BAAT, GLA, AVPR1A, SULT1D1, RDH16, BCO2, ACSM5</t>
  </si>
  <si>
    <t>GO:0045088~regulation of innate immune response</t>
  </si>
  <si>
    <t>PTPN6, IFIH1, FLOT1, STAT5B, ESR1, NFKBIA, SAMHD1, PRKCE, LGALS9, DDX58, SERPINB9, NR1D1, RIPK2, PIK3AP1, LAG3, CEACAM1, ADAR</t>
  </si>
  <si>
    <t>GO:0002757~immune response-activating signal transduction</t>
  </si>
  <si>
    <t>PTPN6, BCL10, IFIH1, BCAR1, FLOT1, NFKBIA, PRKCE, LGALS9, DDX58, NRAS, NR1D1, PSEN2, PDE4B, RIPK2, PIK3AP1, CD79B, CD79A, CEACAM1</t>
  </si>
  <si>
    <t>ZT0_zsocred_iBAQ</t>
  </si>
  <si>
    <t>ZT3_zscore_iBAQ</t>
  </si>
  <si>
    <t>ZT6_zsocred_iBAQ</t>
  </si>
  <si>
    <t>ZT9_zscore_iBAQ</t>
  </si>
  <si>
    <t>ZT12_zsocred_iBAQ</t>
  </si>
  <si>
    <t>ZT15_zscore_iBAQ</t>
  </si>
  <si>
    <t>ZT18_zsocred_iBAQ</t>
  </si>
  <si>
    <t>ZT21_zscore_iBAQ</t>
  </si>
  <si>
    <t>ZT24_zsocred_iBAQ</t>
  </si>
  <si>
    <t>ZT27_zscore_iBAQ</t>
  </si>
  <si>
    <t>ZT30_zsocred_iBAQ</t>
  </si>
  <si>
    <t>ZT33_zscore_iBAQ</t>
  </si>
  <si>
    <t>ZT36_zsocred_iBAQ</t>
  </si>
  <si>
    <t>ZT39_zscore_iBAQ</t>
  </si>
  <si>
    <t>ZT42_zsocred_iBAQ</t>
  </si>
  <si>
    <t>ZT45_zscore_iBAQ</t>
  </si>
  <si>
    <t>ZT0_zscored_FPKM</t>
    <phoneticPr fontId="2" type="noConversion"/>
  </si>
  <si>
    <t>ZT3_zscored_FPKM</t>
    <phoneticPr fontId="2" type="noConversion"/>
  </si>
  <si>
    <t>ZT6_zscored_FPKM</t>
    <phoneticPr fontId="2" type="noConversion"/>
  </si>
  <si>
    <t>ZT9_zscored_FPKM</t>
    <phoneticPr fontId="2" type="noConversion"/>
  </si>
  <si>
    <t>ZT12_zscored_FPKM</t>
    <phoneticPr fontId="2" type="noConversion"/>
  </si>
  <si>
    <t>ZT15_zscored_FPKM</t>
    <phoneticPr fontId="2" type="noConversion"/>
  </si>
  <si>
    <t>ZT18_zscored_FPKM</t>
    <phoneticPr fontId="2" type="noConversion"/>
  </si>
  <si>
    <t>ZT21_zscored_FPKM</t>
    <phoneticPr fontId="2" type="noConversion"/>
  </si>
  <si>
    <t>ZT24_zscored_FPKM</t>
    <phoneticPr fontId="2" type="noConversion"/>
  </si>
  <si>
    <t>ZT27_zscored_FPKM</t>
    <phoneticPr fontId="2" type="noConversion"/>
  </si>
  <si>
    <t>ZT30_zscored_FPKM</t>
    <phoneticPr fontId="2" type="noConversion"/>
  </si>
  <si>
    <t>ZT33_zscored_FPKM</t>
    <phoneticPr fontId="2" type="noConversion"/>
  </si>
  <si>
    <t>ZT36_zscored_FPKM</t>
    <phoneticPr fontId="2" type="noConversion"/>
  </si>
  <si>
    <t>ZT39_zscored_FPKM</t>
    <phoneticPr fontId="2" type="noConversion"/>
  </si>
  <si>
    <t>ZT42_zscored_FPKM</t>
    <phoneticPr fontId="2" type="noConversion"/>
  </si>
  <si>
    <t>ZT45_zscored_FPKM</t>
    <phoneticPr fontId="2" type="noConversion"/>
  </si>
  <si>
    <t>Sheet1</t>
    <phoneticPr fontId="2" type="noConversion"/>
  </si>
  <si>
    <t>Sheet2</t>
    <phoneticPr fontId="2" type="noConversion"/>
  </si>
  <si>
    <t>Sheet3</t>
  </si>
  <si>
    <t>Sheet4</t>
  </si>
  <si>
    <t>Sheet5</t>
  </si>
  <si>
    <t>Sheet6</t>
  </si>
  <si>
    <t>Sheet7</t>
  </si>
  <si>
    <t>Matrix of day peaked DR-TFs</t>
    <phoneticPr fontId="2" type="noConversion"/>
  </si>
  <si>
    <t>Matrix of transcripts activated by day peaked DR-TFs</t>
    <phoneticPr fontId="2" type="noConversion"/>
  </si>
  <si>
    <t>Matrix of transcripts repressed by day peaked DR-TFs</t>
    <phoneticPr fontId="2" type="noConversion"/>
  </si>
  <si>
    <t>Matrix of night peaked DR-TFs</t>
    <phoneticPr fontId="2" type="noConversion"/>
  </si>
  <si>
    <t>Matrix of transcripts activated by night peaked DR-TFs</t>
    <phoneticPr fontId="2" type="noConversion"/>
  </si>
  <si>
    <t>Matrix of transcripts repressed by night peaked DR-TFs</t>
    <phoneticPr fontId="2" type="noConversion"/>
  </si>
  <si>
    <t>GO process enriched by transcripts actived by daytime peaked DR-TFs (ZT0-ZT12)</t>
    <phoneticPr fontId="2" type="noConversion"/>
  </si>
  <si>
    <t>GO process enriched by transcripts repressed by day peaked DR-TFs (ZT0-ZT12)</t>
    <phoneticPr fontId="2" type="noConversion"/>
  </si>
  <si>
    <t>GO process enriched by transcripts actived by night peaked DR-TFs (ZT12-ZT24)</t>
    <phoneticPr fontId="2" type="noConversion"/>
  </si>
  <si>
    <t>GO process enriched by transcripts repressed by night peaked DR-TFs (ZT12-ZT24)</t>
    <phoneticPr fontId="2" type="noConversion"/>
  </si>
  <si>
    <t>The GO/bioprocess enrich by DR-TFs' TGs</t>
    <phoneticPr fontId="2" type="noConversion"/>
  </si>
  <si>
    <r>
      <t>Supplementary Data 11</t>
    </r>
    <r>
      <rPr>
        <sz val="14"/>
        <color rgb="FF000000"/>
        <rFont val="Times New Roman"/>
        <family val="1"/>
      </rPr>
      <t xml:space="preserve"> The “activation” and “repression” effects of the DR-TFs to their downstream ge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DengXian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3" fillId="2" borderId="2" xfId="0" applyFont="1" applyFill="1" applyBorder="1"/>
    <xf numFmtId="0" fontId="3" fillId="2" borderId="3" xfId="0" applyFont="1" applyFill="1" applyBorder="1"/>
    <xf numFmtId="0" fontId="5" fillId="2" borderId="3" xfId="0" applyFont="1" applyFill="1" applyBorder="1" applyAlignment="1">
      <alignment vertical="center"/>
    </xf>
    <xf numFmtId="0" fontId="1" fillId="2" borderId="3" xfId="0" applyFont="1" applyFill="1" applyBorder="1"/>
    <xf numFmtId="0" fontId="5" fillId="2" borderId="1" xfId="0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0" fillId="0" borderId="4" xfId="0" applyBorder="1"/>
    <xf numFmtId="0" fontId="4" fillId="0" borderId="0" xfId="0" applyFont="1" applyAlignment="1">
      <alignment vertical="center"/>
    </xf>
    <xf numFmtId="0" fontId="6" fillId="2" borderId="3" xfId="0" applyFont="1" applyFill="1" applyBorder="1"/>
    <xf numFmtId="0" fontId="6" fillId="2" borderId="1" xfId="0" applyFont="1" applyFill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4" xfId="0" applyFont="1" applyBorder="1"/>
    <xf numFmtId="0" fontId="7" fillId="3" borderId="3" xfId="0" applyFont="1" applyFill="1" applyBorder="1" applyAlignment="1">
      <alignment vertical="center"/>
    </xf>
    <xf numFmtId="0" fontId="8" fillId="0" borderId="0" xfId="0" applyFont="1"/>
    <xf numFmtId="0" fontId="10" fillId="0" borderId="5" xfId="0" applyFont="1" applyBorder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13" sqref="B13"/>
    </sheetView>
  </sheetViews>
  <sheetFormatPr baseColWidth="10" defaultRowHeight="32" customHeight="1" x14ac:dyDescent="0.2"/>
  <cols>
    <col min="2" max="2" width="80.1640625" customWidth="1"/>
  </cols>
  <sheetData>
    <row r="1" spans="1:2" ht="32" customHeight="1" x14ac:dyDescent="0.2">
      <c r="A1" s="19" t="s">
        <v>678</v>
      </c>
    </row>
    <row r="2" spans="1:2" ht="32" customHeight="1" x14ac:dyDescent="0.2">
      <c r="A2" s="20" t="s">
        <v>660</v>
      </c>
      <c r="B2" s="20" t="s">
        <v>667</v>
      </c>
    </row>
    <row r="3" spans="1:2" ht="32" customHeight="1" x14ac:dyDescent="0.2">
      <c r="A3" s="20" t="s">
        <v>661</v>
      </c>
      <c r="B3" s="20" t="s">
        <v>668</v>
      </c>
    </row>
    <row r="4" spans="1:2" ht="32" customHeight="1" x14ac:dyDescent="0.2">
      <c r="A4" s="20" t="s">
        <v>662</v>
      </c>
      <c r="B4" s="20" t="s">
        <v>669</v>
      </c>
    </row>
    <row r="5" spans="1:2" ht="32" customHeight="1" x14ac:dyDescent="0.2">
      <c r="A5" s="20" t="s">
        <v>663</v>
      </c>
      <c r="B5" s="20" t="s">
        <v>670</v>
      </c>
    </row>
    <row r="6" spans="1:2" ht="32" customHeight="1" x14ac:dyDescent="0.2">
      <c r="A6" s="20" t="s">
        <v>664</v>
      </c>
      <c r="B6" s="20" t="s">
        <v>671</v>
      </c>
    </row>
    <row r="7" spans="1:2" ht="32" customHeight="1" x14ac:dyDescent="0.2">
      <c r="A7" s="20" t="s">
        <v>665</v>
      </c>
      <c r="B7" s="20" t="s">
        <v>672</v>
      </c>
    </row>
    <row r="8" spans="1:2" ht="32" customHeight="1" x14ac:dyDescent="0.2">
      <c r="A8" s="20" t="s">
        <v>666</v>
      </c>
      <c r="B8" s="20" t="s">
        <v>67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XFD1"/>
    </sheetView>
  </sheetViews>
  <sheetFormatPr baseColWidth="10" defaultColWidth="11" defaultRowHeight="16" x14ac:dyDescent="0.2"/>
  <cols>
    <col min="1" max="1" width="11" style="12"/>
  </cols>
  <sheetData>
    <row r="1" spans="1:17" s="9" customFormat="1" ht="45" customHeight="1" thickBot="1" x14ac:dyDescent="0.25">
      <c r="A1" s="10" t="s">
        <v>0</v>
      </c>
      <c r="B1" s="18" t="s">
        <v>628</v>
      </c>
      <c r="C1" s="18" t="s">
        <v>629</v>
      </c>
      <c r="D1" s="18" t="s">
        <v>630</v>
      </c>
      <c r="E1" s="18" t="s">
        <v>631</v>
      </c>
      <c r="F1" s="18" t="s">
        <v>632</v>
      </c>
      <c r="G1" s="18" t="s">
        <v>633</v>
      </c>
      <c r="H1" s="18" t="s">
        <v>634</v>
      </c>
      <c r="I1" s="18" t="s">
        <v>635</v>
      </c>
      <c r="J1" s="18" t="s">
        <v>636</v>
      </c>
      <c r="K1" s="18" t="s">
        <v>637</v>
      </c>
      <c r="L1" s="18" t="s">
        <v>638</v>
      </c>
      <c r="M1" s="18" t="s">
        <v>639</v>
      </c>
      <c r="N1" s="18" t="s">
        <v>640</v>
      </c>
      <c r="O1" s="18" t="s">
        <v>641</v>
      </c>
      <c r="P1" s="18" t="s">
        <v>642</v>
      </c>
      <c r="Q1" s="18" t="s">
        <v>643</v>
      </c>
    </row>
    <row r="2" spans="1:17" x14ac:dyDescent="0.2">
      <c r="A2" s="11" t="s">
        <v>1</v>
      </c>
      <c r="B2" s="1">
        <v>2.2968958100000001</v>
      </c>
      <c r="C2" s="1">
        <v>0.23481450100000001</v>
      </c>
      <c r="D2" s="1">
        <v>-4.8812994999999998E-2</v>
      </c>
      <c r="E2" s="1">
        <v>9.2516973000000002E-2</v>
      </c>
      <c r="F2" s="1">
        <v>-0.64385357200000004</v>
      </c>
      <c r="G2" s="1">
        <v>-0.64385357200000004</v>
      </c>
      <c r="H2" s="1">
        <v>-0.64385357200000004</v>
      </c>
      <c r="I2" s="1">
        <v>-0.64385357200000004</v>
      </c>
      <c r="J2" s="1">
        <v>2.2668958629999998</v>
      </c>
      <c r="K2" s="1">
        <v>0.11752749999999999</v>
      </c>
      <c r="L2" s="1">
        <v>0.29558373199999999</v>
      </c>
      <c r="M2" s="1">
        <v>-2.7267238999999999E-2</v>
      </c>
      <c r="N2" s="1">
        <v>-0.66318496400000004</v>
      </c>
      <c r="O2" s="1">
        <v>-0.66318496400000004</v>
      </c>
      <c r="P2" s="1">
        <v>-0.66318496400000004</v>
      </c>
      <c r="Q2" s="1">
        <v>-0.66318496400000004</v>
      </c>
    </row>
    <row r="3" spans="1:17" x14ac:dyDescent="0.2">
      <c r="A3" s="11" t="s">
        <v>2</v>
      </c>
      <c r="B3" s="1">
        <v>2.459519861</v>
      </c>
      <c r="C3" s="1">
        <v>-0.26789678</v>
      </c>
      <c r="D3" s="1">
        <v>-0.43756448100000001</v>
      </c>
      <c r="E3" s="1">
        <v>-0.43756448100000001</v>
      </c>
      <c r="F3" s="1">
        <v>-0.43756448100000001</v>
      </c>
      <c r="G3" s="1">
        <v>-0.43756448100000001</v>
      </c>
      <c r="H3" s="1">
        <v>-0.13196655800000001</v>
      </c>
      <c r="I3" s="1">
        <v>-0.30939859800000002</v>
      </c>
      <c r="J3" s="1">
        <v>1.591830377</v>
      </c>
      <c r="K3" s="1">
        <v>-0.55663253999999995</v>
      </c>
      <c r="L3" s="1">
        <v>-0.62534311399999998</v>
      </c>
      <c r="M3" s="1">
        <v>-0.62534311399999998</v>
      </c>
      <c r="N3" s="1">
        <v>-0.62534311399999998</v>
      </c>
      <c r="O3" s="1">
        <v>-0.62534311399999998</v>
      </c>
      <c r="P3" s="1">
        <v>-0.13788520000000001</v>
      </c>
      <c r="Q3" s="1">
        <v>1.6040598180000001</v>
      </c>
    </row>
    <row r="4" spans="1:17" x14ac:dyDescent="0.2">
      <c r="A4" s="11" t="s">
        <v>3</v>
      </c>
      <c r="B4" s="1">
        <v>1.555833966</v>
      </c>
      <c r="C4" s="1">
        <v>0.48722217800000001</v>
      </c>
      <c r="D4" s="1">
        <v>5.5701577000000002E-2</v>
      </c>
      <c r="E4" s="1">
        <v>4.1839928999999998E-2</v>
      </c>
      <c r="F4" s="1">
        <v>-1.2976551949999999</v>
      </c>
      <c r="G4" s="1">
        <v>-1.2976551949999999</v>
      </c>
      <c r="H4" s="1">
        <v>-0.43064899800000001</v>
      </c>
      <c r="I4" s="1">
        <v>0.88536173799999995</v>
      </c>
      <c r="J4" s="1">
        <v>0.294607177</v>
      </c>
      <c r="K4" s="1">
        <v>0.59122366400000004</v>
      </c>
      <c r="L4" s="1">
        <v>1.179091766</v>
      </c>
      <c r="M4" s="1">
        <v>-0.70614610499999997</v>
      </c>
      <c r="N4" s="1">
        <v>-1.2565043739999999</v>
      </c>
      <c r="O4" s="1">
        <v>-0.77226671700000005</v>
      </c>
      <c r="P4" s="1">
        <v>-0.73156634099999995</v>
      </c>
      <c r="Q4" s="1">
        <v>1.40156093</v>
      </c>
    </row>
    <row r="5" spans="1:17" x14ac:dyDescent="0.2">
      <c r="A5" s="11" t="s">
        <v>4</v>
      </c>
      <c r="B5" s="1">
        <v>2.2924990580000002</v>
      </c>
      <c r="C5" s="1">
        <v>0.389694812</v>
      </c>
      <c r="D5" s="1">
        <v>-0.183002902</v>
      </c>
      <c r="E5" s="1">
        <v>-0.66361456600000002</v>
      </c>
      <c r="F5" s="1">
        <v>-0.66361456600000002</v>
      </c>
      <c r="G5" s="1">
        <v>-0.48734160900000001</v>
      </c>
      <c r="H5" s="1">
        <v>-0.66361456600000002</v>
      </c>
      <c r="I5" s="1">
        <v>-2.1005660999999998E-2</v>
      </c>
      <c r="J5" s="1">
        <v>2.0563545360000002</v>
      </c>
      <c r="K5" s="1">
        <v>1.4133438999999999E-2</v>
      </c>
      <c r="L5" s="1">
        <v>0.119970327</v>
      </c>
      <c r="M5" s="1">
        <v>-0.94304986499999999</v>
      </c>
      <c r="N5" s="1">
        <v>-0.56275888600000001</v>
      </c>
      <c r="O5" s="1">
        <v>-0.43117666599999999</v>
      </c>
      <c r="P5" s="1">
        <v>-0.94304986499999999</v>
      </c>
      <c r="Q5" s="1">
        <v>0.68957698099999998</v>
      </c>
    </row>
    <row r="6" spans="1:17" x14ac:dyDescent="0.2">
      <c r="A6" s="11" t="s">
        <v>5</v>
      </c>
      <c r="B6" s="1">
        <v>1.661969531</v>
      </c>
      <c r="C6" s="1">
        <v>0.76501545999999998</v>
      </c>
      <c r="D6" s="1">
        <v>-0.39054561999999998</v>
      </c>
      <c r="E6" s="1">
        <v>-1.0177882170000001</v>
      </c>
      <c r="F6" s="1">
        <v>-0.58387966199999997</v>
      </c>
      <c r="G6" s="1">
        <v>0.133236927</v>
      </c>
      <c r="H6" s="1">
        <v>-1.269956938</v>
      </c>
      <c r="I6" s="1">
        <v>0.70194851999999996</v>
      </c>
      <c r="J6" s="1">
        <v>1.7030461619999999</v>
      </c>
      <c r="K6" s="1">
        <v>0.59476469700000001</v>
      </c>
      <c r="L6" s="1">
        <v>-0.38022942100000001</v>
      </c>
      <c r="M6" s="1">
        <v>-1.119568106</v>
      </c>
      <c r="N6" s="1">
        <v>-0.594990452</v>
      </c>
      <c r="O6" s="1">
        <v>-0.190079096</v>
      </c>
      <c r="P6" s="1">
        <v>-0.99582877800000003</v>
      </c>
      <c r="Q6" s="1">
        <v>0.98288499500000004</v>
      </c>
    </row>
    <row r="7" spans="1:17" x14ac:dyDescent="0.2">
      <c r="A7" s="11" t="s">
        <v>6</v>
      </c>
      <c r="B7" s="1">
        <v>0.96102255199999997</v>
      </c>
      <c r="C7" s="1">
        <v>0.91072237700000003</v>
      </c>
      <c r="D7" s="1">
        <v>0.43808587199999999</v>
      </c>
      <c r="E7" s="1">
        <v>-1.087171911</v>
      </c>
      <c r="F7" s="1">
        <v>-1.8661219769999999</v>
      </c>
      <c r="G7" s="1">
        <v>2.8754456000000001E-2</v>
      </c>
      <c r="H7" s="1">
        <v>-9.6527899999999996E-3</v>
      </c>
      <c r="I7" s="1">
        <v>0.62436142100000003</v>
      </c>
      <c r="J7" s="1">
        <v>0.109728488</v>
      </c>
      <c r="K7" s="1">
        <v>-0.687661305</v>
      </c>
      <c r="L7" s="1">
        <v>1.4512466239999999</v>
      </c>
      <c r="M7" s="1">
        <v>-0.26156699900000002</v>
      </c>
      <c r="N7" s="1">
        <v>-0.27915906400000001</v>
      </c>
      <c r="O7" s="1">
        <v>-1.554804364</v>
      </c>
      <c r="P7" s="1">
        <v>-0.12993636</v>
      </c>
      <c r="Q7" s="1">
        <v>1.352152979</v>
      </c>
    </row>
    <row r="8" spans="1:17" x14ac:dyDescent="0.2">
      <c r="A8" s="11" t="s">
        <v>7</v>
      </c>
      <c r="B8" s="1">
        <v>2.1564619540000001</v>
      </c>
      <c r="C8" s="1">
        <v>-0.307287584</v>
      </c>
      <c r="D8" s="1">
        <v>0.15268188599999999</v>
      </c>
      <c r="E8" s="1">
        <v>-0.49437486200000003</v>
      </c>
      <c r="F8" s="1">
        <v>-1.0802748790000001</v>
      </c>
      <c r="G8" s="1">
        <v>0.21615954000000001</v>
      </c>
      <c r="H8" s="1">
        <v>-0.85405940800000002</v>
      </c>
      <c r="I8" s="1">
        <v>0.210693353</v>
      </c>
      <c r="J8" s="1">
        <v>0.16129558999999999</v>
      </c>
      <c r="K8" s="1">
        <v>0.212757223</v>
      </c>
      <c r="L8" s="1">
        <v>-0.57975609699999997</v>
      </c>
      <c r="M8" s="1">
        <v>-0.72063234499999995</v>
      </c>
      <c r="N8" s="1">
        <v>-0.74302672800000003</v>
      </c>
      <c r="O8" s="1">
        <v>-0.36414616500000002</v>
      </c>
      <c r="P8" s="1">
        <v>-0.27185358900000001</v>
      </c>
      <c r="Q8" s="1">
        <v>2.3053621120000001</v>
      </c>
    </row>
    <row r="9" spans="1:17" x14ac:dyDescent="0.2">
      <c r="A9" s="11" t="s">
        <v>8</v>
      </c>
      <c r="B9" s="1">
        <v>1.149322408</v>
      </c>
      <c r="C9" s="1">
        <v>1.1996773890000001</v>
      </c>
      <c r="D9" s="1">
        <v>0.29258058300000001</v>
      </c>
      <c r="E9" s="1">
        <v>-0.53892596299999995</v>
      </c>
      <c r="F9" s="1">
        <v>-1.0716776530000001</v>
      </c>
      <c r="G9" s="1">
        <v>0.77446904599999999</v>
      </c>
      <c r="H9" s="1">
        <v>-1.3955083530000001</v>
      </c>
      <c r="I9" s="1">
        <v>-0.40993745599999998</v>
      </c>
      <c r="J9" s="1">
        <v>1.231153202</v>
      </c>
      <c r="K9" s="1">
        <v>1.720577684</v>
      </c>
      <c r="L9" s="1">
        <v>0.188381938</v>
      </c>
      <c r="M9" s="1">
        <v>-0.78728258500000003</v>
      </c>
      <c r="N9" s="1">
        <v>-0.77391146799999999</v>
      </c>
      <c r="O9" s="1">
        <v>-0.12855941400000001</v>
      </c>
      <c r="P9" s="1">
        <v>-1.0424610910000001</v>
      </c>
      <c r="Q9" s="1">
        <v>-0.40789826499999998</v>
      </c>
    </row>
    <row r="10" spans="1:17" x14ac:dyDescent="0.2">
      <c r="A10" s="11" t="s">
        <v>9</v>
      </c>
      <c r="B10" s="1">
        <v>-7.8952473999999995E-2</v>
      </c>
      <c r="C10" s="1">
        <v>2.3493929499999999</v>
      </c>
      <c r="D10" s="1">
        <v>0.17051793500000001</v>
      </c>
      <c r="E10" s="1">
        <v>-0.37455623599999999</v>
      </c>
      <c r="F10" s="1">
        <v>-0.70622992600000001</v>
      </c>
      <c r="G10" s="1">
        <v>-0.70622992600000001</v>
      </c>
      <c r="H10" s="1">
        <v>-0.54308321000000004</v>
      </c>
      <c r="I10" s="1">
        <v>-0.11085911399999999</v>
      </c>
      <c r="J10" s="1">
        <v>0.28088378200000003</v>
      </c>
      <c r="K10" s="1">
        <v>1.8496966560000001</v>
      </c>
      <c r="L10" s="1">
        <v>1.1013685799999999</v>
      </c>
      <c r="M10" s="1">
        <v>-0.43506560799999999</v>
      </c>
      <c r="N10" s="1">
        <v>-0.91872175300000003</v>
      </c>
      <c r="O10" s="1">
        <v>-0.81247863499999995</v>
      </c>
      <c r="P10" s="1">
        <v>-0.64558104000000005</v>
      </c>
      <c r="Q10" s="1">
        <v>-0.42010198300000001</v>
      </c>
    </row>
    <row r="11" spans="1:17" x14ac:dyDescent="0.2">
      <c r="A11" s="11" t="s">
        <v>10</v>
      </c>
      <c r="B11" s="1">
        <v>-0.70847716599999999</v>
      </c>
      <c r="C11" s="1">
        <v>1.4184869710000001</v>
      </c>
      <c r="D11" s="1">
        <v>0.72824143799999996</v>
      </c>
      <c r="E11" s="1">
        <v>1.3956574239999999</v>
      </c>
      <c r="F11" s="1">
        <v>-0.70847716599999999</v>
      </c>
      <c r="G11" s="1">
        <v>-0.70847716599999999</v>
      </c>
      <c r="H11" s="1">
        <v>-0.70847716599999999</v>
      </c>
      <c r="I11" s="1">
        <v>-0.70847716599999999</v>
      </c>
      <c r="J11" s="1">
        <v>-0.72892916100000005</v>
      </c>
      <c r="K11" s="1">
        <v>0.70049745299999999</v>
      </c>
      <c r="L11" s="1">
        <v>1.762839993</v>
      </c>
      <c r="M11" s="1">
        <v>0.992356723</v>
      </c>
      <c r="N11" s="1">
        <v>-0.53997752499999996</v>
      </c>
      <c r="O11" s="1">
        <v>-0.72892916100000005</v>
      </c>
      <c r="P11" s="1">
        <v>-0.72892916100000005</v>
      </c>
      <c r="Q11" s="1">
        <v>-0.72892916100000005</v>
      </c>
    </row>
    <row r="12" spans="1:17" x14ac:dyDescent="0.2">
      <c r="A12" s="11" t="s">
        <v>11</v>
      </c>
      <c r="B12" s="1">
        <v>0.120696257</v>
      </c>
      <c r="C12" s="1">
        <v>1.693194447</v>
      </c>
      <c r="D12" s="1">
        <v>0.76708219300000002</v>
      </c>
      <c r="E12" s="1">
        <v>0.312329674</v>
      </c>
      <c r="F12" s="1">
        <v>-0.88231042699999995</v>
      </c>
      <c r="G12" s="1">
        <v>-7.5854104000000006E-2</v>
      </c>
      <c r="H12" s="1">
        <v>-1.5904473830000001</v>
      </c>
      <c r="I12" s="1">
        <v>-0.34469065500000001</v>
      </c>
      <c r="J12" s="1">
        <v>1.039495117</v>
      </c>
      <c r="K12" s="1">
        <v>0.51292015199999996</v>
      </c>
      <c r="L12" s="1">
        <v>1.390303657</v>
      </c>
      <c r="M12" s="1">
        <v>-0.48775172500000002</v>
      </c>
      <c r="N12" s="1">
        <v>-1.5628881050000001</v>
      </c>
      <c r="O12" s="1">
        <v>-0.72335548800000005</v>
      </c>
      <c r="P12" s="1">
        <v>-0.58706479700000003</v>
      </c>
      <c r="Q12" s="1">
        <v>0.41834118799999997</v>
      </c>
    </row>
    <row r="13" spans="1:17" x14ac:dyDescent="0.2">
      <c r="A13" s="11" t="s">
        <v>12</v>
      </c>
      <c r="B13" s="1">
        <v>0.97377973399999995</v>
      </c>
      <c r="C13" s="1">
        <v>1.3394637949999999</v>
      </c>
      <c r="D13" s="1">
        <v>0.112224429</v>
      </c>
      <c r="E13" s="1">
        <v>2.4986459999999999E-2</v>
      </c>
      <c r="F13" s="1">
        <v>-1.856026932</v>
      </c>
      <c r="G13" s="1">
        <v>-0.33944554999999998</v>
      </c>
      <c r="H13" s="1">
        <v>-0.69836922899999998</v>
      </c>
      <c r="I13" s="1">
        <v>0.44338729300000002</v>
      </c>
      <c r="J13" s="1">
        <v>1.4516594730000001</v>
      </c>
      <c r="K13" s="1">
        <v>1.121592846</v>
      </c>
      <c r="L13" s="1">
        <v>0.65335575199999996</v>
      </c>
      <c r="M13" s="1">
        <v>-0.68893253899999995</v>
      </c>
      <c r="N13" s="1">
        <v>-1.1454628579999999</v>
      </c>
      <c r="O13" s="1">
        <v>-0.83233948899999999</v>
      </c>
      <c r="P13" s="1">
        <v>-0.81454359899999995</v>
      </c>
      <c r="Q13" s="1">
        <v>0.25467041299999998</v>
      </c>
    </row>
    <row r="14" spans="1:17" x14ac:dyDescent="0.2">
      <c r="A14" s="11" t="s">
        <v>13</v>
      </c>
      <c r="B14" s="1">
        <v>0.40030675199999999</v>
      </c>
      <c r="C14" s="1">
        <v>2.0808375940000001</v>
      </c>
      <c r="D14" s="1">
        <v>-0.86369312899999995</v>
      </c>
      <c r="E14" s="1">
        <v>-0.18468153200000001</v>
      </c>
      <c r="F14" s="1">
        <v>-0.62021356400000005</v>
      </c>
      <c r="G14" s="1">
        <v>-0.71819739000000005</v>
      </c>
      <c r="H14" s="1">
        <v>-0.68939123899999999</v>
      </c>
      <c r="I14" s="1">
        <v>0.59503250799999996</v>
      </c>
      <c r="J14" s="1">
        <v>1.758606458</v>
      </c>
      <c r="K14" s="1">
        <v>1.361513575</v>
      </c>
      <c r="L14" s="1">
        <v>-0.157029381</v>
      </c>
      <c r="M14" s="1">
        <v>-0.17420796599999999</v>
      </c>
      <c r="N14" s="1">
        <v>-0.58069880100000004</v>
      </c>
      <c r="O14" s="1">
        <v>-0.88843926699999998</v>
      </c>
      <c r="P14" s="1">
        <v>-0.68415310799999995</v>
      </c>
      <c r="Q14" s="1">
        <v>-0.63559150900000005</v>
      </c>
    </row>
    <row r="15" spans="1:17" x14ac:dyDescent="0.2">
      <c r="A15" s="11" t="s">
        <v>14</v>
      </c>
      <c r="B15" s="1">
        <v>-0.62916746499999998</v>
      </c>
      <c r="C15" s="1">
        <v>1.836260249</v>
      </c>
      <c r="D15" s="1">
        <v>0.84914239400000002</v>
      </c>
      <c r="E15" s="1">
        <v>-0.97118464199999999</v>
      </c>
      <c r="F15" s="1">
        <v>-0.78193762</v>
      </c>
      <c r="G15" s="1">
        <v>-0.88606131399999999</v>
      </c>
      <c r="H15" s="1">
        <v>0.31983503499999999</v>
      </c>
      <c r="I15" s="1">
        <v>0.26311336200000002</v>
      </c>
      <c r="J15" s="1">
        <v>1.7513864210000001</v>
      </c>
      <c r="K15" s="1">
        <v>0.105254917</v>
      </c>
      <c r="L15" s="1">
        <v>-7.0040028000000004E-2</v>
      </c>
      <c r="M15" s="1">
        <v>5.4606522999999997E-2</v>
      </c>
      <c r="N15" s="1">
        <v>-1.6114076939999999</v>
      </c>
      <c r="O15" s="1">
        <v>-0.91517307699999995</v>
      </c>
      <c r="P15" s="1">
        <v>-7.0527020000000001E-3</v>
      </c>
      <c r="Q15" s="1">
        <v>0.69242564100000004</v>
      </c>
    </row>
    <row r="16" spans="1:17" x14ac:dyDescent="0.2">
      <c r="A16" s="11" t="s">
        <v>15</v>
      </c>
      <c r="B16" s="1">
        <v>-0.48005448299999998</v>
      </c>
      <c r="C16" s="1">
        <v>1.781234089</v>
      </c>
      <c r="D16" s="1">
        <v>-0.13558171299999999</v>
      </c>
      <c r="E16" s="1">
        <v>-0.63973036999999999</v>
      </c>
      <c r="F16" s="1">
        <v>-0.63973036999999999</v>
      </c>
      <c r="G16" s="1">
        <v>-0.63973036999999999</v>
      </c>
      <c r="H16" s="1">
        <v>-0.63973036999999999</v>
      </c>
      <c r="I16" s="1">
        <v>1.393323589</v>
      </c>
      <c r="J16" s="1">
        <v>8.7765116000000004E-2</v>
      </c>
      <c r="K16" s="1">
        <v>2.409116574</v>
      </c>
      <c r="L16" s="1">
        <v>-0.37115022399999997</v>
      </c>
      <c r="M16" s="1">
        <v>-0.51086539099999995</v>
      </c>
      <c r="N16" s="1">
        <v>-0.51086539099999995</v>
      </c>
      <c r="O16" s="1">
        <v>-0.51086539099999995</v>
      </c>
      <c r="P16" s="1">
        <v>-0.51086539099999995</v>
      </c>
      <c r="Q16" s="1">
        <v>-8.2269903000000005E-2</v>
      </c>
    </row>
    <row r="17" spans="1:17" x14ac:dyDescent="0.2">
      <c r="A17" s="11" t="s">
        <v>16</v>
      </c>
      <c r="B17" s="1">
        <v>-0.87190286299999997</v>
      </c>
      <c r="C17" s="1">
        <v>1.849996859</v>
      </c>
      <c r="D17" s="1">
        <v>0.39843788099999999</v>
      </c>
      <c r="E17" s="1">
        <v>3.7425340000000001E-2</v>
      </c>
      <c r="F17" s="1">
        <v>-0.83618451400000005</v>
      </c>
      <c r="G17" s="1">
        <v>-1.300746427</v>
      </c>
      <c r="H17" s="1">
        <v>0.31325666600000002</v>
      </c>
      <c r="I17" s="1">
        <v>0.40971705800000002</v>
      </c>
      <c r="J17" s="1">
        <v>-0.45222373399999999</v>
      </c>
      <c r="K17" s="1">
        <v>1.723302149</v>
      </c>
      <c r="L17" s="1">
        <v>1.0637044280000001</v>
      </c>
      <c r="M17" s="1">
        <v>-0.10949566299999999</v>
      </c>
      <c r="N17" s="1">
        <v>-1.4947887390000001</v>
      </c>
      <c r="O17" s="1">
        <v>-0.66657757900000003</v>
      </c>
      <c r="P17" s="1">
        <v>-5.9392209000000001E-2</v>
      </c>
      <c r="Q17" s="1">
        <v>-4.5286529999999997E-3</v>
      </c>
    </row>
    <row r="18" spans="1:17" x14ac:dyDescent="0.2">
      <c r="A18" s="11" t="s">
        <v>17</v>
      </c>
      <c r="B18" s="1">
        <v>0.101323467</v>
      </c>
      <c r="C18" s="1">
        <v>1.6260706570000001</v>
      </c>
      <c r="D18" s="1">
        <v>-2.191009E-2</v>
      </c>
      <c r="E18" s="1">
        <v>0.52072388599999997</v>
      </c>
      <c r="F18" s="1">
        <v>-1.6324335999999999</v>
      </c>
      <c r="G18" s="1">
        <v>-1.1185781239999999</v>
      </c>
      <c r="H18" s="1">
        <v>0.16183262000000001</v>
      </c>
      <c r="I18" s="1">
        <v>0.36297118299999998</v>
      </c>
      <c r="J18" s="1">
        <v>0.22138627999999999</v>
      </c>
      <c r="K18" s="1">
        <v>0.868748356</v>
      </c>
      <c r="L18" s="1">
        <v>1.5025330880000001</v>
      </c>
      <c r="M18" s="1">
        <v>0.343656409</v>
      </c>
      <c r="N18" s="1">
        <v>-1.293258673</v>
      </c>
      <c r="O18" s="1">
        <v>-1.2294604929999999</v>
      </c>
      <c r="P18" s="1">
        <v>-0.73165168599999997</v>
      </c>
      <c r="Q18" s="1">
        <v>0.31804671899999998</v>
      </c>
    </row>
    <row r="19" spans="1:17" x14ac:dyDescent="0.2">
      <c r="A19" s="11" t="s">
        <v>18</v>
      </c>
      <c r="B19" s="1">
        <v>-0.39297744600000001</v>
      </c>
      <c r="C19" s="1">
        <v>0.63690533400000005</v>
      </c>
      <c r="D19" s="1">
        <v>1.904139139</v>
      </c>
      <c r="E19" s="1">
        <v>0.21882204799999999</v>
      </c>
      <c r="F19" s="1">
        <v>-1.172109426</v>
      </c>
      <c r="G19" s="1">
        <v>-1.034770958</v>
      </c>
      <c r="H19" s="1">
        <v>-0.47300469000000001</v>
      </c>
      <c r="I19" s="1">
        <v>0.312995998</v>
      </c>
      <c r="J19" s="1">
        <v>0.19483740899999999</v>
      </c>
      <c r="K19" s="1">
        <v>-0.15519034900000001</v>
      </c>
      <c r="L19" s="1">
        <v>2.025488304</v>
      </c>
      <c r="M19" s="1">
        <v>-0.294901044</v>
      </c>
      <c r="N19" s="1">
        <v>-0.62817366100000005</v>
      </c>
      <c r="O19" s="1">
        <v>-1.1838069550000001</v>
      </c>
      <c r="P19" s="1">
        <v>-0.668877681</v>
      </c>
      <c r="Q19" s="1">
        <v>0.71062397700000002</v>
      </c>
    </row>
    <row r="20" spans="1:17" x14ac:dyDescent="0.2">
      <c r="A20" s="11" t="s">
        <v>19</v>
      </c>
      <c r="B20" s="1">
        <v>0.486236803</v>
      </c>
      <c r="C20" s="1">
        <v>-1.321182E-3</v>
      </c>
      <c r="D20" s="1">
        <v>1.4471568939999999</v>
      </c>
      <c r="E20" s="1">
        <v>1.0426175849999999</v>
      </c>
      <c r="F20" s="1">
        <v>-1.4828777689999999</v>
      </c>
      <c r="G20" s="1">
        <v>-0.13380789500000001</v>
      </c>
      <c r="H20" s="1">
        <v>-1.149819841</v>
      </c>
      <c r="I20" s="1">
        <v>-0.208184594</v>
      </c>
      <c r="J20" s="1">
        <v>0.72647716600000001</v>
      </c>
      <c r="K20" s="1">
        <v>-0.31642690400000001</v>
      </c>
      <c r="L20" s="1">
        <v>0.95026778300000003</v>
      </c>
      <c r="M20" s="1">
        <v>-1.044883282</v>
      </c>
      <c r="N20" s="1">
        <v>-1.1687365439999999</v>
      </c>
      <c r="O20" s="1">
        <v>-0.49918898099999998</v>
      </c>
      <c r="P20" s="1">
        <v>-0.28489056899999998</v>
      </c>
      <c r="Q20" s="1">
        <v>1.6373813319999999</v>
      </c>
    </row>
    <row r="21" spans="1:17" x14ac:dyDescent="0.2">
      <c r="A21" s="11" t="s">
        <v>20</v>
      </c>
      <c r="B21" s="1">
        <v>-0.86483621300000002</v>
      </c>
      <c r="C21" s="1">
        <v>6.8903273000000001E-2</v>
      </c>
      <c r="D21" s="1">
        <v>1.8958011109999999</v>
      </c>
      <c r="E21" s="1">
        <v>7.5152866999999998E-2</v>
      </c>
      <c r="F21" s="1">
        <v>-1.11549857</v>
      </c>
      <c r="G21" s="1">
        <v>-0.96691401600000004</v>
      </c>
      <c r="H21" s="1">
        <v>0.28537854800000001</v>
      </c>
      <c r="I21" s="1">
        <v>0.62201299899999996</v>
      </c>
      <c r="J21" s="1">
        <v>-0.60634935199999995</v>
      </c>
      <c r="K21" s="1">
        <v>1.847652847</v>
      </c>
      <c r="L21" s="1">
        <v>0.434886051</v>
      </c>
      <c r="M21" s="1">
        <v>-0.78362107999999997</v>
      </c>
      <c r="N21" s="1">
        <v>-0.96381355499999999</v>
      </c>
      <c r="O21" s="1">
        <v>-0.75443939199999999</v>
      </c>
      <c r="P21" s="1">
        <v>-0.123971858</v>
      </c>
      <c r="Q21" s="1">
        <v>0.94965633800000004</v>
      </c>
    </row>
    <row r="22" spans="1:17" x14ac:dyDescent="0.2">
      <c r="A22" s="11" t="s">
        <v>21</v>
      </c>
      <c r="B22" s="1">
        <v>0.23669701900000001</v>
      </c>
      <c r="C22" s="1">
        <v>-0.153315481</v>
      </c>
      <c r="D22" s="1">
        <v>2.3581406949999999</v>
      </c>
      <c r="E22" s="1">
        <v>-0.52674712599999995</v>
      </c>
      <c r="F22" s="1">
        <v>-0.64339163300000002</v>
      </c>
      <c r="G22" s="1">
        <v>-0.48294317799999997</v>
      </c>
      <c r="H22" s="1">
        <v>-0.64339163300000002</v>
      </c>
      <c r="I22" s="1">
        <v>-0.14504866399999999</v>
      </c>
      <c r="J22" s="1">
        <v>2.0556605719999999</v>
      </c>
      <c r="K22" s="1">
        <v>0.43566413999999998</v>
      </c>
      <c r="L22" s="1">
        <v>-0.49839679399999998</v>
      </c>
      <c r="M22" s="1">
        <v>-0.61512623700000002</v>
      </c>
      <c r="N22" s="1">
        <v>-0.71653253800000005</v>
      </c>
      <c r="O22" s="1">
        <v>-0.65402508599999998</v>
      </c>
      <c r="P22" s="1">
        <v>-0.71653253800000005</v>
      </c>
      <c r="Q22" s="1">
        <v>0.70928848099999997</v>
      </c>
    </row>
    <row r="23" spans="1:17" x14ac:dyDescent="0.2">
      <c r="A23" s="11" t="s">
        <v>22</v>
      </c>
      <c r="B23" s="1">
        <v>-0.26962852399999998</v>
      </c>
      <c r="C23" s="1">
        <v>-0.201565933</v>
      </c>
      <c r="D23" s="1">
        <v>2.2355891099999998</v>
      </c>
      <c r="E23" s="1">
        <v>0.55755336099999997</v>
      </c>
      <c r="F23" s="1">
        <v>-0.77632436500000002</v>
      </c>
      <c r="G23" s="1">
        <v>-0.77632436500000002</v>
      </c>
      <c r="H23" s="1">
        <v>-0.58045245400000001</v>
      </c>
      <c r="I23" s="1">
        <v>-0.18884683099999999</v>
      </c>
      <c r="J23" s="1">
        <v>0.167364079</v>
      </c>
      <c r="K23" s="1">
        <v>6.0579014E-2</v>
      </c>
      <c r="L23" s="1">
        <v>0.27984870899999997</v>
      </c>
      <c r="M23" s="1">
        <v>-0.407385473</v>
      </c>
      <c r="N23" s="1">
        <v>-1.0053879610000001</v>
      </c>
      <c r="O23" s="1">
        <v>-1.0053879610000001</v>
      </c>
      <c r="P23" s="1">
        <v>2.1547003920000001</v>
      </c>
      <c r="Q23" s="1">
        <v>-0.24433079999999999</v>
      </c>
    </row>
    <row r="24" spans="1:17" x14ac:dyDescent="0.2">
      <c r="A24" s="11" t="s">
        <v>23</v>
      </c>
      <c r="B24" s="1">
        <v>0.73099954</v>
      </c>
      <c r="C24" s="1">
        <v>0.87606845899999997</v>
      </c>
      <c r="D24" s="1">
        <v>1.500598007</v>
      </c>
      <c r="E24" s="1">
        <v>-0.413002323</v>
      </c>
      <c r="F24" s="1">
        <v>-1.4348738560000001</v>
      </c>
      <c r="G24" s="1">
        <v>-1.021924074</v>
      </c>
      <c r="H24" s="1">
        <v>-0.38753721099999999</v>
      </c>
      <c r="I24" s="1">
        <v>0.14967145700000001</v>
      </c>
      <c r="J24" s="1">
        <v>0.277378189</v>
      </c>
      <c r="K24" s="1">
        <v>1.553671569</v>
      </c>
      <c r="L24" s="1">
        <v>0.81311665799999999</v>
      </c>
      <c r="M24" s="1">
        <v>1.8228741999999999E-2</v>
      </c>
      <c r="N24" s="1">
        <v>-1.580327067</v>
      </c>
      <c r="O24" s="1">
        <v>-0.46250833899999999</v>
      </c>
      <c r="P24" s="1">
        <v>-0.99694807399999996</v>
      </c>
      <c r="Q24" s="1">
        <v>0.37738832100000003</v>
      </c>
    </row>
    <row r="25" spans="1:17" x14ac:dyDescent="0.2">
      <c r="A25" s="11" t="s">
        <v>24</v>
      </c>
      <c r="B25" s="1">
        <v>0.58577601899999998</v>
      </c>
      <c r="C25" s="1">
        <v>0.25678181500000002</v>
      </c>
      <c r="D25" s="1">
        <v>1.667544795</v>
      </c>
      <c r="E25" s="1">
        <v>-0.57705643500000003</v>
      </c>
      <c r="F25" s="1">
        <v>-1.513930633</v>
      </c>
      <c r="G25" s="1">
        <v>-1.006381059</v>
      </c>
      <c r="H25" s="1">
        <v>0.29308315800000001</v>
      </c>
      <c r="I25" s="1">
        <v>0.29418233900000001</v>
      </c>
      <c r="J25" s="1">
        <v>0.74045829299999999</v>
      </c>
      <c r="K25" s="1">
        <v>1.486161187</v>
      </c>
      <c r="L25" s="1">
        <v>-6.4141925000000002E-2</v>
      </c>
      <c r="M25" s="1">
        <v>0.76334157599999997</v>
      </c>
      <c r="N25" s="1">
        <v>-1.7753657700000001</v>
      </c>
      <c r="O25" s="1">
        <v>-0.46627563700000002</v>
      </c>
      <c r="P25" s="1">
        <v>-0.50465535299999997</v>
      </c>
      <c r="Q25" s="1">
        <v>-0.17952237099999999</v>
      </c>
    </row>
    <row r="26" spans="1:17" x14ac:dyDescent="0.2">
      <c r="A26" s="11" t="s">
        <v>25</v>
      </c>
      <c r="B26" s="1">
        <v>-0.35355339099999999</v>
      </c>
      <c r="C26" s="1">
        <v>-0.35355339099999999</v>
      </c>
      <c r="D26" s="1">
        <v>-0.35355339099999999</v>
      </c>
      <c r="E26" s="1">
        <v>2.474873734</v>
      </c>
      <c r="F26" s="1">
        <v>-0.35355339099999999</v>
      </c>
      <c r="G26" s="1">
        <v>-0.35355339099999999</v>
      </c>
      <c r="H26" s="1">
        <v>-0.35355339099999999</v>
      </c>
      <c r="I26" s="1">
        <v>-0.35355339099999999</v>
      </c>
      <c r="J26" s="1">
        <v>-0.78629689800000002</v>
      </c>
      <c r="K26" s="1">
        <v>-0.78629689800000002</v>
      </c>
      <c r="L26" s="1">
        <v>0.59961881699999997</v>
      </c>
      <c r="M26" s="1">
        <v>-0.30788854300000001</v>
      </c>
      <c r="N26" s="1">
        <v>1.3993303770000001</v>
      </c>
      <c r="O26" s="1">
        <v>1.4541269429999999</v>
      </c>
      <c r="P26" s="1">
        <v>-0.78629689800000002</v>
      </c>
      <c r="Q26" s="1">
        <v>-0.78629689800000002</v>
      </c>
    </row>
    <row r="27" spans="1:17" x14ac:dyDescent="0.2">
      <c r="A27" s="11" t="s">
        <v>26</v>
      </c>
      <c r="B27" s="1">
        <v>0.43448316100000001</v>
      </c>
      <c r="C27" s="1">
        <v>0.163877352</v>
      </c>
      <c r="D27" s="1">
        <v>0.156783371</v>
      </c>
      <c r="E27" s="1">
        <v>1.9586501759999999</v>
      </c>
      <c r="F27" s="1">
        <v>-0.99078100700000005</v>
      </c>
      <c r="G27" s="1">
        <v>-1.2061641299999999</v>
      </c>
      <c r="H27" s="1">
        <v>-0.67880032899999998</v>
      </c>
      <c r="I27" s="1">
        <v>0.16195140499999999</v>
      </c>
      <c r="J27" s="1">
        <v>1.11378964</v>
      </c>
      <c r="K27" s="1">
        <v>0.87019540900000003</v>
      </c>
      <c r="L27" s="1">
        <v>0.68253707200000002</v>
      </c>
      <c r="M27" s="1">
        <v>0.61599469699999998</v>
      </c>
      <c r="N27" s="1">
        <v>-1.4011929279999999</v>
      </c>
      <c r="O27" s="1">
        <v>-1.027263281</v>
      </c>
      <c r="P27" s="1">
        <v>-1.0489648009999999</v>
      </c>
      <c r="Q27" s="1">
        <v>0.194904193</v>
      </c>
    </row>
    <row r="28" spans="1:17" x14ac:dyDescent="0.2">
      <c r="A28" s="11" t="s">
        <v>27</v>
      </c>
      <c r="B28" s="1">
        <v>-0.54332280700000002</v>
      </c>
      <c r="C28" s="1">
        <v>-0.54332280700000002</v>
      </c>
      <c r="D28" s="1">
        <v>-0.48304455200000002</v>
      </c>
      <c r="E28" s="1">
        <v>1.892883951</v>
      </c>
      <c r="F28" s="1">
        <v>1.306774635</v>
      </c>
      <c r="G28" s="1">
        <v>-0.54332280700000002</v>
      </c>
      <c r="H28" s="1">
        <v>-0.54332280700000002</v>
      </c>
      <c r="I28" s="1">
        <v>-0.54332280700000002</v>
      </c>
      <c r="J28" s="1">
        <v>-0.60564137200000001</v>
      </c>
      <c r="K28" s="1">
        <v>-0.60564137200000001</v>
      </c>
      <c r="L28" s="1">
        <v>5.6955393999999999E-2</v>
      </c>
      <c r="M28" s="1">
        <v>2.0974186289999999</v>
      </c>
      <c r="N28" s="1">
        <v>0.87383283499999997</v>
      </c>
      <c r="O28" s="1">
        <v>-0.60564137200000001</v>
      </c>
      <c r="P28" s="1">
        <v>-0.60564137200000001</v>
      </c>
      <c r="Q28" s="1">
        <v>-0.60564137200000001</v>
      </c>
    </row>
    <row r="29" spans="1:17" x14ac:dyDescent="0.2">
      <c r="A29" s="11" t="s">
        <v>28</v>
      </c>
      <c r="B29" s="1">
        <v>0.154580887</v>
      </c>
      <c r="C29" s="1">
        <v>0.720751319</v>
      </c>
      <c r="D29" s="1">
        <v>0.608166243</v>
      </c>
      <c r="E29" s="1">
        <v>1.6711370320000001</v>
      </c>
      <c r="F29" s="1">
        <v>-1.1621208679999999</v>
      </c>
      <c r="G29" s="1">
        <v>-0.85121311700000002</v>
      </c>
      <c r="H29" s="1">
        <v>-1.103418939</v>
      </c>
      <c r="I29" s="1">
        <v>-3.7882556999999997E-2</v>
      </c>
      <c r="J29" s="1">
        <v>0.51713320399999996</v>
      </c>
      <c r="K29" s="1">
        <v>0.99207166800000002</v>
      </c>
      <c r="L29" s="1">
        <v>-0.104797955</v>
      </c>
      <c r="M29" s="1">
        <v>-0.56596648299999996</v>
      </c>
      <c r="N29" s="1">
        <v>-1.2374911319999999</v>
      </c>
      <c r="O29" s="1">
        <v>-0.84963678499999995</v>
      </c>
      <c r="P29" s="1">
        <v>-0.46748710599999999</v>
      </c>
      <c r="Q29" s="1">
        <v>1.716174589</v>
      </c>
    </row>
    <row r="30" spans="1:17" x14ac:dyDescent="0.2">
      <c r="A30" s="11" t="s">
        <v>29</v>
      </c>
      <c r="B30" s="1">
        <v>0.361517376</v>
      </c>
      <c r="C30" s="1">
        <v>1.0465347469999999</v>
      </c>
      <c r="D30" s="1">
        <v>0.684196319</v>
      </c>
      <c r="E30" s="1">
        <v>1.21186182</v>
      </c>
      <c r="F30" s="1">
        <v>-0.70333665899999998</v>
      </c>
      <c r="G30" s="1">
        <v>-1.292753067</v>
      </c>
      <c r="H30" s="1">
        <v>-1.292753067</v>
      </c>
      <c r="I30" s="1">
        <v>-1.5267467999999999E-2</v>
      </c>
      <c r="J30" s="1">
        <v>0.34514134000000002</v>
      </c>
      <c r="K30" s="1">
        <v>0.42499822399999998</v>
      </c>
      <c r="L30" s="1">
        <v>2.0488057409999998</v>
      </c>
      <c r="M30" s="1">
        <v>0.22078831300000001</v>
      </c>
      <c r="N30" s="1">
        <v>-0.62260336900000002</v>
      </c>
      <c r="O30" s="1">
        <v>-0.94639907300000004</v>
      </c>
      <c r="P30" s="1">
        <v>-0.94639907300000004</v>
      </c>
      <c r="Q30" s="1">
        <v>-0.52433210299999999</v>
      </c>
    </row>
    <row r="31" spans="1:17" x14ac:dyDescent="0.2">
      <c r="A31" s="11" t="s">
        <v>30</v>
      </c>
      <c r="B31" s="1">
        <v>-0.69843093599999995</v>
      </c>
      <c r="C31" s="1">
        <v>-0.84933842900000001</v>
      </c>
      <c r="D31" s="1">
        <v>-0.84933842900000001</v>
      </c>
      <c r="E31" s="1">
        <v>1.55865554</v>
      </c>
      <c r="F31" s="1">
        <v>-0.84933842900000001</v>
      </c>
      <c r="G31" s="1">
        <v>0.278117693</v>
      </c>
      <c r="H31" s="1">
        <v>5.3790637000000002E-2</v>
      </c>
      <c r="I31" s="1">
        <v>1.3558823520000001</v>
      </c>
      <c r="J31" s="1">
        <v>-0.19420818000000001</v>
      </c>
      <c r="K31" s="1">
        <v>-0.75612072600000002</v>
      </c>
      <c r="L31" s="1">
        <v>-0.75612072600000002</v>
      </c>
      <c r="M31" s="1">
        <v>-0.41881942799999999</v>
      </c>
      <c r="N31" s="1">
        <v>-0.75612072600000002</v>
      </c>
      <c r="O31" s="1">
        <v>0.108018341</v>
      </c>
      <c r="P31" s="1">
        <v>0.60750177000000005</v>
      </c>
      <c r="Q31" s="1">
        <v>2.1658696750000002</v>
      </c>
    </row>
    <row r="32" spans="1:17" x14ac:dyDescent="0.2">
      <c r="A32" s="11" t="s">
        <v>31</v>
      </c>
      <c r="B32" s="1">
        <v>-1.174916528</v>
      </c>
      <c r="C32" s="1">
        <v>1.0302226779999999</v>
      </c>
      <c r="D32" s="1">
        <v>0.83505501000000004</v>
      </c>
      <c r="E32" s="1">
        <v>1.456386629</v>
      </c>
      <c r="F32" s="1">
        <v>-0.74095232300000002</v>
      </c>
      <c r="G32" s="1">
        <v>-0.32737832100000003</v>
      </c>
      <c r="H32" s="1">
        <v>-3.8132318999999998E-2</v>
      </c>
      <c r="I32" s="1">
        <v>-1.0402848259999999</v>
      </c>
      <c r="J32" s="1">
        <v>-0.86246996799999998</v>
      </c>
      <c r="K32" s="1">
        <v>0.66675473900000004</v>
      </c>
      <c r="L32" s="1">
        <v>1.949715879</v>
      </c>
      <c r="M32" s="1">
        <v>0.26105918</v>
      </c>
      <c r="N32" s="1">
        <v>-0.18373441200000001</v>
      </c>
      <c r="O32" s="1">
        <v>-1.0319626200000001</v>
      </c>
      <c r="P32" s="1">
        <v>-0.911464626</v>
      </c>
      <c r="Q32" s="1">
        <v>0.112101827</v>
      </c>
    </row>
    <row r="33" spans="1:17" x14ac:dyDescent="0.2">
      <c r="A33" s="11" t="s">
        <v>32</v>
      </c>
      <c r="B33" s="1">
        <v>-0.74721807900000003</v>
      </c>
      <c r="C33" s="1">
        <v>0.45769914699999997</v>
      </c>
      <c r="D33" s="1">
        <v>0.664140387</v>
      </c>
      <c r="E33" s="1">
        <v>2.0259037110000002</v>
      </c>
      <c r="F33" s="1">
        <v>-0.88416528000000005</v>
      </c>
      <c r="G33" s="1">
        <v>-0.80924511899999996</v>
      </c>
      <c r="H33" s="1">
        <v>-0.36295898700000001</v>
      </c>
      <c r="I33" s="1">
        <v>-0.34415578000000002</v>
      </c>
      <c r="J33" s="1">
        <v>-0.568383682</v>
      </c>
      <c r="K33" s="1">
        <v>0.57675897600000003</v>
      </c>
      <c r="L33" s="1">
        <v>2.1010506769999999</v>
      </c>
      <c r="M33" s="1">
        <v>0.42209674800000002</v>
      </c>
      <c r="N33" s="1">
        <v>-0.68589364200000003</v>
      </c>
      <c r="O33" s="1">
        <v>-0.81955288400000004</v>
      </c>
      <c r="P33" s="1">
        <v>-0.71696978600000005</v>
      </c>
      <c r="Q33" s="1">
        <v>-0.309106406</v>
      </c>
    </row>
    <row r="34" spans="1:17" x14ac:dyDescent="0.2">
      <c r="A34" s="11" t="s">
        <v>33</v>
      </c>
      <c r="B34" s="1">
        <v>0.34868672299999998</v>
      </c>
      <c r="C34" s="1">
        <v>0.81015973699999999</v>
      </c>
      <c r="D34" s="1">
        <v>0.88466274600000006</v>
      </c>
      <c r="E34" s="1">
        <v>1.014155973</v>
      </c>
      <c r="F34" s="1">
        <v>-1.4805585429999999</v>
      </c>
      <c r="G34" s="1">
        <v>-0.15351256099999999</v>
      </c>
      <c r="H34" s="1">
        <v>-1.4805585429999999</v>
      </c>
      <c r="I34" s="1">
        <v>5.6964468999999997E-2</v>
      </c>
      <c r="J34" s="1">
        <v>6.1610646999999998E-2</v>
      </c>
      <c r="K34" s="1">
        <v>1.0911337780000001</v>
      </c>
      <c r="L34" s="1">
        <v>1.0153911760000001</v>
      </c>
      <c r="M34" s="1">
        <v>0.66700814399999997</v>
      </c>
      <c r="N34" s="1">
        <v>-1.4122533349999999</v>
      </c>
      <c r="O34" s="1">
        <v>-0.41807546600000001</v>
      </c>
      <c r="P34" s="1">
        <v>-1.4122533349999999</v>
      </c>
      <c r="Q34" s="1">
        <v>0.40743839100000001</v>
      </c>
    </row>
    <row r="35" spans="1:17" x14ac:dyDescent="0.2">
      <c r="A35" s="11" t="s">
        <v>34</v>
      </c>
      <c r="B35" s="1">
        <v>7.0351180999999999E-2</v>
      </c>
      <c r="C35" s="1">
        <v>0.62825503800000004</v>
      </c>
      <c r="D35" s="1">
        <v>0.43608435800000001</v>
      </c>
      <c r="E35" s="1">
        <v>1.991651024</v>
      </c>
      <c r="F35" s="1">
        <v>-0.78158539999999999</v>
      </c>
      <c r="G35" s="1">
        <v>-0.78158539999999999</v>
      </c>
      <c r="H35" s="1">
        <v>-0.78158539999999999</v>
      </c>
      <c r="I35" s="1">
        <v>-0.78158539999999999</v>
      </c>
      <c r="J35" s="1">
        <v>0.45976654099999997</v>
      </c>
      <c r="K35" s="1">
        <v>0.82483747399999996</v>
      </c>
      <c r="L35" s="1">
        <v>1.764436788</v>
      </c>
      <c r="M35" s="1">
        <v>0.34337208499999999</v>
      </c>
      <c r="N35" s="1">
        <v>-0.84810322199999999</v>
      </c>
      <c r="O35" s="1">
        <v>-0.84810322199999999</v>
      </c>
      <c r="P35" s="1">
        <v>-0.84810322199999999</v>
      </c>
      <c r="Q35" s="1">
        <v>-0.84810322199999999</v>
      </c>
    </row>
    <row r="36" spans="1:17" x14ac:dyDescent="0.2">
      <c r="A36" s="11" t="s">
        <v>35</v>
      </c>
      <c r="B36" s="1">
        <v>-0.98210022699999999</v>
      </c>
      <c r="C36" s="1">
        <v>0.59747650500000005</v>
      </c>
      <c r="D36" s="1">
        <v>0.94126358099999996</v>
      </c>
      <c r="E36" s="1">
        <v>1.786133016</v>
      </c>
      <c r="F36" s="1">
        <v>-0.99594648799999996</v>
      </c>
      <c r="G36" s="1">
        <v>-0.39071767800000001</v>
      </c>
      <c r="H36" s="1">
        <v>-0.46057510899999998</v>
      </c>
      <c r="I36" s="1">
        <v>-0.49553359899999999</v>
      </c>
      <c r="J36" s="1">
        <v>-0.65930202199999999</v>
      </c>
      <c r="K36" s="1">
        <v>0.60650305999999998</v>
      </c>
      <c r="L36" s="1">
        <v>1.7152901149999999</v>
      </c>
      <c r="M36" s="1">
        <v>1.072856885</v>
      </c>
      <c r="N36" s="1">
        <v>-0.90790767400000005</v>
      </c>
      <c r="O36" s="1">
        <v>-0.80662789300000004</v>
      </c>
      <c r="P36" s="1">
        <v>-0.74306355199999996</v>
      </c>
      <c r="Q36" s="1">
        <v>-0.27774892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2"/>
  <sheetViews>
    <sheetView workbookViewId="0">
      <selection activeCell="B1" sqref="B1:Q1"/>
    </sheetView>
  </sheetViews>
  <sheetFormatPr baseColWidth="10" defaultColWidth="8.83203125" defaultRowHeight="16" x14ac:dyDescent="0.2"/>
  <cols>
    <col min="1" max="1" width="8.83203125" style="17"/>
    <col min="2" max="16384" width="8.83203125" style="2"/>
  </cols>
  <sheetData>
    <row r="1" spans="1:17" s="14" customFormat="1" ht="48" customHeight="1" thickBot="1" x14ac:dyDescent="0.25">
      <c r="A1" s="15" t="s">
        <v>0</v>
      </c>
      <c r="B1" s="8" t="s">
        <v>644</v>
      </c>
      <c r="C1" s="8" t="s">
        <v>645</v>
      </c>
      <c r="D1" s="8" t="s">
        <v>646</v>
      </c>
      <c r="E1" s="8" t="s">
        <v>647</v>
      </c>
      <c r="F1" s="8" t="s">
        <v>648</v>
      </c>
      <c r="G1" s="8" t="s">
        <v>649</v>
      </c>
      <c r="H1" s="8" t="s">
        <v>650</v>
      </c>
      <c r="I1" s="8" t="s">
        <v>651</v>
      </c>
      <c r="J1" s="8" t="s">
        <v>652</v>
      </c>
      <c r="K1" s="8" t="s">
        <v>653</v>
      </c>
      <c r="L1" s="8" t="s">
        <v>654</v>
      </c>
      <c r="M1" s="8" t="s">
        <v>655</v>
      </c>
      <c r="N1" s="8" t="s">
        <v>656</v>
      </c>
      <c r="O1" s="8" t="s">
        <v>657</v>
      </c>
      <c r="P1" s="8" t="s">
        <v>658</v>
      </c>
      <c r="Q1" s="8" t="s">
        <v>659</v>
      </c>
    </row>
    <row r="2" spans="1:17" x14ac:dyDescent="0.2">
      <c r="A2" s="16" t="s">
        <v>36</v>
      </c>
      <c r="B2" s="13">
        <v>-0.188957034</v>
      </c>
      <c r="C2" s="13">
        <v>-0.82986777300000003</v>
      </c>
      <c r="D2" s="13">
        <v>1.009526945</v>
      </c>
      <c r="E2" s="13">
        <v>0.91532452900000005</v>
      </c>
      <c r="F2" s="13">
        <v>1.5494623320000001</v>
      </c>
      <c r="G2" s="13">
        <v>-0.74630233899999998</v>
      </c>
      <c r="H2" s="13">
        <v>-0.864361987</v>
      </c>
      <c r="I2" s="13">
        <v>-0.84482467299999997</v>
      </c>
      <c r="J2" s="13">
        <v>-0.36877261300000003</v>
      </c>
      <c r="K2" s="13">
        <v>-0.39957258499999998</v>
      </c>
      <c r="L2" s="13">
        <v>0.83924293999999999</v>
      </c>
      <c r="M2" s="13">
        <v>0.57964031400000005</v>
      </c>
      <c r="N2" s="13">
        <v>1.7944724990000001</v>
      </c>
      <c r="O2" s="13">
        <v>-1.2350656259999999</v>
      </c>
      <c r="P2" s="13">
        <v>-0.910369655</v>
      </c>
      <c r="Q2" s="13">
        <v>-0.29957527499999997</v>
      </c>
    </row>
    <row r="3" spans="1:17" x14ac:dyDescent="0.2">
      <c r="A3" s="16" t="s">
        <v>37</v>
      </c>
      <c r="B3" s="13">
        <v>-0.42224925699999999</v>
      </c>
      <c r="C3" s="13">
        <v>0.59191068499999999</v>
      </c>
      <c r="D3" s="13">
        <v>0.88947513899999997</v>
      </c>
      <c r="E3" s="13">
        <v>1.2357736560000001</v>
      </c>
      <c r="F3" s="13">
        <v>0.80470244199999996</v>
      </c>
      <c r="G3" s="13">
        <v>-0.59848364099999996</v>
      </c>
      <c r="H3" s="13">
        <v>-1.3492885299999999</v>
      </c>
      <c r="I3" s="13">
        <v>-1.1518404950000001</v>
      </c>
      <c r="J3" s="13">
        <v>0.68810256800000003</v>
      </c>
      <c r="K3" s="13">
        <v>1.43326215</v>
      </c>
      <c r="L3" s="13">
        <v>0.39791057800000001</v>
      </c>
      <c r="M3" s="13">
        <v>0.82823106300000005</v>
      </c>
      <c r="N3" s="13">
        <v>-0.278880976</v>
      </c>
      <c r="O3" s="13">
        <v>-0.99506636000000004</v>
      </c>
      <c r="P3" s="13">
        <v>-1.4896701000000001</v>
      </c>
      <c r="Q3" s="13">
        <v>-0.58388892299999995</v>
      </c>
    </row>
    <row r="4" spans="1:17" x14ac:dyDescent="0.2">
      <c r="A4" s="16" t="s">
        <v>38</v>
      </c>
      <c r="B4" s="13">
        <v>-0.98556616900000005</v>
      </c>
      <c r="C4" s="13">
        <v>-0.84623082500000002</v>
      </c>
      <c r="D4" s="13">
        <v>-6.8711707999999996E-2</v>
      </c>
      <c r="E4" s="13">
        <v>0.987257363</v>
      </c>
      <c r="F4" s="13">
        <v>1.8986657520000001</v>
      </c>
      <c r="G4" s="13">
        <v>-0.756912955</v>
      </c>
      <c r="H4" s="13">
        <v>0.13991358500000001</v>
      </c>
      <c r="I4" s="13">
        <v>-0.36841504400000002</v>
      </c>
      <c r="J4" s="13">
        <v>-1.1878510470000001</v>
      </c>
      <c r="K4" s="13">
        <v>-0.75592523700000003</v>
      </c>
      <c r="L4" s="13">
        <v>-0.11025673800000001</v>
      </c>
      <c r="M4" s="13">
        <v>1.7229220329999999</v>
      </c>
      <c r="N4" s="13">
        <v>1.3052771409999999</v>
      </c>
      <c r="O4" s="13">
        <v>-0.236084976</v>
      </c>
      <c r="P4" s="13">
        <v>-0.41955595699999998</v>
      </c>
      <c r="Q4" s="13">
        <v>-0.31852522</v>
      </c>
    </row>
    <row r="5" spans="1:17" x14ac:dyDescent="0.2">
      <c r="A5" s="16" t="s">
        <v>39</v>
      </c>
      <c r="B5" s="13">
        <v>0.95474184200000001</v>
      </c>
      <c r="C5" s="13">
        <v>0.63916963000000004</v>
      </c>
      <c r="D5" s="13">
        <v>-0.58934282599999999</v>
      </c>
      <c r="E5" s="13">
        <v>-0.90101028699999997</v>
      </c>
      <c r="F5" s="13">
        <v>-1.2787640410000001</v>
      </c>
      <c r="G5" s="13">
        <v>-0.87794103999999995</v>
      </c>
      <c r="H5" s="13">
        <v>0.96715105899999998</v>
      </c>
      <c r="I5" s="13">
        <v>1.0859956639999999</v>
      </c>
      <c r="J5" s="13">
        <v>0.89815419900000004</v>
      </c>
      <c r="K5" s="13">
        <v>0.231062081</v>
      </c>
      <c r="L5" s="13">
        <v>-0.25587289000000002</v>
      </c>
      <c r="M5" s="13">
        <v>-1.8052624850000001</v>
      </c>
      <c r="N5" s="13">
        <v>-0.84723204600000002</v>
      </c>
      <c r="O5" s="13">
        <v>0.60324275699999996</v>
      </c>
      <c r="P5" s="13">
        <v>1.309896553</v>
      </c>
      <c r="Q5" s="13">
        <v>-0.13398816899999999</v>
      </c>
    </row>
    <row r="6" spans="1:17" x14ac:dyDescent="0.2">
      <c r="A6" s="16" t="s">
        <v>40</v>
      </c>
      <c r="B6" s="13">
        <v>0.26704920300000001</v>
      </c>
      <c r="C6" s="13">
        <v>0.54053116899999998</v>
      </c>
      <c r="D6" s="13">
        <v>1.3400624290000001</v>
      </c>
      <c r="E6" s="13">
        <v>0.356947128</v>
      </c>
      <c r="F6" s="13">
        <v>-0.88204618999999995</v>
      </c>
      <c r="G6" s="13">
        <v>-0.58599424300000003</v>
      </c>
      <c r="H6" s="13">
        <v>-1.7541388280000001</v>
      </c>
      <c r="I6" s="13">
        <v>0.71758933400000002</v>
      </c>
      <c r="J6" s="13">
        <v>-4.0472090000000002E-2</v>
      </c>
      <c r="K6" s="13">
        <v>0.43089546699999998</v>
      </c>
      <c r="L6" s="13">
        <v>0.51216810700000004</v>
      </c>
      <c r="M6" s="13">
        <v>1.757981724</v>
      </c>
      <c r="N6" s="13">
        <v>-0.60267377300000002</v>
      </c>
      <c r="O6" s="13">
        <v>-1.7376773210000001</v>
      </c>
      <c r="P6" s="13">
        <v>-0.27383428399999998</v>
      </c>
      <c r="Q6" s="13">
        <v>-4.6387829999999998E-2</v>
      </c>
    </row>
    <row r="7" spans="1:17" x14ac:dyDescent="0.2">
      <c r="A7" s="16" t="s">
        <v>41</v>
      </c>
      <c r="B7" s="13">
        <v>-0.92788727699999995</v>
      </c>
      <c r="C7" s="13">
        <v>-0.13628510199999999</v>
      </c>
      <c r="D7" s="13">
        <v>-1.252063578</v>
      </c>
      <c r="E7" s="13">
        <v>-0.34792721300000001</v>
      </c>
      <c r="F7" s="13">
        <v>6.5555760000000005E-2</v>
      </c>
      <c r="G7" s="13">
        <v>2.04826189</v>
      </c>
      <c r="H7" s="13">
        <v>0.47594701499999997</v>
      </c>
      <c r="I7" s="13">
        <v>7.4398504000000004E-2</v>
      </c>
      <c r="J7" s="13">
        <v>-0.67976709199999996</v>
      </c>
      <c r="K7" s="13">
        <v>-0.72209108499999997</v>
      </c>
      <c r="L7" s="13">
        <v>-0.97506742199999996</v>
      </c>
      <c r="M7" s="13">
        <v>-0.79554231399999997</v>
      </c>
      <c r="N7" s="13">
        <v>-0.31773233000000001</v>
      </c>
      <c r="O7" s="13">
        <v>1.506710749</v>
      </c>
      <c r="P7" s="13">
        <v>0.77424679799999996</v>
      </c>
      <c r="Q7" s="13">
        <v>1.209242696</v>
      </c>
    </row>
    <row r="8" spans="1:17" x14ac:dyDescent="0.2">
      <c r="A8" s="16" t="s">
        <v>42</v>
      </c>
      <c r="B8" s="13">
        <v>-0.893259303</v>
      </c>
      <c r="C8" s="13">
        <v>-1.0211052570000001</v>
      </c>
      <c r="D8" s="13">
        <v>-0.48890284499999997</v>
      </c>
      <c r="E8" s="13">
        <v>1.360440114</v>
      </c>
      <c r="F8" s="13">
        <v>1.657213042</v>
      </c>
      <c r="G8" s="13">
        <v>6.2380643E-2</v>
      </c>
      <c r="H8" s="13">
        <v>-0.12583227799999999</v>
      </c>
      <c r="I8" s="13">
        <v>-0.55093411699999995</v>
      </c>
      <c r="J8" s="13">
        <v>-0.93141680299999996</v>
      </c>
      <c r="K8" s="13">
        <v>-0.92791554600000004</v>
      </c>
      <c r="L8" s="13">
        <v>-0.64458436299999999</v>
      </c>
      <c r="M8" s="13">
        <v>0.64580078200000002</v>
      </c>
      <c r="N8" s="13">
        <v>1.6406520259999999</v>
      </c>
      <c r="O8" s="13">
        <v>1.099470089</v>
      </c>
      <c r="P8" s="13">
        <v>-0.167738727</v>
      </c>
      <c r="Q8" s="13">
        <v>-0.71426745700000005</v>
      </c>
    </row>
    <row r="9" spans="1:17" x14ac:dyDescent="0.2">
      <c r="A9" s="16" t="s">
        <v>1</v>
      </c>
      <c r="B9" s="13">
        <v>-0.72700205100000004</v>
      </c>
      <c r="C9" s="13">
        <v>1.0914092099999999</v>
      </c>
      <c r="D9" s="13">
        <v>0.49979125699999999</v>
      </c>
      <c r="E9" s="13">
        <v>0.420114618</v>
      </c>
      <c r="F9" s="13">
        <v>-0.24607411300000001</v>
      </c>
      <c r="G9" s="13">
        <v>-1.42376291</v>
      </c>
      <c r="H9" s="13">
        <v>-0.96741874400000005</v>
      </c>
      <c r="I9" s="13">
        <v>1.3529427329999999</v>
      </c>
      <c r="J9" s="13">
        <v>0.69995213099999998</v>
      </c>
      <c r="K9" s="13">
        <v>0.92752416599999998</v>
      </c>
      <c r="L9" s="13">
        <v>-0.437889519</v>
      </c>
      <c r="M9" s="13">
        <v>1.770896791</v>
      </c>
      <c r="N9" s="13">
        <v>-0.72930177200000001</v>
      </c>
      <c r="O9" s="13">
        <v>-0.81092684400000004</v>
      </c>
      <c r="P9" s="13">
        <v>-0.95902281099999998</v>
      </c>
      <c r="Q9" s="13">
        <v>-0.46123214099999998</v>
      </c>
    </row>
    <row r="10" spans="1:17" x14ac:dyDescent="0.2">
      <c r="A10" s="16" t="s">
        <v>43</v>
      </c>
      <c r="B10" s="13">
        <v>-0.48491765999999997</v>
      </c>
      <c r="C10" s="13">
        <v>2.250817445</v>
      </c>
      <c r="D10" s="13">
        <v>0.27045394699999997</v>
      </c>
      <c r="E10" s="13">
        <v>0.210966931</v>
      </c>
      <c r="F10" s="13">
        <v>-0.69162002</v>
      </c>
      <c r="G10" s="13">
        <v>-0.92195695099999997</v>
      </c>
      <c r="H10" s="13">
        <v>-0.15583628699999999</v>
      </c>
      <c r="I10" s="13">
        <v>-0.47790740599999998</v>
      </c>
      <c r="J10" s="13">
        <v>-5.5407137000000002E-2</v>
      </c>
      <c r="K10" s="13">
        <v>1.079205127</v>
      </c>
      <c r="L10" s="13">
        <v>-0.32940240700000001</v>
      </c>
      <c r="M10" s="13">
        <v>-0.14812198600000001</v>
      </c>
      <c r="N10" s="13">
        <v>-1.62683797</v>
      </c>
      <c r="O10" s="13">
        <v>-0.75735010999999997</v>
      </c>
      <c r="P10" s="13">
        <v>0.28941197499999999</v>
      </c>
      <c r="Q10" s="13">
        <v>1.5485025080000001</v>
      </c>
    </row>
    <row r="11" spans="1:17" x14ac:dyDescent="0.2">
      <c r="A11" s="16" t="s">
        <v>44</v>
      </c>
      <c r="B11" s="13">
        <v>0.90359484000000001</v>
      </c>
      <c r="C11" s="13">
        <v>0.71740694999999999</v>
      </c>
      <c r="D11" s="13">
        <v>-1.2355738009999999</v>
      </c>
      <c r="E11" s="13">
        <v>-1.213254625</v>
      </c>
      <c r="F11" s="13">
        <v>-1.108937101</v>
      </c>
      <c r="G11" s="13">
        <v>0.43890414500000002</v>
      </c>
      <c r="H11" s="13">
        <v>0.99997183499999998</v>
      </c>
      <c r="I11" s="13">
        <v>0.49788775600000001</v>
      </c>
      <c r="J11" s="13">
        <v>0.26478217999999998</v>
      </c>
      <c r="K11" s="13">
        <v>-0.58304645799999999</v>
      </c>
      <c r="L11" s="13">
        <v>-0.64809528500000002</v>
      </c>
      <c r="M11" s="13">
        <v>-1.5284628179999999</v>
      </c>
      <c r="N11" s="13">
        <v>0.14994753999999999</v>
      </c>
      <c r="O11" s="13">
        <v>-0.34743271100000001</v>
      </c>
      <c r="P11" s="13">
        <v>1.164127114</v>
      </c>
      <c r="Q11" s="13">
        <v>1.5281804379999999</v>
      </c>
    </row>
    <row r="12" spans="1:17" x14ac:dyDescent="0.2">
      <c r="A12" s="16" t="s">
        <v>45</v>
      </c>
      <c r="B12" s="13">
        <v>-0.79769465799999995</v>
      </c>
      <c r="C12" s="13">
        <v>0.62574204899999997</v>
      </c>
      <c r="D12" s="13">
        <v>-1.38429848</v>
      </c>
      <c r="E12" s="13">
        <v>-0.37625488200000001</v>
      </c>
      <c r="F12" s="13">
        <v>-0.84924141600000003</v>
      </c>
      <c r="G12" s="13">
        <v>1.3915158839999999</v>
      </c>
      <c r="H12" s="13">
        <v>1.076154362</v>
      </c>
      <c r="I12" s="13">
        <v>0.31407714199999998</v>
      </c>
      <c r="J12" s="13">
        <v>0.25974520400000001</v>
      </c>
      <c r="K12" s="13">
        <v>-0.85570422400000001</v>
      </c>
      <c r="L12" s="13">
        <v>-1.1747686180000001</v>
      </c>
      <c r="M12" s="13">
        <v>-0.37638510800000002</v>
      </c>
      <c r="N12" s="13">
        <v>-0.21177217000000001</v>
      </c>
      <c r="O12" s="13">
        <v>1.7513462639999999</v>
      </c>
      <c r="P12" s="13">
        <v>1.135016239</v>
      </c>
      <c r="Q12" s="13">
        <v>-0.52747758600000005</v>
      </c>
    </row>
    <row r="13" spans="1:17" x14ac:dyDescent="0.2">
      <c r="A13" s="16" t="s">
        <v>46</v>
      </c>
      <c r="B13" s="13">
        <v>0.86238006099999998</v>
      </c>
      <c r="C13" s="13">
        <v>-0.54570145400000003</v>
      </c>
      <c r="D13" s="13">
        <v>-0.86185409499999999</v>
      </c>
      <c r="E13" s="13">
        <v>-1.3948617139999999</v>
      </c>
      <c r="F13" s="13">
        <v>-0.60196411100000002</v>
      </c>
      <c r="G13" s="13">
        <v>0.19817141199999999</v>
      </c>
      <c r="H13" s="13">
        <v>1.418569433</v>
      </c>
      <c r="I13" s="13">
        <v>0.92526046799999995</v>
      </c>
      <c r="J13" s="13">
        <v>0.63189772600000005</v>
      </c>
      <c r="K13" s="13">
        <v>-2.1146335669999998</v>
      </c>
      <c r="L13" s="13">
        <v>-0.37062761900000002</v>
      </c>
      <c r="M13" s="13">
        <v>0.10226872300000001</v>
      </c>
      <c r="N13" s="13">
        <v>1.2917548190000001</v>
      </c>
      <c r="O13" s="13">
        <v>0.35296524800000001</v>
      </c>
      <c r="P13" s="13">
        <v>0.355125782</v>
      </c>
      <c r="Q13" s="13">
        <v>-0.248751112</v>
      </c>
    </row>
    <row r="14" spans="1:17" x14ac:dyDescent="0.2">
      <c r="A14" s="16" t="s">
        <v>47</v>
      </c>
      <c r="B14" s="13">
        <v>-0.73192800700000005</v>
      </c>
      <c r="C14" s="13">
        <v>-0.90190824400000003</v>
      </c>
      <c r="D14" s="13">
        <v>-0.64630044099999995</v>
      </c>
      <c r="E14" s="13">
        <v>6.0622231999999998E-2</v>
      </c>
      <c r="F14" s="13">
        <v>1.9057576949999999</v>
      </c>
      <c r="G14" s="13">
        <v>1.1078235000000001</v>
      </c>
      <c r="H14" s="13">
        <v>-0.231191113</v>
      </c>
      <c r="I14" s="13">
        <v>-0.56287562199999996</v>
      </c>
      <c r="J14" s="13">
        <v>-0.67536544899999995</v>
      </c>
      <c r="K14" s="13">
        <v>-0.79860038700000002</v>
      </c>
      <c r="L14" s="13">
        <v>-0.77291242699999996</v>
      </c>
      <c r="M14" s="13">
        <v>-4.2545549000000002E-2</v>
      </c>
      <c r="N14" s="13">
        <v>1.3370492679999999</v>
      </c>
      <c r="O14" s="13">
        <v>1.7342316170000001</v>
      </c>
      <c r="P14" s="13">
        <v>-6.9988587000000005E-2</v>
      </c>
      <c r="Q14" s="13">
        <v>-0.711868485</v>
      </c>
    </row>
    <row r="15" spans="1:17" x14ac:dyDescent="0.2">
      <c r="A15" s="16" t="s">
        <v>48</v>
      </c>
      <c r="B15" s="13">
        <v>0.13836527200000001</v>
      </c>
      <c r="C15" s="13">
        <v>1.8174979769999999</v>
      </c>
      <c r="D15" s="13">
        <v>0.35243961499999998</v>
      </c>
      <c r="E15" s="13">
        <v>-0.249901336</v>
      </c>
      <c r="F15" s="13">
        <v>-1.621917732</v>
      </c>
      <c r="G15" s="13">
        <v>-0.132273528</v>
      </c>
      <c r="H15" s="13">
        <v>-0.78317820299999996</v>
      </c>
      <c r="I15" s="13">
        <v>0.47896793500000001</v>
      </c>
      <c r="J15" s="13">
        <v>0.72240230599999999</v>
      </c>
      <c r="K15" s="13">
        <v>1.594647323</v>
      </c>
      <c r="L15" s="13">
        <v>-0.28159779499999998</v>
      </c>
      <c r="M15" s="13">
        <v>-0.54421514100000001</v>
      </c>
      <c r="N15" s="13">
        <v>-1.240978031</v>
      </c>
      <c r="O15" s="13">
        <v>-0.94122352300000001</v>
      </c>
      <c r="P15" s="13">
        <v>-0.32351793400000001</v>
      </c>
      <c r="Q15" s="13">
        <v>1.014482793</v>
      </c>
    </row>
    <row r="16" spans="1:17" x14ac:dyDescent="0.2">
      <c r="A16" s="16" t="s">
        <v>49</v>
      </c>
      <c r="B16" s="13">
        <v>-0.44259041399999999</v>
      </c>
      <c r="C16" s="13">
        <v>1.545734414</v>
      </c>
      <c r="D16" s="13">
        <v>0.39229346300000001</v>
      </c>
      <c r="E16" s="13">
        <v>0.55311771399999998</v>
      </c>
      <c r="F16" s="13">
        <v>-5.2393872000000001E-2</v>
      </c>
      <c r="G16" s="13">
        <v>0.63453309499999999</v>
      </c>
      <c r="H16" s="13">
        <v>-1.52669005</v>
      </c>
      <c r="I16" s="13">
        <v>-1.1040043500000001</v>
      </c>
      <c r="J16" s="13">
        <v>-0.59761475500000005</v>
      </c>
      <c r="K16" s="13">
        <v>-0.17189286300000001</v>
      </c>
      <c r="L16" s="13">
        <v>-0.29165998500000001</v>
      </c>
      <c r="M16" s="13">
        <v>2.0047779800000001</v>
      </c>
      <c r="N16" s="13">
        <v>0.75915355699999998</v>
      </c>
      <c r="O16" s="13">
        <v>0.18736213900000001</v>
      </c>
      <c r="P16" s="13">
        <v>-1.1810738080000001</v>
      </c>
      <c r="Q16" s="13">
        <v>-0.70905226600000004</v>
      </c>
    </row>
    <row r="17" spans="1:17" x14ac:dyDescent="0.2">
      <c r="A17" s="16" t="s">
        <v>50</v>
      </c>
      <c r="B17" s="13">
        <v>0.67160645200000002</v>
      </c>
      <c r="C17" s="13">
        <v>0.40484804400000002</v>
      </c>
      <c r="D17" s="13">
        <v>1.1464179379999999</v>
      </c>
      <c r="E17" s="13">
        <v>-1.746891462</v>
      </c>
      <c r="F17" s="13">
        <v>-0.76114435400000002</v>
      </c>
      <c r="G17" s="13">
        <v>-0.814189948</v>
      </c>
      <c r="H17" s="13">
        <v>0.255904564</v>
      </c>
      <c r="I17" s="13">
        <v>0.84344876499999999</v>
      </c>
      <c r="J17" s="13">
        <v>0.90072960300000005</v>
      </c>
      <c r="K17" s="13">
        <v>0.58052157800000004</v>
      </c>
      <c r="L17" s="13">
        <v>0.8329664</v>
      </c>
      <c r="M17" s="13">
        <v>0.77439963099999998</v>
      </c>
      <c r="N17" s="13">
        <v>-1.1166777539999999</v>
      </c>
      <c r="O17" s="13">
        <v>-1.5431825809999999</v>
      </c>
      <c r="P17" s="13">
        <v>-0.86162458799999997</v>
      </c>
      <c r="Q17" s="13">
        <v>0.43286771000000002</v>
      </c>
    </row>
    <row r="18" spans="1:17" x14ac:dyDescent="0.2">
      <c r="A18" s="16" t="s">
        <v>51</v>
      </c>
      <c r="B18" s="13">
        <v>-0.44093713000000001</v>
      </c>
      <c r="C18" s="13">
        <v>-1.1753475959999999</v>
      </c>
      <c r="D18" s="13">
        <v>-0.42821993000000003</v>
      </c>
      <c r="E18" s="13">
        <v>1.113800412</v>
      </c>
      <c r="F18" s="13">
        <v>1.807007568</v>
      </c>
      <c r="G18" s="13">
        <v>-5.6568620000000003E-3</v>
      </c>
      <c r="H18" s="13">
        <v>-1.3489241000000001E-2</v>
      </c>
      <c r="I18" s="13">
        <v>-0.85715722100000002</v>
      </c>
      <c r="J18" s="13">
        <v>-1.0246407049999999</v>
      </c>
      <c r="K18" s="13">
        <v>-6.5854881000000004E-2</v>
      </c>
      <c r="L18" s="13">
        <v>1.02380439</v>
      </c>
      <c r="M18" s="13">
        <v>1.542822132</v>
      </c>
      <c r="N18" s="13">
        <v>0.79141096499999997</v>
      </c>
      <c r="O18" s="13">
        <v>-1.041272768</v>
      </c>
      <c r="P18" s="13">
        <v>-0.77874059900000003</v>
      </c>
      <c r="Q18" s="13">
        <v>-0.44752853300000001</v>
      </c>
    </row>
    <row r="19" spans="1:17" x14ac:dyDescent="0.2">
      <c r="A19" s="16" t="s">
        <v>52</v>
      </c>
      <c r="B19" s="13">
        <v>-0.22535888500000001</v>
      </c>
      <c r="C19" s="13">
        <v>1.8008127650000001</v>
      </c>
      <c r="D19" s="13">
        <v>-7.7744638000000005E-2</v>
      </c>
      <c r="E19" s="13">
        <v>-0.30576096600000002</v>
      </c>
      <c r="F19" s="13">
        <v>-0.55803643700000005</v>
      </c>
      <c r="G19" s="13">
        <v>-1.548815863</v>
      </c>
      <c r="H19" s="13">
        <v>-3.1420585000000001E-2</v>
      </c>
      <c r="I19" s="13">
        <v>0.94632460900000004</v>
      </c>
      <c r="J19" s="13">
        <v>0.461970608</v>
      </c>
      <c r="K19" s="13">
        <v>0.251611521</v>
      </c>
      <c r="L19" s="13">
        <v>-0.1344339</v>
      </c>
      <c r="M19" s="13">
        <v>-0.55359677600000001</v>
      </c>
      <c r="N19" s="13">
        <v>-1.835333519</v>
      </c>
      <c r="O19" s="13">
        <v>-0.53010142400000004</v>
      </c>
      <c r="P19" s="13">
        <v>1.2465867740000001</v>
      </c>
      <c r="Q19" s="13">
        <v>1.0932967149999999</v>
      </c>
    </row>
    <row r="20" spans="1:17" x14ac:dyDescent="0.2">
      <c r="A20" s="16" t="s">
        <v>53</v>
      </c>
      <c r="B20" s="13">
        <v>-0.41547251400000001</v>
      </c>
      <c r="C20" s="13">
        <v>3.6797341999999997E-2</v>
      </c>
      <c r="D20" s="13">
        <v>1.27544978</v>
      </c>
      <c r="E20" s="13">
        <v>1.410339437</v>
      </c>
      <c r="F20" s="13">
        <v>0.418587775</v>
      </c>
      <c r="G20" s="13">
        <v>-0.35373579700000002</v>
      </c>
      <c r="H20" s="13">
        <v>-1.405918148</v>
      </c>
      <c r="I20" s="13">
        <v>-0.96604787599999997</v>
      </c>
      <c r="J20" s="13">
        <v>-0.58027544799999997</v>
      </c>
      <c r="K20" s="13">
        <v>1.1573184409999999</v>
      </c>
      <c r="L20" s="13">
        <v>1.1581898260000001</v>
      </c>
      <c r="M20" s="13">
        <v>1.177565339</v>
      </c>
      <c r="N20" s="13">
        <v>-0.25050730500000001</v>
      </c>
      <c r="O20" s="13">
        <v>-0.99033919999999998</v>
      </c>
      <c r="P20" s="13">
        <v>-1.1139990500000001</v>
      </c>
      <c r="Q20" s="13">
        <v>-0.55795260300000005</v>
      </c>
    </row>
    <row r="21" spans="1:17" x14ac:dyDescent="0.2">
      <c r="A21" s="16" t="s">
        <v>54</v>
      </c>
      <c r="B21" s="13">
        <v>-1.363066297</v>
      </c>
      <c r="C21" s="13">
        <v>-1.1460072690000001</v>
      </c>
      <c r="D21" s="13">
        <v>0.75180732699999997</v>
      </c>
      <c r="E21" s="13">
        <v>1.174070776</v>
      </c>
      <c r="F21" s="13">
        <v>1.298886129</v>
      </c>
      <c r="G21" s="13">
        <v>-0.113966676</v>
      </c>
      <c r="H21" s="13">
        <v>-0.34519994199999998</v>
      </c>
      <c r="I21" s="13">
        <v>-0.256524048</v>
      </c>
      <c r="J21" s="13">
        <v>-1.0870649299999999</v>
      </c>
      <c r="K21" s="13">
        <v>-0.81247307800000002</v>
      </c>
      <c r="L21" s="13">
        <v>0.49121298499999999</v>
      </c>
      <c r="M21" s="13">
        <v>0.90621056</v>
      </c>
      <c r="N21" s="13">
        <v>1.775186205</v>
      </c>
      <c r="O21" s="13">
        <v>5.1337028999999999E-2</v>
      </c>
      <c r="P21" s="13">
        <v>-0.48231732700000002</v>
      </c>
      <c r="Q21" s="13">
        <v>-0.84209144499999999</v>
      </c>
    </row>
    <row r="22" spans="1:17" x14ac:dyDescent="0.2">
      <c r="A22" s="16" t="s">
        <v>55</v>
      </c>
      <c r="B22" s="13">
        <v>0.89706345099999996</v>
      </c>
      <c r="C22" s="13">
        <v>0.597848665</v>
      </c>
      <c r="D22" s="13">
        <v>0.13310483300000001</v>
      </c>
      <c r="E22" s="13">
        <v>-0.99155742599999996</v>
      </c>
      <c r="F22" s="13">
        <v>-1.216958475</v>
      </c>
      <c r="G22" s="13">
        <v>-1.015723098</v>
      </c>
      <c r="H22" s="13">
        <v>7.3436148000000007E-2</v>
      </c>
      <c r="I22" s="13">
        <v>1.5227859020000001</v>
      </c>
      <c r="J22" s="13">
        <v>1.048448863</v>
      </c>
      <c r="K22" s="13">
        <v>0.62345345299999999</v>
      </c>
      <c r="L22" s="13">
        <v>0.29754175199999999</v>
      </c>
      <c r="M22" s="13">
        <v>-0.53197722700000005</v>
      </c>
      <c r="N22" s="13">
        <v>-1.4605214230000001</v>
      </c>
      <c r="O22" s="13">
        <v>-1.3463031759999999</v>
      </c>
      <c r="P22" s="13">
        <v>0.32599760999999999</v>
      </c>
      <c r="Q22" s="13">
        <v>1.0433601480000001</v>
      </c>
    </row>
    <row r="23" spans="1:17" x14ac:dyDescent="0.2">
      <c r="A23" s="16" t="s">
        <v>56</v>
      </c>
      <c r="B23" s="13">
        <v>0.40575193999999998</v>
      </c>
      <c r="C23" s="13">
        <v>1.9238150300000001</v>
      </c>
      <c r="D23" s="13">
        <v>-0.96825613200000005</v>
      </c>
      <c r="E23" s="13">
        <v>-0.98126422099999999</v>
      </c>
      <c r="F23" s="13">
        <v>-0.93792624199999997</v>
      </c>
      <c r="G23" s="13">
        <v>0.53639714900000002</v>
      </c>
      <c r="H23" s="13">
        <v>-0.171252445</v>
      </c>
      <c r="I23" s="13">
        <v>0.192734921</v>
      </c>
      <c r="J23" s="13">
        <v>0.475140285</v>
      </c>
      <c r="K23" s="13">
        <v>-0.102827031</v>
      </c>
      <c r="L23" s="13">
        <v>-0.51962777199999999</v>
      </c>
      <c r="M23" s="13">
        <v>-1.7181318880000001</v>
      </c>
      <c r="N23" s="13">
        <v>-0.70193651199999996</v>
      </c>
      <c r="O23" s="13">
        <v>0.41084474799999998</v>
      </c>
      <c r="P23" s="13">
        <v>0.55156167499999997</v>
      </c>
      <c r="Q23" s="13">
        <v>1.6049764950000001</v>
      </c>
    </row>
    <row r="24" spans="1:17" x14ac:dyDescent="0.2">
      <c r="A24" s="16" t="s">
        <v>57</v>
      </c>
      <c r="B24" s="13">
        <v>-3.0229031999999999E-2</v>
      </c>
      <c r="C24" s="13">
        <v>1.604980262</v>
      </c>
      <c r="D24" s="13">
        <v>0.565193151</v>
      </c>
      <c r="E24" s="13">
        <v>0.957428485</v>
      </c>
      <c r="F24" s="13">
        <v>-0.32880281700000002</v>
      </c>
      <c r="G24" s="13">
        <v>-1.413425468</v>
      </c>
      <c r="H24" s="13">
        <v>-0.96298488599999998</v>
      </c>
      <c r="I24" s="13">
        <v>-0.39215969499999997</v>
      </c>
      <c r="J24" s="13">
        <v>0.46776156099999999</v>
      </c>
      <c r="K24" s="13">
        <v>2.1330989200000001</v>
      </c>
      <c r="L24" s="13">
        <v>-0.164448444</v>
      </c>
      <c r="M24" s="13">
        <v>0.38327971599999999</v>
      </c>
      <c r="N24" s="13">
        <v>-0.59674746099999998</v>
      </c>
      <c r="O24" s="13">
        <v>-0.89706720100000004</v>
      </c>
      <c r="P24" s="13">
        <v>-0.56985428299999996</v>
      </c>
      <c r="Q24" s="13">
        <v>-0.75602280899999996</v>
      </c>
    </row>
    <row r="25" spans="1:17" x14ac:dyDescent="0.2">
      <c r="A25" s="16" t="s">
        <v>58</v>
      </c>
      <c r="B25" s="13">
        <v>0.14657516600000001</v>
      </c>
      <c r="C25" s="13">
        <v>-0.13244081799999999</v>
      </c>
      <c r="D25" s="13">
        <v>0.49388535700000002</v>
      </c>
      <c r="E25" s="13">
        <v>0.59955839</v>
      </c>
      <c r="F25" s="13">
        <v>1.79985646</v>
      </c>
      <c r="G25" s="13">
        <v>-0.91894006800000005</v>
      </c>
      <c r="H25" s="13">
        <v>-1.3793399930000001</v>
      </c>
      <c r="I25" s="13">
        <v>-0.60915449499999996</v>
      </c>
      <c r="J25" s="13">
        <v>-0.96239909400000001</v>
      </c>
      <c r="K25" s="13">
        <v>-0.24386523800000001</v>
      </c>
      <c r="L25" s="13">
        <v>1.564967588</v>
      </c>
      <c r="M25" s="13">
        <v>1.301502959</v>
      </c>
      <c r="N25" s="13">
        <v>0.51858442400000004</v>
      </c>
      <c r="O25" s="13">
        <v>-0.80141172500000002</v>
      </c>
      <c r="P25" s="13">
        <v>-0.76454238299999999</v>
      </c>
      <c r="Q25" s="13">
        <v>-0.61283653199999999</v>
      </c>
    </row>
    <row r="26" spans="1:17" x14ac:dyDescent="0.2">
      <c r="A26" s="16" t="s">
        <v>59</v>
      </c>
      <c r="B26" s="13">
        <v>0.72168292499999998</v>
      </c>
      <c r="C26" s="13">
        <v>-5.6886842999999999E-2</v>
      </c>
      <c r="D26" s="13">
        <v>-0.93514776099999997</v>
      </c>
      <c r="E26" s="13">
        <v>-0.89099393000000005</v>
      </c>
      <c r="F26" s="13">
        <v>0.16997047300000001</v>
      </c>
      <c r="G26" s="13">
        <v>2.0375473679999998</v>
      </c>
      <c r="H26" s="13">
        <v>-0.323287826</v>
      </c>
      <c r="I26" s="13">
        <v>-0.72288440700000001</v>
      </c>
      <c r="J26" s="13">
        <v>-0.48749336300000001</v>
      </c>
      <c r="K26" s="13">
        <v>-0.93393537400000004</v>
      </c>
      <c r="L26" s="13">
        <v>-0.71036311600000002</v>
      </c>
      <c r="M26" s="13">
        <v>6.9407249000000004E-2</v>
      </c>
      <c r="N26" s="13">
        <v>1.5988435670000001</v>
      </c>
      <c r="O26" s="13">
        <v>1.4411518270000001</v>
      </c>
      <c r="P26" s="13">
        <v>-0.85595730400000003</v>
      </c>
      <c r="Q26" s="13">
        <v>-0.12165348500000001</v>
      </c>
    </row>
    <row r="27" spans="1:17" x14ac:dyDescent="0.2">
      <c r="A27" s="16" t="s">
        <v>60</v>
      </c>
      <c r="B27" s="13">
        <v>1.033689329</v>
      </c>
      <c r="C27" s="13">
        <v>0.71337212000000005</v>
      </c>
      <c r="D27" s="13">
        <v>1.437402533</v>
      </c>
      <c r="E27" s="13">
        <v>-0.43987924900000003</v>
      </c>
      <c r="F27" s="13">
        <v>-0.60533772200000002</v>
      </c>
      <c r="G27" s="13">
        <v>-1.6298638350000001</v>
      </c>
      <c r="H27" s="13">
        <v>-0.32659883499999998</v>
      </c>
      <c r="I27" s="13">
        <v>-0.18278434099999999</v>
      </c>
      <c r="J27" s="13">
        <v>-0.33745484100000001</v>
      </c>
      <c r="K27" s="13">
        <v>0.247816693</v>
      </c>
      <c r="L27" s="13">
        <v>2.1185640139999999</v>
      </c>
      <c r="M27" s="13">
        <v>0.10492844699999999</v>
      </c>
      <c r="N27" s="13">
        <v>0.32378713999999997</v>
      </c>
      <c r="O27" s="13">
        <v>-1.008798299</v>
      </c>
      <c r="P27" s="13">
        <v>-0.44756213900000003</v>
      </c>
      <c r="Q27" s="13">
        <v>-1.0012810139999999</v>
      </c>
    </row>
    <row r="28" spans="1:17" x14ac:dyDescent="0.2">
      <c r="A28" s="16" t="s">
        <v>61</v>
      </c>
      <c r="B28" s="13">
        <v>-0.830665239</v>
      </c>
      <c r="C28" s="13">
        <v>6.1424252999999998E-2</v>
      </c>
      <c r="D28" s="13">
        <v>-0.94407384800000005</v>
      </c>
      <c r="E28" s="13">
        <v>-1.0005892949999999</v>
      </c>
      <c r="F28" s="13">
        <v>-0.49148992899999999</v>
      </c>
      <c r="G28" s="13">
        <v>0.36353638300000002</v>
      </c>
      <c r="H28" s="13">
        <v>1.4523086030000001</v>
      </c>
      <c r="I28" s="13">
        <v>1.3895490720000001</v>
      </c>
      <c r="J28" s="13">
        <v>0.89734108199999996</v>
      </c>
      <c r="K28" s="13">
        <v>-0.86029907699999997</v>
      </c>
      <c r="L28" s="13">
        <v>-1.427518042</v>
      </c>
      <c r="M28" s="13">
        <v>1.2923142999999999</v>
      </c>
      <c r="N28" s="13">
        <v>-0.64767474300000005</v>
      </c>
      <c r="O28" s="13">
        <v>-0.153470044</v>
      </c>
      <c r="P28" s="13">
        <v>1.120238354</v>
      </c>
      <c r="Q28" s="13">
        <v>-0.220931829</v>
      </c>
    </row>
    <row r="29" spans="1:17" x14ac:dyDescent="0.2">
      <c r="A29" s="16" t="s">
        <v>62</v>
      </c>
      <c r="B29" s="13">
        <v>-1.5375830859999999</v>
      </c>
      <c r="C29" s="13">
        <v>0.860113193</v>
      </c>
      <c r="D29" s="13">
        <v>1.546394595</v>
      </c>
      <c r="E29" s="13">
        <v>-0.14939381900000001</v>
      </c>
      <c r="F29" s="13">
        <v>0.63812803699999998</v>
      </c>
      <c r="G29" s="13">
        <v>9.2066754000000001E-2</v>
      </c>
      <c r="H29" s="13">
        <v>-0.81389331399999998</v>
      </c>
      <c r="I29" s="13">
        <v>-0.63583235999999999</v>
      </c>
      <c r="J29" s="13">
        <v>-1.0200065629999999</v>
      </c>
      <c r="K29" s="13">
        <v>0.25670410500000002</v>
      </c>
      <c r="L29" s="13">
        <v>0.32716621099999998</v>
      </c>
      <c r="M29" s="13">
        <v>1.626845871</v>
      </c>
      <c r="N29" s="13">
        <v>0.97957940799999998</v>
      </c>
      <c r="O29" s="13">
        <v>-0.55269061799999997</v>
      </c>
      <c r="P29" s="13">
        <v>-1.3410911130000001</v>
      </c>
      <c r="Q29" s="13">
        <v>-0.27650730099999998</v>
      </c>
    </row>
    <row r="30" spans="1:17" x14ac:dyDescent="0.2">
      <c r="A30" s="16" t="s">
        <v>63</v>
      </c>
      <c r="B30" s="13">
        <v>-0.72253969299999998</v>
      </c>
      <c r="C30" s="13">
        <v>-0.85563060800000001</v>
      </c>
      <c r="D30" s="13">
        <v>-0.32718056499999998</v>
      </c>
      <c r="E30" s="13">
        <v>0.34390778700000002</v>
      </c>
      <c r="F30" s="13">
        <v>2.0497362190000001</v>
      </c>
      <c r="G30" s="13">
        <v>0.745190507</v>
      </c>
      <c r="H30" s="13">
        <v>-0.57772546700000005</v>
      </c>
      <c r="I30" s="13">
        <v>-0.65575818100000005</v>
      </c>
      <c r="J30" s="13">
        <v>-0.59672156899999995</v>
      </c>
      <c r="K30" s="13">
        <v>-0.74299459599999995</v>
      </c>
      <c r="L30" s="13">
        <v>-0.40743010299999999</v>
      </c>
      <c r="M30" s="13">
        <v>0.42915935100000002</v>
      </c>
      <c r="N30" s="13">
        <v>2.277197771</v>
      </c>
      <c r="O30" s="13">
        <v>8.6967216999999999E-2</v>
      </c>
      <c r="P30" s="13">
        <v>-0.49790868799999999</v>
      </c>
      <c r="Q30" s="13">
        <v>-0.54826938300000005</v>
      </c>
    </row>
    <row r="31" spans="1:17" x14ac:dyDescent="0.2">
      <c r="A31" s="16" t="s">
        <v>64</v>
      </c>
      <c r="B31" s="13">
        <v>-0.87769181399999996</v>
      </c>
      <c r="C31" s="13">
        <v>-1.0073133320000001</v>
      </c>
      <c r="D31" s="13">
        <v>-0.72648251699999999</v>
      </c>
      <c r="E31" s="13">
        <v>1.027253119</v>
      </c>
      <c r="F31" s="13">
        <v>1.7877508689999999</v>
      </c>
      <c r="G31" s="13">
        <v>0.30774794300000002</v>
      </c>
      <c r="H31" s="13">
        <v>6.8785474999999999E-2</v>
      </c>
      <c r="I31" s="13">
        <v>-0.58004974200000003</v>
      </c>
      <c r="J31" s="13">
        <v>-0.90429246399999996</v>
      </c>
      <c r="K31" s="13">
        <v>-1.0323694809999999</v>
      </c>
      <c r="L31" s="13">
        <v>-0.77262733500000003</v>
      </c>
      <c r="M31" s="13">
        <v>0.63719539599999997</v>
      </c>
      <c r="N31" s="13">
        <v>1.8658040499999999</v>
      </c>
      <c r="O31" s="13">
        <v>0.57663357299999995</v>
      </c>
      <c r="P31" s="13">
        <v>0.15482015199999999</v>
      </c>
      <c r="Q31" s="13">
        <v>-0.52516388999999997</v>
      </c>
    </row>
    <row r="32" spans="1:17" x14ac:dyDescent="0.2">
      <c r="A32" s="16" t="s">
        <v>65</v>
      </c>
      <c r="B32" s="13">
        <v>-0.46748065599999999</v>
      </c>
      <c r="C32" s="13">
        <v>2.2176244610000002</v>
      </c>
      <c r="D32" s="13">
        <v>0.14533643600000001</v>
      </c>
      <c r="E32" s="13">
        <v>0.54780458899999995</v>
      </c>
      <c r="F32" s="13">
        <v>-0.51693746900000004</v>
      </c>
      <c r="G32" s="13">
        <v>-0.797132748</v>
      </c>
      <c r="H32" s="13">
        <v>-0.59764708</v>
      </c>
      <c r="I32" s="13">
        <v>-0.53156753199999995</v>
      </c>
      <c r="J32" s="13">
        <v>-0.92514436899999997</v>
      </c>
      <c r="K32" s="13">
        <v>0.79709450599999998</v>
      </c>
      <c r="L32" s="13">
        <v>0.81238423699999995</v>
      </c>
      <c r="M32" s="13">
        <v>1.2995309479999999</v>
      </c>
      <c r="N32" s="13">
        <v>0.48608601000000001</v>
      </c>
      <c r="O32" s="13">
        <v>-1.015083959</v>
      </c>
      <c r="P32" s="13">
        <v>-8.1289422E-2</v>
      </c>
      <c r="Q32" s="13">
        <v>-1.373577952</v>
      </c>
    </row>
    <row r="33" spans="1:17" x14ac:dyDescent="0.2">
      <c r="A33" s="16" t="s">
        <v>66</v>
      </c>
      <c r="B33" s="13">
        <v>-1.8021603070000001</v>
      </c>
      <c r="C33" s="13">
        <v>-0.84730351699999995</v>
      </c>
      <c r="D33" s="13">
        <v>-5.1501803999999998E-2</v>
      </c>
      <c r="E33" s="13">
        <v>0.182979535</v>
      </c>
      <c r="F33" s="13">
        <v>1.103657662</v>
      </c>
      <c r="G33" s="13">
        <v>0.27317525399999998</v>
      </c>
      <c r="H33" s="13">
        <v>1.2966484840000001</v>
      </c>
      <c r="I33" s="13">
        <v>-0.155495306</v>
      </c>
      <c r="J33" s="13">
        <v>-1.391435347</v>
      </c>
      <c r="K33" s="13">
        <v>-0.90835538199999999</v>
      </c>
      <c r="L33" s="13">
        <v>-0.16822764100000001</v>
      </c>
      <c r="M33" s="13">
        <v>0.869589485</v>
      </c>
      <c r="N33" s="13">
        <v>0.99177253600000004</v>
      </c>
      <c r="O33" s="13">
        <v>0.72273168300000001</v>
      </c>
      <c r="P33" s="13">
        <v>0.92725954099999996</v>
      </c>
      <c r="Q33" s="13">
        <v>-1.0433348739999999</v>
      </c>
    </row>
    <row r="34" spans="1:17" x14ac:dyDescent="0.2">
      <c r="A34" s="16" t="s">
        <v>67</v>
      </c>
      <c r="B34" s="13">
        <v>1.4182466119999999</v>
      </c>
      <c r="C34" s="13">
        <v>0.96267607300000002</v>
      </c>
      <c r="D34" s="13">
        <v>0.25518564700000002</v>
      </c>
      <c r="E34" s="13">
        <v>0.11298580900000001</v>
      </c>
      <c r="F34" s="13">
        <v>-0.77861997999999999</v>
      </c>
      <c r="G34" s="13">
        <v>-1.779566491</v>
      </c>
      <c r="H34" s="13">
        <v>-0.40578992699999999</v>
      </c>
      <c r="I34" s="13">
        <v>0.21488225799999999</v>
      </c>
      <c r="J34" s="13">
        <v>0.63089716200000001</v>
      </c>
      <c r="K34" s="13">
        <v>1.0312132329999999</v>
      </c>
      <c r="L34" s="13">
        <v>-0.67585701899999995</v>
      </c>
      <c r="M34" s="13">
        <v>1.4437292450000001</v>
      </c>
      <c r="N34" s="13">
        <v>-0.53432891900000001</v>
      </c>
      <c r="O34" s="13">
        <v>-1.496676114</v>
      </c>
      <c r="P34" s="13">
        <v>0.243395419</v>
      </c>
      <c r="Q34" s="13">
        <v>-0.642373007</v>
      </c>
    </row>
    <row r="35" spans="1:17" x14ac:dyDescent="0.2">
      <c r="A35" s="16" t="s">
        <v>68</v>
      </c>
      <c r="B35" s="13">
        <v>-0.48938872700000002</v>
      </c>
      <c r="C35" s="13">
        <v>7.7245444999999996E-2</v>
      </c>
      <c r="D35" s="13">
        <v>1.8874483209999999</v>
      </c>
      <c r="E35" s="13">
        <v>0.77584791600000003</v>
      </c>
      <c r="F35" s="13">
        <v>4.6503109999999999E-3</v>
      </c>
      <c r="G35" s="13">
        <v>-1.1867846310000001</v>
      </c>
      <c r="H35" s="13">
        <v>-1.086890913</v>
      </c>
      <c r="I35" s="13">
        <v>1.7872277999999998E-2</v>
      </c>
      <c r="J35" s="13">
        <v>0.55433841699999997</v>
      </c>
      <c r="K35" s="13">
        <v>0.62017922599999997</v>
      </c>
      <c r="L35" s="13">
        <v>0.246400126</v>
      </c>
      <c r="M35" s="13">
        <v>-0.91574442599999994</v>
      </c>
      <c r="N35" s="13">
        <v>-2.0935349510000001</v>
      </c>
      <c r="O35" s="13">
        <v>0.218748263</v>
      </c>
      <c r="P35" s="13">
        <v>0.54316272200000004</v>
      </c>
      <c r="Q35" s="13">
        <v>0.82645062400000002</v>
      </c>
    </row>
    <row r="36" spans="1:17" x14ac:dyDescent="0.2">
      <c r="A36" s="16" t="s">
        <v>69</v>
      </c>
      <c r="B36" s="13">
        <v>0.59597069499999999</v>
      </c>
      <c r="C36" s="13">
        <v>1.2504755919999999</v>
      </c>
      <c r="D36" s="13">
        <v>0.354872244</v>
      </c>
      <c r="E36" s="13">
        <v>-1.042691987</v>
      </c>
      <c r="F36" s="13">
        <v>-1.5177576310000001</v>
      </c>
      <c r="G36" s="13">
        <v>-0.28938193099999998</v>
      </c>
      <c r="H36" s="13">
        <v>-0.47272973299999999</v>
      </c>
      <c r="I36" s="13">
        <v>1.121242751</v>
      </c>
      <c r="J36" s="13">
        <v>0.93848114800000004</v>
      </c>
      <c r="K36" s="13">
        <v>0.95594117700000003</v>
      </c>
      <c r="L36" s="13">
        <v>-0.192222738</v>
      </c>
      <c r="M36" s="13">
        <v>-0.82490810599999997</v>
      </c>
      <c r="N36" s="13">
        <v>-1.6840425240000001</v>
      </c>
      <c r="O36" s="13">
        <v>-0.447179139</v>
      </c>
      <c r="P36" s="13">
        <v>4.9960853999999999E-2</v>
      </c>
      <c r="Q36" s="13">
        <v>1.2039693279999999</v>
      </c>
    </row>
    <row r="37" spans="1:17" x14ac:dyDescent="0.2">
      <c r="A37" s="16" t="s">
        <v>70</v>
      </c>
      <c r="B37" s="13">
        <v>-1.0413500950000001</v>
      </c>
      <c r="C37" s="13">
        <v>-0.75038365200000001</v>
      </c>
      <c r="D37" s="13">
        <v>-0.44401705200000002</v>
      </c>
      <c r="E37" s="13">
        <v>-0.75968003799999995</v>
      </c>
      <c r="F37" s="13">
        <v>1.039882456</v>
      </c>
      <c r="G37" s="13">
        <v>1.7976304380000001</v>
      </c>
      <c r="H37" s="13">
        <v>0.43459199599999998</v>
      </c>
      <c r="I37" s="13">
        <v>-0.27667405299999998</v>
      </c>
      <c r="J37" s="13">
        <v>-0.206190238</v>
      </c>
      <c r="K37" s="13">
        <v>-1.357192183</v>
      </c>
      <c r="L37" s="13">
        <v>-0.75157465899999998</v>
      </c>
      <c r="M37" s="13">
        <v>-0.10234205</v>
      </c>
      <c r="N37" s="13">
        <v>1.260855093</v>
      </c>
      <c r="O37" s="13">
        <v>1.5333411240000001</v>
      </c>
      <c r="P37" s="13">
        <v>0.32548740999999998</v>
      </c>
      <c r="Q37" s="13">
        <v>-0.70238449700000005</v>
      </c>
    </row>
    <row r="38" spans="1:17" x14ac:dyDescent="0.2">
      <c r="A38" s="16" t="s">
        <v>71</v>
      </c>
      <c r="B38" s="13">
        <v>-5.4606533999999998E-2</v>
      </c>
      <c r="C38" s="13">
        <v>0.29560876699999999</v>
      </c>
      <c r="D38" s="13">
        <v>-0.80218974700000001</v>
      </c>
      <c r="E38" s="13">
        <v>-1.4748050720000001</v>
      </c>
      <c r="F38" s="13">
        <v>-0.73036536600000002</v>
      </c>
      <c r="G38" s="13">
        <v>0.11004657299999999</v>
      </c>
      <c r="H38" s="13">
        <v>1.4217941059999999</v>
      </c>
      <c r="I38" s="13">
        <v>1.2345172719999999</v>
      </c>
      <c r="J38" s="13">
        <v>3.8548246000000001E-2</v>
      </c>
      <c r="K38" s="13">
        <v>-1.305750832</v>
      </c>
      <c r="L38" s="13">
        <v>0.22989724</v>
      </c>
      <c r="M38" s="13">
        <v>0.52273471100000002</v>
      </c>
      <c r="N38" s="13">
        <v>0.61330805300000002</v>
      </c>
      <c r="O38" s="13">
        <v>1.4866970349999999</v>
      </c>
      <c r="P38" s="13">
        <v>-4.2981127000000001E-2</v>
      </c>
      <c r="Q38" s="13">
        <v>-1.5424533250000001</v>
      </c>
    </row>
    <row r="39" spans="1:17" x14ac:dyDescent="0.2">
      <c r="A39" s="16" t="s">
        <v>72</v>
      </c>
      <c r="B39" s="13">
        <v>-0.87476195199999995</v>
      </c>
      <c r="C39" s="13">
        <v>-0.66535894100000004</v>
      </c>
      <c r="D39" s="13">
        <v>0.19140415099999999</v>
      </c>
      <c r="E39" s="13">
        <v>1.2192204230000001</v>
      </c>
      <c r="F39" s="13">
        <v>1.68037747</v>
      </c>
      <c r="G39" s="13">
        <v>0.13282268999999999</v>
      </c>
      <c r="H39" s="13">
        <v>-0.91332008799999997</v>
      </c>
      <c r="I39" s="13">
        <v>-0.77038375299999995</v>
      </c>
      <c r="J39" s="13">
        <v>-0.41484317399999998</v>
      </c>
      <c r="K39" s="13">
        <v>-0.29823678199999998</v>
      </c>
      <c r="L39" s="13">
        <v>-0.57694493400000002</v>
      </c>
      <c r="M39" s="13">
        <v>1.7988362</v>
      </c>
      <c r="N39" s="13">
        <v>1.3374626350000001</v>
      </c>
      <c r="O39" s="13">
        <v>-0.287667703</v>
      </c>
      <c r="P39" s="13">
        <v>-0.98436057200000004</v>
      </c>
      <c r="Q39" s="13">
        <v>-0.57424567000000004</v>
      </c>
    </row>
    <row r="40" spans="1:17" x14ac:dyDescent="0.2">
      <c r="A40" s="16" t="s">
        <v>73</v>
      </c>
      <c r="B40" s="13">
        <v>0.71656553099999998</v>
      </c>
      <c r="C40" s="13">
        <v>1.551996656</v>
      </c>
      <c r="D40" s="13">
        <v>0.38914073700000001</v>
      </c>
      <c r="E40" s="13">
        <v>-0.70927485700000004</v>
      </c>
      <c r="F40" s="13">
        <v>-1.1954861320000001</v>
      </c>
      <c r="G40" s="13">
        <v>-0.961855452</v>
      </c>
      <c r="H40" s="13">
        <v>-0.619132715</v>
      </c>
      <c r="I40" s="13">
        <v>0.82804623200000005</v>
      </c>
      <c r="J40" s="13">
        <v>1.350743297</v>
      </c>
      <c r="K40" s="13">
        <v>0.50484810099999999</v>
      </c>
      <c r="L40" s="13">
        <v>-0.13325721300000001</v>
      </c>
      <c r="M40" s="13">
        <v>-0.25014886800000002</v>
      </c>
      <c r="N40" s="13">
        <v>-1.2789796250000001</v>
      </c>
      <c r="O40" s="13">
        <v>-1.0218325260000001</v>
      </c>
      <c r="P40" s="13">
        <v>-0.53885162399999997</v>
      </c>
      <c r="Q40" s="13">
        <v>1.367478459</v>
      </c>
    </row>
    <row r="41" spans="1:17" x14ac:dyDescent="0.2">
      <c r="A41" s="16" t="s">
        <v>74</v>
      </c>
      <c r="B41" s="13">
        <v>0.24487255199999999</v>
      </c>
      <c r="C41" s="13">
        <v>8.1834232000000007E-2</v>
      </c>
      <c r="D41" s="13">
        <v>-1.036645094</v>
      </c>
      <c r="E41" s="13">
        <v>-0.67888042100000001</v>
      </c>
      <c r="F41" s="13">
        <v>-1.51988619</v>
      </c>
      <c r="G41" s="13">
        <v>0.57215480799999996</v>
      </c>
      <c r="H41" s="13">
        <v>1.044419204</v>
      </c>
      <c r="I41" s="13">
        <v>1.2921309089999999</v>
      </c>
      <c r="J41" s="13">
        <v>-0.36216158100000001</v>
      </c>
      <c r="K41" s="13">
        <v>0.58787081200000002</v>
      </c>
      <c r="L41" s="13">
        <v>-1.0702374400000001</v>
      </c>
      <c r="M41" s="13">
        <v>-1.0619418089999999</v>
      </c>
      <c r="N41" s="13">
        <v>-0.87478660799999997</v>
      </c>
      <c r="O41" s="13">
        <v>0.16360956900000001</v>
      </c>
      <c r="P41" s="13">
        <v>1.182212789</v>
      </c>
      <c r="Q41" s="13">
        <v>1.435434267</v>
      </c>
    </row>
    <row r="42" spans="1:17" x14ac:dyDescent="0.2">
      <c r="A42" s="16" t="s">
        <v>75</v>
      </c>
      <c r="B42" s="13">
        <v>-0.376301</v>
      </c>
      <c r="C42" s="13">
        <v>-7.6766863000000005E-2</v>
      </c>
      <c r="D42" s="13">
        <v>-1.393105163</v>
      </c>
      <c r="E42" s="13">
        <v>-0.66505359500000005</v>
      </c>
      <c r="F42" s="13">
        <v>-0.55123906</v>
      </c>
      <c r="G42" s="13">
        <v>0.53054742600000004</v>
      </c>
      <c r="H42" s="13">
        <v>1.8485464739999999</v>
      </c>
      <c r="I42" s="13">
        <v>0.68337177999999998</v>
      </c>
      <c r="J42" s="13">
        <v>-0.29150758900000001</v>
      </c>
      <c r="K42" s="13">
        <v>-1.633263924</v>
      </c>
      <c r="L42" s="13">
        <v>-0.41917560399999998</v>
      </c>
      <c r="M42" s="13">
        <v>1.1978241000000001E-2</v>
      </c>
      <c r="N42" s="13">
        <v>1.878916346</v>
      </c>
      <c r="O42" s="13">
        <v>0.71137315300000004</v>
      </c>
      <c r="P42" s="13">
        <v>-9.8521728000000003E-2</v>
      </c>
      <c r="Q42" s="13">
        <v>-0.159798895</v>
      </c>
    </row>
    <row r="43" spans="1:17" x14ac:dyDescent="0.2">
      <c r="A43" s="16" t="s">
        <v>76</v>
      </c>
      <c r="B43" s="13">
        <v>-1.518462881</v>
      </c>
      <c r="C43" s="13">
        <v>-0.30192632800000002</v>
      </c>
      <c r="D43" s="13">
        <v>-0.36023550100000001</v>
      </c>
      <c r="E43" s="13">
        <v>1.447773175</v>
      </c>
      <c r="F43" s="13">
        <v>1.3727208900000001</v>
      </c>
      <c r="G43" s="13">
        <v>-9.4838595999999997E-2</v>
      </c>
      <c r="H43" s="13">
        <v>0.13700136199999999</v>
      </c>
      <c r="I43" s="13">
        <v>-0.68203212000000002</v>
      </c>
      <c r="J43" s="13">
        <v>-0.77474388199999999</v>
      </c>
      <c r="K43" s="13">
        <v>0.172708425</v>
      </c>
      <c r="L43" s="13">
        <v>-0.23105869800000001</v>
      </c>
      <c r="M43" s="13">
        <v>1.6321845290000001</v>
      </c>
      <c r="N43" s="13">
        <v>0.93025495700000005</v>
      </c>
      <c r="O43" s="13">
        <v>0.25290643099999999</v>
      </c>
      <c r="P43" s="13">
        <v>-0.375280006</v>
      </c>
      <c r="Q43" s="13">
        <v>-1.6069717569999999</v>
      </c>
    </row>
    <row r="44" spans="1:17" x14ac:dyDescent="0.2">
      <c r="A44" s="16" t="s">
        <v>77</v>
      </c>
      <c r="B44" s="13">
        <v>-0.37801280799999998</v>
      </c>
      <c r="C44" s="13">
        <v>-2.3663054999999999E-2</v>
      </c>
      <c r="D44" s="13">
        <v>-0.97575351099999996</v>
      </c>
      <c r="E44" s="13">
        <v>-0.80797528500000004</v>
      </c>
      <c r="F44" s="13">
        <v>-0.76643636900000001</v>
      </c>
      <c r="G44" s="13">
        <v>2.0301637010000002</v>
      </c>
      <c r="H44" s="13">
        <v>0.703628174</v>
      </c>
      <c r="I44" s="13">
        <v>0.218049153</v>
      </c>
      <c r="J44" s="13">
        <v>-0.34532696000000002</v>
      </c>
      <c r="K44" s="13">
        <v>-1.107366056</v>
      </c>
      <c r="L44" s="13">
        <v>-0.58578418700000001</v>
      </c>
      <c r="M44" s="13">
        <v>-1.155097971</v>
      </c>
      <c r="N44" s="13">
        <v>-1.4654733E-2</v>
      </c>
      <c r="O44" s="13">
        <v>1.5856515920000001</v>
      </c>
      <c r="P44" s="13">
        <v>1.0816679140000001</v>
      </c>
      <c r="Q44" s="13">
        <v>0.54091040199999996</v>
      </c>
    </row>
    <row r="45" spans="1:17" x14ac:dyDescent="0.2">
      <c r="A45" s="16" t="s">
        <v>78</v>
      </c>
      <c r="B45" s="13">
        <v>-0.93300436799999997</v>
      </c>
      <c r="C45" s="13">
        <v>-0.39350159699999998</v>
      </c>
      <c r="D45" s="13">
        <v>-1.1639494130000001</v>
      </c>
      <c r="E45" s="13">
        <v>-0.78588234400000001</v>
      </c>
      <c r="F45" s="13">
        <v>0.36500708399999998</v>
      </c>
      <c r="G45" s="13">
        <v>0.37156613500000002</v>
      </c>
      <c r="H45" s="13">
        <v>1.772762266</v>
      </c>
      <c r="I45" s="13">
        <v>0.767002238</v>
      </c>
      <c r="J45" s="13">
        <v>-0.43457713799999997</v>
      </c>
      <c r="K45" s="13">
        <v>-0.391935912</v>
      </c>
      <c r="L45" s="13">
        <v>-1.125808073</v>
      </c>
      <c r="M45" s="13">
        <v>-0.82472277800000005</v>
      </c>
      <c r="N45" s="13">
        <v>-0.72348105799999995</v>
      </c>
      <c r="O45" s="13">
        <v>0.90627193500000003</v>
      </c>
      <c r="P45" s="13">
        <v>1.290439407</v>
      </c>
      <c r="Q45" s="13">
        <v>1.3038136170000001</v>
      </c>
    </row>
    <row r="46" spans="1:17" x14ac:dyDescent="0.2">
      <c r="A46" s="16" t="s">
        <v>79</v>
      </c>
      <c r="B46" s="13">
        <v>0.71414332400000002</v>
      </c>
      <c r="C46" s="13">
        <v>-0.20623475099999999</v>
      </c>
      <c r="D46" s="13">
        <v>0.181828079</v>
      </c>
      <c r="E46" s="13">
        <v>-0.44074606399999999</v>
      </c>
      <c r="F46" s="13">
        <v>-0.91821712899999997</v>
      </c>
      <c r="G46" s="13">
        <v>-1.467770067</v>
      </c>
      <c r="H46" s="13">
        <v>0.38318849100000002</v>
      </c>
      <c r="I46" s="13">
        <v>1.7538081169999999</v>
      </c>
      <c r="J46" s="13">
        <v>0.65472141699999997</v>
      </c>
      <c r="K46" s="13">
        <v>1.442328485</v>
      </c>
      <c r="L46" s="13">
        <v>1.017842243</v>
      </c>
      <c r="M46" s="13">
        <v>-0.36464817700000002</v>
      </c>
      <c r="N46" s="13">
        <v>-0.78621492999999998</v>
      </c>
      <c r="O46" s="13">
        <v>-1.6250646470000001</v>
      </c>
      <c r="P46" s="13">
        <v>-0.22258508399999999</v>
      </c>
      <c r="Q46" s="13">
        <v>-0.116379307</v>
      </c>
    </row>
    <row r="47" spans="1:17" x14ac:dyDescent="0.2">
      <c r="A47" s="16" t="s">
        <v>80</v>
      </c>
      <c r="B47" s="13">
        <v>6.5955152000000003E-2</v>
      </c>
      <c r="C47" s="13">
        <v>0.191347349</v>
      </c>
      <c r="D47" s="13">
        <v>1.2027395439999999</v>
      </c>
      <c r="E47" s="13">
        <v>0.69688152699999995</v>
      </c>
      <c r="F47" s="13">
        <v>-0.92284093599999995</v>
      </c>
      <c r="G47" s="13">
        <v>-1.7386866000000001</v>
      </c>
      <c r="H47" s="13">
        <v>-0.46352997200000001</v>
      </c>
      <c r="I47" s="13">
        <v>0.968133935</v>
      </c>
      <c r="J47" s="13">
        <v>0.94235197000000004</v>
      </c>
      <c r="K47" s="13">
        <v>1.076514762</v>
      </c>
      <c r="L47" s="13">
        <v>1.303357804</v>
      </c>
      <c r="M47" s="13">
        <v>-0.19331045599999999</v>
      </c>
      <c r="N47" s="13">
        <v>-1.454789844</v>
      </c>
      <c r="O47" s="13">
        <v>-0.89075189499999996</v>
      </c>
      <c r="P47" s="13">
        <v>-0.40372142799999999</v>
      </c>
      <c r="Q47" s="13">
        <v>-0.37965091200000001</v>
      </c>
    </row>
    <row r="48" spans="1:17" x14ac:dyDescent="0.2">
      <c r="A48" s="16" t="s">
        <v>81</v>
      </c>
      <c r="B48" s="13">
        <v>0.89175429799999995</v>
      </c>
      <c r="C48" s="13">
        <v>0.88466606699999994</v>
      </c>
      <c r="D48" s="13">
        <v>-3.5963109E-2</v>
      </c>
      <c r="E48" s="13">
        <v>-1.175364107</v>
      </c>
      <c r="F48" s="13">
        <v>-1.487765024</v>
      </c>
      <c r="G48" s="13">
        <v>-0.64326023300000001</v>
      </c>
      <c r="H48" s="13">
        <v>0.47795300800000001</v>
      </c>
      <c r="I48" s="13">
        <v>1.0879791000000001</v>
      </c>
      <c r="J48" s="13">
        <v>1.5148247610000001</v>
      </c>
      <c r="K48" s="13">
        <v>0.51565460100000005</v>
      </c>
      <c r="L48" s="13">
        <v>3.5881534E-2</v>
      </c>
      <c r="M48" s="13">
        <v>-1.0829916260000001</v>
      </c>
      <c r="N48" s="13">
        <v>-1.4459081890000001</v>
      </c>
      <c r="O48" s="13">
        <v>-0.64714736699999997</v>
      </c>
      <c r="P48" s="13">
        <v>0.81950887500000003</v>
      </c>
      <c r="Q48" s="13">
        <v>0.290177411</v>
      </c>
    </row>
    <row r="49" spans="1:17" x14ac:dyDescent="0.2">
      <c r="A49" s="16" t="s">
        <v>82</v>
      </c>
      <c r="B49" s="13">
        <v>-1.394066848</v>
      </c>
      <c r="C49" s="13">
        <v>0.34618494100000002</v>
      </c>
      <c r="D49" s="13">
        <v>0.12845368600000001</v>
      </c>
      <c r="E49" s="13">
        <v>0.67778936899999997</v>
      </c>
      <c r="F49" s="13">
        <v>0.80565907699999995</v>
      </c>
      <c r="G49" s="13">
        <v>1.3798858979999999</v>
      </c>
      <c r="H49" s="13">
        <v>-0.87635577200000003</v>
      </c>
      <c r="I49" s="13">
        <v>-1.067550351</v>
      </c>
      <c r="J49" s="13">
        <v>-0.912075521</v>
      </c>
      <c r="K49" s="13">
        <v>-0.80268442100000004</v>
      </c>
      <c r="L49" s="13">
        <v>-0.22529733900000001</v>
      </c>
      <c r="M49" s="13">
        <v>1.0671014480000001</v>
      </c>
      <c r="N49" s="13">
        <v>1.810788295</v>
      </c>
      <c r="O49" s="13">
        <v>0.36884116500000003</v>
      </c>
      <c r="P49" s="13">
        <v>-0.47215247300000002</v>
      </c>
      <c r="Q49" s="13">
        <v>-0.83452115599999999</v>
      </c>
    </row>
    <row r="50" spans="1:17" x14ac:dyDescent="0.2">
      <c r="A50" s="16" t="s">
        <v>83</v>
      </c>
      <c r="B50" s="13">
        <v>-0.38762432499999999</v>
      </c>
      <c r="C50" s="13">
        <v>1.5874181759999999</v>
      </c>
      <c r="D50" s="13">
        <v>1.4195942020000001</v>
      </c>
      <c r="E50" s="13">
        <v>-0.69679054399999996</v>
      </c>
      <c r="F50" s="13">
        <v>-0.65323926499999996</v>
      </c>
      <c r="G50" s="13">
        <v>8.5178244E-2</v>
      </c>
      <c r="H50" s="13">
        <v>-1.1660037219999999</v>
      </c>
      <c r="I50" s="13">
        <v>-0.18853276699999999</v>
      </c>
      <c r="J50" s="13">
        <v>0.36868617599999998</v>
      </c>
      <c r="K50" s="13">
        <v>1.6163354130000001</v>
      </c>
      <c r="L50" s="13">
        <v>0.106101982</v>
      </c>
      <c r="M50" s="13">
        <v>1.0576611339999999</v>
      </c>
      <c r="N50" s="13">
        <v>-0.12977462100000001</v>
      </c>
      <c r="O50" s="13">
        <v>-0.99546481600000003</v>
      </c>
      <c r="P50" s="13">
        <v>-1.194072187</v>
      </c>
      <c r="Q50" s="13">
        <v>-0.82947308099999995</v>
      </c>
    </row>
    <row r="51" spans="1:17" x14ac:dyDescent="0.2">
      <c r="A51" s="16" t="s">
        <v>84</v>
      </c>
      <c r="B51" s="13">
        <v>-1.551781056</v>
      </c>
      <c r="C51" s="13">
        <v>-0.131811399</v>
      </c>
      <c r="D51" s="13">
        <v>-0.82029749399999996</v>
      </c>
      <c r="E51" s="13">
        <v>-7.5214588999999998E-2</v>
      </c>
      <c r="F51" s="13">
        <v>-0.51259299999999997</v>
      </c>
      <c r="G51" s="13">
        <v>0.79495748799999999</v>
      </c>
      <c r="H51" s="13">
        <v>1.574890645</v>
      </c>
      <c r="I51" s="13">
        <v>0.721849403</v>
      </c>
      <c r="J51" s="13">
        <v>-0.52504689100000002</v>
      </c>
      <c r="K51" s="13">
        <v>-0.77130274499999996</v>
      </c>
      <c r="L51" s="13">
        <v>-1.020994489</v>
      </c>
      <c r="M51" s="13">
        <v>-0.16412462899999999</v>
      </c>
      <c r="N51" s="13">
        <v>0.775719402</v>
      </c>
      <c r="O51" s="13">
        <v>1.7456915710000001</v>
      </c>
      <c r="P51" s="13">
        <v>0.81969366200000005</v>
      </c>
      <c r="Q51" s="13">
        <v>-0.85963587900000005</v>
      </c>
    </row>
    <row r="52" spans="1:17" x14ac:dyDescent="0.2">
      <c r="A52" s="16" t="s">
        <v>85</v>
      </c>
      <c r="B52" s="13">
        <v>-0.99326969799999998</v>
      </c>
      <c r="C52" s="13">
        <v>-1.0787266440000001</v>
      </c>
      <c r="D52" s="13">
        <v>-1.2145385129999999</v>
      </c>
      <c r="E52" s="13">
        <v>0.60271513300000001</v>
      </c>
      <c r="F52" s="13">
        <v>1.5690014409999999</v>
      </c>
      <c r="G52" s="13">
        <v>0.42015346399999998</v>
      </c>
      <c r="H52" s="13">
        <v>0.60406256199999997</v>
      </c>
      <c r="I52" s="13">
        <v>9.0602253999999993E-2</v>
      </c>
      <c r="J52" s="13">
        <v>-0.87346319900000002</v>
      </c>
      <c r="K52" s="13">
        <v>-0.89603903900000004</v>
      </c>
      <c r="L52" s="13">
        <v>-1.028247763</v>
      </c>
      <c r="M52" s="13">
        <v>-0.52376328100000002</v>
      </c>
      <c r="N52" s="13">
        <v>0.66526125899999999</v>
      </c>
      <c r="O52" s="13">
        <v>1.7538074109999999</v>
      </c>
      <c r="P52" s="13">
        <v>0.74866013799999998</v>
      </c>
      <c r="Q52" s="13">
        <v>0.153784474</v>
      </c>
    </row>
    <row r="53" spans="1:17" x14ac:dyDescent="0.2">
      <c r="A53" s="16" t="s">
        <v>86</v>
      </c>
      <c r="B53" s="13">
        <v>-1.6853683000000001E-2</v>
      </c>
      <c r="C53" s="13">
        <v>0.28357262799999999</v>
      </c>
      <c r="D53" s="13">
        <v>1.6047502490000001</v>
      </c>
      <c r="E53" s="13">
        <v>1.1533817740000001</v>
      </c>
      <c r="F53" s="13">
        <v>-0.125960295</v>
      </c>
      <c r="G53" s="13">
        <v>-1.2770286609999999</v>
      </c>
      <c r="H53" s="13">
        <v>-0.97202608800000001</v>
      </c>
      <c r="I53" s="13">
        <v>-0.64983592400000001</v>
      </c>
      <c r="J53" s="13">
        <v>0.17461125299999999</v>
      </c>
      <c r="K53" s="13">
        <v>0.94805113799999996</v>
      </c>
      <c r="L53" s="13">
        <v>0.61531935699999996</v>
      </c>
      <c r="M53" s="13">
        <v>1.432184028</v>
      </c>
      <c r="N53" s="13">
        <v>7.3349803000000005E-2</v>
      </c>
      <c r="O53" s="13">
        <v>-1.3148756319999999</v>
      </c>
      <c r="P53" s="13">
        <v>-1.117350694</v>
      </c>
      <c r="Q53" s="13">
        <v>-0.81128925299999999</v>
      </c>
    </row>
    <row r="54" spans="1:17" x14ac:dyDescent="0.2">
      <c r="A54" s="16" t="s">
        <v>87</v>
      </c>
      <c r="B54" s="13">
        <v>0.68558268</v>
      </c>
      <c r="C54" s="13">
        <v>0.70983804299999997</v>
      </c>
      <c r="D54" s="13">
        <v>1.0599754809999999</v>
      </c>
      <c r="E54" s="13">
        <v>-0.41480329100000002</v>
      </c>
      <c r="F54" s="13">
        <v>0.299340153</v>
      </c>
      <c r="G54" s="13">
        <v>-2.1398541120000001</v>
      </c>
      <c r="H54" s="13">
        <v>4.4702723E-2</v>
      </c>
      <c r="I54" s="13">
        <v>-0.244781677</v>
      </c>
      <c r="J54" s="13">
        <v>0.61364824100000004</v>
      </c>
      <c r="K54" s="13">
        <v>1.0107471260000001</v>
      </c>
      <c r="L54" s="13">
        <v>1.518731421</v>
      </c>
      <c r="M54" s="13">
        <v>-5.2824534999999999E-2</v>
      </c>
      <c r="N54" s="13">
        <v>-0.113905228</v>
      </c>
      <c r="O54" s="13">
        <v>-1.3269505399999999</v>
      </c>
      <c r="P54" s="13">
        <v>-1.106131784</v>
      </c>
      <c r="Q54" s="13">
        <v>-0.54331470000000004</v>
      </c>
    </row>
    <row r="55" spans="1:17" x14ac:dyDescent="0.2">
      <c r="A55" s="16" t="s">
        <v>88</v>
      </c>
      <c r="B55" s="13">
        <v>-2.2346661E-2</v>
      </c>
      <c r="C55" s="13">
        <v>1.720726658</v>
      </c>
      <c r="D55" s="13">
        <v>0.68020834500000005</v>
      </c>
      <c r="E55" s="13">
        <v>0.61464284300000005</v>
      </c>
      <c r="F55" s="13">
        <v>-9.4599629000000005E-2</v>
      </c>
      <c r="G55" s="13">
        <v>-0.54677620500000002</v>
      </c>
      <c r="H55" s="13">
        <v>-1.4255334369999999</v>
      </c>
      <c r="I55" s="13">
        <v>-0.92632191399999997</v>
      </c>
      <c r="J55" s="13">
        <v>-0.530601353</v>
      </c>
      <c r="K55" s="13">
        <v>1.8539284970000001</v>
      </c>
      <c r="L55" s="13">
        <v>0.719748045</v>
      </c>
      <c r="M55" s="13">
        <v>0.37713934900000001</v>
      </c>
      <c r="N55" s="13">
        <v>-0.43563941499999997</v>
      </c>
      <c r="O55" s="13">
        <v>-1.0477123530000001</v>
      </c>
      <c r="P55" s="13">
        <v>-1.137311491</v>
      </c>
      <c r="Q55" s="13">
        <v>0.200448722</v>
      </c>
    </row>
    <row r="56" spans="1:17" x14ac:dyDescent="0.2">
      <c r="A56" s="16" t="s">
        <v>89</v>
      </c>
      <c r="B56" s="13">
        <v>-0.42080288700000001</v>
      </c>
      <c r="C56" s="13">
        <v>-0.10641320899999999</v>
      </c>
      <c r="D56" s="13">
        <v>0.71264666399999999</v>
      </c>
      <c r="E56" s="13">
        <v>0.70711173100000002</v>
      </c>
      <c r="F56" s="13">
        <v>1.7751609589999999</v>
      </c>
      <c r="G56" s="13">
        <v>-0.91933233599999997</v>
      </c>
      <c r="H56" s="13">
        <v>-1.247655725</v>
      </c>
      <c r="I56" s="13">
        <v>-0.500715197</v>
      </c>
      <c r="J56" s="13">
        <v>-0.57197455600000002</v>
      </c>
      <c r="K56" s="13">
        <v>0.77634988500000002</v>
      </c>
      <c r="L56" s="13">
        <v>0.41953431400000002</v>
      </c>
      <c r="M56" s="13">
        <v>1.7553030709999999</v>
      </c>
      <c r="N56" s="13">
        <v>0.22513926300000001</v>
      </c>
      <c r="O56" s="13">
        <v>-1.160918798</v>
      </c>
      <c r="P56" s="13">
        <v>-1.1534909739999999</v>
      </c>
      <c r="Q56" s="13">
        <v>-0.28994220399999998</v>
      </c>
    </row>
    <row r="57" spans="1:17" x14ac:dyDescent="0.2">
      <c r="A57" s="16" t="s">
        <v>90</v>
      </c>
      <c r="B57" s="13">
        <v>-0.298582028</v>
      </c>
      <c r="C57" s="13">
        <v>0.35045273100000002</v>
      </c>
      <c r="D57" s="13">
        <v>1.5903730359999999</v>
      </c>
      <c r="E57" s="13">
        <v>1.2846972670000001</v>
      </c>
      <c r="F57" s="13">
        <v>-0.99145683900000003</v>
      </c>
      <c r="G57" s="13">
        <v>-0.92459558799999997</v>
      </c>
      <c r="H57" s="13">
        <v>-0.86564331100000003</v>
      </c>
      <c r="I57" s="13">
        <v>-0.14524526900000001</v>
      </c>
      <c r="J57" s="13">
        <v>0.42550950999999998</v>
      </c>
      <c r="K57" s="13">
        <v>1.273780114</v>
      </c>
      <c r="L57" s="13">
        <v>0.451940075</v>
      </c>
      <c r="M57" s="13">
        <v>1.206505597</v>
      </c>
      <c r="N57" s="13">
        <v>-0.40573475199999998</v>
      </c>
      <c r="O57" s="13">
        <v>-0.76550350099999998</v>
      </c>
      <c r="P57" s="13">
        <v>-0.64854674899999998</v>
      </c>
      <c r="Q57" s="13">
        <v>-1.5379502940000001</v>
      </c>
    </row>
    <row r="58" spans="1:17" x14ac:dyDescent="0.2">
      <c r="A58" s="16" t="s">
        <v>91</v>
      </c>
      <c r="B58" s="13">
        <v>0.70163005099999998</v>
      </c>
      <c r="C58" s="13">
        <v>-0.354088821</v>
      </c>
      <c r="D58" s="13">
        <v>0.30307525699999999</v>
      </c>
      <c r="E58" s="13">
        <v>1.7172233029999999</v>
      </c>
      <c r="F58" s="13">
        <v>0.47458098199999998</v>
      </c>
      <c r="G58" s="13">
        <v>-1.1996258790000001</v>
      </c>
      <c r="H58" s="13">
        <v>-1.2263104039999999</v>
      </c>
      <c r="I58" s="13">
        <v>-0.41648448799999999</v>
      </c>
      <c r="J58" s="13">
        <v>0.72814171999999999</v>
      </c>
      <c r="K58" s="13">
        <v>1.6777077520000001</v>
      </c>
      <c r="L58" s="13">
        <v>0.36835822800000001</v>
      </c>
      <c r="M58" s="13">
        <v>0.56191872399999998</v>
      </c>
      <c r="N58" s="13">
        <v>-0.47731843200000001</v>
      </c>
      <c r="O58" s="13">
        <v>-1.1718283279999999</v>
      </c>
      <c r="P58" s="13">
        <v>-1.143240721</v>
      </c>
      <c r="Q58" s="13">
        <v>-0.54373894300000003</v>
      </c>
    </row>
    <row r="59" spans="1:17" x14ac:dyDescent="0.2">
      <c r="A59" s="16" t="s">
        <v>92</v>
      </c>
      <c r="B59" s="13">
        <v>1.9373891000000001</v>
      </c>
      <c r="C59" s="13">
        <v>0.409633462</v>
      </c>
      <c r="D59" s="13">
        <v>-0.50797458699999998</v>
      </c>
      <c r="E59" s="13">
        <v>-1.0516459650000001</v>
      </c>
      <c r="F59" s="13">
        <v>-0.90099143999999998</v>
      </c>
      <c r="G59" s="13">
        <v>-0.68363616599999999</v>
      </c>
      <c r="H59" s="13">
        <v>0.15592145499999999</v>
      </c>
      <c r="I59" s="13">
        <v>0.64130414199999997</v>
      </c>
      <c r="J59" s="13">
        <v>1.419204132</v>
      </c>
      <c r="K59" s="13">
        <v>0.466273043</v>
      </c>
      <c r="L59" s="13">
        <v>0.17414853899999999</v>
      </c>
      <c r="M59" s="13">
        <v>-1.257308334</v>
      </c>
      <c r="N59" s="13">
        <v>-1.4023692400000001</v>
      </c>
      <c r="O59" s="13">
        <v>-0.56185747600000002</v>
      </c>
      <c r="P59" s="13">
        <v>0.26476077100000001</v>
      </c>
      <c r="Q59" s="13">
        <v>0.89714856499999995</v>
      </c>
    </row>
    <row r="60" spans="1:17" x14ac:dyDescent="0.2">
      <c r="A60" s="16" t="s">
        <v>93</v>
      </c>
      <c r="B60" s="13">
        <v>-0.53670931</v>
      </c>
      <c r="C60" s="13">
        <v>-1.265714032</v>
      </c>
      <c r="D60" s="13">
        <v>-0.863101809</v>
      </c>
      <c r="E60" s="13">
        <v>-0.17745696699999999</v>
      </c>
      <c r="F60" s="13">
        <v>1.76909962</v>
      </c>
      <c r="G60" s="13">
        <v>0.17026504000000001</v>
      </c>
      <c r="H60" s="13">
        <v>1.070884449</v>
      </c>
      <c r="I60" s="13">
        <v>-0.167266991</v>
      </c>
      <c r="J60" s="13">
        <v>-0.93333993500000001</v>
      </c>
      <c r="K60" s="13">
        <v>-0.55491756999999997</v>
      </c>
      <c r="L60" s="13">
        <v>-0.38104833799999999</v>
      </c>
      <c r="M60" s="13">
        <v>6.0065663999999998E-2</v>
      </c>
      <c r="N60" s="13">
        <v>1.086567214</v>
      </c>
      <c r="O60" s="13">
        <v>1.6796590659999999</v>
      </c>
      <c r="P60" s="13">
        <v>0.30007719399999999</v>
      </c>
      <c r="Q60" s="13">
        <v>-1.257063295</v>
      </c>
    </row>
    <row r="61" spans="1:17" x14ac:dyDescent="0.2">
      <c r="A61" s="16" t="s">
        <v>94</v>
      </c>
      <c r="B61" s="13">
        <v>-0.38300286300000003</v>
      </c>
      <c r="C61" s="13">
        <v>-0.112539685</v>
      </c>
      <c r="D61" s="13">
        <v>0.28551537700000001</v>
      </c>
      <c r="E61" s="13">
        <v>1.1540929470000001</v>
      </c>
      <c r="F61" s="13">
        <v>1.0579160649999999</v>
      </c>
      <c r="G61" s="13">
        <v>0.730440478</v>
      </c>
      <c r="H61" s="13">
        <v>-1.51008352</v>
      </c>
      <c r="I61" s="13">
        <v>-1.222338798</v>
      </c>
      <c r="J61" s="13">
        <v>-0.48796820899999999</v>
      </c>
      <c r="K61" s="13">
        <v>-4.1158888999999997E-2</v>
      </c>
      <c r="L61" s="13">
        <v>0.35961220700000002</v>
      </c>
      <c r="M61" s="13">
        <v>1.2392524030000001</v>
      </c>
      <c r="N61" s="13">
        <v>1.468274681</v>
      </c>
      <c r="O61" s="13">
        <v>-0.69614208899999996</v>
      </c>
      <c r="P61" s="13">
        <v>-1.5367428249999999</v>
      </c>
      <c r="Q61" s="13">
        <v>-0.30512728</v>
      </c>
    </row>
    <row r="62" spans="1:17" x14ac:dyDescent="0.2">
      <c r="A62" s="16" t="s">
        <v>95</v>
      </c>
      <c r="B62" s="13">
        <v>0.50363389400000003</v>
      </c>
      <c r="C62" s="13">
        <v>-0.75580272299999995</v>
      </c>
      <c r="D62" s="13">
        <v>0.22907261700000001</v>
      </c>
      <c r="E62" s="13">
        <v>-0.97144697899999999</v>
      </c>
      <c r="F62" s="13">
        <v>-0.44081276800000002</v>
      </c>
      <c r="G62" s="13">
        <v>-1.0477547570000001</v>
      </c>
      <c r="H62" s="13">
        <v>0.60755760400000003</v>
      </c>
      <c r="I62" s="13">
        <v>1.875553112</v>
      </c>
      <c r="J62" s="13">
        <v>2.6769609999999999E-2</v>
      </c>
      <c r="K62" s="13">
        <v>1.9390542500000001</v>
      </c>
      <c r="L62" s="13">
        <v>-0.26736431799999999</v>
      </c>
      <c r="M62" s="13">
        <v>-1.0249560090000001</v>
      </c>
      <c r="N62" s="13">
        <v>-1.3152582239999999</v>
      </c>
      <c r="O62" s="13">
        <v>-0.11057837199999999</v>
      </c>
      <c r="P62" s="13">
        <v>0.161458343</v>
      </c>
      <c r="Q62" s="13">
        <v>0.59087471999999996</v>
      </c>
    </row>
    <row r="63" spans="1:17" x14ac:dyDescent="0.2">
      <c r="A63" s="16" t="s">
        <v>96</v>
      </c>
      <c r="B63" s="13">
        <v>0.83494753799999999</v>
      </c>
      <c r="C63" s="13">
        <v>-1.2079260009999999</v>
      </c>
      <c r="D63" s="13">
        <v>-0.46451444200000003</v>
      </c>
      <c r="E63" s="13">
        <v>-0.85820523500000001</v>
      </c>
      <c r="F63" s="13">
        <v>-7.1506629000000002E-2</v>
      </c>
      <c r="G63" s="13">
        <v>-0.259395812</v>
      </c>
      <c r="H63" s="13">
        <v>1.9528568749999999</v>
      </c>
      <c r="I63" s="13">
        <v>7.3743706000000006E-2</v>
      </c>
      <c r="J63" s="13">
        <v>0.65124299299999999</v>
      </c>
      <c r="K63" s="13">
        <v>-0.70036706500000001</v>
      </c>
      <c r="L63" s="13">
        <v>-1.040723077</v>
      </c>
      <c r="M63" s="13">
        <v>-0.77747699699999995</v>
      </c>
      <c r="N63" s="13">
        <v>-0.36476319600000001</v>
      </c>
      <c r="O63" s="13">
        <v>-0.14663749800000001</v>
      </c>
      <c r="P63" s="13">
        <v>2.0302170030000002</v>
      </c>
      <c r="Q63" s="13">
        <v>0.34850783600000002</v>
      </c>
    </row>
    <row r="64" spans="1:17" x14ac:dyDescent="0.2">
      <c r="A64" s="16" t="s">
        <v>97</v>
      </c>
      <c r="B64" s="13">
        <v>0.14627604699999999</v>
      </c>
      <c r="C64" s="13">
        <v>-0.62760646600000003</v>
      </c>
      <c r="D64" s="13">
        <v>0.47804949899999999</v>
      </c>
      <c r="E64" s="13">
        <v>-1.8797225479999999</v>
      </c>
      <c r="F64" s="13">
        <v>-0.43118816700000001</v>
      </c>
      <c r="G64" s="13">
        <v>1.3655364029999999</v>
      </c>
      <c r="H64" s="13">
        <v>7.2930690000000006E-2</v>
      </c>
      <c r="I64" s="13">
        <v>0.87572454200000005</v>
      </c>
      <c r="J64" s="13">
        <v>8.1297936000000001E-2</v>
      </c>
      <c r="K64" s="13">
        <v>-0.67178059000000001</v>
      </c>
      <c r="L64" s="13">
        <v>-0.74490915000000002</v>
      </c>
      <c r="M64" s="13">
        <v>-0.95380547699999996</v>
      </c>
      <c r="N64" s="13">
        <v>-0.93228260699999999</v>
      </c>
      <c r="O64" s="13">
        <v>0.54871811800000003</v>
      </c>
      <c r="P64" s="13">
        <v>0.92687094699999995</v>
      </c>
      <c r="Q64" s="13">
        <v>1.745890824</v>
      </c>
    </row>
    <row r="65" spans="1:17" x14ac:dyDescent="0.2">
      <c r="A65" s="16" t="s">
        <v>98</v>
      </c>
      <c r="B65" s="13">
        <v>-0.65354458100000001</v>
      </c>
      <c r="C65" s="13">
        <v>-1.930686605</v>
      </c>
      <c r="D65" s="13">
        <v>-0.260402197</v>
      </c>
      <c r="E65" s="13">
        <v>0.72379040500000003</v>
      </c>
      <c r="F65" s="13">
        <v>1.327867575</v>
      </c>
      <c r="G65" s="13">
        <v>0.55227594000000002</v>
      </c>
      <c r="H65" s="13">
        <v>0.40002608899999997</v>
      </c>
      <c r="I65" s="13">
        <v>-0.159326627</v>
      </c>
      <c r="J65" s="13">
        <v>-1.0978162840000001</v>
      </c>
      <c r="K65" s="13">
        <v>-0.91437644500000004</v>
      </c>
      <c r="L65" s="13">
        <v>0.25711495400000001</v>
      </c>
      <c r="M65" s="13">
        <v>0.39200717299999999</v>
      </c>
      <c r="N65" s="13">
        <v>1.589628281</v>
      </c>
      <c r="O65" s="13">
        <v>0.60617120499999999</v>
      </c>
      <c r="P65" s="13">
        <v>0.44904213900000001</v>
      </c>
      <c r="Q65" s="13">
        <v>-1.281771022</v>
      </c>
    </row>
    <row r="66" spans="1:17" x14ac:dyDescent="0.2">
      <c r="A66" s="16" t="s">
        <v>99</v>
      </c>
      <c r="B66" s="13">
        <v>-0.784638206</v>
      </c>
      <c r="C66" s="13">
        <v>-0.629230242</v>
      </c>
      <c r="D66" s="13">
        <v>1.1645172399999999</v>
      </c>
      <c r="E66" s="13">
        <v>1.3513915080000001</v>
      </c>
      <c r="F66" s="13">
        <v>1.0831695969999999</v>
      </c>
      <c r="G66" s="13">
        <v>-0.73613227800000003</v>
      </c>
      <c r="H66" s="13">
        <v>-0.867704272</v>
      </c>
      <c r="I66" s="13">
        <v>-0.58137334600000001</v>
      </c>
      <c r="J66" s="13">
        <v>-0.81538372599999998</v>
      </c>
      <c r="K66" s="13">
        <v>0.518816681</v>
      </c>
      <c r="L66" s="13">
        <v>0.76478134099999995</v>
      </c>
      <c r="M66" s="13">
        <v>1.6094172950000001</v>
      </c>
      <c r="N66" s="13">
        <v>0.63679640999999998</v>
      </c>
      <c r="O66" s="13">
        <v>-0.77075569200000005</v>
      </c>
      <c r="P66" s="13">
        <v>-1.006180547</v>
      </c>
      <c r="Q66" s="13">
        <v>-0.93749176099999998</v>
      </c>
    </row>
    <row r="67" spans="1:17" x14ac:dyDescent="0.2">
      <c r="A67" s="16" t="s">
        <v>100</v>
      </c>
      <c r="B67" s="13">
        <v>-0.59895352099999999</v>
      </c>
      <c r="C67" s="13">
        <v>1.749046774</v>
      </c>
      <c r="D67" s="13">
        <v>0.97937169400000001</v>
      </c>
      <c r="E67" s="13">
        <v>0.29461428200000001</v>
      </c>
      <c r="F67" s="13">
        <v>-0.18043946399999999</v>
      </c>
      <c r="G67" s="13">
        <v>-0.41366920800000001</v>
      </c>
      <c r="H67" s="13">
        <v>-1.488590909</v>
      </c>
      <c r="I67" s="13">
        <v>-0.34137964700000001</v>
      </c>
      <c r="J67" s="13">
        <v>-0.23672301400000001</v>
      </c>
      <c r="K67" s="13">
        <v>1.3589051249999999</v>
      </c>
      <c r="L67" s="13">
        <v>1.0461469640000001</v>
      </c>
      <c r="M67" s="13">
        <v>-0.136818262</v>
      </c>
      <c r="N67" s="13">
        <v>-0.46021573500000001</v>
      </c>
      <c r="O67" s="13">
        <v>-1.081473645</v>
      </c>
      <c r="P67" s="13">
        <v>-1.359103269</v>
      </c>
      <c r="Q67" s="13">
        <v>0.869281835</v>
      </c>
    </row>
    <row r="68" spans="1:17" x14ac:dyDescent="0.2">
      <c r="A68" s="16" t="s">
        <v>101</v>
      </c>
      <c r="B68" s="13">
        <v>-1.1629829410000001</v>
      </c>
      <c r="C68" s="13">
        <v>-0.76891738799999998</v>
      </c>
      <c r="D68" s="13">
        <v>0.339622588</v>
      </c>
      <c r="E68" s="13">
        <v>0.24492207299999999</v>
      </c>
      <c r="F68" s="13">
        <v>1.9707259020000001</v>
      </c>
      <c r="G68" s="13">
        <v>0.51865571300000002</v>
      </c>
      <c r="H68" s="13">
        <v>-0.37603804899999999</v>
      </c>
      <c r="I68" s="13">
        <v>-0.765987898</v>
      </c>
      <c r="J68" s="13">
        <v>-1.4729609930000001</v>
      </c>
      <c r="K68" s="13">
        <v>-0.65942609100000005</v>
      </c>
      <c r="L68" s="13">
        <v>0.48818719100000002</v>
      </c>
      <c r="M68" s="13">
        <v>0.39042383899999999</v>
      </c>
      <c r="N68" s="13">
        <v>1.765906239</v>
      </c>
      <c r="O68" s="13">
        <v>0.28808109900000001</v>
      </c>
      <c r="P68" s="13">
        <v>9.1423108000000003E-2</v>
      </c>
      <c r="Q68" s="13">
        <v>-0.89163439200000005</v>
      </c>
    </row>
    <row r="69" spans="1:17" x14ac:dyDescent="0.2">
      <c r="A69" s="16" t="s">
        <v>102</v>
      </c>
      <c r="B69" s="13">
        <v>-1.4727221770000001</v>
      </c>
      <c r="C69" s="13">
        <v>-0.28812011700000001</v>
      </c>
      <c r="D69" s="13">
        <v>-6.2457145999999998E-2</v>
      </c>
      <c r="E69" s="13">
        <v>0.29929637399999998</v>
      </c>
      <c r="F69" s="13">
        <v>0.22945153300000001</v>
      </c>
      <c r="G69" s="13">
        <v>2.0533733789999999</v>
      </c>
      <c r="H69" s="13">
        <v>-0.15838894000000001</v>
      </c>
      <c r="I69" s="13">
        <v>-0.60043290699999996</v>
      </c>
      <c r="J69" s="13">
        <v>-1.4579522389999999</v>
      </c>
      <c r="K69" s="13">
        <v>-0.930441191</v>
      </c>
      <c r="L69" s="13">
        <v>-0.61582473299999996</v>
      </c>
      <c r="M69" s="13">
        <v>-0.27208763400000002</v>
      </c>
      <c r="N69" s="13">
        <v>7.7393445000000005E-2</v>
      </c>
      <c r="O69" s="13">
        <v>1.367384376</v>
      </c>
      <c r="P69" s="13">
        <v>0.88108304199999998</v>
      </c>
      <c r="Q69" s="13">
        <v>0.95044493399999996</v>
      </c>
    </row>
    <row r="70" spans="1:17" x14ac:dyDescent="0.2">
      <c r="A70" s="16" t="s">
        <v>103</v>
      </c>
      <c r="B70" s="13">
        <v>-1.2806909360000001</v>
      </c>
      <c r="C70" s="13">
        <v>-1.026673613</v>
      </c>
      <c r="D70" s="13">
        <v>0.53882609699999995</v>
      </c>
      <c r="E70" s="13">
        <v>1.036483423</v>
      </c>
      <c r="F70" s="13">
        <v>1.555706115</v>
      </c>
      <c r="G70" s="13">
        <v>0.156438091</v>
      </c>
      <c r="H70" s="13">
        <v>-0.40015916600000001</v>
      </c>
      <c r="I70" s="13">
        <v>-0.57993001099999997</v>
      </c>
      <c r="J70" s="13">
        <v>-0.81218625099999997</v>
      </c>
      <c r="K70" s="13">
        <v>-0.29995543000000002</v>
      </c>
      <c r="L70" s="13">
        <v>0.52257642100000001</v>
      </c>
      <c r="M70" s="13">
        <v>1.229311547</v>
      </c>
      <c r="N70" s="13">
        <v>1.154814293</v>
      </c>
      <c r="O70" s="13">
        <v>0.37618466</v>
      </c>
      <c r="P70" s="13">
        <v>-0.52194168200000002</v>
      </c>
      <c r="Q70" s="13">
        <v>-1.6488035569999999</v>
      </c>
    </row>
    <row r="71" spans="1:17" x14ac:dyDescent="0.2">
      <c r="A71" s="16" t="s">
        <v>104</v>
      </c>
      <c r="B71" s="13">
        <v>-1.0443803789999999</v>
      </c>
      <c r="C71" s="13">
        <v>-0.53715668900000002</v>
      </c>
      <c r="D71" s="13">
        <v>-1.7198694889999999</v>
      </c>
      <c r="E71" s="13">
        <v>0.38790023200000001</v>
      </c>
      <c r="F71" s="13">
        <v>0.33818447899999998</v>
      </c>
      <c r="G71" s="13">
        <v>0.98708739700000003</v>
      </c>
      <c r="H71" s="13">
        <v>1.0790383210000001</v>
      </c>
      <c r="I71" s="13">
        <v>0.50919612800000003</v>
      </c>
      <c r="J71" s="13">
        <v>-0.62132386100000003</v>
      </c>
      <c r="K71" s="13">
        <v>-0.82483828299999995</v>
      </c>
      <c r="L71" s="13">
        <v>-0.95449524299999999</v>
      </c>
      <c r="M71" s="13">
        <v>-0.94539695099999999</v>
      </c>
      <c r="N71" s="13">
        <v>-3.1459674999999999E-2</v>
      </c>
      <c r="O71" s="13">
        <v>1.2282126900000001</v>
      </c>
      <c r="P71" s="13">
        <v>1.4680446700000001</v>
      </c>
      <c r="Q71" s="13">
        <v>0.68125665300000005</v>
      </c>
    </row>
    <row r="72" spans="1:17" x14ac:dyDescent="0.2">
      <c r="A72" s="16" t="s">
        <v>105</v>
      </c>
      <c r="B72" s="13">
        <v>-1.4798762000000001</v>
      </c>
      <c r="C72" s="13">
        <v>-7.6220123000000001E-2</v>
      </c>
      <c r="D72" s="13">
        <v>-0.88600073300000004</v>
      </c>
      <c r="E72" s="13">
        <v>0.84644641700000001</v>
      </c>
      <c r="F72" s="13">
        <v>1.532270622</v>
      </c>
      <c r="G72" s="13">
        <v>-0.19365358999999999</v>
      </c>
      <c r="H72" s="13">
        <v>0.79346040399999995</v>
      </c>
      <c r="I72" s="13">
        <v>-0.53642679699999996</v>
      </c>
      <c r="J72" s="13">
        <v>-1.4562229010000001</v>
      </c>
      <c r="K72" s="13">
        <v>-0.40194442699999999</v>
      </c>
      <c r="L72" s="13">
        <v>-0.35403800000000002</v>
      </c>
      <c r="M72" s="13">
        <v>0.43074828399999998</v>
      </c>
      <c r="N72" s="13">
        <v>1.390265608</v>
      </c>
      <c r="O72" s="13">
        <v>1.225593164</v>
      </c>
      <c r="P72" s="13">
        <v>0.14134115</v>
      </c>
      <c r="Q72" s="13">
        <v>-0.97574287900000001</v>
      </c>
    </row>
    <row r="73" spans="1:17" x14ac:dyDescent="0.2">
      <c r="A73" s="16" t="s">
        <v>106</v>
      </c>
      <c r="B73" s="13">
        <v>1.121660857</v>
      </c>
      <c r="C73" s="13">
        <v>1.0029948040000001</v>
      </c>
      <c r="D73" s="13">
        <v>-1.191558353</v>
      </c>
      <c r="E73" s="13">
        <v>-0.96923195699999998</v>
      </c>
      <c r="F73" s="13">
        <v>-0.90809083099999999</v>
      </c>
      <c r="G73" s="13">
        <v>1.182650043</v>
      </c>
      <c r="H73" s="13">
        <v>-0.36915550400000002</v>
      </c>
      <c r="I73" s="13">
        <v>0.13073094199999999</v>
      </c>
      <c r="J73" s="13">
        <v>2.180481517</v>
      </c>
      <c r="K73" s="13">
        <v>-0.45864189999999999</v>
      </c>
      <c r="L73" s="13">
        <v>-1.0487053550000001</v>
      </c>
      <c r="M73" s="13">
        <v>-0.61416701600000001</v>
      </c>
      <c r="N73" s="13">
        <v>-0.49091828799999998</v>
      </c>
      <c r="O73" s="13">
        <v>-0.20126861900000001</v>
      </c>
      <c r="P73" s="13">
        <v>0.12145537300000001</v>
      </c>
      <c r="Q73" s="13">
        <v>0.51176428699999998</v>
      </c>
    </row>
    <row r="74" spans="1:17" x14ac:dyDescent="0.2">
      <c r="A74" s="16" t="s">
        <v>107</v>
      </c>
      <c r="B74" s="13">
        <v>-1.127983615</v>
      </c>
      <c r="C74" s="13">
        <v>0.42849330699999999</v>
      </c>
      <c r="D74" s="13">
        <v>0.19372288400000001</v>
      </c>
      <c r="E74" s="13">
        <v>1.3945585119999999</v>
      </c>
      <c r="F74" s="13">
        <v>1.240114326</v>
      </c>
      <c r="G74" s="13">
        <v>-0.66759912700000001</v>
      </c>
      <c r="H74" s="13">
        <v>-1.235848295</v>
      </c>
      <c r="I74" s="13">
        <v>-0.22545799</v>
      </c>
      <c r="J74" s="13">
        <v>-0.32524869200000001</v>
      </c>
      <c r="K74" s="13">
        <v>1.070051342</v>
      </c>
      <c r="L74" s="13">
        <v>1.177986516</v>
      </c>
      <c r="M74" s="13">
        <v>1.0688321190000001</v>
      </c>
      <c r="N74" s="13">
        <v>-6.8602081999999995E-2</v>
      </c>
      <c r="O74" s="13">
        <v>-1.431189665</v>
      </c>
      <c r="P74" s="13">
        <v>-0.90925689099999996</v>
      </c>
      <c r="Q74" s="13">
        <v>-0.58257264799999997</v>
      </c>
    </row>
    <row r="75" spans="1:17" x14ac:dyDescent="0.2">
      <c r="A75" s="16" t="s">
        <v>108</v>
      </c>
      <c r="B75" s="13">
        <v>1.3763255670000001</v>
      </c>
      <c r="C75" s="13">
        <v>1.3999545950000001</v>
      </c>
      <c r="D75" s="13">
        <v>0.58059394499999994</v>
      </c>
      <c r="E75" s="13">
        <v>-0.22066317199999999</v>
      </c>
      <c r="F75" s="13">
        <v>-0.57650507900000003</v>
      </c>
      <c r="G75" s="13">
        <v>-0.94932532599999997</v>
      </c>
      <c r="H75" s="13">
        <v>-1.144184434</v>
      </c>
      <c r="I75" s="13">
        <v>-0.46619609699999998</v>
      </c>
      <c r="J75" s="13">
        <v>0.748832363</v>
      </c>
      <c r="K75" s="13">
        <v>9.0594909000000001E-2</v>
      </c>
      <c r="L75" s="13">
        <v>2.0834482510000001</v>
      </c>
      <c r="M75" s="13">
        <v>-0.82718907600000002</v>
      </c>
      <c r="N75" s="13">
        <v>-0.26792775099999999</v>
      </c>
      <c r="O75" s="13">
        <v>-0.58887790399999995</v>
      </c>
      <c r="P75" s="13">
        <v>-0.28772590999999997</v>
      </c>
      <c r="Q75" s="13">
        <v>-0.95115488100000001</v>
      </c>
    </row>
    <row r="76" spans="1:17" x14ac:dyDescent="0.2">
      <c r="A76" s="16" t="s">
        <v>109</v>
      </c>
      <c r="B76" s="13">
        <v>-0.66793297200000001</v>
      </c>
      <c r="C76" s="13">
        <v>-0.19546385099999999</v>
      </c>
      <c r="D76" s="13">
        <v>1.144371067</v>
      </c>
      <c r="E76" s="13">
        <v>1.860657746</v>
      </c>
      <c r="F76" s="13">
        <v>-0.28400744300000003</v>
      </c>
      <c r="G76" s="13">
        <v>-0.61811106800000004</v>
      </c>
      <c r="H76" s="13">
        <v>-1.126268678</v>
      </c>
      <c r="I76" s="13">
        <v>-0.11324480100000001</v>
      </c>
      <c r="J76" s="13">
        <v>-1.322214529</v>
      </c>
      <c r="K76" s="13">
        <v>0.85943260799999999</v>
      </c>
      <c r="L76" s="13">
        <v>0.58591393800000002</v>
      </c>
      <c r="M76" s="13">
        <v>0.95781668399999997</v>
      </c>
      <c r="N76" s="13">
        <v>0.482668388</v>
      </c>
      <c r="O76" s="13">
        <v>0.43423595500000001</v>
      </c>
      <c r="P76" s="13">
        <v>-1.6451379269999999</v>
      </c>
      <c r="Q76" s="13">
        <v>-0.352715116</v>
      </c>
    </row>
    <row r="77" spans="1:17" x14ac:dyDescent="0.2">
      <c r="A77" s="16" t="s">
        <v>110</v>
      </c>
      <c r="B77" s="13">
        <v>-0.18863495999999999</v>
      </c>
      <c r="C77" s="13">
        <v>1.4434429520000001</v>
      </c>
      <c r="D77" s="13">
        <v>0.72282366600000003</v>
      </c>
      <c r="E77" s="13">
        <v>1.1363613400000001</v>
      </c>
      <c r="F77" s="13">
        <v>-0.94439186600000002</v>
      </c>
      <c r="G77" s="13">
        <v>-0.59407541600000002</v>
      </c>
      <c r="H77" s="13">
        <v>-1.3268156900000001</v>
      </c>
      <c r="I77" s="13">
        <v>-0.248710025</v>
      </c>
      <c r="J77" s="13">
        <v>0.86612977499999999</v>
      </c>
      <c r="K77" s="13">
        <v>0.78728893099999997</v>
      </c>
      <c r="L77" s="13">
        <v>1.0450709</v>
      </c>
      <c r="M77" s="13">
        <v>-0.219435827</v>
      </c>
      <c r="N77" s="13">
        <v>-0.330663386</v>
      </c>
      <c r="O77" s="13">
        <v>0.29203453899999998</v>
      </c>
      <c r="P77" s="13">
        <v>-2.0317575090000002</v>
      </c>
      <c r="Q77" s="13">
        <v>-0.40866742299999997</v>
      </c>
    </row>
    <row r="78" spans="1:17" x14ac:dyDescent="0.2">
      <c r="A78" s="16" t="s">
        <v>111</v>
      </c>
      <c r="B78" s="13">
        <v>-0.51925121900000004</v>
      </c>
      <c r="C78" s="13">
        <v>1.4540468049999999</v>
      </c>
      <c r="D78" s="13">
        <v>0.212200364</v>
      </c>
      <c r="E78" s="13">
        <v>1.1609456490000001</v>
      </c>
      <c r="F78" s="13">
        <v>0.106471096</v>
      </c>
      <c r="G78" s="13">
        <v>0.108476935</v>
      </c>
      <c r="H78" s="13">
        <v>-1.355553478</v>
      </c>
      <c r="I78" s="13">
        <v>-1.1673361529999999</v>
      </c>
      <c r="J78" s="13">
        <v>-0.21527285700000001</v>
      </c>
      <c r="K78" s="13">
        <v>0.72315950500000004</v>
      </c>
      <c r="L78" s="13">
        <v>-0.45840967700000002</v>
      </c>
      <c r="M78" s="13">
        <v>1.3284761359999999</v>
      </c>
      <c r="N78" s="13">
        <v>0.35492739800000001</v>
      </c>
      <c r="O78" s="13">
        <v>-0.56480380600000002</v>
      </c>
      <c r="P78" s="13">
        <v>-1.8741025469999999</v>
      </c>
      <c r="Q78" s="13">
        <v>0.70602584800000001</v>
      </c>
    </row>
    <row r="79" spans="1:17" x14ac:dyDescent="0.2">
      <c r="A79" s="16" t="s">
        <v>112</v>
      </c>
      <c r="B79" s="13">
        <v>-1.047339067</v>
      </c>
      <c r="C79" s="13">
        <v>1.029314082</v>
      </c>
      <c r="D79" s="13">
        <v>0.56242655100000005</v>
      </c>
      <c r="E79" s="13">
        <v>1.592636105</v>
      </c>
      <c r="F79" s="13">
        <v>0.161436678</v>
      </c>
      <c r="G79" s="13">
        <v>-0.72186595399999998</v>
      </c>
      <c r="H79" s="13">
        <v>-1.1051485910000001</v>
      </c>
      <c r="I79" s="13">
        <v>-0.47145980300000001</v>
      </c>
      <c r="J79" s="13">
        <v>0.63446221199999997</v>
      </c>
      <c r="K79" s="13">
        <v>-0.23202240599999999</v>
      </c>
      <c r="L79" s="13">
        <v>0.92615817099999997</v>
      </c>
      <c r="M79" s="13">
        <v>1.421517143</v>
      </c>
      <c r="N79" s="13">
        <v>0.32324453399999997</v>
      </c>
      <c r="O79" s="13">
        <v>-0.752019675</v>
      </c>
      <c r="P79" s="13">
        <v>-1.548492816</v>
      </c>
      <c r="Q79" s="13">
        <v>-0.772847163</v>
      </c>
    </row>
    <row r="80" spans="1:17" x14ac:dyDescent="0.2">
      <c r="A80" s="16" t="s">
        <v>113</v>
      </c>
      <c r="B80" s="13">
        <v>-0.620815424</v>
      </c>
      <c r="C80" s="13">
        <v>-0.81884190400000001</v>
      </c>
      <c r="D80" s="13">
        <v>-1.3081661979999999</v>
      </c>
      <c r="E80" s="13">
        <v>-0.10083357799999999</v>
      </c>
      <c r="F80" s="13">
        <v>0.84866042200000003</v>
      </c>
      <c r="G80" s="13">
        <v>1.851823378</v>
      </c>
      <c r="H80" s="13">
        <v>0.25039310999999997</v>
      </c>
      <c r="I80" s="13">
        <v>-0.102219807</v>
      </c>
      <c r="J80" s="13">
        <v>-0.44651359200000001</v>
      </c>
      <c r="K80" s="13">
        <v>-1.21848179</v>
      </c>
      <c r="L80" s="13">
        <v>-0.97649387700000001</v>
      </c>
      <c r="M80" s="13">
        <v>-0.92067909699999995</v>
      </c>
      <c r="N80" s="13">
        <v>1.132910895</v>
      </c>
      <c r="O80" s="13">
        <v>1.22939763</v>
      </c>
      <c r="P80" s="13">
        <v>0.60001352600000002</v>
      </c>
      <c r="Q80" s="13">
        <v>0.59984630500000002</v>
      </c>
    </row>
    <row r="81" spans="1:17" x14ac:dyDescent="0.2">
      <c r="A81" s="16" t="s">
        <v>114</v>
      </c>
      <c r="B81" s="13">
        <v>1.523017447</v>
      </c>
      <c r="C81" s="13">
        <v>0.83715578800000001</v>
      </c>
      <c r="D81" s="13">
        <v>1.042624744</v>
      </c>
      <c r="E81" s="13">
        <v>-0.82662134099999995</v>
      </c>
      <c r="F81" s="13">
        <v>-1.0699838230000001</v>
      </c>
      <c r="G81" s="13">
        <v>-0.94765228899999998</v>
      </c>
      <c r="H81" s="13">
        <v>-0.35112025099999999</v>
      </c>
      <c r="I81" s="13">
        <v>-0.20742027499999999</v>
      </c>
      <c r="J81" s="13">
        <v>0.63579277199999995</v>
      </c>
      <c r="K81" s="13">
        <v>1.9582960970000001</v>
      </c>
      <c r="L81" s="13">
        <v>0.27401577700000002</v>
      </c>
      <c r="M81" s="13">
        <v>-0.39552088899999999</v>
      </c>
      <c r="N81" s="13">
        <v>-0.99402866000000001</v>
      </c>
      <c r="O81" s="13">
        <v>-1.0166830659999999</v>
      </c>
      <c r="P81" s="13">
        <v>-0.67866484400000004</v>
      </c>
      <c r="Q81" s="13">
        <v>0.216792814</v>
      </c>
    </row>
    <row r="82" spans="1:17" x14ac:dyDescent="0.2">
      <c r="A82" s="16" t="s">
        <v>115</v>
      </c>
      <c r="B82" s="13">
        <v>0.101436444</v>
      </c>
      <c r="C82" s="13">
        <v>0.53524345100000004</v>
      </c>
      <c r="D82" s="13">
        <v>-0.77720796599999997</v>
      </c>
      <c r="E82" s="13">
        <v>-1.0732533769999999</v>
      </c>
      <c r="F82" s="13">
        <v>-0.46338610200000002</v>
      </c>
      <c r="G82" s="13">
        <v>2.0713799339999999</v>
      </c>
      <c r="H82" s="13">
        <v>0.22965887800000001</v>
      </c>
      <c r="I82" s="13">
        <v>-0.62387126100000001</v>
      </c>
      <c r="J82" s="13">
        <v>0.48731759499999999</v>
      </c>
      <c r="K82" s="13">
        <v>-0.91528922400000001</v>
      </c>
      <c r="L82" s="13">
        <v>-1.4249740470000001</v>
      </c>
      <c r="M82" s="13">
        <v>-0.82428225799999999</v>
      </c>
      <c r="N82" s="13">
        <v>1.119981267</v>
      </c>
      <c r="O82" s="13">
        <v>1.393591206</v>
      </c>
      <c r="P82" s="13">
        <v>0.13147086799999999</v>
      </c>
      <c r="Q82" s="13">
        <v>3.2184591999999998E-2</v>
      </c>
    </row>
    <row r="83" spans="1:17" x14ac:dyDescent="0.2">
      <c r="A83" s="16" t="s">
        <v>116</v>
      </c>
      <c r="B83" s="13">
        <v>-1.2502998110000001</v>
      </c>
      <c r="C83" s="13">
        <v>0.32214322000000001</v>
      </c>
      <c r="D83" s="13">
        <v>1.4161528560000001</v>
      </c>
      <c r="E83" s="13">
        <v>-0.38890753500000003</v>
      </c>
      <c r="F83" s="13">
        <v>-0.46348620600000001</v>
      </c>
      <c r="G83" s="13">
        <v>0.75086572399999996</v>
      </c>
      <c r="H83" s="13">
        <v>-1.27094895</v>
      </c>
      <c r="I83" s="13">
        <v>0.88448070199999995</v>
      </c>
      <c r="J83" s="13">
        <v>-0.33043260200000002</v>
      </c>
      <c r="K83" s="13">
        <v>1.324227684</v>
      </c>
      <c r="L83" s="13">
        <v>1.6433379930000001</v>
      </c>
      <c r="M83" s="13">
        <v>0.10292233000000001</v>
      </c>
      <c r="N83" s="13">
        <v>-0.67998725900000001</v>
      </c>
      <c r="O83" s="13">
        <v>-0.42704855200000003</v>
      </c>
      <c r="P83" s="13">
        <v>-1.2897713180000001</v>
      </c>
      <c r="Q83" s="13">
        <v>-0.34324827699999999</v>
      </c>
    </row>
    <row r="84" spans="1:17" x14ac:dyDescent="0.2">
      <c r="A84" s="16" t="s">
        <v>117</v>
      </c>
      <c r="B84" s="13">
        <v>-0.60169486800000005</v>
      </c>
      <c r="C84" s="13">
        <v>1.527576389</v>
      </c>
      <c r="D84" s="13">
        <v>0.80034372200000004</v>
      </c>
      <c r="E84" s="13">
        <v>1.061614171</v>
      </c>
      <c r="F84" s="13">
        <v>-0.232145241</v>
      </c>
      <c r="G84" s="13">
        <v>-0.68718636300000002</v>
      </c>
      <c r="H84" s="13">
        <v>-1.298342984</v>
      </c>
      <c r="I84" s="13">
        <v>-0.57016482599999996</v>
      </c>
      <c r="J84" s="13">
        <v>-0.40262961800000002</v>
      </c>
      <c r="K84" s="13">
        <v>0.98236221300000004</v>
      </c>
      <c r="L84" s="13">
        <v>0.76608772800000002</v>
      </c>
      <c r="M84" s="13">
        <v>1.433472694</v>
      </c>
      <c r="N84" s="13">
        <v>0.112001841</v>
      </c>
      <c r="O84" s="13">
        <v>-0.53050097799999996</v>
      </c>
      <c r="P84" s="13">
        <v>-1.45468687</v>
      </c>
      <c r="Q84" s="13">
        <v>-0.90610701000000005</v>
      </c>
    </row>
    <row r="85" spans="1:17" x14ac:dyDescent="0.2">
      <c r="A85" s="16" t="s">
        <v>118</v>
      </c>
      <c r="B85" s="13">
        <v>-1.3320125169999999</v>
      </c>
      <c r="C85" s="13">
        <v>-1.075231544</v>
      </c>
      <c r="D85" s="13">
        <v>-0.46627016799999998</v>
      </c>
      <c r="E85" s="13">
        <v>0.57891779499999996</v>
      </c>
      <c r="F85" s="13">
        <v>1.7325821020000001</v>
      </c>
      <c r="G85" s="13">
        <v>0.61550557900000002</v>
      </c>
      <c r="H85" s="13">
        <v>0.23301155400000001</v>
      </c>
      <c r="I85" s="13">
        <v>-0.286502802</v>
      </c>
      <c r="J85" s="13">
        <v>-0.227044945</v>
      </c>
      <c r="K85" s="13">
        <v>-0.45303465300000001</v>
      </c>
      <c r="L85" s="13">
        <v>0.16319040100000001</v>
      </c>
      <c r="M85" s="13">
        <v>1.7862304149999999</v>
      </c>
      <c r="N85" s="13">
        <v>0.87737528200000003</v>
      </c>
      <c r="O85" s="13">
        <v>0.17330379900000001</v>
      </c>
      <c r="P85" s="13">
        <v>-1.027928156</v>
      </c>
      <c r="Q85" s="13">
        <v>-1.2920921430000001</v>
      </c>
    </row>
    <row r="86" spans="1:17" x14ac:dyDescent="0.2">
      <c r="A86" s="16" t="s">
        <v>119</v>
      </c>
      <c r="B86" s="13">
        <v>0.289075627</v>
      </c>
      <c r="C86" s="13">
        <v>0.73174404800000004</v>
      </c>
      <c r="D86" s="13">
        <v>1.064012526</v>
      </c>
      <c r="E86" s="13">
        <v>-0.285804699</v>
      </c>
      <c r="F86" s="13">
        <v>-1.836082851</v>
      </c>
      <c r="G86" s="13">
        <v>-1.070076378</v>
      </c>
      <c r="H86" s="13">
        <v>0.41564391699999997</v>
      </c>
      <c r="I86" s="13">
        <v>0.69148781100000001</v>
      </c>
      <c r="J86" s="13">
        <v>0.58570596600000002</v>
      </c>
      <c r="K86" s="13">
        <v>1.144044826</v>
      </c>
      <c r="L86" s="13">
        <v>0.68571711599999996</v>
      </c>
      <c r="M86" s="13">
        <v>-4.3757778999999997E-2</v>
      </c>
      <c r="N86" s="13">
        <v>-1.664189065</v>
      </c>
      <c r="O86" s="13">
        <v>-1.2420349429999999</v>
      </c>
      <c r="P86" s="13">
        <v>-0.19152332599999999</v>
      </c>
      <c r="Q86" s="13">
        <v>0.72603720599999999</v>
      </c>
    </row>
    <row r="87" spans="1:17" x14ac:dyDescent="0.2">
      <c r="A87" s="16" t="s">
        <v>120</v>
      </c>
      <c r="B87" s="13">
        <v>-0.139795329</v>
      </c>
      <c r="C87" s="13">
        <v>-0.73184556099999998</v>
      </c>
      <c r="D87" s="13">
        <v>0.73284893699999998</v>
      </c>
      <c r="E87" s="13">
        <v>8.9802130000000008E-3</v>
      </c>
      <c r="F87" s="13">
        <v>2.096628918</v>
      </c>
      <c r="G87" s="13">
        <v>-0.56441559200000002</v>
      </c>
      <c r="H87" s="13">
        <v>-1.025182467</v>
      </c>
      <c r="I87" s="13">
        <v>-0.37721911899999999</v>
      </c>
      <c r="J87" s="13">
        <v>-0.98890273399999995</v>
      </c>
      <c r="K87" s="13">
        <v>-0.51257298600000001</v>
      </c>
      <c r="L87" s="13">
        <v>0.68445431999999995</v>
      </c>
      <c r="M87" s="13">
        <v>1.0440157699999999</v>
      </c>
      <c r="N87" s="13">
        <v>1.7018487980000001</v>
      </c>
      <c r="O87" s="13">
        <v>-0.43579752500000002</v>
      </c>
      <c r="P87" s="13">
        <v>-0.75331299100000004</v>
      </c>
      <c r="Q87" s="13">
        <v>-0.73973265200000005</v>
      </c>
    </row>
    <row r="88" spans="1:17" x14ac:dyDescent="0.2">
      <c r="A88" s="16" t="s">
        <v>121</v>
      </c>
      <c r="B88" s="13">
        <v>-0.49574195900000001</v>
      </c>
      <c r="C88" s="13">
        <v>3.4512545999999998E-2</v>
      </c>
      <c r="D88" s="13">
        <v>-2.0426941950000002</v>
      </c>
      <c r="E88" s="13">
        <v>0.48469442699999998</v>
      </c>
      <c r="F88" s="13">
        <v>-0.26163980399999998</v>
      </c>
      <c r="G88" s="13">
        <v>0.76674814999999996</v>
      </c>
      <c r="H88" s="13">
        <v>1.2780601620000001</v>
      </c>
      <c r="I88" s="13">
        <v>0.236060673</v>
      </c>
      <c r="J88" s="13">
        <v>-8.1491023999999995E-2</v>
      </c>
      <c r="K88" s="13">
        <v>0.15465026300000001</v>
      </c>
      <c r="L88" s="13">
        <v>-1.4654757709999999</v>
      </c>
      <c r="M88" s="13">
        <v>-0.55380012099999998</v>
      </c>
      <c r="N88" s="13">
        <v>-1.1256529959999999</v>
      </c>
      <c r="O88" s="13">
        <v>1.1971147120000001</v>
      </c>
      <c r="P88" s="13">
        <v>1.1073051650000001</v>
      </c>
      <c r="Q88" s="13">
        <v>0.76734977100000001</v>
      </c>
    </row>
    <row r="89" spans="1:17" x14ac:dyDescent="0.2">
      <c r="A89" s="16" t="s">
        <v>122</v>
      </c>
      <c r="B89" s="13">
        <v>-0.71914498400000004</v>
      </c>
      <c r="C89" s="13">
        <v>-0.78364746299999999</v>
      </c>
      <c r="D89" s="13">
        <v>-0.92533826299999999</v>
      </c>
      <c r="E89" s="13">
        <v>-0.21732982100000001</v>
      </c>
      <c r="F89" s="13">
        <v>0.14664765299999999</v>
      </c>
      <c r="G89" s="13">
        <v>2.0748368620000002</v>
      </c>
      <c r="H89" s="13">
        <v>0.73587378999999997</v>
      </c>
      <c r="I89" s="13">
        <v>-0.31189777499999999</v>
      </c>
      <c r="J89" s="13">
        <v>-0.644960121</v>
      </c>
      <c r="K89" s="13">
        <v>-0.98419165900000005</v>
      </c>
      <c r="L89" s="13">
        <v>-1.0024902040000001</v>
      </c>
      <c r="M89" s="13">
        <v>-0.70029797599999999</v>
      </c>
      <c r="N89" s="13">
        <v>0.26517634099999998</v>
      </c>
      <c r="O89" s="13">
        <v>1.553744775</v>
      </c>
      <c r="P89" s="13">
        <v>1.2519562040000001</v>
      </c>
      <c r="Q89" s="13">
        <v>0.26106264000000001</v>
      </c>
    </row>
    <row r="90" spans="1:17" x14ac:dyDescent="0.2">
      <c r="A90" s="16" t="s">
        <v>123</v>
      </c>
      <c r="B90" s="13">
        <v>0.30219438700000001</v>
      </c>
      <c r="C90" s="13">
        <v>-0.41099635400000001</v>
      </c>
      <c r="D90" s="13">
        <v>1.694783852</v>
      </c>
      <c r="E90" s="13">
        <v>1.2411026789999999</v>
      </c>
      <c r="F90" s="13">
        <v>-0.37233364299999999</v>
      </c>
      <c r="G90" s="13">
        <v>-1.023341015</v>
      </c>
      <c r="H90" s="13">
        <v>-0.95737213399999999</v>
      </c>
      <c r="I90" s="13">
        <v>-0.47403777200000002</v>
      </c>
      <c r="J90" s="13">
        <v>-0.27530303299999997</v>
      </c>
      <c r="K90" s="13">
        <v>0.83427766699999995</v>
      </c>
      <c r="L90" s="13">
        <v>0.435862105</v>
      </c>
      <c r="M90" s="13">
        <v>2.4190099E-2</v>
      </c>
      <c r="N90" s="13">
        <v>-1.0975520489999999</v>
      </c>
      <c r="O90" s="13">
        <v>-1.1610478550000001</v>
      </c>
      <c r="P90" s="13">
        <v>-0.54569722099999995</v>
      </c>
      <c r="Q90" s="13">
        <v>1.785270288</v>
      </c>
    </row>
    <row r="91" spans="1:17" x14ac:dyDescent="0.2">
      <c r="A91" s="16" t="s">
        <v>124</v>
      </c>
      <c r="B91" s="13">
        <v>-1.6598150250000001</v>
      </c>
      <c r="C91" s="13">
        <v>-0.444897659</v>
      </c>
      <c r="D91" s="13">
        <v>-0.87357570399999995</v>
      </c>
      <c r="E91" s="13">
        <v>0.82936607399999995</v>
      </c>
      <c r="F91" s="13">
        <v>0.77124382800000002</v>
      </c>
      <c r="G91" s="13">
        <v>1.259338863</v>
      </c>
      <c r="H91" s="13">
        <v>0.51102377799999998</v>
      </c>
      <c r="I91" s="13">
        <v>-0.39268415499999998</v>
      </c>
      <c r="J91" s="13">
        <v>-1.256583867</v>
      </c>
      <c r="K91" s="13">
        <v>-0.77821928100000004</v>
      </c>
      <c r="L91" s="13">
        <v>-0.12552284499999999</v>
      </c>
      <c r="M91" s="13">
        <v>0.20273972600000001</v>
      </c>
      <c r="N91" s="13">
        <v>0.61526175999999999</v>
      </c>
      <c r="O91" s="13">
        <v>2.034425868</v>
      </c>
      <c r="P91" s="13">
        <v>-0.37410922099999999</v>
      </c>
      <c r="Q91" s="13">
        <v>-0.31799213900000001</v>
      </c>
    </row>
    <row r="92" spans="1:17" x14ac:dyDescent="0.2">
      <c r="A92" s="16" t="s">
        <v>125</v>
      </c>
      <c r="B92" s="13">
        <v>-0.94043241600000005</v>
      </c>
      <c r="C92" s="13">
        <v>-1.1627078449999999</v>
      </c>
      <c r="D92" s="13">
        <v>-1.0779761729999999</v>
      </c>
      <c r="E92" s="13">
        <v>0.30988606099999999</v>
      </c>
      <c r="F92" s="13">
        <v>0.97369262300000003</v>
      </c>
      <c r="G92" s="13">
        <v>1.355916594</v>
      </c>
      <c r="H92" s="13">
        <v>0.80577387899999997</v>
      </c>
      <c r="I92" s="13">
        <v>-0.26415272099999998</v>
      </c>
      <c r="J92" s="13">
        <v>-0.66209647000000005</v>
      </c>
      <c r="K92" s="13">
        <v>-0.91966130400000001</v>
      </c>
      <c r="L92" s="13">
        <v>-0.77308238299999998</v>
      </c>
      <c r="M92" s="13">
        <v>-5.5391770000000002E-3</v>
      </c>
      <c r="N92" s="13">
        <v>1.63935571</v>
      </c>
      <c r="O92" s="13">
        <v>1.30477899</v>
      </c>
      <c r="P92" s="13">
        <v>0.236252877</v>
      </c>
      <c r="Q92" s="13">
        <v>-0.82000824299999997</v>
      </c>
    </row>
    <row r="93" spans="1:17" x14ac:dyDescent="0.2">
      <c r="A93" s="16" t="s">
        <v>126</v>
      </c>
      <c r="B93" s="13">
        <v>6.0202207000000001E-2</v>
      </c>
      <c r="C93" s="13">
        <v>1.485606247</v>
      </c>
      <c r="D93" s="13">
        <v>0.35399030199999998</v>
      </c>
      <c r="E93" s="13">
        <v>0.70867639100000002</v>
      </c>
      <c r="F93" s="13">
        <v>-1.887506506</v>
      </c>
      <c r="G93" s="13">
        <v>-0.51050941299999997</v>
      </c>
      <c r="H93" s="13">
        <v>-0.50295514600000002</v>
      </c>
      <c r="I93" s="13">
        <v>0.29249591800000002</v>
      </c>
      <c r="J93" s="13">
        <v>1.3153394810000001</v>
      </c>
      <c r="K93" s="13">
        <v>1.003062898</v>
      </c>
      <c r="L93" s="13">
        <v>0.24374283099999999</v>
      </c>
      <c r="M93" s="13">
        <v>-0.40878082399999999</v>
      </c>
      <c r="N93" s="13">
        <v>-1.666847398</v>
      </c>
      <c r="O93" s="13">
        <v>-1.0486511620000001</v>
      </c>
      <c r="P93" s="13">
        <v>0.30543531600000001</v>
      </c>
      <c r="Q93" s="13">
        <v>0.25669885799999997</v>
      </c>
    </row>
    <row r="94" spans="1:17" x14ac:dyDescent="0.2">
      <c r="A94" s="16" t="s">
        <v>127</v>
      </c>
      <c r="B94" s="13">
        <v>0.27295539899999999</v>
      </c>
      <c r="C94" s="13">
        <v>8.4866267999999995E-2</v>
      </c>
      <c r="D94" s="13">
        <v>0.64382344599999997</v>
      </c>
      <c r="E94" s="13">
        <v>0.58128300300000002</v>
      </c>
      <c r="F94" s="13">
        <v>1.3722776759999999</v>
      </c>
      <c r="G94" s="13">
        <v>-0.15748821900000001</v>
      </c>
      <c r="H94" s="13">
        <v>-0.98392858599999999</v>
      </c>
      <c r="I94" s="13">
        <v>-1.813788986</v>
      </c>
      <c r="J94" s="13">
        <v>-1.2669929999999999E-2</v>
      </c>
      <c r="K94" s="13">
        <v>-0.135572847</v>
      </c>
      <c r="L94" s="13">
        <v>0.42509112599999999</v>
      </c>
      <c r="M94" s="13">
        <v>5.3435809000000001E-2</v>
      </c>
      <c r="N94" s="13">
        <v>1.672187715</v>
      </c>
      <c r="O94" s="13">
        <v>0.19301976500000001</v>
      </c>
      <c r="P94" s="13">
        <v>-0.21617294100000001</v>
      </c>
      <c r="Q94" s="13">
        <v>-1.9793186970000001</v>
      </c>
    </row>
    <row r="95" spans="1:17" x14ac:dyDescent="0.2">
      <c r="A95" s="16" t="s">
        <v>128</v>
      </c>
      <c r="B95" s="13">
        <v>-0.75467758699999998</v>
      </c>
      <c r="C95" s="13">
        <v>-0.50127886700000002</v>
      </c>
      <c r="D95" s="13">
        <v>1.014037122</v>
      </c>
      <c r="E95" s="13">
        <v>1.512621072</v>
      </c>
      <c r="F95" s="13">
        <v>0.64477473200000002</v>
      </c>
      <c r="G95" s="13">
        <v>0.231221538</v>
      </c>
      <c r="H95" s="13">
        <v>-0.86176755900000002</v>
      </c>
      <c r="I95" s="13">
        <v>-1.2849304509999999</v>
      </c>
      <c r="J95" s="13">
        <v>-7.3135591E-2</v>
      </c>
      <c r="K95" s="13">
        <v>1.8130083210000001</v>
      </c>
      <c r="L95" s="13">
        <v>0.84376540799999999</v>
      </c>
      <c r="M95" s="13">
        <v>2.3625949999999999E-3</v>
      </c>
      <c r="N95" s="13">
        <v>0.163364224</v>
      </c>
      <c r="O95" s="13">
        <v>-1.133928791</v>
      </c>
      <c r="P95" s="13">
        <v>-0.37274280100000001</v>
      </c>
      <c r="Q95" s="13">
        <v>-1.242693365</v>
      </c>
    </row>
    <row r="96" spans="1:17" x14ac:dyDescent="0.2">
      <c r="A96" s="16" t="s">
        <v>129</v>
      </c>
      <c r="B96" s="13">
        <v>-0.89234930099999998</v>
      </c>
      <c r="C96" s="13">
        <v>7.5677624999999998E-2</v>
      </c>
      <c r="D96" s="13">
        <v>-0.43760453500000002</v>
      </c>
      <c r="E96" s="13">
        <v>1.7281238779999999</v>
      </c>
      <c r="F96" s="13">
        <v>0.43895609499999999</v>
      </c>
      <c r="G96" s="13">
        <v>-1.2384261050000001</v>
      </c>
      <c r="H96" s="13">
        <v>-0.62480521</v>
      </c>
      <c r="I96" s="13">
        <v>0.95042755400000001</v>
      </c>
      <c r="J96" s="13">
        <v>-3.7153496000000001E-2</v>
      </c>
      <c r="K96" s="13">
        <v>0.73653723599999998</v>
      </c>
      <c r="L96" s="13">
        <v>1.6606769450000001</v>
      </c>
      <c r="M96" s="13">
        <v>0.43377353499999999</v>
      </c>
      <c r="N96" s="13">
        <v>-1.1923178800000001</v>
      </c>
      <c r="O96" s="13">
        <v>-1.391194287</v>
      </c>
      <c r="P96" s="13">
        <v>-0.36105550400000003</v>
      </c>
      <c r="Q96" s="13">
        <v>0.15073345199999999</v>
      </c>
    </row>
    <row r="97" spans="1:17" x14ac:dyDescent="0.2">
      <c r="A97" s="16" t="s">
        <v>130</v>
      </c>
      <c r="B97" s="13">
        <v>0.33413492</v>
      </c>
      <c r="C97" s="13">
        <v>1.07318973</v>
      </c>
      <c r="D97" s="13">
        <v>1.128030681</v>
      </c>
      <c r="E97" s="13">
        <v>-0.35783069499999998</v>
      </c>
      <c r="F97" s="13">
        <v>-1.0867983139999999</v>
      </c>
      <c r="G97" s="13">
        <v>-1.582613692</v>
      </c>
      <c r="H97" s="13">
        <v>-0.26852126599999998</v>
      </c>
      <c r="I97" s="13">
        <v>0.760408635</v>
      </c>
      <c r="J97" s="13">
        <v>0.21961947200000001</v>
      </c>
      <c r="K97" s="13">
        <v>1.199331836</v>
      </c>
      <c r="L97" s="13">
        <v>0.91321803700000004</v>
      </c>
      <c r="M97" s="13">
        <v>0.32485615499999998</v>
      </c>
      <c r="N97" s="13">
        <v>-0.82164405699999998</v>
      </c>
      <c r="O97" s="13">
        <v>-1.7243170969999999</v>
      </c>
      <c r="P97" s="13">
        <v>-0.73352025399999998</v>
      </c>
      <c r="Q97" s="13">
        <v>0.62245590799999995</v>
      </c>
    </row>
    <row r="98" spans="1:17" x14ac:dyDescent="0.2">
      <c r="A98" s="16" t="s">
        <v>131</v>
      </c>
      <c r="B98" s="13">
        <v>0.28198465299999997</v>
      </c>
      <c r="C98" s="13">
        <v>2.0838070219999998</v>
      </c>
      <c r="D98" s="13">
        <v>-7.4181377000000007E-2</v>
      </c>
      <c r="E98" s="13">
        <v>-0.686192358</v>
      </c>
      <c r="F98" s="13">
        <v>-1.446804642</v>
      </c>
      <c r="G98" s="13">
        <v>-5.3600775000000003E-2</v>
      </c>
      <c r="H98" s="13">
        <v>-4.1561122999999998E-2</v>
      </c>
      <c r="I98" s="13">
        <v>-6.3451400000000005E-2</v>
      </c>
      <c r="J98" s="13">
        <v>1.189482495</v>
      </c>
      <c r="K98" s="13">
        <v>0.872060587</v>
      </c>
      <c r="L98" s="13">
        <v>-0.241390089</v>
      </c>
      <c r="M98" s="13">
        <v>1.1837598039999999</v>
      </c>
      <c r="N98" s="13">
        <v>-0.97991706300000003</v>
      </c>
      <c r="O98" s="13">
        <v>-0.71228756299999996</v>
      </c>
      <c r="P98" s="13">
        <v>-1.3759947290000001</v>
      </c>
      <c r="Q98" s="13">
        <v>6.4286557999999994E-2</v>
      </c>
    </row>
    <row r="99" spans="1:17" x14ac:dyDescent="0.2">
      <c r="A99" s="16" t="s">
        <v>27</v>
      </c>
      <c r="B99" s="13">
        <v>-0.82634649199999999</v>
      </c>
      <c r="C99" s="13">
        <v>-0.19697830599999999</v>
      </c>
      <c r="D99" s="13">
        <v>1.552227155</v>
      </c>
      <c r="E99" s="13">
        <v>1.5214011039999999</v>
      </c>
      <c r="F99" s="13">
        <v>4.3312800999999998E-2</v>
      </c>
      <c r="G99" s="13">
        <v>-0.45119083999999998</v>
      </c>
      <c r="H99" s="13">
        <v>-0.81617513200000003</v>
      </c>
      <c r="I99" s="13">
        <v>-0.82625029000000005</v>
      </c>
      <c r="J99" s="13">
        <v>-0.80414805199999995</v>
      </c>
      <c r="K99" s="13">
        <v>-1.9325750999999999E-2</v>
      </c>
      <c r="L99" s="13">
        <v>1.308756995</v>
      </c>
      <c r="M99" s="13">
        <v>1.7311693480000001</v>
      </c>
      <c r="N99" s="13">
        <v>-1.8504856E-2</v>
      </c>
      <c r="O99" s="13">
        <v>-0.58559176099999999</v>
      </c>
      <c r="P99" s="13">
        <v>-0.81227254299999996</v>
      </c>
      <c r="Q99" s="13">
        <v>-0.80008338099999998</v>
      </c>
    </row>
    <row r="100" spans="1:17" x14ac:dyDescent="0.2">
      <c r="A100" s="16" t="s">
        <v>132</v>
      </c>
      <c r="B100" s="13">
        <v>-0.68929455399999995</v>
      </c>
      <c r="C100" s="13">
        <v>1.1979492629999999</v>
      </c>
      <c r="D100" s="13">
        <v>1.5001831919999999</v>
      </c>
      <c r="E100" s="13">
        <v>-6.6498806999999993E-2</v>
      </c>
      <c r="F100" s="13">
        <v>-6.0771341999999999E-2</v>
      </c>
      <c r="G100" s="13">
        <v>0.32150023999999999</v>
      </c>
      <c r="H100" s="13">
        <v>-1.4894831120000001</v>
      </c>
      <c r="I100" s="13">
        <v>-0.71358487999999998</v>
      </c>
      <c r="J100" s="13">
        <v>0.94469996599999995</v>
      </c>
      <c r="K100" s="13">
        <v>1.4623813080000001</v>
      </c>
      <c r="L100" s="13">
        <v>0.63779671100000002</v>
      </c>
      <c r="M100" s="13">
        <v>0.21643976000000001</v>
      </c>
      <c r="N100" s="13">
        <v>-1.1761964300000001</v>
      </c>
      <c r="O100" s="13">
        <v>-0.87098657199999996</v>
      </c>
      <c r="P100" s="13">
        <v>-1.1710863570000001</v>
      </c>
      <c r="Q100" s="13">
        <v>-4.3048386000000001E-2</v>
      </c>
    </row>
    <row r="101" spans="1:17" x14ac:dyDescent="0.2">
      <c r="A101" s="16" t="s">
        <v>133</v>
      </c>
      <c r="B101" s="13">
        <v>0.42393893599999999</v>
      </c>
      <c r="C101" s="13">
        <v>1.2185259959999999</v>
      </c>
      <c r="D101" s="13">
        <v>0.641578592</v>
      </c>
      <c r="E101" s="13">
        <v>1.1490858509999999</v>
      </c>
      <c r="F101" s="13">
        <v>-0.56733944599999997</v>
      </c>
      <c r="G101" s="13">
        <v>-0.74886512900000002</v>
      </c>
      <c r="H101" s="13">
        <v>-1.548406511</v>
      </c>
      <c r="I101" s="13">
        <v>-0.56851828800000004</v>
      </c>
      <c r="J101" s="13">
        <v>-0.381793828</v>
      </c>
      <c r="K101" s="13">
        <v>1.0474174359999999</v>
      </c>
      <c r="L101" s="13">
        <v>0.57307292300000001</v>
      </c>
      <c r="M101" s="13">
        <v>-0.14090446600000001</v>
      </c>
      <c r="N101" s="13">
        <v>-0.85634775500000004</v>
      </c>
      <c r="O101" s="13">
        <v>-1.31425324</v>
      </c>
      <c r="P101" s="13">
        <v>-0.55282255199999997</v>
      </c>
      <c r="Q101" s="13">
        <v>1.625631482</v>
      </c>
    </row>
    <row r="102" spans="1:17" x14ac:dyDescent="0.2">
      <c r="A102" s="16" t="s">
        <v>134</v>
      </c>
      <c r="B102" s="13">
        <v>-1.199498543</v>
      </c>
      <c r="C102" s="13">
        <v>-1.0853528699999999</v>
      </c>
      <c r="D102" s="13">
        <v>1.0116459019999999</v>
      </c>
      <c r="E102" s="13">
        <v>1.486273127</v>
      </c>
      <c r="F102" s="13">
        <v>8.0371387000000002E-2</v>
      </c>
      <c r="G102" s="13">
        <v>0.49119675800000001</v>
      </c>
      <c r="H102" s="13">
        <v>0.153217041</v>
      </c>
      <c r="I102" s="13">
        <v>-0.93785280199999999</v>
      </c>
      <c r="J102" s="13">
        <v>-1.112759144</v>
      </c>
      <c r="K102" s="13">
        <v>-1.361022511</v>
      </c>
      <c r="L102" s="13">
        <v>-0.26981284300000002</v>
      </c>
      <c r="M102" s="13">
        <v>0.62398315900000001</v>
      </c>
      <c r="N102" s="13">
        <v>0.89362542599999994</v>
      </c>
      <c r="O102" s="13">
        <v>1.573297266</v>
      </c>
      <c r="P102" s="13">
        <v>-0.41144505799999997</v>
      </c>
      <c r="Q102" s="13">
        <v>6.4133705999999999E-2</v>
      </c>
    </row>
    <row r="103" spans="1:17" x14ac:dyDescent="0.2">
      <c r="A103" s="16" t="s">
        <v>135</v>
      </c>
      <c r="B103" s="13">
        <v>-0.45534068300000002</v>
      </c>
      <c r="C103" s="13">
        <v>-0.19703400600000001</v>
      </c>
      <c r="D103" s="13">
        <v>0.95107034899999998</v>
      </c>
      <c r="E103" s="13">
        <v>1.594820701</v>
      </c>
      <c r="F103" s="13">
        <v>0.44765730500000001</v>
      </c>
      <c r="G103" s="13">
        <v>-0.81159670699999997</v>
      </c>
      <c r="H103" s="13">
        <v>-1.5638396269999999</v>
      </c>
      <c r="I103" s="13">
        <v>3.4262668000000003E-2</v>
      </c>
      <c r="J103" s="13">
        <v>3.8138796000000003E-2</v>
      </c>
      <c r="K103" s="13">
        <v>1.7767215460000001</v>
      </c>
      <c r="L103" s="13">
        <v>0.70789812100000005</v>
      </c>
      <c r="M103" s="13">
        <v>0.77704743099999996</v>
      </c>
      <c r="N103" s="13">
        <v>-0.783198689</v>
      </c>
      <c r="O103" s="13">
        <v>-0.92584805400000003</v>
      </c>
      <c r="P103" s="13">
        <v>-0.77267076599999995</v>
      </c>
      <c r="Q103" s="13">
        <v>-0.81808838399999995</v>
      </c>
    </row>
    <row r="104" spans="1:17" x14ac:dyDescent="0.2">
      <c r="A104" s="16" t="s">
        <v>136</v>
      </c>
      <c r="B104" s="13">
        <v>-0.33294296699999998</v>
      </c>
      <c r="C104" s="13">
        <v>1.1122123189999999</v>
      </c>
      <c r="D104" s="13">
        <v>1.132755347</v>
      </c>
      <c r="E104" s="13">
        <v>-0.30731565900000002</v>
      </c>
      <c r="F104" s="13">
        <v>-0.39899109900000002</v>
      </c>
      <c r="G104" s="13">
        <v>-1.5585412780000001</v>
      </c>
      <c r="H104" s="13">
        <v>-0.72471767399999998</v>
      </c>
      <c r="I104" s="13">
        <v>1.07754101</v>
      </c>
      <c r="J104" s="13">
        <v>0.42324794999999998</v>
      </c>
      <c r="K104" s="13">
        <v>1.340464764</v>
      </c>
      <c r="L104" s="13">
        <v>-7.0944714000000006E-2</v>
      </c>
      <c r="M104" s="13">
        <v>5.4643492000000002E-2</v>
      </c>
      <c r="N104" s="13">
        <v>-1.2049292680000001</v>
      </c>
      <c r="O104" s="13">
        <v>-1.3407064950000001</v>
      </c>
      <c r="P104" s="13">
        <v>-0.45178941099999997</v>
      </c>
      <c r="Q104" s="13">
        <v>1.2500136829999999</v>
      </c>
    </row>
    <row r="105" spans="1:17" x14ac:dyDescent="0.2">
      <c r="A105" s="16" t="s">
        <v>137</v>
      </c>
      <c r="B105" s="13">
        <v>-0.51746829999999999</v>
      </c>
      <c r="C105" s="13">
        <v>-7.2797256000000005E-2</v>
      </c>
      <c r="D105" s="13">
        <v>0.93728698600000004</v>
      </c>
      <c r="E105" s="13">
        <v>1.0715242599999999</v>
      </c>
      <c r="F105" s="13">
        <v>1.399360438</v>
      </c>
      <c r="G105" s="13">
        <v>-0.73587734100000002</v>
      </c>
      <c r="H105" s="13">
        <v>-1.1696785970000001</v>
      </c>
      <c r="I105" s="13">
        <v>-0.91235018899999998</v>
      </c>
      <c r="J105" s="13">
        <v>-0.29630604799999999</v>
      </c>
      <c r="K105" s="13">
        <v>0.15172312399999999</v>
      </c>
      <c r="L105" s="13">
        <v>0.77378548199999997</v>
      </c>
      <c r="M105" s="13">
        <v>1.524007253</v>
      </c>
      <c r="N105" s="13">
        <v>0.888350851</v>
      </c>
      <c r="O105" s="13">
        <v>-0.88628477999999999</v>
      </c>
      <c r="P105" s="13">
        <v>-1.26547528</v>
      </c>
      <c r="Q105" s="13">
        <v>-0.889800602</v>
      </c>
    </row>
    <row r="106" spans="1:17" x14ac:dyDescent="0.2">
      <c r="A106" s="16" t="s">
        <v>138</v>
      </c>
      <c r="B106" s="13">
        <v>-0.61545914400000001</v>
      </c>
      <c r="C106" s="13">
        <v>-0.43413054099999998</v>
      </c>
      <c r="D106" s="13">
        <v>-2.8084446999999998E-2</v>
      </c>
      <c r="E106" s="13">
        <v>2.2581180249999999</v>
      </c>
      <c r="F106" s="13">
        <v>0.56071074099999996</v>
      </c>
      <c r="G106" s="13">
        <v>-0.50773559000000001</v>
      </c>
      <c r="H106" s="13">
        <v>-0.61577923800000001</v>
      </c>
      <c r="I106" s="13">
        <v>-0.61763980600000001</v>
      </c>
      <c r="J106" s="13">
        <v>-0.38755438800000003</v>
      </c>
      <c r="K106" s="13">
        <v>-0.49453688000000001</v>
      </c>
      <c r="L106" s="13">
        <v>0.220516132</v>
      </c>
      <c r="M106" s="13">
        <v>2.2180110499999999</v>
      </c>
      <c r="N106" s="13">
        <v>0.45927251099999999</v>
      </c>
      <c r="O106" s="13">
        <v>-0.462653855</v>
      </c>
      <c r="P106" s="13">
        <v>-0.72145727199999998</v>
      </c>
      <c r="Q106" s="13">
        <v>-0.83159729699999996</v>
      </c>
    </row>
    <row r="107" spans="1:17" x14ac:dyDescent="0.2">
      <c r="A107" s="16" t="s">
        <v>139</v>
      </c>
      <c r="B107" s="13">
        <v>0.96588554100000001</v>
      </c>
      <c r="C107" s="13">
        <v>-0.89700922999999999</v>
      </c>
      <c r="D107" s="13">
        <v>0.92811226599999996</v>
      </c>
      <c r="E107" s="13">
        <v>1.408729997</v>
      </c>
      <c r="F107" s="13">
        <v>-0.14724896300000001</v>
      </c>
      <c r="G107" s="13">
        <v>-1.1939143800000001</v>
      </c>
      <c r="H107" s="13">
        <v>-0.98103938899999998</v>
      </c>
      <c r="I107" s="13">
        <v>-8.3515840999999993E-2</v>
      </c>
      <c r="J107" s="13">
        <v>0.29541608499999999</v>
      </c>
      <c r="K107" s="13">
        <v>0.91670642700000005</v>
      </c>
      <c r="L107" s="13">
        <v>1.3979809599999999</v>
      </c>
      <c r="M107" s="13">
        <v>0.389135762</v>
      </c>
      <c r="N107" s="13">
        <v>0.35201791300000002</v>
      </c>
      <c r="O107" s="13">
        <v>-1.074634345</v>
      </c>
      <c r="P107" s="13">
        <v>-1.3577880250000001</v>
      </c>
      <c r="Q107" s="13">
        <v>-0.91883477700000005</v>
      </c>
    </row>
    <row r="108" spans="1:17" x14ac:dyDescent="0.2">
      <c r="A108" s="16" t="s">
        <v>140</v>
      </c>
      <c r="B108" s="13">
        <v>-1.1678412629999999</v>
      </c>
      <c r="C108" s="13">
        <v>-0.69415353499999999</v>
      </c>
      <c r="D108" s="13">
        <v>0.10704308</v>
      </c>
      <c r="E108" s="13">
        <v>1.3720335260000001</v>
      </c>
      <c r="F108" s="13">
        <v>1.616210718</v>
      </c>
      <c r="G108" s="13">
        <v>-0.17456718399999999</v>
      </c>
      <c r="H108" s="13">
        <v>-0.36009516699999999</v>
      </c>
      <c r="I108" s="13">
        <v>-0.69863017500000002</v>
      </c>
      <c r="J108" s="13">
        <v>-1.2661571140000001</v>
      </c>
      <c r="K108" s="13">
        <v>1.140806239</v>
      </c>
      <c r="L108" s="13">
        <v>-0.25787058400000001</v>
      </c>
      <c r="M108" s="13">
        <v>1.8441620949999999</v>
      </c>
      <c r="N108" s="13">
        <v>-0.25468297200000001</v>
      </c>
      <c r="O108" s="13">
        <v>-0.62881907699999995</v>
      </c>
      <c r="P108" s="13">
        <v>-0.31087451599999999</v>
      </c>
      <c r="Q108" s="13">
        <v>-0.26656407199999999</v>
      </c>
    </row>
    <row r="109" spans="1:17" x14ac:dyDescent="0.2">
      <c r="A109" s="16" t="s">
        <v>141</v>
      </c>
      <c r="B109" s="13">
        <v>0.62189994900000001</v>
      </c>
      <c r="C109" s="13">
        <v>1.562086385</v>
      </c>
      <c r="D109" s="13">
        <v>-0.60282252400000003</v>
      </c>
      <c r="E109" s="13">
        <v>-0.62782909200000003</v>
      </c>
      <c r="F109" s="13">
        <v>-1.1419278180000001</v>
      </c>
      <c r="G109" s="13">
        <v>-1.0921658329999999</v>
      </c>
      <c r="H109" s="13">
        <v>0.86237625399999995</v>
      </c>
      <c r="I109" s="13">
        <v>0.41838267800000001</v>
      </c>
      <c r="J109" s="13">
        <v>1.384891187</v>
      </c>
      <c r="K109" s="13">
        <v>0.41199456899999998</v>
      </c>
      <c r="L109" s="13">
        <v>-0.62107792299999998</v>
      </c>
      <c r="M109" s="13">
        <v>-1.3967402879999999</v>
      </c>
      <c r="N109" s="13">
        <v>-1.08781233</v>
      </c>
      <c r="O109" s="13">
        <v>-0.28208107399999999</v>
      </c>
      <c r="P109" s="13">
        <v>0.94943696</v>
      </c>
      <c r="Q109" s="13">
        <v>0.64138890000000004</v>
      </c>
    </row>
    <row r="110" spans="1:17" x14ac:dyDescent="0.2">
      <c r="A110" s="16" t="s">
        <v>142</v>
      </c>
      <c r="B110" s="13">
        <v>-0.52248176400000002</v>
      </c>
      <c r="C110" s="13">
        <v>1.028049905</v>
      </c>
      <c r="D110" s="13">
        <v>0.97002253199999999</v>
      </c>
      <c r="E110" s="13">
        <v>0.59821426700000002</v>
      </c>
      <c r="F110" s="13">
        <v>-1.9634525899999999</v>
      </c>
      <c r="G110" s="13">
        <v>0.235439288</v>
      </c>
      <c r="H110" s="13">
        <v>-0.62064492000000004</v>
      </c>
      <c r="I110" s="13">
        <v>0.274853283</v>
      </c>
      <c r="J110" s="13">
        <v>0.349119332</v>
      </c>
      <c r="K110" s="13">
        <v>1.1770617299999999</v>
      </c>
      <c r="L110" s="13">
        <v>0.13082385999999999</v>
      </c>
      <c r="M110" s="13">
        <v>-0.71848917400000001</v>
      </c>
      <c r="N110" s="13">
        <v>-0.934204963</v>
      </c>
      <c r="O110" s="13">
        <v>-1.337260031</v>
      </c>
      <c r="P110" s="13">
        <v>-0.17314423500000001</v>
      </c>
      <c r="Q110" s="13">
        <v>1.5060934800000001</v>
      </c>
    </row>
    <row r="111" spans="1:17" x14ac:dyDescent="0.2">
      <c r="A111" s="16" t="s">
        <v>143</v>
      </c>
      <c r="B111" s="13">
        <v>-0.82637508900000001</v>
      </c>
      <c r="C111" s="13">
        <v>-0.240406969</v>
      </c>
      <c r="D111" s="13">
        <v>1.0313277279999999</v>
      </c>
      <c r="E111" s="13">
        <v>0.84342488400000004</v>
      </c>
      <c r="F111" s="13">
        <v>1.5634953549999999</v>
      </c>
      <c r="G111" s="13">
        <v>-1.021457818</v>
      </c>
      <c r="H111" s="13">
        <v>-0.468665047</v>
      </c>
      <c r="I111" s="13">
        <v>-0.88134304299999999</v>
      </c>
      <c r="J111" s="13">
        <v>-0.48157804799999998</v>
      </c>
      <c r="K111" s="13">
        <v>0.114304699</v>
      </c>
      <c r="L111" s="13">
        <v>0.74124774400000004</v>
      </c>
      <c r="M111" s="13">
        <v>1.1365994420000001</v>
      </c>
      <c r="N111" s="13">
        <v>0.73471013799999996</v>
      </c>
      <c r="O111" s="13">
        <v>0.49810218000000001</v>
      </c>
      <c r="P111" s="13">
        <v>-0.94582810500000003</v>
      </c>
      <c r="Q111" s="13">
        <v>-1.797558049</v>
      </c>
    </row>
    <row r="112" spans="1:17" x14ac:dyDescent="0.2">
      <c r="A112" s="16" t="s">
        <v>144</v>
      </c>
      <c r="B112" s="13">
        <v>-0.39757647800000001</v>
      </c>
      <c r="C112" s="13">
        <v>-0.56614742500000004</v>
      </c>
      <c r="D112" s="13">
        <v>-0.27335788700000002</v>
      </c>
      <c r="E112" s="13">
        <v>-0.81066528299999996</v>
      </c>
      <c r="F112" s="13">
        <v>-0.67744824299999995</v>
      </c>
      <c r="G112" s="13">
        <v>-0.47064388499999998</v>
      </c>
      <c r="H112" s="13">
        <v>1.563485536</v>
      </c>
      <c r="I112" s="13">
        <v>1.632353666</v>
      </c>
      <c r="J112" s="13">
        <v>2.7179019999999999E-3</v>
      </c>
      <c r="K112" s="13">
        <v>-0.44484039399999997</v>
      </c>
      <c r="L112" s="13">
        <v>-0.34335111499999998</v>
      </c>
      <c r="M112" s="13">
        <v>-0.23696018599999999</v>
      </c>
      <c r="N112" s="13">
        <v>-0.88605168300000003</v>
      </c>
      <c r="O112" s="13">
        <v>-0.66239821799999998</v>
      </c>
      <c r="P112" s="13">
        <v>2.3100122569999999</v>
      </c>
      <c r="Q112" s="13">
        <v>0.26087143699999998</v>
      </c>
    </row>
    <row r="113" spans="1:17" x14ac:dyDescent="0.2">
      <c r="A113" s="16" t="s">
        <v>145</v>
      </c>
      <c r="B113" s="13">
        <v>0.27534996900000003</v>
      </c>
      <c r="C113" s="13">
        <v>1.7563054840000001</v>
      </c>
      <c r="D113" s="13">
        <v>0.453091205</v>
      </c>
      <c r="E113" s="13">
        <v>-0.26341702299999997</v>
      </c>
      <c r="F113" s="13">
        <v>-1.330193951</v>
      </c>
      <c r="G113" s="13">
        <v>-1.087054698</v>
      </c>
      <c r="H113" s="13">
        <v>-0.44729148200000002</v>
      </c>
      <c r="I113" s="13">
        <v>0.64321049600000002</v>
      </c>
      <c r="J113" s="13">
        <v>0.71957262600000005</v>
      </c>
      <c r="K113" s="13">
        <v>0.79072944499999998</v>
      </c>
      <c r="L113" s="13">
        <v>1.347694629</v>
      </c>
      <c r="M113" s="13">
        <v>-0.36633051599999999</v>
      </c>
      <c r="N113" s="13">
        <v>-1.327872773</v>
      </c>
      <c r="O113" s="13">
        <v>-1.351423493</v>
      </c>
      <c r="P113" s="13">
        <v>-0.29302422700000003</v>
      </c>
      <c r="Q113" s="13">
        <v>0.480654309</v>
      </c>
    </row>
    <row r="114" spans="1:17" x14ac:dyDescent="0.2">
      <c r="A114" s="16" t="s">
        <v>146</v>
      </c>
      <c r="B114" s="13">
        <v>-0.364652806</v>
      </c>
      <c r="C114" s="13">
        <v>1.9333746999999999</v>
      </c>
      <c r="D114" s="13">
        <v>0.72170190700000003</v>
      </c>
      <c r="E114" s="13">
        <v>-1.028921151</v>
      </c>
      <c r="F114" s="13">
        <v>-0.61156788100000004</v>
      </c>
      <c r="G114" s="13">
        <v>0.31596340699999997</v>
      </c>
      <c r="H114" s="13">
        <v>-1.034868661</v>
      </c>
      <c r="I114" s="13">
        <v>6.8970484999999998E-2</v>
      </c>
      <c r="J114" s="13">
        <v>5.1638926000000002E-2</v>
      </c>
      <c r="K114" s="13">
        <v>1.2173106570000001</v>
      </c>
      <c r="L114" s="13">
        <v>0.18940610099999999</v>
      </c>
      <c r="M114" s="13">
        <v>0.830694932</v>
      </c>
      <c r="N114" s="13">
        <v>-1.03006932</v>
      </c>
      <c r="O114" s="13">
        <v>-1.3480347850000001</v>
      </c>
      <c r="P114" s="13">
        <v>-0.93203702600000005</v>
      </c>
      <c r="Q114" s="13">
        <v>1.0210905159999999</v>
      </c>
    </row>
    <row r="115" spans="1:17" x14ac:dyDescent="0.2">
      <c r="A115" s="16" t="s">
        <v>147</v>
      </c>
      <c r="B115" s="13">
        <v>0.114989965</v>
      </c>
      <c r="C115" s="13">
        <v>1.4882680479999999</v>
      </c>
      <c r="D115" s="13">
        <v>-0.94053147500000001</v>
      </c>
      <c r="E115" s="13">
        <v>-1.215275791</v>
      </c>
      <c r="F115" s="13">
        <v>-1.032686854</v>
      </c>
      <c r="G115" s="13">
        <v>-2.0841802999999999E-2</v>
      </c>
      <c r="H115" s="13">
        <v>0.63914695600000004</v>
      </c>
      <c r="I115" s="13">
        <v>0.96693095399999995</v>
      </c>
      <c r="J115" s="13">
        <v>1.6622112609999999</v>
      </c>
      <c r="K115" s="13">
        <v>0.90742397399999997</v>
      </c>
      <c r="L115" s="13">
        <v>-1.1686975150000001</v>
      </c>
      <c r="M115" s="13">
        <v>-0.48440823500000002</v>
      </c>
      <c r="N115" s="13">
        <v>-0.72247509899999995</v>
      </c>
      <c r="O115" s="13">
        <v>-0.76235845199999996</v>
      </c>
      <c r="P115" s="13">
        <v>-0.23952955000000001</v>
      </c>
      <c r="Q115" s="13">
        <v>0.807833617</v>
      </c>
    </row>
    <row r="116" spans="1:17" x14ac:dyDescent="0.2">
      <c r="A116" s="16" t="s">
        <v>148</v>
      </c>
      <c r="B116" s="13">
        <v>-1.581170371</v>
      </c>
      <c r="C116" s="13">
        <v>-0.29091414700000001</v>
      </c>
      <c r="D116" s="13">
        <v>-0.85659965699999996</v>
      </c>
      <c r="E116" s="13">
        <v>6.1200665000000001E-2</v>
      </c>
      <c r="F116" s="13">
        <v>0.315802955</v>
      </c>
      <c r="G116" s="13">
        <v>1.812082601</v>
      </c>
      <c r="H116" s="13">
        <v>0.54256525899999997</v>
      </c>
      <c r="I116" s="13">
        <v>-2.9673049999999999E-3</v>
      </c>
      <c r="J116" s="13">
        <v>-1.125631555</v>
      </c>
      <c r="K116" s="13">
        <v>-0.82345500400000005</v>
      </c>
      <c r="L116" s="13">
        <v>-1.2676504740000001</v>
      </c>
      <c r="M116" s="13">
        <v>0.99022639000000001</v>
      </c>
      <c r="N116" s="13">
        <v>1.273701078</v>
      </c>
      <c r="O116" s="13">
        <v>0.90930939600000005</v>
      </c>
      <c r="P116" s="13">
        <v>0.1147159</v>
      </c>
      <c r="Q116" s="13">
        <v>-7.1215730000000005E-2</v>
      </c>
    </row>
    <row r="117" spans="1:17" x14ac:dyDescent="0.2">
      <c r="A117" s="16" t="s">
        <v>149</v>
      </c>
      <c r="B117" s="13">
        <v>-0.79462180599999999</v>
      </c>
      <c r="C117" s="13">
        <v>-0.38850879999999999</v>
      </c>
      <c r="D117" s="13">
        <v>0.47668921800000003</v>
      </c>
      <c r="E117" s="13">
        <v>1.2579107759999999</v>
      </c>
      <c r="F117" s="13">
        <v>0.80013508799999999</v>
      </c>
      <c r="G117" s="13">
        <v>-1.901086345</v>
      </c>
      <c r="H117" s="13">
        <v>0.23763057800000001</v>
      </c>
      <c r="I117" s="13">
        <v>0.31185129</v>
      </c>
      <c r="J117" s="13">
        <v>-0.29577464799999997</v>
      </c>
      <c r="K117" s="13">
        <v>0.13697174500000001</v>
      </c>
      <c r="L117" s="13">
        <v>0.45516468300000001</v>
      </c>
      <c r="M117" s="13">
        <v>1.9918132959999999</v>
      </c>
      <c r="N117" s="13">
        <v>0.383617702</v>
      </c>
      <c r="O117" s="13">
        <v>-0.75634533000000004</v>
      </c>
      <c r="P117" s="13">
        <v>-0.66999925699999996</v>
      </c>
      <c r="Q117" s="13">
        <v>-1.245448192</v>
      </c>
    </row>
    <row r="118" spans="1:17" x14ac:dyDescent="0.2">
      <c r="A118" s="16" t="s">
        <v>150</v>
      </c>
      <c r="B118" s="13">
        <v>0.477471225</v>
      </c>
      <c r="C118" s="13">
        <v>-0.85056308400000002</v>
      </c>
      <c r="D118" s="13">
        <v>-1.2931906660000001</v>
      </c>
      <c r="E118" s="13">
        <v>-0.975126771</v>
      </c>
      <c r="F118" s="13">
        <v>0.22140014699999999</v>
      </c>
      <c r="G118" s="13">
        <v>0.84851874500000002</v>
      </c>
      <c r="H118" s="13">
        <v>1.6288217760000001</v>
      </c>
      <c r="I118" s="13">
        <v>-5.7331370999999999E-2</v>
      </c>
      <c r="J118" s="13">
        <v>-1.376710409</v>
      </c>
      <c r="K118" s="13">
        <v>-1.1623621740000001</v>
      </c>
      <c r="L118" s="13">
        <v>0.84050891999999999</v>
      </c>
      <c r="M118" s="13">
        <v>-0.285680661</v>
      </c>
      <c r="N118" s="13">
        <v>1.70173631</v>
      </c>
      <c r="O118" s="13">
        <v>-3.5061565000000003E-2</v>
      </c>
      <c r="P118" s="13">
        <v>6.4040551000000001E-2</v>
      </c>
      <c r="Q118" s="13">
        <v>0.25352902700000002</v>
      </c>
    </row>
    <row r="119" spans="1:17" x14ac:dyDescent="0.2">
      <c r="A119" s="16" t="s">
        <v>151</v>
      </c>
      <c r="B119" s="13">
        <v>0.445755656</v>
      </c>
      <c r="C119" s="13">
        <v>0.31983688100000002</v>
      </c>
      <c r="D119" s="13">
        <v>1.2116536440000001</v>
      </c>
      <c r="E119" s="13">
        <v>0.95028784399999999</v>
      </c>
      <c r="F119" s="13">
        <v>0.13527150399999999</v>
      </c>
      <c r="G119" s="13">
        <v>-1.7542122090000001</v>
      </c>
      <c r="H119" s="13">
        <v>-1.0879368519999999</v>
      </c>
      <c r="I119" s="13">
        <v>-0.22065646999999999</v>
      </c>
      <c r="J119" s="13">
        <v>-3.5357408E-2</v>
      </c>
      <c r="K119" s="13">
        <v>0.92031172500000002</v>
      </c>
      <c r="L119" s="13">
        <v>1.0313139200000001</v>
      </c>
      <c r="M119" s="13">
        <v>0.73782594499999998</v>
      </c>
      <c r="N119" s="13">
        <v>-0.81312971499999998</v>
      </c>
      <c r="O119" s="13">
        <v>-1.7870442719999999</v>
      </c>
      <c r="P119" s="13">
        <v>-0.61331314800000003</v>
      </c>
      <c r="Q119" s="13">
        <v>0.55939295200000005</v>
      </c>
    </row>
    <row r="120" spans="1:17" x14ac:dyDescent="0.2">
      <c r="A120" s="16" t="s">
        <v>152</v>
      </c>
      <c r="B120" s="13">
        <v>0.91572329799999996</v>
      </c>
      <c r="C120" s="13">
        <v>0.64706101500000002</v>
      </c>
      <c r="D120" s="13">
        <v>-1.1430621409999999</v>
      </c>
      <c r="E120" s="13">
        <v>-1.6414709860000001</v>
      </c>
      <c r="F120" s="13">
        <v>-0.147377495</v>
      </c>
      <c r="G120" s="13">
        <v>-0.38993617600000002</v>
      </c>
      <c r="H120" s="13">
        <v>0.98157061499999998</v>
      </c>
      <c r="I120" s="13">
        <v>0.777491869</v>
      </c>
      <c r="J120" s="13">
        <v>0.123184894</v>
      </c>
      <c r="K120" s="13">
        <v>-2.2480380470000001</v>
      </c>
      <c r="L120" s="13">
        <v>0.43019822499999999</v>
      </c>
      <c r="M120" s="13">
        <v>-0.26034454400000001</v>
      </c>
      <c r="N120" s="13">
        <v>1.1585245959999999</v>
      </c>
      <c r="O120" s="13">
        <v>0.48708928800000001</v>
      </c>
      <c r="P120" s="13">
        <v>0.314388897</v>
      </c>
      <c r="Q120" s="13">
        <v>-5.0033079999999997E-3</v>
      </c>
    </row>
    <row r="121" spans="1:17" x14ac:dyDescent="0.2">
      <c r="A121" s="16" t="s">
        <v>153</v>
      </c>
      <c r="B121" s="13">
        <v>-0.51718974900000003</v>
      </c>
      <c r="C121" s="13">
        <v>-0.80392426500000003</v>
      </c>
      <c r="D121" s="13">
        <v>-1.0157258769999999</v>
      </c>
      <c r="E121" s="13">
        <v>-0.55860286999999997</v>
      </c>
      <c r="F121" s="13">
        <v>0.31619438700000002</v>
      </c>
      <c r="G121" s="13">
        <v>-6.3385531999999994E-2</v>
      </c>
      <c r="H121" s="13">
        <v>2.0785258799999999</v>
      </c>
      <c r="I121" s="13">
        <v>0.56410802599999998</v>
      </c>
      <c r="J121" s="13">
        <v>0.39481188900000003</v>
      </c>
      <c r="K121" s="13">
        <v>-0.95945254300000005</v>
      </c>
      <c r="L121" s="13">
        <v>-1.2307938350000001</v>
      </c>
      <c r="M121" s="13">
        <v>-0.92472279300000004</v>
      </c>
      <c r="N121" s="13">
        <v>0.22739491100000001</v>
      </c>
      <c r="O121" s="13">
        <v>1.204228168</v>
      </c>
      <c r="P121" s="13">
        <v>1.4257959099999999</v>
      </c>
      <c r="Q121" s="13">
        <v>-0.13726170600000001</v>
      </c>
    </row>
    <row r="122" spans="1:17" x14ac:dyDescent="0.2">
      <c r="A122" s="16" t="s">
        <v>154</v>
      </c>
      <c r="B122" s="13">
        <v>0.67829636699999996</v>
      </c>
      <c r="C122" s="13">
        <v>-0.31853162600000001</v>
      </c>
      <c r="D122" s="13">
        <v>1.562141191</v>
      </c>
      <c r="E122" s="13">
        <v>6.4484542000000006E-2</v>
      </c>
      <c r="F122" s="13">
        <v>0.670259457</v>
      </c>
      <c r="G122" s="13">
        <v>5.9012090000000001E-3</v>
      </c>
      <c r="H122" s="13">
        <v>-1.3395349299999999</v>
      </c>
      <c r="I122" s="13">
        <v>-1.32301621</v>
      </c>
      <c r="J122" s="13">
        <v>-0.34303585199999997</v>
      </c>
      <c r="K122" s="13">
        <v>0.37839747600000001</v>
      </c>
      <c r="L122" s="13">
        <v>1.482574147</v>
      </c>
      <c r="M122" s="13">
        <v>-9.5654794000000001E-2</v>
      </c>
      <c r="N122" s="13">
        <v>1.2066606820000001</v>
      </c>
      <c r="O122" s="13">
        <v>-0.28917979199999999</v>
      </c>
      <c r="P122" s="13">
        <v>-1.5270000050000001</v>
      </c>
      <c r="Q122" s="13">
        <v>-0.812761862</v>
      </c>
    </row>
    <row r="123" spans="1:17" x14ac:dyDescent="0.2">
      <c r="A123" s="16" t="s">
        <v>155</v>
      </c>
      <c r="B123" s="13">
        <v>-0.15738391400000001</v>
      </c>
      <c r="C123" s="13">
        <v>1.8513850670000001</v>
      </c>
      <c r="D123" s="13">
        <v>-1.0357976390000001</v>
      </c>
      <c r="E123" s="13">
        <v>-1.270169318</v>
      </c>
      <c r="F123" s="13">
        <v>-0.36988338100000001</v>
      </c>
      <c r="G123" s="13">
        <v>0.83049223699999997</v>
      </c>
      <c r="H123" s="13">
        <v>0.18387102799999999</v>
      </c>
      <c r="I123" s="13">
        <v>-3.2514080000000001E-2</v>
      </c>
      <c r="J123" s="13">
        <v>0.59178885400000003</v>
      </c>
      <c r="K123" s="13">
        <v>-1.5162717059999999</v>
      </c>
      <c r="L123" s="13">
        <v>0.42942286600000001</v>
      </c>
      <c r="M123" s="13">
        <v>0.78174740200000004</v>
      </c>
      <c r="N123" s="13">
        <v>0.83733346799999997</v>
      </c>
      <c r="O123" s="13">
        <v>0.64591692599999995</v>
      </c>
      <c r="P123" s="13">
        <v>-0.225235197</v>
      </c>
      <c r="Q123" s="13">
        <v>-1.5447026129999999</v>
      </c>
    </row>
    <row r="124" spans="1:17" x14ac:dyDescent="0.2">
      <c r="A124" s="16" t="s">
        <v>156</v>
      </c>
      <c r="B124" s="13">
        <v>2.0803375179999999</v>
      </c>
      <c r="C124" s="13">
        <v>-0.60380408900000004</v>
      </c>
      <c r="D124" s="13">
        <v>0.94820485200000004</v>
      </c>
      <c r="E124" s="13">
        <v>-0.383210934</v>
      </c>
      <c r="F124" s="13">
        <v>-0.23343392499999999</v>
      </c>
      <c r="G124" s="13">
        <v>-0.71756767399999999</v>
      </c>
      <c r="H124" s="13">
        <v>-0.76623278500000003</v>
      </c>
      <c r="I124" s="13">
        <v>-0.32429296200000002</v>
      </c>
      <c r="J124" s="13">
        <v>0.86021692900000002</v>
      </c>
      <c r="K124" s="13">
        <v>0.67923282200000001</v>
      </c>
      <c r="L124" s="13">
        <v>1.6629634040000001</v>
      </c>
      <c r="M124" s="13">
        <v>0.17587358</v>
      </c>
      <c r="N124" s="13">
        <v>-0.77686964999999997</v>
      </c>
      <c r="O124" s="13">
        <v>-1.0613021170000001</v>
      </c>
      <c r="P124" s="13">
        <v>-0.977933787</v>
      </c>
      <c r="Q124" s="13">
        <v>-0.562181182</v>
      </c>
    </row>
    <row r="125" spans="1:17" x14ac:dyDescent="0.2">
      <c r="A125" s="16" t="s">
        <v>157</v>
      </c>
      <c r="B125" s="13">
        <v>-0.543542686</v>
      </c>
      <c r="C125" s="13">
        <v>-0.94463770899999999</v>
      </c>
      <c r="D125" s="13">
        <v>1.185576357</v>
      </c>
      <c r="E125" s="13">
        <v>1.3830534969999999</v>
      </c>
      <c r="F125" s="13">
        <v>1.008559977</v>
      </c>
      <c r="G125" s="13">
        <v>-0.75400178200000001</v>
      </c>
      <c r="H125" s="13">
        <v>-0.575422235</v>
      </c>
      <c r="I125" s="13">
        <v>-0.75958541899999998</v>
      </c>
      <c r="J125" s="13">
        <v>-0.93743447000000002</v>
      </c>
      <c r="K125" s="13">
        <v>-0.35813657700000001</v>
      </c>
      <c r="L125" s="13">
        <v>1.3207119510000001</v>
      </c>
      <c r="M125" s="13">
        <v>1.3321359349999999</v>
      </c>
      <c r="N125" s="13">
        <v>0.85054495299999999</v>
      </c>
      <c r="O125" s="13">
        <v>-0.592969513</v>
      </c>
      <c r="P125" s="13">
        <v>-1.025571848</v>
      </c>
      <c r="Q125" s="13">
        <v>-0.58928042999999997</v>
      </c>
    </row>
    <row r="126" spans="1:17" x14ac:dyDescent="0.2">
      <c r="A126" s="16" t="s">
        <v>158</v>
      </c>
      <c r="B126" s="13">
        <v>-0.94822277600000004</v>
      </c>
      <c r="C126" s="13">
        <v>-0.83769398900000003</v>
      </c>
      <c r="D126" s="13">
        <v>-0.67287931400000001</v>
      </c>
      <c r="E126" s="13">
        <v>0.248237928</v>
      </c>
      <c r="F126" s="13">
        <v>1.4603958269999999</v>
      </c>
      <c r="G126" s="13">
        <v>1.526998877</v>
      </c>
      <c r="H126" s="13">
        <v>-0.14496945899999999</v>
      </c>
      <c r="I126" s="13">
        <v>-0.63186709299999999</v>
      </c>
      <c r="J126" s="13">
        <v>-1.130058652</v>
      </c>
      <c r="K126" s="13">
        <v>-0.93228344799999996</v>
      </c>
      <c r="L126" s="13">
        <v>-0.99540472400000002</v>
      </c>
      <c r="M126" s="13">
        <v>0.61443144000000005</v>
      </c>
      <c r="N126" s="13">
        <v>1.328220277</v>
      </c>
      <c r="O126" s="13">
        <v>1.240340156</v>
      </c>
      <c r="P126" s="13">
        <v>0.23318356800000001</v>
      </c>
      <c r="Q126" s="13">
        <v>-0.35842861599999998</v>
      </c>
    </row>
    <row r="127" spans="1:17" x14ac:dyDescent="0.2">
      <c r="A127" s="16" t="s">
        <v>159</v>
      </c>
      <c r="B127" s="13">
        <v>0.59205202800000001</v>
      </c>
      <c r="C127" s="13">
        <v>1.042785335</v>
      </c>
      <c r="D127" s="13">
        <v>1.29053211</v>
      </c>
      <c r="E127" s="13">
        <v>8.9021133000000002E-2</v>
      </c>
      <c r="F127" s="13">
        <v>-1.2227554220000001</v>
      </c>
      <c r="G127" s="13">
        <v>-1.4271566570000001</v>
      </c>
      <c r="H127" s="13">
        <v>-0.56325501600000005</v>
      </c>
      <c r="I127" s="13">
        <v>0.198776491</v>
      </c>
      <c r="J127" s="13">
        <v>0.87168727899999998</v>
      </c>
      <c r="K127" s="13">
        <v>0.30624538200000001</v>
      </c>
      <c r="L127" s="13">
        <v>0.59205424100000004</v>
      </c>
      <c r="M127" s="13">
        <v>1.342669501</v>
      </c>
      <c r="N127" s="13">
        <v>9.7786139999999994E-2</v>
      </c>
      <c r="O127" s="13">
        <v>-1.4291499670000001</v>
      </c>
      <c r="P127" s="13">
        <v>-1.3116878910000001</v>
      </c>
      <c r="Q127" s="13">
        <v>-0.46960468500000002</v>
      </c>
    </row>
    <row r="128" spans="1:17" x14ac:dyDescent="0.2">
      <c r="A128" s="16" t="s">
        <v>160</v>
      </c>
      <c r="B128" s="13">
        <v>-1.5381047130000001</v>
      </c>
      <c r="C128" s="13">
        <v>0.13293139100000001</v>
      </c>
      <c r="D128" s="13">
        <v>1.045960762</v>
      </c>
      <c r="E128" s="13">
        <v>1.133255063</v>
      </c>
      <c r="F128" s="13">
        <v>0.430752527</v>
      </c>
      <c r="G128" s="13">
        <v>-1.042555991</v>
      </c>
      <c r="H128" s="13">
        <v>-0.77127555299999995</v>
      </c>
      <c r="I128" s="13">
        <v>0.60903651299999995</v>
      </c>
      <c r="J128" s="13">
        <v>-1.0257384140000001</v>
      </c>
      <c r="K128" s="13">
        <v>-0.175986162</v>
      </c>
      <c r="L128" s="13">
        <v>0.63339847400000004</v>
      </c>
      <c r="M128" s="13">
        <v>1.732808146</v>
      </c>
      <c r="N128" s="13">
        <v>0.72915836300000003</v>
      </c>
      <c r="O128" s="13">
        <v>-0.69908231300000001</v>
      </c>
      <c r="P128" s="13">
        <v>2.6900157000000001E-2</v>
      </c>
      <c r="Q128" s="13">
        <v>-1.2214582510000001</v>
      </c>
    </row>
    <row r="129" spans="1:17" x14ac:dyDescent="0.2">
      <c r="A129" s="16" t="s">
        <v>161</v>
      </c>
      <c r="B129" s="13">
        <v>-0.31133328999999998</v>
      </c>
      <c r="C129" s="13">
        <v>0.27966410600000002</v>
      </c>
      <c r="D129" s="13">
        <v>-0.96484681500000002</v>
      </c>
      <c r="E129" s="13">
        <v>-1.223478131</v>
      </c>
      <c r="F129" s="13">
        <v>-0.90526664499999998</v>
      </c>
      <c r="G129" s="13">
        <v>0.58329050299999996</v>
      </c>
      <c r="H129" s="13">
        <v>1.2140223619999999</v>
      </c>
      <c r="I129" s="13">
        <v>1.3279479110000001</v>
      </c>
      <c r="J129" s="13">
        <v>-0.78248890900000001</v>
      </c>
      <c r="K129" s="13">
        <v>-0.45567074699999999</v>
      </c>
      <c r="L129" s="13">
        <v>-1.1490690180000001</v>
      </c>
      <c r="M129" s="13">
        <v>-0.78414731800000004</v>
      </c>
      <c r="N129" s="13">
        <v>-0.25310567699999997</v>
      </c>
      <c r="O129" s="13">
        <v>0.78039397200000005</v>
      </c>
      <c r="P129" s="13">
        <v>1.5171739849999999</v>
      </c>
      <c r="Q129" s="13">
        <v>1.1269137119999999</v>
      </c>
    </row>
    <row r="130" spans="1:17" x14ac:dyDescent="0.2">
      <c r="A130" s="16" t="s">
        <v>162</v>
      </c>
      <c r="B130" s="13">
        <v>-1.3121138729999999</v>
      </c>
      <c r="C130" s="13">
        <v>-0.22964910799999999</v>
      </c>
      <c r="D130" s="13">
        <v>-1.1131145339999999</v>
      </c>
      <c r="E130" s="13">
        <v>0.99837984199999996</v>
      </c>
      <c r="F130" s="13">
        <v>1.5655635080000001</v>
      </c>
      <c r="G130" s="13">
        <v>0.43299736100000003</v>
      </c>
      <c r="H130" s="13">
        <v>0.21162540899999999</v>
      </c>
      <c r="I130" s="13">
        <v>-0.55368860399999997</v>
      </c>
      <c r="J130" s="13">
        <v>-1.681196165</v>
      </c>
      <c r="K130" s="13">
        <v>-0.52780316800000004</v>
      </c>
      <c r="L130" s="13">
        <v>-0.51564837100000005</v>
      </c>
      <c r="M130" s="13">
        <v>0.46705234699999998</v>
      </c>
      <c r="N130" s="13">
        <v>0.95471147700000003</v>
      </c>
      <c r="O130" s="13">
        <v>0.83464616999999997</v>
      </c>
      <c r="P130" s="13">
        <v>1.154238581</v>
      </c>
      <c r="Q130" s="13">
        <v>-0.68600087099999996</v>
      </c>
    </row>
    <row r="131" spans="1:17" x14ac:dyDescent="0.2">
      <c r="A131" s="16" t="s">
        <v>163</v>
      </c>
      <c r="B131" s="13">
        <v>0.47107313099999998</v>
      </c>
      <c r="C131" s="13">
        <v>0.163265682</v>
      </c>
      <c r="D131" s="13">
        <v>-0.30069477700000002</v>
      </c>
      <c r="E131" s="13">
        <v>-0.83841299300000005</v>
      </c>
      <c r="F131" s="13">
        <v>-1.66794307</v>
      </c>
      <c r="G131" s="13">
        <v>5.4845907999999999E-2</v>
      </c>
      <c r="H131" s="13">
        <v>0.37689196400000002</v>
      </c>
      <c r="I131" s="13">
        <v>1.7409741569999999</v>
      </c>
      <c r="J131" s="13">
        <v>0.65453158899999997</v>
      </c>
      <c r="K131" s="13">
        <v>0.202411807</v>
      </c>
      <c r="L131" s="13">
        <v>0.95169479999999995</v>
      </c>
      <c r="M131" s="13">
        <v>-2.1249821579999999</v>
      </c>
      <c r="N131" s="13">
        <v>-0.25584251099999999</v>
      </c>
      <c r="O131" s="13">
        <v>-0.41995474500000002</v>
      </c>
      <c r="P131" s="13">
        <v>0.92928892399999996</v>
      </c>
      <c r="Q131" s="13">
        <v>6.2852295000000002E-2</v>
      </c>
    </row>
    <row r="132" spans="1:17" x14ac:dyDescent="0.2">
      <c r="A132" s="16" t="s">
        <v>164</v>
      </c>
      <c r="B132" s="13">
        <v>-1.427474763</v>
      </c>
      <c r="C132" s="13">
        <v>0.20300915</v>
      </c>
      <c r="D132" s="13">
        <v>-0.24027733100000001</v>
      </c>
      <c r="E132" s="13">
        <v>0.31571766699999998</v>
      </c>
      <c r="F132" s="13">
        <v>0.47091688500000001</v>
      </c>
      <c r="G132" s="13">
        <v>1.9365223540000001</v>
      </c>
      <c r="H132" s="13">
        <v>-0.63118861699999995</v>
      </c>
      <c r="I132" s="13">
        <v>-0.62722534500000005</v>
      </c>
      <c r="J132" s="13">
        <v>-1.722306728</v>
      </c>
      <c r="K132" s="13">
        <v>-0.60499697299999999</v>
      </c>
      <c r="L132" s="13">
        <v>-0.50349453200000005</v>
      </c>
      <c r="M132" s="13">
        <v>0.65668450499999997</v>
      </c>
      <c r="N132" s="13">
        <v>0.93093364700000003</v>
      </c>
      <c r="O132" s="13">
        <v>1.444730243</v>
      </c>
      <c r="P132" s="13">
        <v>-3.4810132000000001E-2</v>
      </c>
      <c r="Q132" s="13">
        <v>-0.16674003000000001</v>
      </c>
    </row>
    <row r="133" spans="1:17" x14ac:dyDescent="0.2">
      <c r="A133" s="16" t="s">
        <v>165</v>
      </c>
      <c r="B133" s="13">
        <v>-0.98927344299999997</v>
      </c>
      <c r="C133" s="13">
        <v>0.350846726</v>
      </c>
      <c r="D133" s="13">
        <v>0.74903380200000003</v>
      </c>
      <c r="E133" s="13">
        <v>1.4027012670000001</v>
      </c>
      <c r="F133" s="13">
        <v>0.275559781</v>
      </c>
      <c r="G133" s="13">
        <v>0.60403904399999997</v>
      </c>
      <c r="H133" s="13">
        <v>-1.377869426</v>
      </c>
      <c r="I133" s="13">
        <v>-1.0150377509999999</v>
      </c>
      <c r="J133" s="13">
        <v>5.2413478999999999E-2</v>
      </c>
      <c r="K133" s="13">
        <v>-0.207090258</v>
      </c>
      <c r="L133" s="13">
        <v>0.72740786599999996</v>
      </c>
      <c r="M133" s="13">
        <v>1.363906933</v>
      </c>
      <c r="N133" s="13">
        <v>0.24042590999999999</v>
      </c>
      <c r="O133" s="13">
        <v>-0.38119261500000001</v>
      </c>
      <c r="P133" s="13">
        <v>-2.070393079</v>
      </c>
      <c r="Q133" s="13">
        <v>0.27452176299999997</v>
      </c>
    </row>
    <row r="134" spans="1:17" x14ac:dyDescent="0.2">
      <c r="A134" s="16" t="s">
        <v>166</v>
      </c>
      <c r="B134" s="13">
        <v>4.1615711E-2</v>
      </c>
      <c r="C134" s="13">
        <v>2.0098250659999999</v>
      </c>
      <c r="D134" s="13">
        <v>0.44877349</v>
      </c>
      <c r="E134" s="13">
        <v>-0.42324719799999999</v>
      </c>
      <c r="F134" s="13">
        <v>-1.536102037</v>
      </c>
      <c r="G134" s="13">
        <v>-0.42602157899999998</v>
      </c>
      <c r="H134" s="13">
        <v>6.6346481999999998E-2</v>
      </c>
      <c r="I134" s="13">
        <v>-0.181189935</v>
      </c>
      <c r="J134" s="13">
        <v>-9.4066799999999997E-4</v>
      </c>
      <c r="K134" s="13">
        <v>0.71157669700000004</v>
      </c>
      <c r="L134" s="13">
        <v>-0.17972998600000001</v>
      </c>
      <c r="M134" s="13">
        <v>-0.23190034500000001</v>
      </c>
      <c r="N134" s="13">
        <v>-0.95257083799999998</v>
      </c>
      <c r="O134" s="13">
        <v>-1.3106645779999999</v>
      </c>
      <c r="P134" s="13">
        <v>1.9502515000000002E-2</v>
      </c>
      <c r="Q134" s="13">
        <v>1.9447272040000001</v>
      </c>
    </row>
    <row r="135" spans="1:17" x14ac:dyDescent="0.2">
      <c r="A135" s="16" t="s">
        <v>167</v>
      </c>
      <c r="B135" s="13">
        <v>0.485529775</v>
      </c>
      <c r="C135" s="13">
        <v>0.33863638299999999</v>
      </c>
      <c r="D135" s="13">
        <v>-1.2560644110000001</v>
      </c>
      <c r="E135" s="13">
        <v>-1.5086483980000001</v>
      </c>
      <c r="F135" s="13">
        <v>-0.34217004099999998</v>
      </c>
      <c r="G135" s="13">
        <v>0.48977132400000001</v>
      </c>
      <c r="H135" s="13">
        <v>1.541292664</v>
      </c>
      <c r="I135" s="13">
        <v>0.251652704</v>
      </c>
      <c r="J135" s="13">
        <v>-0.30416442399999999</v>
      </c>
      <c r="K135" s="13">
        <v>-0.81379931000000005</v>
      </c>
      <c r="L135" s="13">
        <v>-0.39434265600000001</v>
      </c>
      <c r="M135" s="13">
        <v>-0.80273232000000005</v>
      </c>
      <c r="N135" s="13">
        <v>-0.53314824900000002</v>
      </c>
      <c r="O135" s="13">
        <v>1.9962087509999999</v>
      </c>
      <c r="P135" s="13">
        <v>1.06368006</v>
      </c>
      <c r="Q135" s="13">
        <v>-0.211701851</v>
      </c>
    </row>
    <row r="136" spans="1:17" x14ac:dyDescent="0.2">
      <c r="A136" s="16" t="s">
        <v>168</v>
      </c>
      <c r="B136" s="13">
        <v>-1.053102183</v>
      </c>
      <c r="C136" s="13">
        <v>-0.35633053999999997</v>
      </c>
      <c r="D136" s="13">
        <v>-0.55066206100000004</v>
      </c>
      <c r="E136" s="13">
        <v>0.14144658700000001</v>
      </c>
      <c r="F136" s="13">
        <v>1.9926556289999999</v>
      </c>
      <c r="G136" s="13">
        <v>0.90278068199999995</v>
      </c>
      <c r="H136" s="13">
        <v>-0.344302897</v>
      </c>
      <c r="I136" s="13">
        <v>-0.73248521799999999</v>
      </c>
      <c r="J136" s="13">
        <v>-0.65377376700000001</v>
      </c>
      <c r="K136" s="13">
        <v>-1.0001638349999999</v>
      </c>
      <c r="L136" s="13">
        <v>-0.68808926100000001</v>
      </c>
      <c r="M136" s="13">
        <v>-0.22203182199999999</v>
      </c>
      <c r="N136" s="13">
        <v>1.889125664</v>
      </c>
      <c r="O136" s="13">
        <v>0.99610704999999999</v>
      </c>
      <c r="P136" s="13">
        <v>0.30679173700000001</v>
      </c>
      <c r="Q136" s="13">
        <v>-0.62796576699999995</v>
      </c>
    </row>
    <row r="137" spans="1:17" x14ac:dyDescent="0.2">
      <c r="A137" s="16" t="s">
        <v>169</v>
      </c>
      <c r="B137" s="13">
        <v>-0.32875991500000001</v>
      </c>
      <c r="C137" s="13">
        <v>0.75611304599999996</v>
      </c>
      <c r="D137" s="13">
        <v>1.083003323</v>
      </c>
      <c r="E137" s="13">
        <v>1.3548069679999999</v>
      </c>
      <c r="F137" s="13">
        <v>-0.64493142199999998</v>
      </c>
      <c r="G137" s="13">
        <v>-0.884526072</v>
      </c>
      <c r="H137" s="13">
        <v>0.113630813</v>
      </c>
      <c r="I137" s="13">
        <v>-1.4493367399999999</v>
      </c>
      <c r="J137" s="13">
        <v>0.10453480499999999</v>
      </c>
      <c r="K137" s="13">
        <v>0.61052485999999995</v>
      </c>
      <c r="L137" s="13">
        <v>1.51329446</v>
      </c>
      <c r="M137" s="13">
        <v>1.1086142830000001</v>
      </c>
      <c r="N137" s="13">
        <v>-0.83458469599999996</v>
      </c>
      <c r="O137" s="13">
        <v>-1.2469207950000001</v>
      </c>
      <c r="P137" s="13">
        <v>-0.79774537599999995</v>
      </c>
      <c r="Q137" s="13">
        <v>-0.45771754100000001</v>
      </c>
    </row>
    <row r="138" spans="1:17" x14ac:dyDescent="0.2">
      <c r="A138" s="16" t="s">
        <v>170</v>
      </c>
      <c r="B138" s="13">
        <v>-0.86430985900000001</v>
      </c>
      <c r="C138" s="13">
        <v>0.40598098199999999</v>
      </c>
      <c r="D138" s="13">
        <v>1.5330402009999999</v>
      </c>
      <c r="E138" s="13">
        <v>0.98171545299999996</v>
      </c>
      <c r="F138" s="13">
        <v>-0.95554458499999995</v>
      </c>
      <c r="G138" s="13">
        <v>-1.261491272</v>
      </c>
      <c r="H138" s="13">
        <v>-0.27805777799999998</v>
      </c>
      <c r="I138" s="13">
        <v>0.43866685700000002</v>
      </c>
      <c r="J138" s="13">
        <v>0.995592327</v>
      </c>
      <c r="K138" s="13">
        <v>1.3805153139999999</v>
      </c>
      <c r="L138" s="13">
        <v>0.61601030300000004</v>
      </c>
      <c r="M138" s="13">
        <v>0.31702626900000003</v>
      </c>
      <c r="N138" s="13">
        <v>-0.87339307099999997</v>
      </c>
      <c r="O138" s="13">
        <v>-1.264250461</v>
      </c>
      <c r="P138" s="13">
        <v>-1.1222423859999999</v>
      </c>
      <c r="Q138" s="13">
        <v>-4.9258296E-2</v>
      </c>
    </row>
    <row r="139" spans="1:17" x14ac:dyDescent="0.2">
      <c r="A139" s="16" t="s">
        <v>171</v>
      </c>
      <c r="B139" s="13">
        <v>-0.25749500800000003</v>
      </c>
      <c r="C139" s="13">
        <v>0.67609076800000001</v>
      </c>
      <c r="D139" s="13">
        <v>-1.5961323789999999</v>
      </c>
      <c r="E139" s="13">
        <v>-0.53619232999999999</v>
      </c>
      <c r="F139" s="13">
        <v>-0.70172247300000001</v>
      </c>
      <c r="G139" s="13">
        <v>0.86262957699999998</v>
      </c>
      <c r="H139" s="13">
        <v>2.0451330000000002E-3</v>
      </c>
      <c r="I139" s="13">
        <v>1.550776712</v>
      </c>
      <c r="J139" s="13">
        <v>0.20470635400000001</v>
      </c>
      <c r="K139" s="13">
        <v>8.1575619000000002E-2</v>
      </c>
      <c r="L139" s="13">
        <v>-1.4102117219999999</v>
      </c>
      <c r="M139" s="13">
        <v>-1.025214114</v>
      </c>
      <c r="N139" s="13">
        <v>-0.73184699799999997</v>
      </c>
      <c r="O139" s="13">
        <v>0.42257298300000001</v>
      </c>
      <c r="P139" s="13">
        <v>0.93289621199999995</v>
      </c>
      <c r="Q139" s="13">
        <v>1.5255216650000001</v>
      </c>
    </row>
    <row r="140" spans="1:17" x14ac:dyDescent="0.2">
      <c r="A140" s="16" t="s">
        <v>172</v>
      </c>
      <c r="B140" s="13">
        <v>-0.86947662000000003</v>
      </c>
      <c r="C140" s="13">
        <v>-0.64819626200000002</v>
      </c>
      <c r="D140" s="13">
        <v>1.6707777509999999</v>
      </c>
      <c r="E140" s="13">
        <v>1.3917640849999999</v>
      </c>
      <c r="F140" s="13">
        <v>2.8468863000000001E-2</v>
      </c>
      <c r="G140" s="13">
        <v>-0.86112789000000001</v>
      </c>
      <c r="H140" s="13">
        <v>-0.57900992399999995</v>
      </c>
      <c r="I140" s="13">
        <v>-0.13320000200000001</v>
      </c>
      <c r="J140" s="13">
        <v>-8.2510029999999998E-2</v>
      </c>
      <c r="K140" s="13">
        <v>1.6492654529999999</v>
      </c>
      <c r="L140" s="13">
        <v>0.83894628400000004</v>
      </c>
      <c r="M140" s="13">
        <v>0.81970311799999995</v>
      </c>
      <c r="N140" s="13">
        <v>-0.84036524499999998</v>
      </c>
      <c r="O140" s="13">
        <v>-1.2375854850000001</v>
      </c>
      <c r="P140" s="13">
        <v>-0.59836910399999998</v>
      </c>
      <c r="Q140" s="13">
        <v>-0.54908499099999997</v>
      </c>
    </row>
    <row r="141" spans="1:17" x14ac:dyDescent="0.2">
      <c r="A141" s="16" t="s">
        <v>173</v>
      </c>
      <c r="B141" s="13">
        <v>0.76198734899999998</v>
      </c>
      <c r="C141" s="13">
        <v>2.0045954319999999</v>
      </c>
      <c r="D141" s="13">
        <v>0.32114098800000002</v>
      </c>
      <c r="E141" s="13">
        <v>-0.345644901</v>
      </c>
      <c r="F141" s="13">
        <v>-1.014750687</v>
      </c>
      <c r="G141" s="13">
        <v>-0.75515947000000005</v>
      </c>
      <c r="H141" s="13">
        <v>-0.71611665599999996</v>
      </c>
      <c r="I141" s="13">
        <v>-0.256052055</v>
      </c>
      <c r="J141" s="13">
        <v>0.41865445299999998</v>
      </c>
      <c r="K141" s="13">
        <v>1.0588841659999999</v>
      </c>
      <c r="L141" s="13">
        <v>-4.5675069999999998E-2</v>
      </c>
      <c r="M141" s="13">
        <v>1.9006632999999998E-2</v>
      </c>
      <c r="N141" s="13">
        <v>-1.1820474910000001</v>
      </c>
      <c r="O141" s="13">
        <v>-1.085348344</v>
      </c>
      <c r="P141" s="13">
        <v>-0.77336125499999997</v>
      </c>
      <c r="Q141" s="13">
        <v>1.589886908</v>
      </c>
    </row>
    <row r="142" spans="1:17" x14ac:dyDescent="0.2">
      <c r="A142" s="16" t="s">
        <v>174</v>
      </c>
      <c r="B142" s="13">
        <v>0.496739814</v>
      </c>
      <c r="C142" s="13">
        <v>-0.45736153699999998</v>
      </c>
      <c r="D142" s="13">
        <v>1.6930163600000001</v>
      </c>
      <c r="E142" s="13">
        <v>0.55645280399999997</v>
      </c>
      <c r="F142" s="13">
        <v>-3.3273624000000002E-2</v>
      </c>
      <c r="G142" s="13">
        <v>-0.87320420499999996</v>
      </c>
      <c r="H142" s="13">
        <v>-1.5992212240000001</v>
      </c>
      <c r="I142" s="13">
        <v>0.216851612</v>
      </c>
      <c r="J142" s="13">
        <v>0.32429476699999998</v>
      </c>
      <c r="K142" s="13">
        <v>1.254768031</v>
      </c>
      <c r="L142" s="13">
        <v>0.75795972</v>
      </c>
      <c r="M142" s="13">
        <v>-4.7915686999999998E-2</v>
      </c>
      <c r="N142" s="13">
        <v>-0.32736583000000002</v>
      </c>
      <c r="O142" s="13">
        <v>-1.5001283139999999</v>
      </c>
      <c r="P142" s="13">
        <v>-1.298395862</v>
      </c>
      <c r="Q142" s="13">
        <v>0.83678317499999999</v>
      </c>
    </row>
    <row r="143" spans="1:17" x14ac:dyDescent="0.2">
      <c r="A143" s="16" t="s">
        <v>175</v>
      </c>
      <c r="B143" s="13">
        <v>1.55115406</v>
      </c>
      <c r="C143" s="13">
        <v>0.250188507</v>
      </c>
      <c r="D143" s="13">
        <v>0.12151991500000001</v>
      </c>
      <c r="E143" s="13">
        <v>-0.87693013099999995</v>
      </c>
      <c r="F143" s="13">
        <v>-1.40006594</v>
      </c>
      <c r="G143" s="13">
        <v>-0.175060937</v>
      </c>
      <c r="H143" s="13">
        <v>1.163679811</v>
      </c>
      <c r="I143" s="13">
        <v>-0.63448528500000001</v>
      </c>
      <c r="J143" s="13">
        <v>1.100658975</v>
      </c>
      <c r="K143" s="13">
        <v>0.45399862299999999</v>
      </c>
      <c r="L143" s="13">
        <v>-1.1421595339999999</v>
      </c>
      <c r="M143" s="13">
        <v>-0.56871802599999999</v>
      </c>
      <c r="N143" s="13">
        <v>-0.97988457200000001</v>
      </c>
      <c r="O143" s="13">
        <v>0.32648402399999998</v>
      </c>
      <c r="P143" s="13">
        <v>-0.72655135800000004</v>
      </c>
      <c r="Q143" s="13">
        <v>1.5361718680000001</v>
      </c>
    </row>
    <row r="144" spans="1:17" x14ac:dyDescent="0.2">
      <c r="A144" s="16" t="s">
        <v>176</v>
      </c>
      <c r="B144" s="13">
        <v>-0.810686672</v>
      </c>
      <c r="C144" s="13">
        <v>-0.90464282200000001</v>
      </c>
      <c r="D144" s="13">
        <v>0.52714990500000003</v>
      </c>
      <c r="E144" s="13">
        <v>0.24296864400000001</v>
      </c>
      <c r="F144" s="13">
        <v>2.1234616470000001</v>
      </c>
      <c r="G144" s="13">
        <v>-0.76065922100000005</v>
      </c>
      <c r="H144" s="13">
        <v>-0.129408834</v>
      </c>
      <c r="I144" s="13">
        <v>-0.28818264700000001</v>
      </c>
      <c r="J144" s="13">
        <v>0.119188003</v>
      </c>
      <c r="K144" s="13">
        <v>-1.0180786909999999</v>
      </c>
      <c r="L144" s="13">
        <v>7.4942673000000001E-2</v>
      </c>
      <c r="M144" s="13">
        <v>1.6126418600000001</v>
      </c>
      <c r="N144" s="13">
        <v>0.71264381399999999</v>
      </c>
      <c r="O144" s="13">
        <v>0.55261585099999999</v>
      </c>
      <c r="P144" s="13">
        <v>-0.56846185400000004</v>
      </c>
      <c r="Q144" s="13">
        <v>-1.4854916570000001</v>
      </c>
    </row>
    <row r="145" spans="1:17" x14ac:dyDescent="0.2">
      <c r="A145" s="16" t="s">
        <v>177</v>
      </c>
      <c r="B145" s="13">
        <v>0.531242255</v>
      </c>
      <c r="C145" s="13">
        <v>0.85056788900000002</v>
      </c>
      <c r="D145" s="13">
        <v>0.19780690300000001</v>
      </c>
      <c r="E145" s="13">
        <v>0.90888271600000003</v>
      </c>
      <c r="F145" s="13">
        <v>-0.33905373500000002</v>
      </c>
      <c r="G145" s="13">
        <v>-2.2080032539999999</v>
      </c>
      <c r="H145" s="13">
        <v>-0.23260904600000001</v>
      </c>
      <c r="I145" s="13">
        <v>0.291166272</v>
      </c>
      <c r="J145" s="13">
        <v>0.71807943200000002</v>
      </c>
      <c r="K145" s="13">
        <v>0.49134536499999998</v>
      </c>
      <c r="L145" s="13">
        <v>0.55985896300000004</v>
      </c>
      <c r="M145" s="13">
        <v>-0.19941352000000001</v>
      </c>
      <c r="N145" s="13">
        <v>-1.330027705</v>
      </c>
      <c r="O145" s="13">
        <v>-1.406785905</v>
      </c>
      <c r="P145" s="13">
        <v>1.4381163939999999</v>
      </c>
      <c r="Q145" s="13">
        <v>-0.27117302399999998</v>
      </c>
    </row>
    <row r="146" spans="1:17" x14ac:dyDescent="0.2">
      <c r="A146" s="16" t="s">
        <v>178</v>
      </c>
      <c r="B146" s="13">
        <v>-0.21923141900000001</v>
      </c>
      <c r="C146" s="13">
        <v>1.905186091</v>
      </c>
      <c r="D146" s="13">
        <v>0.59395946799999999</v>
      </c>
      <c r="E146" s="13">
        <v>0.65731406599999997</v>
      </c>
      <c r="F146" s="13">
        <v>-1.1079915929999999</v>
      </c>
      <c r="G146" s="13">
        <v>-0.71551988899999996</v>
      </c>
      <c r="H146" s="13">
        <v>-0.85481587699999995</v>
      </c>
      <c r="I146" s="13">
        <v>-0.25890084600000002</v>
      </c>
      <c r="J146" s="13">
        <v>1.3343591850000001</v>
      </c>
      <c r="K146" s="13">
        <v>0.47336024999999998</v>
      </c>
      <c r="L146" s="13">
        <v>1.00861533</v>
      </c>
      <c r="M146" s="13">
        <v>0.75198792400000003</v>
      </c>
      <c r="N146" s="13">
        <v>-0.926263748</v>
      </c>
      <c r="O146" s="13">
        <v>-1.208681063</v>
      </c>
      <c r="P146" s="13">
        <v>-0.898985959</v>
      </c>
      <c r="Q146" s="13">
        <v>-0.53439191900000005</v>
      </c>
    </row>
    <row r="147" spans="1:17" x14ac:dyDescent="0.2">
      <c r="A147" s="16" t="s">
        <v>179</v>
      </c>
      <c r="B147" s="13">
        <v>-0.17429379</v>
      </c>
      <c r="C147" s="13">
        <v>0.56703384199999995</v>
      </c>
      <c r="D147" s="13">
        <v>1.887435376</v>
      </c>
      <c r="E147" s="13">
        <v>0.68480909000000001</v>
      </c>
      <c r="F147" s="13">
        <v>-0.74487674800000003</v>
      </c>
      <c r="G147" s="13">
        <v>-1.2268339049999999</v>
      </c>
      <c r="H147" s="13">
        <v>-0.67476500399999995</v>
      </c>
      <c r="I147" s="13">
        <v>-0.31850886</v>
      </c>
      <c r="J147" s="13">
        <v>3.1671842999999998E-2</v>
      </c>
      <c r="K147" s="13">
        <v>1.2755969170000001</v>
      </c>
      <c r="L147" s="13">
        <v>1.4733580159999999</v>
      </c>
      <c r="M147" s="13">
        <v>-0.25888393700000001</v>
      </c>
      <c r="N147" s="13">
        <v>-0.47950947700000002</v>
      </c>
      <c r="O147" s="13">
        <v>-1.2699696279999999</v>
      </c>
      <c r="P147" s="13">
        <v>-1.0907937830000001</v>
      </c>
      <c r="Q147" s="13">
        <v>0.31853004699999998</v>
      </c>
    </row>
    <row r="148" spans="1:17" x14ac:dyDescent="0.2">
      <c r="A148" s="16" t="s">
        <v>180</v>
      </c>
      <c r="B148" s="13">
        <v>-0.857399578</v>
      </c>
      <c r="C148" s="13">
        <v>-0.77855320900000002</v>
      </c>
      <c r="D148" s="13">
        <v>0.89870473200000001</v>
      </c>
      <c r="E148" s="13">
        <v>0.29065203000000001</v>
      </c>
      <c r="F148" s="13">
        <v>1.6257113409999999</v>
      </c>
      <c r="G148" s="13">
        <v>-1.2830667609999999</v>
      </c>
      <c r="H148" s="13">
        <v>0.53775933499999995</v>
      </c>
      <c r="I148" s="13">
        <v>-0.433807891</v>
      </c>
      <c r="J148" s="13">
        <v>9.0523830999999999E-2</v>
      </c>
      <c r="K148" s="13">
        <v>-0.19622573900000001</v>
      </c>
      <c r="L148" s="13">
        <v>0.71241853700000002</v>
      </c>
      <c r="M148" s="13">
        <v>1.299966631</v>
      </c>
      <c r="N148" s="13">
        <v>0.67826321199999995</v>
      </c>
      <c r="O148" s="13">
        <v>3.085297E-2</v>
      </c>
      <c r="P148" s="13">
        <v>-0.64697187700000003</v>
      </c>
      <c r="Q148" s="13">
        <v>-1.968827565</v>
      </c>
    </row>
    <row r="149" spans="1:17" x14ac:dyDescent="0.2">
      <c r="A149" s="16" t="s">
        <v>181</v>
      </c>
      <c r="B149" s="13">
        <v>4.2980897999999997E-2</v>
      </c>
      <c r="C149" s="13">
        <v>1.9534163689999999</v>
      </c>
      <c r="D149" s="13">
        <v>0.67525017099999995</v>
      </c>
      <c r="E149" s="13">
        <v>-0.25514192699999999</v>
      </c>
      <c r="F149" s="13">
        <v>-0.83851303099999996</v>
      </c>
      <c r="G149" s="13">
        <v>-1.338809251</v>
      </c>
      <c r="H149" s="13">
        <v>-0.38144874600000001</v>
      </c>
      <c r="I149" s="13">
        <v>0.14226551700000001</v>
      </c>
      <c r="J149" s="13">
        <v>0.451590989</v>
      </c>
      <c r="K149" s="13">
        <v>1.2937790220000001</v>
      </c>
      <c r="L149" s="13">
        <v>-0.12586565499999999</v>
      </c>
      <c r="M149" s="13">
        <v>0.88402268699999997</v>
      </c>
      <c r="N149" s="13">
        <v>-1.5228210579999999</v>
      </c>
      <c r="O149" s="13">
        <v>-1.2640993359999999</v>
      </c>
      <c r="P149" s="13">
        <v>-0.28712504900000002</v>
      </c>
      <c r="Q149" s="13">
        <v>0.57051840099999995</v>
      </c>
    </row>
    <row r="150" spans="1:17" x14ac:dyDescent="0.2">
      <c r="A150" s="16" t="s">
        <v>182</v>
      </c>
      <c r="B150" s="13">
        <v>-0.65138521500000002</v>
      </c>
      <c r="C150" s="13">
        <v>1.272732827</v>
      </c>
      <c r="D150" s="13">
        <v>-1.105531724</v>
      </c>
      <c r="E150" s="13">
        <v>-1.130913571</v>
      </c>
      <c r="F150" s="13">
        <v>-0.74145451200000001</v>
      </c>
      <c r="G150" s="13">
        <v>0.91555947800000004</v>
      </c>
      <c r="H150" s="13">
        <v>0.60123068599999996</v>
      </c>
      <c r="I150" s="13">
        <v>0.83976203100000002</v>
      </c>
      <c r="J150" s="13">
        <v>-0.306707809</v>
      </c>
      <c r="K150" s="13">
        <v>-0.45975301000000002</v>
      </c>
      <c r="L150" s="13">
        <v>-1.6562329060000001</v>
      </c>
      <c r="M150" s="13">
        <v>-0.58001303699999995</v>
      </c>
      <c r="N150" s="13">
        <v>0.16660129800000001</v>
      </c>
      <c r="O150" s="13">
        <v>1.3795453639999999</v>
      </c>
      <c r="P150" s="13">
        <v>1.2865585930000001</v>
      </c>
      <c r="Q150" s="13">
        <v>0.170001507</v>
      </c>
    </row>
    <row r="151" spans="1:17" x14ac:dyDescent="0.2">
      <c r="A151" s="16" t="s">
        <v>183</v>
      </c>
      <c r="B151" s="13">
        <v>-1.285216259</v>
      </c>
      <c r="C151" s="13">
        <v>-1.2064979579999999</v>
      </c>
      <c r="D151" s="13">
        <v>-0.29579438800000002</v>
      </c>
      <c r="E151" s="13">
        <v>0.10731922200000001</v>
      </c>
      <c r="F151" s="13">
        <v>0.37565250700000002</v>
      </c>
      <c r="G151" s="13">
        <v>1.6020430779999999</v>
      </c>
      <c r="H151" s="13">
        <v>0.99899859099999999</v>
      </c>
      <c r="I151" s="13">
        <v>-0.29650479400000002</v>
      </c>
      <c r="J151" s="13">
        <v>-1.156160729</v>
      </c>
      <c r="K151" s="13">
        <v>-1.20956361</v>
      </c>
      <c r="L151" s="13">
        <v>-0.19276931999999999</v>
      </c>
      <c r="M151" s="13">
        <v>1.403591217</v>
      </c>
      <c r="N151" s="13">
        <v>1.3141409310000001</v>
      </c>
      <c r="O151" s="13">
        <v>0.39292743800000002</v>
      </c>
      <c r="P151" s="13">
        <v>6.067673E-3</v>
      </c>
      <c r="Q151" s="13">
        <v>-0.55823360099999997</v>
      </c>
    </row>
    <row r="152" spans="1:17" x14ac:dyDescent="0.2">
      <c r="A152" s="16" t="s">
        <v>184</v>
      </c>
      <c r="B152" s="13">
        <v>-1.025841636</v>
      </c>
      <c r="C152" s="13">
        <v>4.3064618999999998E-2</v>
      </c>
      <c r="D152" s="13">
        <v>0.82437135699999997</v>
      </c>
      <c r="E152" s="13">
        <v>0.755146914</v>
      </c>
      <c r="F152" s="13">
        <v>0.85435606399999997</v>
      </c>
      <c r="G152" s="13">
        <v>0.99032769300000001</v>
      </c>
      <c r="H152" s="13">
        <v>-1.270753077</v>
      </c>
      <c r="I152" s="13">
        <v>-1.1706719329999999</v>
      </c>
      <c r="J152" s="13">
        <v>-0.58892933700000005</v>
      </c>
      <c r="K152" s="13">
        <v>-0.395128859</v>
      </c>
      <c r="L152" s="13">
        <v>0.31503002800000002</v>
      </c>
      <c r="M152" s="13">
        <v>1.569544821</v>
      </c>
      <c r="N152" s="13">
        <v>1.226223938</v>
      </c>
      <c r="O152" s="13">
        <v>6.0511736000000003E-2</v>
      </c>
      <c r="P152" s="13">
        <v>-0.96134356600000004</v>
      </c>
      <c r="Q152" s="13">
        <v>-1.22590876</v>
      </c>
    </row>
    <row r="153" spans="1:17" x14ac:dyDescent="0.2">
      <c r="A153" s="16" t="s">
        <v>185</v>
      </c>
      <c r="B153" s="13">
        <v>-0.185493994</v>
      </c>
      <c r="C153" s="13">
        <v>0.94437512300000004</v>
      </c>
      <c r="D153" s="13">
        <v>1.6197721970000001</v>
      </c>
      <c r="E153" s="13">
        <v>-0.14677851</v>
      </c>
      <c r="F153" s="13">
        <v>-0.88294716200000001</v>
      </c>
      <c r="G153" s="13">
        <v>-1.4403125800000001</v>
      </c>
      <c r="H153" s="13">
        <v>-0.48828791300000002</v>
      </c>
      <c r="I153" s="13">
        <v>0.579672839</v>
      </c>
      <c r="J153" s="13">
        <v>0.57645483799999997</v>
      </c>
      <c r="K153" s="13">
        <v>1.8168068829999999</v>
      </c>
      <c r="L153" s="13">
        <v>0.75284378299999999</v>
      </c>
      <c r="M153" s="13">
        <v>-7.0022142999999995E-2</v>
      </c>
      <c r="N153" s="13">
        <v>-0.95971490400000004</v>
      </c>
      <c r="O153" s="13">
        <v>-1.04402325</v>
      </c>
      <c r="P153" s="13">
        <v>-0.85961992799999998</v>
      </c>
      <c r="Q153" s="13">
        <v>-0.21272527899999999</v>
      </c>
    </row>
    <row r="154" spans="1:17" x14ac:dyDescent="0.2">
      <c r="A154" s="16" t="s">
        <v>186</v>
      </c>
      <c r="B154" s="13">
        <v>-1.4454116509999999</v>
      </c>
      <c r="C154" s="13">
        <v>0.15852748899999999</v>
      </c>
      <c r="D154" s="13">
        <v>0.64878496500000005</v>
      </c>
      <c r="E154" s="13">
        <v>0.75551229099999995</v>
      </c>
      <c r="F154" s="13">
        <v>1.5862857260000001</v>
      </c>
      <c r="G154" s="13">
        <v>-0.81823349599999995</v>
      </c>
      <c r="H154" s="13">
        <v>-4.5177281E-2</v>
      </c>
      <c r="I154" s="13">
        <v>-0.84028804300000004</v>
      </c>
      <c r="J154" s="13">
        <v>-0.50971230999999995</v>
      </c>
      <c r="K154" s="13">
        <v>0.13980061999999999</v>
      </c>
      <c r="L154" s="13">
        <v>0.78484354099999998</v>
      </c>
      <c r="M154" s="13">
        <v>1.6407465240000001</v>
      </c>
      <c r="N154" s="13">
        <v>0.74994195299999999</v>
      </c>
      <c r="O154" s="13">
        <v>-0.74191591999999995</v>
      </c>
      <c r="P154" s="13">
        <v>-1.323683062</v>
      </c>
      <c r="Q154" s="13">
        <v>-0.740021347</v>
      </c>
    </row>
    <row r="155" spans="1:17" x14ac:dyDescent="0.2">
      <c r="A155" s="16" t="s">
        <v>187</v>
      </c>
      <c r="B155" s="13">
        <v>-0.333328807</v>
      </c>
      <c r="C155" s="13">
        <v>0.25295417999999997</v>
      </c>
      <c r="D155" s="13">
        <v>0.74199039899999997</v>
      </c>
      <c r="E155" s="13">
        <v>1.9089097859999999</v>
      </c>
      <c r="F155" s="13">
        <v>-0.199539562</v>
      </c>
      <c r="G155" s="13">
        <v>-1.3101408720000001</v>
      </c>
      <c r="H155" s="13">
        <v>-0.92503530599999995</v>
      </c>
      <c r="I155" s="13">
        <v>-0.135809817</v>
      </c>
      <c r="J155" s="13">
        <v>0.63142801699999995</v>
      </c>
      <c r="K155" s="13">
        <v>0.16767778799999999</v>
      </c>
      <c r="L155" s="13">
        <v>1.2779816900000001</v>
      </c>
      <c r="M155" s="13">
        <v>0.88176233599999998</v>
      </c>
      <c r="N155" s="13">
        <v>0.21521310399999999</v>
      </c>
      <c r="O155" s="13">
        <v>-1.0490703669999999</v>
      </c>
      <c r="P155" s="13">
        <v>-1.6780362010000001</v>
      </c>
      <c r="Q155" s="13">
        <v>-0.44695636700000002</v>
      </c>
    </row>
    <row r="156" spans="1:17" x14ac:dyDescent="0.2">
      <c r="A156" s="16" t="s">
        <v>188</v>
      </c>
      <c r="B156" s="13">
        <v>0.57387721300000005</v>
      </c>
      <c r="C156" s="13">
        <v>1.1402357620000001</v>
      </c>
      <c r="D156" s="13">
        <v>-0.67015468700000003</v>
      </c>
      <c r="E156" s="13">
        <v>-0.726350783</v>
      </c>
      <c r="F156" s="13">
        <v>-1.5493039319999999</v>
      </c>
      <c r="G156" s="13">
        <v>-0.55615689300000004</v>
      </c>
      <c r="H156" s="13">
        <v>0.68659639400000005</v>
      </c>
      <c r="I156" s="13">
        <v>1.1012569249999999</v>
      </c>
      <c r="J156" s="13">
        <v>-1.9911491999999999E-2</v>
      </c>
      <c r="K156" s="13">
        <v>0.77872228700000001</v>
      </c>
      <c r="L156" s="13">
        <v>-0.75534230499999999</v>
      </c>
      <c r="M156" s="13">
        <v>-1.129655225</v>
      </c>
      <c r="N156" s="13">
        <v>-0.94461643900000003</v>
      </c>
      <c r="O156" s="13">
        <v>-0.42254406500000002</v>
      </c>
      <c r="P156" s="13">
        <v>0.81813057600000005</v>
      </c>
      <c r="Q156" s="13">
        <v>1.675216662</v>
      </c>
    </row>
    <row r="157" spans="1:17" x14ac:dyDescent="0.2">
      <c r="A157" s="16" t="s">
        <v>189</v>
      </c>
      <c r="B157" s="13">
        <v>9.3264580999999999E-2</v>
      </c>
      <c r="C157" s="13">
        <v>-0.98208800399999996</v>
      </c>
      <c r="D157" s="13">
        <v>-0.23657060299999999</v>
      </c>
      <c r="E157" s="13">
        <v>-1.668020343</v>
      </c>
      <c r="F157" s="13">
        <v>0.16812043900000001</v>
      </c>
      <c r="G157" s="13">
        <v>0.81640512499999995</v>
      </c>
      <c r="H157" s="13">
        <v>1.559320799</v>
      </c>
      <c r="I157" s="13">
        <v>0.24956800600000001</v>
      </c>
      <c r="J157" s="13">
        <v>1.2437240549999999</v>
      </c>
      <c r="K157" s="13">
        <v>-0.55053297999999995</v>
      </c>
      <c r="L157" s="13">
        <v>-1.03993322</v>
      </c>
      <c r="M157" s="13">
        <v>-1.1523402469999999</v>
      </c>
      <c r="N157" s="13">
        <v>-5.7328447999999997E-2</v>
      </c>
      <c r="O157" s="13">
        <v>-2.5375411E-2</v>
      </c>
      <c r="P157" s="13">
        <v>1.652798118</v>
      </c>
      <c r="Q157" s="13">
        <v>-7.1011867000000006E-2</v>
      </c>
    </row>
    <row r="158" spans="1:17" x14ac:dyDescent="0.2">
      <c r="A158" s="16" t="s">
        <v>190</v>
      </c>
      <c r="B158" s="13">
        <v>-0.98119476299999997</v>
      </c>
      <c r="C158" s="13">
        <v>1.098786214</v>
      </c>
      <c r="D158" s="13">
        <v>-0.62568108899999997</v>
      </c>
      <c r="E158" s="13">
        <v>-0.80628644100000002</v>
      </c>
      <c r="F158" s="13">
        <v>-0.72107785899999999</v>
      </c>
      <c r="G158" s="13">
        <v>0.42715382899999998</v>
      </c>
      <c r="H158" s="13">
        <v>1.7508872799999999</v>
      </c>
      <c r="I158" s="13">
        <v>-0.14258717100000001</v>
      </c>
      <c r="J158" s="13">
        <v>-0.67657903200000002</v>
      </c>
      <c r="K158" s="13">
        <v>-0.48554335999999998</v>
      </c>
      <c r="L158" s="13">
        <v>-0.91979206099999999</v>
      </c>
      <c r="M158" s="13">
        <v>-0.83388669400000004</v>
      </c>
      <c r="N158" s="13">
        <v>-0.379908156</v>
      </c>
      <c r="O158" s="13">
        <v>1.2070551039999999</v>
      </c>
      <c r="P158" s="13">
        <v>1.745238504</v>
      </c>
      <c r="Q158" s="13">
        <v>0.34341569500000002</v>
      </c>
    </row>
    <row r="159" spans="1:17" x14ac:dyDescent="0.2">
      <c r="A159" s="16" t="s">
        <v>191</v>
      </c>
      <c r="B159" s="13">
        <v>0.38111632400000001</v>
      </c>
      <c r="C159" s="13">
        <v>1.9840709750000001</v>
      </c>
      <c r="D159" s="13">
        <v>-0.82488092099999999</v>
      </c>
      <c r="E159" s="13">
        <v>-0.98738329300000005</v>
      </c>
      <c r="F159" s="13">
        <v>-1.070191342</v>
      </c>
      <c r="G159" s="13">
        <v>0.30964564999999999</v>
      </c>
      <c r="H159" s="13">
        <v>0.11139088</v>
      </c>
      <c r="I159" s="13">
        <v>9.6231727000000003E-2</v>
      </c>
      <c r="J159" s="13">
        <v>0.37346984300000002</v>
      </c>
      <c r="K159" s="13">
        <v>-0.40174823700000001</v>
      </c>
      <c r="L159" s="13">
        <v>-0.42992962800000001</v>
      </c>
      <c r="M159" s="13">
        <v>-1.2634624750000001</v>
      </c>
      <c r="N159" s="13">
        <v>-1.3113845689999999</v>
      </c>
      <c r="O159" s="13">
        <v>0.71656529899999999</v>
      </c>
      <c r="P159" s="13">
        <v>1.187261986</v>
      </c>
      <c r="Q159" s="13">
        <v>1.129227781</v>
      </c>
    </row>
    <row r="160" spans="1:17" x14ac:dyDescent="0.2">
      <c r="A160" s="16" t="s">
        <v>192</v>
      </c>
      <c r="B160" s="13">
        <v>-8.7692588000000002E-2</v>
      </c>
      <c r="C160" s="13">
        <v>0.63999177500000004</v>
      </c>
      <c r="D160" s="13">
        <v>0.50848736900000002</v>
      </c>
      <c r="E160" s="13">
        <v>-0.39077893400000002</v>
      </c>
      <c r="F160" s="13">
        <v>-2.2546000780000002</v>
      </c>
      <c r="G160" s="13">
        <v>0.160020677</v>
      </c>
      <c r="H160" s="13">
        <v>0.55749174599999995</v>
      </c>
      <c r="I160" s="13">
        <v>0.86708003199999995</v>
      </c>
      <c r="J160" s="13">
        <v>0.22120661999999999</v>
      </c>
      <c r="K160" s="13">
        <v>1.2839730869999999</v>
      </c>
      <c r="L160" s="13">
        <v>0.489714231</v>
      </c>
      <c r="M160" s="13">
        <v>-0.93523363299999995</v>
      </c>
      <c r="N160" s="13">
        <v>-1.782570266</v>
      </c>
      <c r="O160" s="13">
        <v>-0.410352891</v>
      </c>
      <c r="P160" s="13">
        <v>0.25047468099999998</v>
      </c>
      <c r="Q160" s="13">
        <v>0.88278816999999998</v>
      </c>
    </row>
    <row r="161" spans="1:17" x14ac:dyDescent="0.2">
      <c r="A161" s="16" t="s">
        <v>193</v>
      </c>
      <c r="B161" s="13">
        <v>0.80274596399999998</v>
      </c>
      <c r="C161" s="13">
        <v>-0.13752409800000001</v>
      </c>
      <c r="D161" s="13">
        <v>-1.7274514519999999</v>
      </c>
      <c r="E161" s="13">
        <v>-1.172046521</v>
      </c>
      <c r="F161" s="13">
        <v>-4.1637119E-2</v>
      </c>
      <c r="G161" s="13">
        <v>0.40307405499999999</v>
      </c>
      <c r="H161" s="13">
        <v>1.110974514</v>
      </c>
      <c r="I161" s="13">
        <v>0.76186465699999995</v>
      </c>
      <c r="J161" s="13">
        <v>0.22939727900000001</v>
      </c>
      <c r="K161" s="13">
        <v>-1.055017675</v>
      </c>
      <c r="L161" s="13">
        <v>-0.49485866499999998</v>
      </c>
      <c r="M161" s="13">
        <v>-0.56148627100000004</v>
      </c>
      <c r="N161" s="13">
        <v>0.41742140500000002</v>
      </c>
      <c r="O161" s="13">
        <v>0.69273462799999996</v>
      </c>
      <c r="P161" s="13">
        <v>1.8559719910000001</v>
      </c>
      <c r="Q161" s="13">
        <v>-1.084162691</v>
      </c>
    </row>
    <row r="162" spans="1:17" x14ac:dyDescent="0.2">
      <c r="A162" s="16" t="s">
        <v>194</v>
      </c>
      <c r="B162" s="13">
        <v>0.60075699199999999</v>
      </c>
      <c r="C162" s="13">
        <v>1.8041478440000001</v>
      </c>
      <c r="D162" s="13">
        <v>-0.17274725699999999</v>
      </c>
      <c r="E162" s="13">
        <v>-0.890938919</v>
      </c>
      <c r="F162" s="13">
        <v>-1.501757615</v>
      </c>
      <c r="G162" s="13">
        <v>-0.31435384300000002</v>
      </c>
      <c r="H162" s="13">
        <v>2.1030176000000001E-2</v>
      </c>
      <c r="I162" s="13">
        <v>0.45386262100000002</v>
      </c>
      <c r="J162" s="13">
        <v>0.87972474099999998</v>
      </c>
      <c r="K162" s="13">
        <v>0.91561558499999995</v>
      </c>
      <c r="L162" s="13">
        <v>-0.20868707</v>
      </c>
      <c r="M162" s="13">
        <v>-0.935630925</v>
      </c>
      <c r="N162" s="13">
        <v>-1.460075284</v>
      </c>
      <c r="O162" s="13">
        <v>-0.75949561099999996</v>
      </c>
      <c r="P162" s="13">
        <v>0.26951645400000002</v>
      </c>
      <c r="Q162" s="13">
        <v>1.29903211</v>
      </c>
    </row>
    <row r="163" spans="1:17" x14ac:dyDescent="0.2">
      <c r="A163" s="16" t="s">
        <v>195</v>
      </c>
      <c r="B163" s="13">
        <v>-0.76991501100000004</v>
      </c>
      <c r="C163" s="13">
        <v>-0.28112548100000001</v>
      </c>
      <c r="D163" s="13">
        <v>-7.9432421000000003E-2</v>
      </c>
      <c r="E163" s="13">
        <v>1.754739431</v>
      </c>
      <c r="F163" s="13">
        <v>1.2996336429999999</v>
      </c>
      <c r="G163" s="13">
        <v>-0.19638164499999999</v>
      </c>
      <c r="H163" s="13">
        <v>-0.97101104400000005</v>
      </c>
      <c r="I163" s="13">
        <v>-0.75650747200000001</v>
      </c>
      <c r="J163" s="13">
        <v>-0.70184540500000003</v>
      </c>
      <c r="K163" s="13">
        <v>-0.80058010400000001</v>
      </c>
      <c r="L163" s="13">
        <v>-0.20104022199999999</v>
      </c>
      <c r="M163" s="13">
        <v>1.975275559</v>
      </c>
      <c r="N163" s="13">
        <v>0.65854729400000001</v>
      </c>
      <c r="O163" s="13">
        <v>-0.47435518700000001</v>
      </c>
      <c r="P163" s="13">
        <v>-0.99013204399999999</v>
      </c>
      <c r="Q163" s="13">
        <v>0.53413010800000005</v>
      </c>
    </row>
    <row r="164" spans="1:17" x14ac:dyDescent="0.2">
      <c r="A164" s="16" t="s">
        <v>196</v>
      </c>
      <c r="B164" s="13">
        <v>-0.382115818</v>
      </c>
      <c r="C164" s="13">
        <v>-0.40580142699999999</v>
      </c>
      <c r="D164" s="13">
        <v>-0.69926776099999999</v>
      </c>
      <c r="E164" s="13">
        <v>-0.75216419199999995</v>
      </c>
      <c r="F164" s="13">
        <v>0.93609752400000001</v>
      </c>
      <c r="G164" s="13">
        <v>2.0626630260000001</v>
      </c>
      <c r="H164" s="13">
        <v>-5.1547028000000002E-2</v>
      </c>
      <c r="I164" s="13">
        <v>-0.70786432300000002</v>
      </c>
      <c r="J164" s="13">
        <v>-0.34782230600000003</v>
      </c>
      <c r="K164" s="13">
        <v>-0.73603231000000002</v>
      </c>
      <c r="L164" s="13">
        <v>-0.87953796299999998</v>
      </c>
      <c r="M164" s="13">
        <v>-0.14399211000000001</v>
      </c>
      <c r="N164" s="13">
        <v>0.60966580199999998</v>
      </c>
      <c r="O164" s="13">
        <v>2.2093814639999998</v>
      </c>
      <c r="P164" s="13">
        <v>-0.49122823999999998</v>
      </c>
      <c r="Q164" s="13">
        <v>-0.22043433800000001</v>
      </c>
    </row>
    <row r="165" spans="1:17" x14ac:dyDescent="0.2">
      <c r="A165" s="16" t="s">
        <v>197</v>
      </c>
      <c r="B165" s="13">
        <v>-0.864946188</v>
      </c>
      <c r="C165" s="13">
        <v>-1.1108451349999999</v>
      </c>
      <c r="D165" s="13">
        <v>-0.99286738799999996</v>
      </c>
      <c r="E165" s="13">
        <v>1.9080683000000001E-2</v>
      </c>
      <c r="F165" s="13">
        <v>1.087370519</v>
      </c>
      <c r="G165" s="13">
        <v>-0.41066467899999998</v>
      </c>
      <c r="H165" s="13">
        <v>1.357509997</v>
      </c>
      <c r="I165" s="13">
        <v>0.91536218999999996</v>
      </c>
      <c r="J165" s="13">
        <v>-0.59014369799999999</v>
      </c>
      <c r="K165" s="13">
        <v>-0.51149718499999997</v>
      </c>
      <c r="L165" s="13">
        <v>-0.70016011</v>
      </c>
      <c r="M165" s="13">
        <v>-9.6602049999999995E-2</v>
      </c>
      <c r="N165" s="13">
        <v>0.97739360500000005</v>
      </c>
      <c r="O165" s="13">
        <v>1.4688083089999999</v>
      </c>
      <c r="P165" s="13">
        <v>0.87235686199999996</v>
      </c>
      <c r="Q165" s="13">
        <v>-1.4201557330000001</v>
      </c>
    </row>
    <row r="166" spans="1:17" x14ac:dyDescent="0.2">
      <c r="A166" s="16" t="s">
        <v>198</v>
      </c>
      <c r="B166" s="13">
        <v>0.50299130299999995</v>
      </c>
      <c r="C166" s="13">
        <v>-1.8210616390000001</v>
      </c>
      <c r="D166" s="13">
        <v>0.407582467</v>
      </c>
      <c r="E166" s="13">
        <v>0.64589418899999995</v>
      </c>
      <c r="F166" s="13">
        <v>-0.461173679</v>
      </c>
      <c r="G166" s="13">
        <v>1.383661281</v>
      </c>
      <c r="H166" s="13">
        <v>0.17295919400000001</v>
      </c>
      <c r="I166" s="13">
        <v>-0.830853116</v>
      </c>
      <c r="J166" s="13">
        <v>0.49099583200000002</v>
      </c>
      <c r="K166" s="13">
        <v>-0.59053693600000001</v>
      </c>
      <c r="L166" s="13">
        <v>0.57274817600000005</v>
      </c>
      <c r="M166" s="13">
        <v>1.53047892</v>
      </c>
      <c r="N166" s="13">
        <v>0.55600931799999997</v>
      </c>
      <c r="O166" s="13">
        <v>-0.75156356000000002</v>
      </c>
      <c r="P166" s="13">
        <v>-1.688641769</v>
      </c>
      <c r="Q166" s="13">
        <v>-0.119489981</v>
      </c>
    </row>
    <row r="167" spans="1:17" x14ac:dyDescent="0.2">
      <c r="A167" s="16" t="s">
        <v>199</v>
      </c>
      <c r="B167" s="13">
        <v>0.83846096000000003</v>
      </c>
      <c r="C167" s="13">
        <v>-0.73291130699999996</v>
      </c>
      <c r="D167" s="13">
        <v>1.0107274909999999</v>
      </c>
      <c r="E167" s="13">
        <v>1.172348199</v>
      </c>
      <c r="F167" s="13">
        <v>0.37513521</v>
      </c>
      <c r="G167" s="13">
        <v>-1.3090362710000001</v>
      </c>
      <c r="H167" s="13">
        <v>-1.2213807750000001</v>
      </c>
      <c r="I167" s="13">
        <v>-0.133343509</v>
      </c>
      <c r="J167" s="13">
        <v>-0.287313345</v>
      </c>
      <c r="K167" s="13">
        <v>1.4416220209999999</v>
      </c>
      <c r="L167" s="13">
        <v>0.95006744600000004</v>
      </c>
      <c r="M167" s="13">
        <v>0.58635351700000005</v>
      </c>
      <c r="N167" s="13">
        <v>3.7197739E-2</v>
      </c>
      <c r="O167" s="13">
        <v>-1.1336816119999999</v>
      </c>
      <c r="P167" s="13">
        <v>-1.516605663</v>
      </c>
      <c r="Q167" s="13">
        <v>-7.7640103000000002E-2</v>
      </c>
    </row>
    <row r="168" spans="1:17" x14ac:dyDescent="0.2">
      <c r="A168" s="16" t="s">
        <v>200</v>
      </c>
      <c r="B168" s="13">
        <v>0.73122685200000004</v>
      </c>
      <c r="C168" s="13">
        <v>-0.708099378</v>
      </c>
      <c r="D168" s="13">
        <v>5.5635697999999997E-2</v>
      </c>
      <c r="E168" s="13">
        <v>2.0505359090000002</v>
      </c>
      <c r="F168" s="13">
        <v>-1.058865597</v>
      </c>
      <c r="G168" s="13">
        <v>-1.4806397000000001E-2</v>
      </c>
      <c r="H168" s="13">
        <v>-0.72468896199999999</v>
      </c>
      <c r="I168" s="13">
        <v>-0.33093812500000003</v>
      </c>
      <c r="J168" s="13">
        <v>0.45464407800000001</v>
      </c>
      <c r="K168" s="13">
        <v>1.57847231</v>
      </c>
      <c r="L168" s="13">
        <v>0.66382068999999999</v>
      </c>
      <c r="M168" s="13">
        <v>-0.87890301900000001</v>
      </c>
      <c r="N168" s="13">
        <v>-1.3604545400000001</v>
      </c>
      <c r="O168" s="13">
        <v>-0.83960932099999996</v>
      </c>
      <c r="P168" s="13">
        <v>-0.28848574999999999</v>
      </c>
      <c r="Q168" s="13">
        <v>0.67051555299999999</v>
      </c>
    </row>
    <row r="169" spans="1:17" x14ac:dyDescent="0.2">
      <c r="A169" s="16" t="s">
        <v>201</v>
      </c>
      <c r="B169" s="13">
        <v>-0.94190516199999996</v>
      </c>
      <c r="C169" s="13">
        <v>-0.614149375</v>
      </c>
      <c r="D169" s="13">
        <v>-0.98971399599999998</v>
      </c>
      <c r="E169" s="13">
        <v>-0.46387610299999998</v>
      </c>
      <c r="F169" s="13">
        <v>1.7597830050000001</v>
      </c>
      <c r="G169" s="13">
        <v>1.1792005889999999</v>
      </c>
      <c r="H169" s="13">
        <v>0.195132956</v>
      </c>
      <c r="I169" s="13">
        <v>-0.124471914</v>
      </c>
      <c r="J169" s="13">
        <v>-3.3125466999999999E-2</v>
      </c>
      <c r="K169" s="13">
        <v>-0.82284944299999996</v>
      </c>
      <c r="L169" s="13">
        <v>-0.73882351300000004</v>
      </c>
      <c r="M169" s="13">
        <v>1.88303964</v>
      </c>
      <c r="N169" s="13">
        <v>0.873297133</v>
      </c>
      <c r="O169" s="13">
        <v>0.32136668499999999</v>
      </c>
      <c r="P169" s="13">
        <v>-0.37765660899999998</v>
      </c>
      <c r="Q169" s="13">
        <v>-1.105248427</v>
      </c>
    </row>
    <row r="170" spans="1:17" x14ac:dyDescent="0.2">
      <c r="A170" s="16" t="s">
        <v>202</v>
      </c>
      <c r="B170" s="13">
        <v>-0.23654642400000001</v>
      </c>
      <c r="C170" s="13">
        <v>1.284838331</v>
      </c>
      <c r="D170" s="13">
        <v>0.64962857799999996</v>
      </c>
      <c r="E170" s="13">
        <v>1.29635363</v>
      </c>
      <c r="F170" s="13">
        <v>4.3036407999999998E-2</v>
      </c>
      <c r="G170" s="13">
        <v>-1.136455352</v>
      </c>
      <c r="H170" s="13">
        <v>-1.163357317</v>
      </c>
      <c r="I170" s="13">
        <v>-0.73749785300000004</v>
      </c>
      <c r="J170" s="13">
        <v>-0.16788409500000001</v>
      </c>
      <c r="K170" s="13">
        <v>0.899349591</v>
      </c>
      <c r="L170" s="13">
        <v>0.53669951999999999</v>
      </c>
      <c r="M170" s="13">
        <v>0.987316042</v>
      </c>
      <c r="N170" s="13">
        <v>-0.79930044499999997</v>
      </c>
      <c r="O170" s="13">
        <v>-1.5287322189999999</v>
      </c>
      <c r="P170" s="13">
        <v>-0.94393097000000004</v>
      </c>
      <c r="Q170" s="13">
        <v>1.016482576</v>
      </c>
    </row>
    <row r="171" spans="1:17" x14ac:dyDescent="0.2">
      <c r="A171" s="16" t="s">
        <v>203</v>
      </c>
      <c r="B171" s="13">
        <v>0.29640429600000001</v>
      </c>
      <c r="C171" s="13">
        <v>0.35851245100000001</v>
      </c>
      <c r="D171" s="13">
        <v>0.20883955300000001</v>
      </c>
      <c r="E171" s="13">
        <v>0.80454911100000004</v>
      </c>
      <c r="F171" s="13">
        <v>-1.520146443</v>
      </c>
      <c r="G171" s="13">
        <v>-1.5561282839999999</v>
      </c>
      <c r="H171" s="13">
        <v>0.27437387800000002</v>
      </c>
      <c r="I171" s="13">
        <v>1.1335954370000001</v>
      </c>
      <c r="J171" s="13">
        <v>0.56715936</v>
      </c>
      <c r="K171" s="13">
        <v>1.965526914</v>
      </c>
      <c r="L171" s="13">
        <v>3.3028019999999998E-2</v>
      </c>
      <c r="M171" s="13">
        <v>-0.63090591799999995</v>
      </c>
      <c r="N171" s="13">
        <v>-1.331864127</v>
      </c>
      <c r="O171" s="13">
        <v>-0.76576882099999999</v>
      </c>
      <c r="P171" s="13">
        <v>-6.4157669000000001E-2</v>
      </c>
      <c r="Q171" s="13">
        <v>0.226982241</v>
      </c>
    </row>
    <row r="172" spans="1:17" x14ac:dyDescent="0.2">
      <c r="A172" s="16" t="s">
        <v>204</v>
      </c>
      <c r="B172" s="13">
        <v>0.33711213200000001</v>
      </c>
      <c r="C172" s="13">
        <v>8.7844723E-2</v>
      </c>
      <c r="D172" s="13">
        <v>-2.0113309909999999</v>
      </c>
      <c r="E172" s="13">
        <v>-0.20388508599999999</v>
      </c>
      <c r="F172" s="13">
        <v>3.5805599999999999E-4</v>
      </c>
      <c r="G172" s="13">
        <v>-0.18349103</v>
      </c>
      <c r="H172" s="13">
        <v>0.349981971</v>
      </c>
      <c r="I172" s="13">
        <v>1.6234102260000001</v>
      </c>
      <c r="J172" s="13">
        <v>1.354193253</v>
      </c>
      <c r="K172" s="13">
        <v>-0.58074242200000004</v>
      </c>
      <c r="L172" s="13">
        <v>-0.28569581500000002</v>
      </c>
      <c r="M172" s="13">
        <v>-1.3319287660000001</v>
      </c>
      <c r="N172" s="13">
        <v>-0.72932873200000004</v>
      </c>
      <c r="O172" s="13">
        <v>0.50003457299999998</v>
      </c>
      <c r="P172" s="13">
        <v>-0.36190971300000002</v>
      </c>
      <c r="Q172" s="13">
        <v>1.4353776229999999</v>
      </c>
    </row>
    <row r="173" spans="1:17" x14ac:dyDescent="0.2">
      <c r="A173" s="16" t="s">
        <v>205</v>
      </c>
      <c r="B173" s="13">
        <v>-0.73345932300000005</v>
      </c>
      <c r="C173" s="13">
        <v>4.4304902E-2</v>
      </c>
      <c r="D173" s="13">
        <v>0.30057864400000001</v>
      </c>
      <c r="E173" s="13">
        <v>2.0720434619999999</v>
      </c>
      <c r="F173" s="13">
        <v>7.8308061999999998E-2</v>
      </c>
      <c r="G173" s="13">
        <v>-1.411704273</v>
      </c>
      <c r="H173" s="13">
        <v>-8.5462461000000003E-2</v>
      </c>
      <c r="I173" s="13">
        <v>-0.26460901199999998</v>
      </c>
      <c r="J173" s="13">
        <v>-0.83541005099999999</v>
      </c>
      <c r="K173" s="13">
        <v>0.86986170799999996</v>
      </c>
      <c r="L173" s="13">
        <v>0.72748701800000004</v>
      </c>
      <c r="M173" s="13">
        <v>1.352215911</v>
      </c>
      <c r="N173" s="13">
        <v>0.41729291800000001</v>
      </c>
      <c r="O173" s="13">
        <v>-0.424852956</v>
      </c>
      <c r="P173" s="13">
        <v>-0.49913046</v>
      </c>
      <c r="Q173" s="13">
        <v>-1.607464088</v>
      </c>
    </row>
    <row r="174" spans="1:17" x14ac:dyDescent="0.2">
      <c r="A174" s="16" t="s">
        <v>206</v>
      </c>
      <c r="B174" s="13">
        <v>-1.592544932</v>
      </c>
      <c r="C174" s="13">
        <v>-0.83842076600000004</v>
      </c>
      <c r="D174" s="13">
        <v>-9.2970134999999995E-2</v>
      </c>
      <c r="E174" s="13">
        <v>1.0170893940000001</v>
      </c>
      <c r="F174" s="13">
        <v>1.2531318890000001</v>
      </c>
      <c r="G174" s="13">
        <v>0.91281762899999996</v>
      </c>
      <c r="H174" s="13">
        <v>-0.10937775299999999</v>
      </c>
      <c r="I174" s="13">
        <v>-0.54972532600000001</v>
      </c>
      <c r="J174" s="13">
        <v>-0.72308266499999996</v>
      </c>
      <c r="K174" s="13">
        <v>-0.80230966699999995</v>
      </c>
      <c r="L174" s="13">
        <v>4.5996847E-2</v>
      </c>
      <c r="M174" s="13">
        <v>1.561634094</v>
      </c>
      <c r="N174" s="13">
        <v>1.3664133000000001</v>
      </c>
      <c r="O174" s="13">
        <v>1.4328031999999999E-2</v>
      </c>
      <c r="P174" s="13">
        <v>-0.25442176</v>
      </c>
      <c r="Q174" s="13">
        <v>-1.2085581809999999</v>
      </c>
    </row>
    <row r="175" spans="1:17" x14ac:dyDescent="0.2">
      <c r="A175" s="16" t="s">
        <v>207</v>
      </c>
      <c r="B175" s="13">
        <v>-1.191265212</v>
      </c>
      <c r="C175" s="13">
        <v>-0.84799326799999997</v>
      </c>
      <c r="D175" s="13">
        <v>0.86274765600000003</v>
      </c>
      <c r="E175" s="13">
        <v>1.5107684429999999</v>
      </c>
      <c r="F175" s="13">
        <v>0.79435197400000002</v>
      </c>
      <c r="G175" s="13">
        <v>-0.345778168</v>
      </c>
      <c r="H175" s="13">
        <v>0.23231086400000001</v>
      </c>
      <c r="I175" s="13">
        <v>-1.0151422889999999</v>
      </c>
      <c r="J175" s="13">
        <v>-1.181031315</v>
      </c>
      <c r="K175" s="13">
        <v>-1.1220098460000001</v>
      </c>
      <c r="L175" s="13">
        <v>-0.111747098</v>
      </c>
      <c r="M175" s="13">
        <v>1.3318386529999999</v>
      </c>
      <c r="N175" s="13">
        <v>1.471062946</v>
      </c>
      <c r="O175" s="13">
        <v>-0.30156587000000001</v>
      </c>
      <c r="P175" s="13">
        <v>-0.43138707399999998</v>
      </c>
      <c r="Q175" s="13">
        <v>0.34483960499999999</v>
      </c>
    </row>
    <row r="176" spans="1:17" x14ac:dyDescent="0.2">
      <c r="A176" s="16" t="s">
        <v>208</v>
      </c>
      <c r="B176" s="13">
        <v>-0.82391576600000005</v>
      </c>
      <c r="C176" s="13">
        <v>-0.63355450199999996</v>
      </c>
      <c r="D176" s="13">
        <v>-0.250439615</v>
      </c>
      <c r="E176" s="13">
        <v>1.705251708</v>
      </c>
      <c r="F176" s="13">
        <v>0.725979971</v>
      </c>
      <c r="G176" s="13">
        <v>0.93201728500000003</v>
      </c>
      <c r="H176" s="13">
        <v>-0.52485668900000004</v>
      </c>
      <c r="I176" s="13">
        <v>-1.1304823909999999</v>
      </c>
      <c r="J176" s="13">
        <v>-1.198677776</v>
      </c>
      <c r="K176" s="13">
        <v>-0.742905912</v>
      </c>
      <c r="L176" s="13">
        <v>-0.96675824499999996</v>
      </c>
      <c r="M176" s="13">
        <v>0.29632718699999999</v>
      </c>
      <c r="N176" s="13">
        <v>1.2546573569999999</v>
      </c>
      <c r="O176" s="13">
        <v>0.86984052899999997</v>
      </c>
      <c r="P176" s="13">
        <v>-0.63351208599999997</v>
      </c>
      <c r="Q176" s="13">
        <v>1.121028946</v>
      </c>
    </row>
    <row r="177" spans="1:17" x14ac:dyDescent="0.2">
      <c r="A177" s="16" t="s">
        <v>209</v>
      </c>
      <c r="B177" s="13">
        <v>-0.40060368800000001</v>
      </c>
      <c r="C177" s="13">
        <v>2.6197979999999999E-2</v>
      </c>
      <c r="D177" s="13">
        <v>-1.087544676</v>
      </c>
      <c r="E177" s="13">
        <v>-1.5645903139999999</v>
      </c>
      <c r="F177" s="13">
        <v>-6.7495866000000002E-2</v>
      </c>
      <c r="G177" s="13">
        <v>1.0843812610000001</v>
      </c>
      <c r="H177" s="13">
        <v>0.94025811599999998</v>
      </c>
      <c r="I177" s="13">
        <v>1.069397186</v>
      </c>
      <c r="J177" s="13">
        <v>-8.5157584999999994E-2</v>
      </c>
      <c r="K177" s="13">
        <v>-1.0414568470000001</v>
      </c>
      <c r="L177" s="13">
        <v>-0.93499468699999999</v>
      </c>
      <c r="M177" s="13">
        <v>-0.34667954899999998</v>
      </c>
      <c r="N177" s="13">
        <v>0.15225740099999999</v>
      </c>
      <c r="O177" s="13">
        <v>2.122074477</v>
      </c>
      <c r="P177" s="13">
        <v>0.501926341</v>
      </c>
      <c r="Q177" s="13">
        <v>-0.36796955199999998</v>
      </c>
    </row>
    <row r="178" spans="1:17" x14ac:dyDescent="0.2">
      <c r="A178" s="16" t="s">
        <v>210</v>
      </c>
      <c r="B178" s="13">
        <v>0.38720315399999999</v>
      </c>
      <c r="C178" s="13">
        <v>-0.188227796</v>
      </c>
      <c r="D178" s="13">
        <v>0.38312798300000001</v>
      </c>
      <c r="E178" s="13">
        <v>1.2867316959999999</v>
      </c>
      <c r="F178" s="13">
        <v>1.2854325010000001</v>
      </c>
      <c r="G178" s="13">
        <v>-1.083746594</v>
      </c>
      <c r="H178" s="13">
        <v>-0.89068069999999999</v>
      </c>
      <c r="I178" s="13">
        <v>-1.179840244</v>
      </c>
      <c r="J178" s="13">
        <v>-0.24974718000000001</v>
      </c>
      <c r="K178" s="13">
        <v>0.36025262299999999</v>
      </c>
      <c r="L178" s="13">
        <v>0.92819015000000005</v>
      </c>
      <c r="M178" s="13">
        <v>1.3344539529999999</v>
      </c>
      <c r="N178" s="13">
        <v>0.67034088999999997</v>
      </c>
      <c r="O178" s="13">
        <v>-0.691978062</v>
      </c>
      <c r="P178" s="13">
        <v>-1.6618345320000001</v>
      </c>
      <c r="Q178" s="13">
        <v>-0.68967784200000004</v>
      </c>
    </row>
    <row r="179" spans="1:17" x14ac:dyDescent="0.2">
      <c r="A179" s="16" t="s">
        <v>211</v>
      </c>
      <c r="B179" s="13">
        <v>0.32725699000000003</v>
      </c>
      <c r="C179" s="13">
        <v>-0.93438649799999995</v>
      </c>
      <c r="D179" s="13">
        <v>-0.58999654099999999</v>
      </c>
      <c r="E179" s="13">
        <v>-0.105563934</v>
      </c>
      <c r="F179" s="13">
        <v>-1.445090223</v>
      </c>
      <c r="G179" s="13">
        <v>0.81562742700000002</v>
      </c>
      <c r="H179" s="13">
        <v>1.687340571</v>
      </c>
      <c r="I179" s="13">
        <v>0.244812207</v>
      </c>
      <c r="J179" s="13">
        <v>0.37438684799999999</v>
      </c>
      <c r="K179" s="13">
        <v>0.91480402299999997</v>
      </c>
      <c r="L179" s="13">
        <v>-1.306591193</v>
      </c>
      <c r="M179" s="13">
        <v>-1.5115885149999999</v>
      </c>
      <c r="N179" s="13">
        <v>-0.55903169900000005</v>
      </c>
      <c r="O179" s="13">
        <v>0.46757755299999998</v>
      </c>
      <c r="P179" s="13">
        <v>0.50458709899999998</v>
      </c>
      <c r="Q179" s="13">
        <v>1.115855883</v>
      </c>
    </row>
    <row r="180" spans="1:17" x14ac:dyDescent="0.2">
      <c r="A180" s="16" t="s">
        <v>212</v>
      </c>
      <c r="B180" s="13">
        <v>1.1690675269999999</v>
      </c>
      <c r="C180" s="13">
        <v>1.0616943059999999</v>
      </c>
      <c r="D180" s="13">
        <v>0.23280751299999999</v>
      </c>
      <c r="E180" s="13">
        <v>0.77339053999999996</v>
      </c>
      <c r="F180" s="13">
        <v>-1.0036207859999999</v>
      </c>
      <c r="G180" s="13">
        <v>-1.626568622</v>
      </c>
      <c r="H180" s="13">
        <v>-0.21203787099999999</v>
      </c>
      <c r="I180" s="13">
        <v>-0.39473260599999999</v>
      </c>
      <c r="J180" s="13">
        <v>1.0603877399999999</v>
      </c>
      <c r="K180" s="13">
        <v>0.82365474999999999</v>
      </c>
      <c r="L180" s="13">
        <v>0.81370933700000003</v>
      </c>
      <c r="M180" s="13">
        <v>0.67826675599999997</v>
      </c>
      <c r="N180" s="13">
        <v>-0.223817022</v>
      </c>
      <c r="O180" s="13">
        <v>-1.3142738860000001</v>
      </c>
      <c r="P180" s="13">
        <v>-1.470599153</v>
      </c>
      <c r="Q180" s="13">
        <v>-0.36732852199999999</v>
      </c>
    </row>
    <row r="181" spans="1:17" x14ac:dyDescent="0.2">
      <c r="A181" s="16" t="s">
        <v>213</v>
      </c>
      <c r="B181" s="13">
        <v>-1.2986818499999999</v>
      </c>
      <c r="C181" s="13">
        <v>-0.87862524900000005</v>
      </c>
      <c r="D181" s="13">
        <v>-0.73210903100000002</v>
      </c>
      <c r="E181" s="13">
        <v>-0.45497509899999999</v>
      </c>
      <c r="F181" s="13">
        <v>1.1349552730000001</v>
      </c>
      <c r="G181" s="13">
        <v>0.642452256</v>
      </c>
      <c r="H181" s="13">
        <v>1.440921439</v>
      </c>
      <c r="I181" s="13">
        <v>0.146062261</v>
      </c>
      <c r="J181" s="13">
        <v>-1.418603225</v>
      </c>
      <c r="K181" s="13">
        <v>-0.75880841200000004</v>
      </c>
      <c r="L181" s="13">
        <v>-0.945682048</v>
      </c>
      <c r="M181" s="13">
        <v>-0.118853475</v>
      </c>
      <c r="N181" s="13">
        <v>0.88849589500000004</v>
      </c>
      <c r="O181" s="13">
        <v>0.63115502499999998</v>
      </c>
      <c r="P181" s="13">
        <v>1.5062838460000001</v>
      </c>
      <c r="Q181" s="13">
        <v>0.216012394</v>
      </c>
    </row>
    <row r="182" spans="1:17" x14ac:dyDescent="0.2">
      <c r="A182" s="16" t="s">
        <v>214</v>
      </c>
      <c r="B182" s="13">
        <v>1.943422269</v>
      </c>
      <c r="C182" s="13">
        <v>0.98835894400000002</v>
      </c>
      <c r="D182" s="13">
        <v>-0.46272005799999999</v>
      </c>
      <c r="E182" s="13">
        <v>-1.1044158740000001</v>
      </c>
      <c r="F182" s="13">
        <v>-0.75803332899999998</v>
      </c>
      <c r="G182" s="13">
        <v>-0.43403631399999998</v>
      </c>
      <c r="H182" s="13">
        <v>-0.217663197</v>
      </c>
      <c r="I182" s="13">
        <v>4.5087558999999999E-2</v>
      </c>
      <c r="J182" s="13">
        <v>1.849331923</v>
      </c>
      <c r="K182" s="13">
        <v>-5.1645627E-2</v>
      </c>
      <c r="L182" s="13">
        <v>-0.33053038499999998</v>
      </c>
      <c r="M182" s="13">
        <v>-1.096732228</v>
      </c>
      <c r="N182" s="13">
        <v>-0.60226926300000005</v>
      </c>
      <c r="O182" s="13">
        <v>-0.828736429</v>
      </c>
      <c r="P182" s="13">
        <v>-4.1234509000000003E-2</v>
      </c>
      <c r="Q182" s="13">
        <v>1.1018165170000001</v>
      </c>
    </row>
    <row r="183" spans="1:17" x14ac:dyDescent="0.2">
      <c r="A183" s="16" t="s">
        <v>215</v>
      </c>
      <c r="B183" s="13">
        <v>0.78485861599999995</v>
      </c>
      <c r="C183" s="13">
        <v>0.67539007699999998</v>
      </c>
      <c r="D183" s="13">
        <v>1.1960909E-2</v>
      </c>
      <c r="E183" s="13">
        <v>-1.5841668440000001</v>
      </c>
      <c r="F183" s="13">
        <v>-1.0232189540000001</v>
      </c>
      <c r="G183" s="13">
        <v>-0.75225318200000002</v>
      </c>
      <c r="H183" s="13">
        <v>1.0533979570000001</v>
      </c>
      <c r="I183" s="13">
        <v>0.83403142100000005</v>
      </c>
      <c r="J183" s="13">
        <v>1.328124911</v>
      </c>
      <c r="K183" s="13">
        <v>0.65852829999999996</v>
      </c>
      <c r="L183" s="13">
        <v>-0.23193470199999999</v>
      </c>
      <c r="M183" s="13">
        <v>-0.61198483800000003</v>
      </c>
      <c r="N183" s="13">
        <v>-1.3683812040000001</v>
      </c>
      <c r="O183" s="13">
        <v>-1.2083661859999999</v>
      </c>
      <c r="P183" s="13">
        <v>0.63548411699999996</v>
      </c>
      <c r="Q183" s="13">
        <v>0.79852960299999998</v>
      </c>
    </row>
    <row r="184" spans="1:17" x14ac:dyDescent="0.2">
      <c r="A184" s="16" t="s">
        <v>216</v>
      </c>
      <c r="B184" s="13">
        <v>-0.48041293099999999</v>
      </c>
      <c r="C184" s="13">
        <v>0.67967010299999997</v>
      </c>
      <c r="D184" s="13">
        <v>-0.107371088</v>
      </c>
      <c r="E184" s="13">
        <v>0.68751116599999995</v>
      </c>
      <c r="F184" s="13">
        <v>1.124508045</v>
      </c>
      <c r="G184" s="13">
        <v>0.857473865</v>
      </c>
      <c r="H184" s="13">
        <v>-1.3076669460000001</v>
      </c>
      <c r="I184" s="13">
        <v>-1.4537122140000001</v>
      </c>
      <c r="J184" s="13">
        <v>0.49348949199999997</v>
      </c>
      <c r="K184" s="13">
        <v>-0.70404734199999996</v>
      </c>
      <c r="L184" s="13">
        <v>-0.38654780700000002</v>
      </c>
      <c r="M184" s="13">
        <v>1.493712208</v>
      </c>
      <c r="N184" s="13">
        <v>1.07967539</v>
      </c>
      <c r="O184" s="13">
        <v>0.30624916800000002</v>
      </c>
      <c r="P184" s="13">
        <v>-1.229946057</v>
      </c>
      <c r="Q184" s="13">
        <v>-1.052585052</v>
      </c>
    </row>
    <row r="185" spans="1:17" x14ac:dyDescent="0.2">
      <c r="A185" s="16" t="s">
        <v>217</v>
      </c>
      <c r="B185" s="13">
        <v>-0.76728118499999998</v>
      </c>
      <c r="C185" s="13">
        <v>2.1220015339999998</v>
      </c>
      <c r="D185" s="13">
        <v>0.56294148899999996</v>
      </c>
      <c r="E185" s="13">
        <v>0.22159462899999999</v>
      </c>
      <c r="F185" s="13">
        <v>-0.106476644</v>
      </c>
      <c r="G185" s="13">
        <v>-0.36368558699999998</v>
      </c>
      <c r="H185" s="13">
        <v>-0.78051237200000001</v>
      </c>
      <c r="I185" s="13">
        <v>-0.88858186400000005</v>
      </c>
      <c r="J185" s="13">
        <v>-0.183004944</v>
      </c>
      <c r="K185" s="13">
        <v>0.525943465</v>
      </c>
      <c r="L185" s="13">
        <v>0.735601422</v>
      </c>
      <c r="M185" s="13">
        <v>0.96888892500000001</v>
      </c>
      <c r="N185" s="13">
        <v>1.0629419609999999</v>
      </c>
      <c r="O185" s="13">
        <v>-0.28170946699999999</v>
      </c>
      <c r="P185" s="13">
        <v>-1.405136245</v>
      </c>
      <c r="Q185" s="13">
        <v>-1.4235251170000001</v>
      </c>
    </row>
    <row r="186" spans="1:17" x14ac:dyDescent="0.2">
      <c r="A186" s="16" t="s">
        <v>218</v>
      </c>
      <c r="B186" s="13">
        <v>-0.100733407</v>
      </c>
      <c r="C186" s="13">
        <v>-0.82302090699999997</v>
      </c>
      <c r="D186" s="13">
        <v>-0.89881428600000002</v>
      </c>
      <c r="E186" s="13">
        <v>-0.84397960599999999</v>
      </c>
      <c r="F186" s="13">
        <v>0.38997321400000001</v>
      </c>
      <c r="G186" s="13">
        <v>2.1299053510000001</v>
      </c>
      <c r="H186" s="13">
        <v>0.28896038299999999</v>
      </c>
      <c r="I186" s="13">
        <v>-0.142290743</v>
      </c>
      <c r="J186" s="13">
        <v>-0.36085428200000003</v>
      </c>
      <c r="K186" s="13">
        <v>-1.244278242</v>
      </c>
      <c r="L186" s="13">
        <v>-0.36156412700000001</v>
      </c>
      <c r="M186" s="13">
        <v>-0.30374092499999999</v>
      </c>
      <c r="N186" s="13">
        <v>1.5748617760000001</v>
      </c>
      <c r="O186" s="13">
        <v>1.4281825829999999</v>
      </c>
      <c r="P186" s="13">
        <v>2.7598386999999999E-2</v>
      </c>
      <c r="Q186" s="13">
        <v>-0.76020516999999999</v>
      </c>
    </row>
    <row r="187" spans="1:17" x14ac:dyDescent="0.2">
      <c r="A187" s="16" t="s">
        <v>219</v>
      </c>
      <c r="B187" s="13">
        <v>-1.157948475</v>
      </c>
      <c r="C187" s="13">
        <v>1.2646487319999999</v>
      </c>
      <c r="D187" s="13">
        <v>0.116039214</v>
      </c>
      <c r="E187" s="13">
        <v>1.6121412500000001</v>
      </c>
      <c r="F187" s="13">
        <v>0.13250709599999999</v>
      </c>
      <c r="G187" s="13">
        <v>-0.67957165399999997</v>
      </c>
      <c r="H187" s="13">
        <v>-0.90729316500000001</v>
      </c>
      <c r="I187" s="13">
        <v>-0.380522998</v>
      </c>
      <c r="J187" s="13">
        <v>-1.2692071359999999</v>
      </c>
      <c r="K187" s="13">
        <v>0.64262140199999995</v>
      </c>
      <c r="L187" s="13">
        <v>-0.74576793399999997</v>
      </c>
      <c r="M187" s="13">
        <v>1.1914349879999999</v>
      </c>
      <c r="N187" s="13">
        <v>0.83706860000000005</v>
      </c>
      <c r="O187" s="13">
        <v>0.1714117</v>
      </c>
      <c r="P187" s="13">
        <v>0.56804629100000004</v>
      </c>
      <c r="Q187" s="13">
        <v>-1.3956079100000001</v>
      </c>
    </row>
    <row r="188" spans="1:17" x14ac:dyDescent="0.2">
      <c r="A188" s="16" t="s">
        <v>220</v>
      </c>
      <c r="B188" s="13">
        <v>-2.2963280999999999E-2</v>
      </c>
      <c r="C188" s="13">
        <v>2.2403669810000002</v>
      </c>
      <c r="D188" s="13">
        <v>0.42356546</v>
      </c>
      <c r="E188" s="13">
        <v>-0.34275260899999999</v>
      </c>
      <c r="F188" s="13">
        <v>-0.70455891500000001</v>
      </c>
      <c r="G188" s="13">
        <v>-0.66956443799999998</v>
      </c>
      <c r="H188" s="13">
        <v>-0.85679177500000003</v>
      </c>
      <c r="I188" s="13">
        <v>-6.7301422E-2</v>
      </c>
      <c r="J188" s="13">
        <v>0.57164441799999999</v>
      </c>
      <c r="K188" s="13">
        <v>1.003391575</v>
      </c>
      <c r="L188" s="13">
        <v>-0.40192932999999997</v>
      </c>
      <c r="M188" s="13">
        <v>1.0565037070000001</v>
      </c>
      <c r="N188" s="13">
        <v>-0.96481598099999999</v>
      </c>
      <c r="O188" s="13">
        <v>-1.362471966</v>
      </c>
      <c r="P188" s="13">
        <v>-0.84466849899999996</v>
      </c>
      <c r="Q188" s="13">
        <v>0.94234607599999998</v>
      </c>
    </row>
    <row r="189" spans="1:17" x14ac:dyDescent="0.2">
      <c r="A189" s="16" t="s">
        <v>221</v>
      </c>
      <c r="B189" s="13">
        <v>-0.22367316200000001</v>
      </c>
      <c r="C189" s="13">
        <v>-0.81911093499999998</v>
      </c>
      <c r="D189" s="13">
        <v>-0.72359675000000001</v>
      </c>
      <c r="E189" s="13">
        <v>0.11149553099999999</v>
      </c>
      <c r="F189" s="13">
        <v>-0.28838675000000003</v>
      </c>
      <c r="G189" s="13">
        <v>0.33348618000000002</v>
      </c>
      <c r="H189" s="13">
        <v>2.2631314069999999</v>
      </c>
      <c r="I189" s="13">
        <v>-0.65334552099999998</v>
      </c>
      <c r="J189" s="13">
        <v>-0.49721470400000001</v>
      </c>
      <c r="K189" s="13">
        <v>-1.166907191</v>
      </c>
      <c r="L189" s="13">
        <v>0.76731827200000002</v>
      </c>
      <c r="M189" s="13">
        <v>0.97178912699999997</v>
      </c>
      <c r="N189" s="13">
        <v>0.92259982399999996</v>
      </c>
      <c r="O189" s="13">
        <v>0.618355973</v>
      </c>
      <c r="P189" s="13">
        <v>4.0533710000000001E-3</v>
      </c>
      <c r="Q189" s="13">
        <v>-1.6199946700000001</v>
      </c>
    </row>
    <row r="190" spans="1:17" x14ac:dyDescent="0.2">
      <c r="A190" s="16" t="s">
        <v>222</v>
      </c>
      <c r="B190" s="13">
        <v>1.246105E-3</v>
      </c>
      <c r="C190" s="13">
        <v>1.4875923170000001</v>
      </c>
      <c r="D190" s="13">
        <v>0.86735206899999995</v>
      </c>
      <c r="E190" s="13">
        <v>0.97043452500000005</v>
      </c>
      <c r="F190" s="13">
        <v>-0.73057144600000001</v>
      </c>
      <c r="G190" s="13">
        <v>-0.93287682500000002</v>
      </c>
      <c r="H190" s="13">
        <v>-1.2227101659999999</v>
      </c>
      <c r="I190" s="13">
        <v>-0.44046657900000002</v>
      </c>
      <c r="J190" s="13">
        <v>0.37985243200000002</v>
      </c>
      <c r="K190" s="13">
        <v>1.2333215129999999</v>
      </c>
      <c r="L190" s="13">
        <v>0.68775140999999995</v>
      </c>
      <c r="M190" s="13">
        <v>0.72902532399999997</v>
      </c>
      <c r="N190" s="13">
        <v>-1.205513289</v>
      </c>
      <c r="O190" s="13">
        <v>-1.2701389670000001</v>
      </c>
      <c r="P190" s="13">
        <v>-1.022136323</v>
      </c>
      <c r="Q190" s="13">
        <v>0.467837901</v>
      </c>
    </row>
    <row r="191" spans="1:17" x14ac:dyDescent="0.2">
      <c r="A191" s="16" t="s">
        <v>223</v>
      </c>
      <c r="B191" s="13">
        <v>-0.58389871100000001</v>
      </c>
      <c r="C191" s="13">
        <v>-1.1423545559999999</v>
      </c>
      <c r="D191" s="13">
        <v>-0.62837339999999997</v>
      </c>
      <c r="E191" s="13">
        <v>-0.71879256700000005</v>
      </c>
      <c r="F191" s="13">
        <v>0.86218193200000004</v>
      </c>
      <c r="G191" s="13">
        <v>-0.23929698699999999</v>
      </c>
      <c r="H191" s="13">
        <v>1.790684068</v>
      </c>
      <c r="I191" s="13">
        <v>0.65985022100000001</v>
      </c>
      <c r="J191" s="13">
        <v>-0.78268934800000001</v>
      </c>
      <c r="K191" s="13">
        <v>-1.0191722480000001</v>
      </c>
      <c r="L191" s="13">
        <v>4.3800035000000001E-2</v>
      </c>
      <c r="M191" s="13">
        <v>-0.48886281199999998</v>
      </c>
      <c r="N191" s="13">
        <v>0.63248983400000003</v>
      </c>
      <c r="O191" s="13">
        <v>1.4091420029999999</v>
      </c>
      <c r="P191" s="13">
        <v>1.264752747</v>
      </c>
      <c r="Q191" s="13">
        <v>-1.0594602099999999</v>
      </c>
    </row>
    <row r="192" spans="1:17" x14ac:dyDescent="0.2">
      <c r="A192" s="16" t="s">
        <v>224</v>
      </c>
      <c r="B192" s="13">
        <v>-0.487490019</v>
      </c>
      <c r="C192" s="13">
        <v>-1.091576348</v>
      </c>
      <c r="D192" s="13">
        <v>0.90910600500000005</v>
      </c>
      <c r="E192" s="13">
        <v>0.53921505400000003</v>
      </c>
      <c r="F192" s="13">
        <v>1.846464095</v>
      </c>
      <c r="G192" s="13">
        <v>-0.38607310500000003</v>
      </c>
      <c r="H192" s="13">
        <v>-0.59023384899999998</v>
      </c>
      <c r="I192" s="13">
        <v>-0.73941183399999999</v>
      </c>
      <c r="J192" s="13">
        <v>-0.197633848</v>
      </c>
      <c r="K192" s="13">
        <v>-0.41228807000000001</v>
      </c>
      <c r="L192" s="13">
        <v>-0.57319078800000001</v>
      </c>
      <c r="M192" s="13">
        <v>1.942785658</v>
      </c>
      <c r="N192" s="13">
        <v>1.1047861450000001</v>
      </c>
      <c r="O192" s="13">
        <v>-0.21978002899999999</v>
      </c>
      <c r="P192" s="13">
        <v>-0.63978090200000004</v>
      </c>
      <c r="Q192" s="13">
        <v>-1.0048981669999999</v>
      </c>
    </row>
    <row r="193" spans="1:17" x14ac:dyDescent="0.2">
      <c r="A193" s="16" t="s">
        <v>225</v>
      </c>
      <c r="B193" s="13">
        <v>-0.97504541300000003</v>
      </c>
      <c r="C193" s="13">
        <v>0.69054886199999999</v>
      </c>
      <c r="D193" s="13">
        <v>-0.61017758300000002</v>
      </c>
      <c r="E193" s="13">
        <v>-0.90215364200000003</v>
      </c>
      <c r="F193" s="13">
        <v>-0.87350972400000004</v>
      </c>
      <c r="G193" s="13">
        <v>1.5365904690000001</v>
      </c>
      <c r="H193" s="13">
        <v>1.0361988000000001E-2</v>
      </c>
      <c r="I193" s="13">
        <v>1.1233850439999999</v>
      </c>
      <c r="J193" s="13">
        <v>0.38736749100000001</v>
      </c>
      <c r="K193" s="13">
        <v>-1.663918199</v>
      </c>
      <c r="L193" s="13">
        <v>-1.1705345</v>
      </c>
      <c r="M193" s="13">
        <v>-0.357775285</v>
      </c>
      <c r="N193" s="13">
        <v>0.99678668800000003</v>
      </c>
      <c r="O193" s="13">
        <v>1.066195684</v>
      </c>
      <c r="P193" s="13">
        <v>0.66894910299999999</v>
      </c>
      <c r="Q193" s="13">
        <v>7.2929016999999999E-2</v>
      </c>
    </row>
    <row r="194" spans="1:17" x14ac:dyDescent="0.2">
      <c r="A194" s="16" t="s">
        <v>226</v>
      </c>
      <c r="B194" s="13">
        <v>-0.87568206100000001</v>
      </c>
      <c r="C194" s="13">
        <v>-0.21021181899999999</v>
      </c>
      <c r="D194" s="13">
        <v>1.183951094</v>
      </c>
      <c r="E194" s="13">
        <v>1.4300814070000001</v>
      </c>
      <c r="F194" s="13">
        <v>0.88938453900000003</v>
      </c>
      <c r="G194" s="13">
        <v>-0.76137840899999998</v>
      </c>
      <c r="H194" s="13">
        <v>-0.83022142399999999</v>
      </c>
      <c r="I194" s="13">
        <v>-0.82592332800000001</v>
      </c>
      <c r="J194" s="13">
        <v>0.40410858100000002</v>
      </c>
      <c r="K194" s="13">
        <v>0.32486378199999999</v>
      </c>
      <c r="L194" s="13">
        <v>0.86419837700000002</v>
      </c>
      <c r="M194" s="13">
        <v>1.603986015</v>
      </c>
      <c r="N194" s="13">
        <v>-0.117760244</v>
      </c>
      <c r="O194" s="13">
        <v>-0.66875622300000004</v>
      </c>
      <c r="P194" s="13">
        <v>-1.3550768559999999</v>
      </c>
      <c r="Q194" s="13">
        <v>-1.055563432</v>
      </c>
    </row>
    <row r="195" spans="1:17" x14ac:dyDescent="0.2">
      <c r="A195" s="16" t="s">
        <v>227</v>
      </c>
      <c r="B195" s="13">
        <v>-0.67252843600000001</v>
      </c>
      <c r="C195" s="13">
        <v>-0.36442231800000002</v>
      </c>
      <c r="D195" s="13">
        <v>-1.1302282960000001</v>
      </c>
      <c r="E195" s="13">
        <v>0.56475777699999996</v>
      </c>
      <c r="F195" s="13">
        <v>-0.81606403400000005</v>
      </c>
      <c r="G195" s="13">
        <v>1.9251564640000001</v>
      </c>
      <c r="H195" s="13">
        <v>0.64956635699999998</v>
      </c>
      <c r="I195" s="13">
        <v>-0.156237512</v>
      </c>
      <c r="J195" s="13">
        <v>-0.712348168</v>
      </c>
      <c r="K195" s="13">
        <v>-0.68410717200000004</v>
      </c>
      <c r="L195" s="13">
        <v>-1.0568638589999999</v>
      </c>
      <c r="M195" s="13">
        <v>-0.99257774899999995</v>
      </c>
      <c r="N195" s="13">
        <v>0.25885464800000002</v>
      </c>
      <c r="O195" s="13">
        <v>0.53079388299999997</v>
      </c>
      <c r="P195" s="13">
        <v>1.479468121</v>
      </c>
      <c r="Q195" s="13">
        <v>1.1767802970000001</v>
      </c>
    </row>
    <row r="196" spans="1:17" x14ac:dyDescent="0.2">
      <c r="A196" s="16" t="s">
        <v>228</v>
      </c>
      <c r="B196" s="13">
        <v>-0.43474852200000003</v>
      </c>
      <c r="C196" s="13">
        <v>-0.82611880999999998</v>
      </c>
      <c r="D196" s="13">
        <v>0.465473737</v>
      </c>
      <c r="E196" s="13">
        <v>1.820531914</v>
      </c>
      <c r="F196" s="13">
        <v>0.93748859600000001</v>
      </c>
      <c r="G196" s="13">
        <v>-0.116369677</v>
      </c>
      <c r="H196" s="13">
        <v>-0.94261609400000002</v>
      </c>
      <c r="I196" s="13">
        <v>-0.90364114299999998</v>
      </c>
      <c r="J196" s="13">
        <v>-0.47334731000000002</v>
      </c>
      <c r="K196" s="13">
        <v>0.314207864</v>
      </c>
      <c r="L196" s="13">
        <v>0.13087702000000001</v>
      </c>
      <c r="M196" s="13">
        <v>1.8555235189999999</v>
      </c>
      <c r="N196" s="13">
        <v>0.74113655099999998</v>
      </c>
      <c r="O196" s="13">
        <v>-0.99447531199999994</v>
      </c>
      <c r="P196" s="13">
        <v>-1.256130183</v>
      </c>
      <c r="Q196" s="13">
        <v>-0.31779215</v>
      </c>
    </row>
    <row r="197" spans="1:17" x14ac:dyDescent="0.2">
      <c r="A197" s="16" t="s">
        <v>229</v>
      </c>
      <c r="B197" s="13">
        <v>-2.243087912</v>
      </c>
      <c r="C197" s="13">
        <v>-0.173978722</v>
      </c>
      <c r="D197" s="13">
        <v>0.22983747299999999</v>
      </c>
      <c r="E197" s="13">
        <v>1.1743365130000001</v>
      </c>
      <c r="F197" s="13">
        <v>0.49713653200000002</v>
      </c>
      <c r="G197" s="13">
        <v>-9.8864906000000002E-2</v>
      </c>
      <c r="H197" s="13">
        <v>0.48137661100000001</v>
      </c>
      <c r="I197" s="13">
        <v>0.13324441000000001</v>
      </c>
      <c r="J197" s="13">
        <v>-1.0718116980000001</v>
      </c>
      <c r="K197" s="13">
        <v>0.54830791700000003</v>
      </c>
      <c r="L197" s="13">
        <v>1.1782892030000001</v>
      </c>
      <c r="M197" s="13">
        <v>0.65047093600000006</v>
      </c>
      <c r="N197" s="13">
        <v>0.18193668599999999</v>
      </c>
      <c r="O197" s="13">
        <v>-8.6646934999999994E-2</v>
      </c>
      <c r="P197" s="13">
        <v>0.46542992599999999</v>
      </c>
      <c r="Q197" s="13">
        <v>-1.8659760350000001</v>
      </c>
    </row>
    <row r="198" spans="1:17" x14ac:dyDescent="0.2">
      <c r="A198" s="16" t="s">
        <v>230</v>
      </c>
      <c r="B198" s="13">
        <v>0.197893338</v>
      </c>
      <c r="C198" s="13">
        <v>-1.273504703</v>
      </c>
      <c r="D198" s="13">
        <v>0.52926825899999996</v>
      </c>
      <c r="E198" s="13">
        <v>0.97635327900000002</v>
      </c>
      <c r="F198" s="13">
        <v>1.1564103610000001</v>
      </c>
      <c r="G198" s="13">
        <v>0.16755746999999999</v>
      </c>
      <c r="H198" s="13">
        <v>-1.6522481630000001</v>
      </c>
      <c r="I198" s="13">
        <v>-0.101729842</v>
      </c>
      <c r="J198" s="13">
        <v>-0.78251039</v>
      </c>
      <c r="K198" s="13">
        <v>0.114769814</v>
      </c>
      <c r="L198" s="13">
        <v>1.161584988</v>
      </c>
      <c r="M198" s="13">
        <v>0.96251471099999997</v>
      </c>
      <c r="N198" s="13">
        <v>1.1488879590000001</v>
      </c>
      <c r="O198" s="13">
        <v>-0.65592297799999999</v>
      </c>
      <c r="P198" s="13">
        <v>-1.4483077010000001</v>
      </c>
      <c r="Q198" s="13">
        <v>-0.50101640400000003</v>
      </c>
    </row>
    <row r="199" spans="1:17" x14ac:dyDescent="0.2">
      <c r="A199" s="16" t="s">
        <v>231</v>
      </c>
      <c r="B199" s="13">
        <v>0.419428523</v>
      </c>
      <c r="C199" s="13">
        <v>2.9696088999999998E-2</v>
      </c>
      <c r="D199" s="13">
        <v>1.6319765749999999</v>
      </c>
      <c r="E199" s="13">
        <v>0.75864872900000002</v>
      </c>
      <c r="F199" s="13">
        <v>6.2849158000000002E-2</v>
      </c>
      <c r="G199" s="13">
        <v>-1.1417453639999999</v>
      </c>
      <c r="H199" s="13">
        <v>-1.4831154280000001</v>
      </c>
      <c r="I199" s="13">
        <v>-0.27773828299999997</v>
      </c>
      <c r="J199" s="13">
        <v>9.9201703000000002E-2</v>
      </c>
      <c r="K199" s="13">
        <v>0.66640114800000005</v>
      </c>
      <c r="L199" s="13">
        <v>-4.3166586999999999E-2</v>
      </c>
      <c r="M199" s="13">
        <v>1.7134216360000001</v>
      </c>
      <c r="N199" s="13">
        <v>0.63252284299999995</v>
      </c>
      <c r="O199" s="13">
        <v>-1.0722485079999999</v>
      </c>
      <c r="P199" s="13">
        <v>-1.18016158</v>
      </c>
      <c r="Q199" s="13">
        <v>-0.81597065499999999</v>
      </c>
    </row>
    <row r="200" spans="1:17" x14ac:dyDescent="0.2">
      <c r="A200" s="16" t="s">
        <v>232</v>
      </c>
      <c r="B200" s="13">
        <v>-1.1959629329999999</v>
      </c>
      <c r="C200" s="13">
        <v>-0.78506295199999998</v>
      </c>
      <c r="D200" s="13">
        <v>0.36789215400000003</v>
      </c>
      <c r="E200" s="13">
        <v>0.78193235699999997</v>
      </c>
      <c r="F200" s="13">
        <v>1.815194942</v>
      </c>
      <c r="G200" s="13">
        <v>-0.32166139900000001</v>
      </c>
      <c r="H200" s="13">
        <v>0.21144118100000001</v>
      </c>
      <c r="I200" s="13">
        <v>-0.87377335</v>
      </c>
      <c r="J200" s="13">
        <v>-1.530976712</v>
      </c>
      <c r="K200" s="13">
        <v>-0.89271408600000002</v>
      </c>
      <c r="L200" s="13">
        <v>0.26533084000000001</v>
      </c>
      <c r="M200" s="13">
        <v>1.3071037059999999</v>
      </c>
      <c r="N200" s="13">
        <v>1.230321333</v>
      </c>
      <c r="O200" s="13">
        <v>0.40672757900000001</v>
      </c>
      <c r="P200" s="13">
        <v>-0.17795638699999999</v>
      </c>
      <c r="Q200" s="13">
        <v>-0.60783627299999998</v>
      </c>
    </row>
    <row r="201" spans="1:17" x14ac:dyDescent="0.2">
      <c r="A201" s="16" t="s">
        <v>233</v>
      </c>
      <c r="B201" s="13">
        <v>4.6327864000000003E-2</v>
      </c>
      <c r="C201" s="13">
        <v>1.3261792370000001</v>
      </c>
      <c r="D201" s="13">
        <v>1.0746715330000001</v>
      </c>
      <c r="E201" s="13">
        <v>0.90702217299999999</v>
      </c>
      <c r="F201" s="13">
        <v>-0.76418609599999998</v>
      </c>
      <c r="G201" s="13">
        <v>-1.2746884970000001</v>
      </c>
      <c r="H201" s="13">
        <v>-0.96396488400000002</v>
      </c>
      <c r="I201" s="13">
        <v>-0.35136133000000003</v>
      </c>
      <c r="J201" s="13">
        <v>-3.6502887999999997E-2</v>
      </c>
      <c r="K201" s="13">
        <v>2.225381423</v>
      </c>
      <c r="L201" s="13">
        <v>0.23452888899999999</v>
      </c>
      <c r="M201" s="13">
        <v>-1.0535391E-2</v>
      </c>
      <c r="N201" s="13">
        <v>-0.72436460000000003</v>
      </c>
      <c r="O201" s="13">
        <v>-0.63759944000000002</v>
      </c>
      <c r="P201" s="13">
        <v>-1.029333616</v>
      </c>
      <c r="Q201" s="13">
        <v>-2.1574376999999999E-2</v>
      </c>
    </row>
    <row r="202" spans="1:17" x14ac:dyDescent="0.2">
      <c r="A202" s="16" t="s">
        <v>234</v>
      </c>
      <c r="B202" s="13">
        <v>1.4247557239999999</v>
      </c>
      <c r="C202" s="13">
        <v>-0.526346855</v>
      </c>
      <c r="D202" s="13">
        <v>-0.96295399199999998</v>
      </c>
      <c r="E202" s="13">
        <v>-0.525001567</v>
      </c>
      <c r="F202" s="13">
        <v>-1.412161993</v>
      </c>
      <c r="G202" s="13">
        <v>0.96427312099999996</v>
      </c>
      <c r="H202" s="13">
        <v>0.40047511000000002</v>
      </c>
      <c r="I202" s="13">
        <v>0.63696045099999998</v>
      </c>
      <c r="J202" s="13">
        <v>0.65886309499999995</v>
      </c>
      <c r="K202" s="13">
        <v>-0.32372752399999999</v>
      </c>
      <c r="L202" s="13">
        <v>-1.040557634</v>
      </c>
      <c r="M202" s="13">
        <v>-0.499878398</v>
      </c>
      <c r="N202" s="13">
        <v>-1.430116889</v>
      </c>
      <c r="O202" s="13">
        <v>0.38048459699999998</v>
      </c>
      <c r="P202" s="13">
        <v>1.572493119</v>
      </c>
      <c r="Q202" s="13">
        <v>0.68243963399999996</v>
      </c>
    </row>
    <row r="203" spans="1:17" x14ac:dyDescent="0.2">
      <c r="A203" s="16" t="s">
        <v>235</v>
      </c>
      <c r="B203" s="13">
        <v>-1.0608771829999999</v>
      </c>
      <c r="C203" s="13">
        <v>0.99390190099999998</v>
      </c>
      <c r="D203" s="13">
        <v>-0.32272471200000002</v>
      </c>
      <c r="E203" s="13">
        <v>1.0341553E-2</v>
      </c>
      <c r="F203" s="13">
        <v>0.18681563300000001</v>
      </c>
      <c r="G203" s="13">
        <v>1.8252025380000001</v>
      </c>
      <c r="H203" s="13">
        <v>-0.61213982899999997</v>
      </c>
      <c r="I203" s="13">
        <v>-1.020519902</v>
      </c>
      <c r="J203" s="13">
        <v>-0.46561604699999998</v>
      </c>
      <c r="K203" s="13">
        <v>-0.78858636199999999</v>
      </c>
      <c r="L203" s="13">
        <v>-5.5845166000000002E-2</v>
      </c>
      <c r="M203" s="13">
        <v>1.2729959399999999</v>
      </c>
      <c r="N203" s="13">
        <v>1.64614353</v>
      </c>
      <c r="O203" s="13">
        <v>7.4799325E-2</v>
      </c>
      <c r="P203" s="13">
        <v>-1.2917053329999999</v>
      </c>
      <c r="Q203" s="13">
        <v>-0.39218588799999998</v>
      </c>
    </row>
    <row r="204" spans="1:17" x14ac:dyDescent="0.2">
      <c r="A204" s="16" t="s">
        <v>236</v>
      </c>
      <c r="B204" s="13">
        <v>-1.2263078220000001</v>
      </c>
      <c r="C204" s="13">
        <v>-0.566213097</v>
      </c>
      <c r="D204" s="13">
        <v>0.82276341600000003</v>
      </c>
      <c r="E204" s="13">
        <v>1.4146337959999999</v>
      </c>
      <c r="F204" s="13">
        <v>0.95299965900000005</v>
      </c>
      <c r="G204" s="13">
        <v>0.32097347900000001</v>
      </c>
      <c r="H204" s="13">
        <v>-0.79238208700000001</v>
      </c>
      <c r="I204" s="13">
        <v>-0.92646734500000005</v>
      </c>
      <c r="J204" s="13">
        <v>-1.0756331139999999</v>
      </c>
      <c r="K204" s="13">
        <v>-0.30391890599999999</v>
      </c>
      <c r="L204" s="13">
        <v>0.85365240499999995</v>
      </c>
      <c r="M204" s="13">
        <v>1.2898341659999999</v>
      </c>
      <c r="N204" s="13">
        <v>1.05870194</v>
      </c>
      <c r="O204" s="13">
        <v>0.24996489999999999</v>
      </c>
      <c r="P204" s="13">
        <v>-0.91993577800000004</v>
      </c>
      <c r="Q204" s="13">
        <v>-1.1526656120000001</v>
      </c>
    </row>
    <row r="205" spans="1:17" x14ac:dyDescent="0.2">
      <c r="A205" s="16" t="s">
        <v>237</v>
      </c>
      <c r="B205" s="13">
        <v>-0.133830845</v>
      </c>
      <c r="C205" s="13">
        <v>-1.1601266720000001</v>
      </c>
      <c r="D205" s="13">
        <v>0.83010987599999997</v>
      </c>
      <c r="E205" s="13">
        <v>0.15047147</v>
      </c>
      <c r="F205" s="13">
        <v>1.7436485310000001</v>
      </c>
      <c r="G205" s="13">
        <v>-0.36654204699999998</v>
      </c>
      <c r="H205" s="13">
        <v>0.23756547</v>
      </c>
      <c r="I205" s="13">
        <v>-1.301295783</v>
      </c>
      <c r="J205" s="13">
        <v>-0.61196216000000003</v>
      </c>
      <c r="K205" s="13">
        <v>-0.24060341299999999</v>
      </c>
      <c r="L205" s="13">
        <v>-0.35575984799999999</v>
      </c>
      <c r="M205" s="13">
        <v>2.3332500729999999</v>
      </c>
      <c r="N205" s="13">
        <v>0.25299509399999998</v>
      </c>
      <c r="O205" s="13">
        <v>-0.15485601600000001</v>
      </c>
      <c r="P205" s="13">
        <v>-0.327752029</v>
      </c>
      <c r="Q205" s="13">
        <v>-0.89531170100000002</v>
      </c>
    </row>
    <row r="206" spans="1:17" x14ac:dyDescent="0.2">
      <c r="A206" s="16" t="s">
        <v>238</v>
      </c>
      <c r="B206" s="13">
        <v>0.84310644000000001</v>
      </c>
      <c r="C206" s="13">
        <v>0.60719737500000004</v>
      </c>
      <c r="D206" s="13">
        <v>0.60369685200000001</v>
      </c>
      <c r="E206" s="13">
        <v>0.43251474299999998</v>
      </c>
      <c r="F206" s="13">
        <v>-1.4464399489999999</v>
      </c>
      <c r="G206" s="13">
        <v>-1.590335973</v>
      </c>
      <c r="H206" s="13">
        <v>-0.27086133600000001</v>
      </c>
      <c r="I206" s="13">
        <v>0.82112184799999999</v>
      </c>
      <c r="J206" s="13">
        <v>1.3550748260000001</v>
      </c>
      <c r="K206" s="13">
        <v>0.57902062799999998</v>
      </c>
      <c r="L206" s="13">
        <v>0.77054915000000002</v>
      </c>
      <c r="M206" s="13">
        <v>0.287600837</v>
      </c>
      <c r="N206" s="13">
        <v>-1.4029437229999999</v>
      </c>
      <c r="O206" s="13">
        <v>-1.409035228</v>
      </c>
      <c r="P206" s="13">
        <v>-0.391934279</v>
      </c>
      <c r="Q206" s="13">
        <v>0.211667787</v>
      </c>
    </row>
    <row r="207" spans="1:17" x14ac:dyDescent="0.2">
      <c r="A207" s="16" t="s">
        <v>239</v>
      </c>
      <c r="B207" s="13">
        <v>-0.80438392999999997</v>
      </c>
      <c r="C207" s="13">
        <v>-0.73801819199999996</v>
      </c>
      <c r="D207" s="13">
        <v>-0.33536279000000002</v>
      </c>
      <c r="E207" s="13">
        <v>1.553565788</v>
      </c>
      <c r="F207" s="13">
        <v>0.78661737300000001</v>
      </c>
      <c r="G207" s="13">
        <v>1.1573972619999999</v>
      </c>
      <c r="H207" s="13">
        <v>-0.73236962000000005</v>
      </c>
      <c r="I207" s="13">
        <v>-0.88744589100000004</v>
      </c>
      <c r="J207" s="13">
        <v>-0.84714460999999996</v>
      </c>
      <c r="K207" s="13">
        <v>-0.78583472799999998</v>
      </c>
      <c r="L207" s="13">
        <v>-0.44588964399999997</v>
      </c>
      <c r="M207" s="13">
        <v>0.350885369</v>
      </c>
      <c r="N207" s="13">
        <v>0.14173767200000001</v>
      </c>
      <c r="O207" s="13">
        <v>2.1206469939999999</v>
      </c>
      <c r="P207" s="13">
        <v>-0.85151473600000005</v>
      </c>
      <c r="Q207" s="13">
        <v>0.31711368400000001</v>
      </c>
    </row>
    <row r="208" spans="1:17" x14ac:dyDescent="0.2">
      <c r="A208" s="16" t="s">
        <v>240</v>
      </c>
      <c r="B208" s="13">
        <v>1.158141307</v>
      </c>
      <c r="C208" s="13">
        <v>-0.21072766100000001</v>
      </c>
      <c r="D208" s="13">
        <v>1.8100265339999999</v>
      </c>
      <c r="E208" s="13">
        <v>0.21793873499999999</v>
      </c>
      <c r="F208" s="13">
        <v>-0.65124156799999999</v>
      </c>
      <c r="G208" s="13">
        <v>-0.57544680100000001</v>
      </c>
      <c r="H208" s="13">
        <v>-0.81779747899999999</v>
      </c>
      <c r="I208" s="13">
        <v>-0.93089306699999996</v>
      </c>
      <c r="J208" s="13">
        <v>1.0342845620000001</v>
      </c>
      <c r="K208" s="13">
        <v>1.4810901270000001</v>
      </c>
      <c r="L208" s="13">
        <v>-0.24597475899999999</v>
      </c>
      <c r="M208" s="13">
        <v>-0.60984844100000002</v>
      </c>
      <c r="N208" s="13">
        <v>-0.72609306799999995</v>
      </c>
      <c r="O208" s="13">
        <v>-0.70996814399999997</v>
      </c>
      <c r="P208" s="13">
        <v>-1.1719264709999999</v>
      </c>
      <c r="Q208" s="13">
        <v>0.94843619400000001</v>
      </c>
    </row>
    <row r="209" spans="1:17" x14ac:dyDescent="0.2">
      <c r="A209" s="16" t="s">
        <v>241</v>
      </c>
      <c r="B209" s="13">
        <v>0.28085074599999998</v>
      </c>
      <c r="C209" s="13">
        <v>1.7335792249999999</v>
      </c>
      <c r="D209" s="13">
        <v>-0.166185469</v>
      </c>
      <c r="E209" s="13">
        <v>-1.613345139</v>
      </c>
      <c r="F209" s="13">
        <v>-0.85393349299999999</v>
      </c>
      <c r="G209" s="13">
        <v>0.27002637200000001</v>
      </c>
      <c r="H209" s="13">
        <v>-0.28500995099999998</v>
      </c>
      <c r="I209" s="13">
        <v>0.63401770899999998</v>
      </c>
      <c r="J209" s="13">
        <v>-2.3334777000000001E-2</v>
      </c>
      <c r="K209" s="13">
        <v>0.193571298</v>
      </c>
      <c r="L209" s="13">
        <v>-0.19859985799999999</v>
      </c>
      <c r="M209" s="13">
        <v>-1.5707186500000001</v>
      </c>
      <c r="N209" s="13">
        <v>-0.94593423099999996</v>
      </c>
      <c r="O209" s="13">
        <v>-3.2092381000000003E-2</v>
      </c>
      <c r="P209" s="13">
        <v>0.94299619599999995</v>
      </c>
      <c r="Q209" s="13">
        <v>1.634112402</v>
      </c>
    </row>
    <row r="210" spans="1:17" x14ac:dyDescent="0.2">
      <c r="A210" s="16" t="s">
        <v>242</v>
      </c>
      <c r="B210" s="13">
        <v>1.111438938</v>
      </c>
      <c r="C210" s="13">
        <v>1.0437587370000001</v>
      </c>
      <c r="D210" s="13">
        <v>-5.4016419999999999E-3</v>
      </c>
      <c r="E210" s="13">
        <v>-0.95284571600000001</v>
      </c>
      <c r="F210" s="13">
        <v>-1.349128369</v>
      </c>
      <c r="G210" s="13">
        <v>-0.97036048100000005</v>
      </c>
      <c r="H210" s="13">
        <v>0.12794845599999999</v>
      </c>
      <c r="I210" s="13">
        <v>0.99459007700000002</v>
      </c>
      <c r="J210" s="13">
        <v>1.2430508140000001</v>
      </c>
      <c r="K210" s="13">
        <v>1.1018092989999999</v>
      </c>
      <c r="L210" s="13">
        <v>0.40009584999999998</v>
      </c>
      <c r="M210" s="13">
        <v>-0.75154222599999998</v>
      </c>
      <c r="N210" s="13">
        <v>-1.3353464129999999</v>
      </c>
      <c r="O210" s="13">
        <v>-1.187722599</v>
      </c>
      <c r="P210" s="13">
        <v>-3.6706911000000002E-2</v>
      </c>
      <c r="Q210" s="13">
        <v>0.56636218500000002</v>
      </c>
    </row>
    <row r="211" spans="1:17" x14ac:dyDescent="0.2">
      <c r="A211" s="16" t="s">
        <v>243</v>
      </c>
      <c r="B211" s="13">
        <v>-1.4568315700000001</v>
      </c>
      <c r="C211" s="13">
        <v>-1.098216689</v>
      </c>
      <c r="D211" s="13">
        <v>-0.54096225399999998</v>
      </c>
      <c r="E211" s="13">
        <v>1.4177220049999999</v>
      </c>
      <c r="F211" s="13">
        <v>0.76003284800000004</v>
      </c>
      <c r="G211" s="13">
        <v>0.75772606600000003</v>
      </c>
      <c r="H211" s="13">
        <v>0.39987584100000001</v>
      </c>
      <c r="I211" s="13">
        <v>-0.23934624600000001</v>
      </c>
      <c r="J211" s="13">
        <v>-1.460340433</v>
      </c>
      <c r="K211" s="13">
        <v>-1.040309473</v>
      </c>
      <c r="L211" s="13">
        <v>-0.39145872799999998</v>
      </c>
      <c r="M211" s="13">
        <v>0.304908238</v>
      </c>
      <c r="N211" s="13">
        <v>0.86711920899999995</v>
      </c>
      <c r="O211" s="13">
        <v>1.263481342</v>
      </c>
      <c r="P211" s="13">
        <v>0.96533130499999997</v>
      </c>
      <c r="Q211" s="13">
        <v>-0.50873146000000002</v>
      </c>
    </row>
    <row r="212" spans="1:17" x14ac:dyDescent="0.2">
      <c r="A212" s="16" t="s">
        <v>244</v>
      </c>
      <c r="B212" s="13">
        <v>-0.71223796900000003</v>
      </c>
      <c r="C212" s="13">
        <v>-0.66398228599999998</v>
      </c>
      <c r="D212" s="13">
        <v>1.0473766980000001</v>
      </c>
      <c r="E212" s="13">
        <v>1.4796888290000001</v>
      </c>
      <c r="F212" s="13">
        <v>0.559056942</v>
      </c>
      <c r="G212" s="13">
        <v>0.40719123600000001</v>
      </c>
      <c r="H212" s="13">
        <v>-1.2101645320000001</v>
      </c>
      <c r="I212" s="13">
        <v>-0.90692891799999997</v>
      </c>
      <c r="J212" s="13">
        <v>-0.61725386500000001</v>
      </c>
      <c r="K212" s="13">
        <v>0.59643596099999996</v>
      </c>
      <c r="L212" s="13">
        <v>0.62718652600000002</v>
      </c>
      <c r="M212" s="13">
        <v>1.5277499839999999</v>
      </c>
      <c r="N212" s="13">
        <v>0.52133399700000005</v>
      </c>
      <c r="O212" s="13">
        <v>-1.0669506470000001</v>
      </c>
      <c r="P212" s="13">
        <v>-1.4515320460000001</v>
      </c>
      <c r="Q212" s="13">
        <v>-0.136969911</v>
      </c>
    </row>
    <row r="213" spans="1:17" x14ac:dyDescent="0.2">
      <c r="A213" s="16" t="s">
        <v>245</v>
      </c>
      <c r="B213" s="13">
        <v>5.9257033000000001E-2</v>
      </c>
      <c r="C213" s="13">
        <v>-1.4176152099999999</v>
      </c>
      <c r="D213" s="13">
        <v>-0.13344405600000001</v>
      </c>
      <c r="E213" s="13">
        <v>0.21862698799999999</v>
      </c>
      <c r="F213" s="13">
        <v>1.6897757019999999</v>
      </c>
      <c r="G213" s="13">
        <v>0.74399299399999996</v>
      </c>
      <c r="H213" s="13">
        <v>6.7350775000000002E-2</v>
      </c>
      <c r="I213" s="13">
        <v>-1.227944224</v>
      </c>
      <c r="J213" s="13">
        <v>-0.43213125299999999</v>
      </c>
      <c r="K213" s="13">
        <v>-1.900726559</v>
      </c>
      <c r="L213" s="13">
        <v>-0.12353908600000001</v>
      </c>
      <c r="M213" s="13">
        <v>0.78776638799999998</v>
      </c>
      <c r="N213" s="13">
        <v>1.415740861</v>
      </c>
      <c r="O213" s="13">
        <v>0.31445705899999998</v>
      </c>
      <c r="P213" s="13">
        <v>0.44857140499999998</v>
      </c>
      <c r="Q213" s="13">
        <v>-0.51013881500000002</v>
      </c>
    </row>
    <row r="214" spans="1:17" x14ac:dyDescent="0.2">
      <c r="A214" s="16" t="s">
        <v>246</v>
      </c>
      <c r="B214" s="13">
        <v>-0.30580595100000002</v>
      </c>
      <c r="C214" s="13">
        <v>1.5436225020000001</v>
      </c>
      <c r="D214" s="13">
        <v>1.2606118040000001</v>
      </c>
      <c r="E214" s="13">
        <v>1.3211311E-2</v>
      </c>
      <c r="F214" s="13">
        <v>0.170385121</v>
      </c>
      <c r="G214" s="13">
        <v>-1.2903604040000001</v>
      </c>
      <c r="H214" s="13">
        <v>-1.064593423</v>
      </c>
      <c r="I214" s="13">
        <v>-0.32707096000000002</v>
      </c>
      <c r="J214" s="13">
        <v>-0.123464695</v>
      </c>
      <c r="K214" s="13">
        <v>0.977610215</v>
      </c>
      <c r="L214" s="13">
        <v>1.8279396000000001</v>
      </c>
      <c r="M214" s="13">
        <v>-0.39370136500000003</v>
      </c>
      <c r="N214" s="13">
        <v>0.36330424500000003</v>
      </c>
      <c r="O214" s="13">
        <v>-1.077846356</v>
      </c>
      <c r="P214" s="13">
        <v>-0.77210041699999998</v>
      </c>
      <c r="Q214" s="13">
        <v>-0.80174122699999995</v>
      </c>
    </row>
    <row r="215" spans="1:17" x14ac:dyDescent="0.2">
      <c r="A215" s="16" t="s">
        <v>247</v>
      </c>
      <c r="B215" s="13">
        <v>-1.1436787879999999</v>
      </c>
      <c r="C215" s="13">
        <v>-0.456744912</v>
      </c>
      <c r="D215" s="13">
        <v>1.3282647750000001</v>
      </c>
      <c r="E215" s="13">
        <v>0.84828815700000004</v>
      </c>
      <c r="F215" s="13">
        <v>1.306563988</v>
      </c>
      <c r="G215" s="13">
        <v>-0.76023068299999996</v>
      </c>
      <c r="H215" s="13">
        <v>-0.355705622</v>
      </c>
      <c r="I215" s="13">
        <v>-0.76675691499999998</v>
      </c>
      <c r="J215" s="13">
        <v>-0.95449882699999999</v>
      </c>
      <c r="K215" s="13">
        <v>0.139239796</v>
      </c>
      <c r="L215" s="13">
        <v>0.63617309799999999</v>
      </c>
      <c r="M215" s="13">
        <v>1.3345927550000001</v>
      </c>
      <c r="N215" s="13">
        <v>4.5216978999999997E-2</v>
      </c>
      <c r="O215" s="13">
        <v>0.85638934600000005</v>
      </c>
      <c r="P215" s="13">
        <v>-0.31009095399999997</v>
      </c>
      <c r="Q215" s="13">
        <v>-1.7470221939999999</v>
      </c>
    </row>
    <row r="216" spans="1:17" x14ac:dyDescent="0.2">
      <c r="A216" s="16" t="s">
        <v>248</v>
      </c>
      <c r="B216" s="13">
        <v>0.51673099899999997</v>
      </c>
      <c r="C216" s="13">
        <v>0.220430758</v>
      </c>
      <c r="D216" s="13">
        <v>0.59383346199999998</v>
      </c>
      <c r="E216" s="13">
        <v>-0.169959157</v>
      </c>
      <c r="F216" s="13">
        <v>-1.123372332</v>
      </c>
      <c r="G216" s="13">
        <v>-1.531152391</v>
      </c>
      <c r="H216" s="13">
        <v>-0.142420399</v>
      </c>
      <c r="I216" s="13">
        <v>1.6359090590000001</v>
      </c>
      <c r="J216" s="13">
        <v>0.64046976700000002</v>
      </c>
      <c r="K216" s="13">
        <v>2.0140764899999999</v>
      </c>
      <c r="L216" s="13">
        <v>0.32989165199999998</v>
      </c>
      <c r="M216" s="13">
        <v>-0.33324039500000002</v>
      </c>
      <c r="N216" s="13">
        <v>-0.84943061499999994</v>
      </c>
      <c r="O216" s="13">
        <v>-1.166304808</v>
      </c>
      <c r="P216" s="13">
        <v>-0.43961500999999997</v>
      </c>
      <c r="Q216" s="13">
        <v>-0.19584708100000001</v>
      </c>
    </row>
    <row r="217" spans="1:17" x14ac:dyDescent="0.2">
      <c r="A217" s="16" t="s">
        <v>249</v>
      </c>
      <c r="B217" s="13">
        <v>-0.44506625700000002</v>
      </c>
      <c r="C217" s="13">
        <v>0.35452054199999999</v>
      </c>
      <c r="D217" s="13">
        <v>1.574798621</v>
      </c>
      <c r="E217" s="13">
        <v>0.26311773100000002</v>
      </c>
      <c r="F217" s="13">
        <v>-5.465996E-2</v>
      </c>
      <c r="G217" s="13">
        <v>-1.8264387559999999</v>
      </c>
      <c r="H217" s="13">
        <v>-0.55731611700000006</v>
      </c>
      <c r="I217" s="13">
        <v>0.691044196</v>
      </c>
      <c r="J217" s="13">
        <v>-0.24924015399999999</v>
      </c>
      <c r="K217" s="13">
        <v>0.45781866199999999</v>
      </c>
      <c r="L217" s="13">
        <v>0.44676917900000002</v>
      </c>
      <c r="M217" s="13">
        <v>1.576218501</v>
      </c>
      <c r="N217" s="13">
        <v>0.82461345500000005</v>
      </c>
      <c r="O217" s="13">
        <v>-1.189364994</v>
      </c>
      <c r="P217" s="13">
        <v>-0.61158512799999998</v>
      </c>
      <c r="Q217" s="13">
        <v>-1.2552295200000001</v>
      </c>
    </row>
    <row r="218" spans="1:17" x14ac:dyDescent="0.2">
      <c r="A218" s="16" t="s">
        <v>250</v>
      </c>
      <c r="B218" s="13">
        <v>-0.95735620399999999</v>
      </c>
      <c r="C218" s="13">
        <v>-0.78170534700000005</v>
      </c>
      <c r="D218" s="13">
        <v>-5.7115900999999997E-2</v>
      </c>
      <c r="E218" s="13">
        <v>0.87575909699999999</v>
      </c>
      <c r="F218" s="13">
        <v>1.7838751370000001</v>
      </c>
      <c r="G218" s="13">
        <v>0.53577149599999996</v>
      </c>
      <c r="H218" s="13">
        <v>-0.34323783600000002</v>
      </c>
      <c r="I218" s="13">
        <v>-1.055990443</v>
      </c>
      <c r="J218" s="13">
        <v>-0.775035637</v>
      </c>
      <c r="K218" s="13">
        <v>-0.78197516499999997</v>
      </c>
      <c r="L218" s="13">
        <v>-0.14864435300000001</v>
      </c>
      <c r="M218" s="13">
        <v>0.64627726399999996</v>
      </c>
      <c r="N218" s="13">
        <v>1.933916448</v>
      </c>
      <c r="O218" s="13">
        <v>0.62333652399999995</v>
      </c>
      <c r="P218" s="13">
        <v>-0.527952215</v>
      </c>
      <c r="Q218" s="13">
        <v>-0.96992286599999999</v>
      </c>
    </row>
    <row r="219" spans="1:17" x14ac:dyDescent="0.2">
      <c r="A219" s="16" t="s">
        <v>251</v>
      </c>
      <c r="B219" s="13">
        <v>0.31800178000000001</v>
      </c>
      <c r="C219" s="13">
        <v>1.3887806039999999</v>
      </c>
      <c r="D219" s="13">
        <v>0.42724974100000002</v>
      </c>
      <c r="E219" s="13">
        <v>0.79513387999999996</v>
      </c>
      <c r="F219" s="13">
        <v>-1.6264011190000001</v>
      </c>
      <c r="G219" s="13">
        <v>-0.99661948499999997</v>
      </c>
      <c r="H219" s="13">
        <v>-0.63788687799999999</v>
      </c>
      <c r="I219" s="13">
        <v>0.33174147799999998</v>
      </c>
      <c r="J219" s="13">
        <v>0.13981768</v>
      </c>
      <c r="K219" s="13">
        <v>0.24173544399999999</v>
      </c>
      <c r="L219" s="13">
        <v>-0.252860164</v>
      </c>
      <c r="M219" s="13">
        <v>-1.419130488</v>
      </c>
      <c r="N219" s="13">
        <v>-1.1050543150000001</v>
      </c>
      <c r="O219" s="13">
        <v>8.6045689999999994E-3</v>
      </c>
      <c r="P219" s="13">
        <v>0.57122547700000004</v>
      </c>
      <c r="Q219" s="13">
        <v>1.815661798</v>
      </c>
    </row>
    <row r="220" spans="1:17" x14ac:dyDescent="0.2">
      <c r="A220" s="16" t="s">
        <v>252</v>
      </c>
      <c r="B220" s="13">
        <v>-0.95190739999999996</v>
      </c>
      <c r="C220" s="13">
        <v>0.68300385100000005</v>
      </c>
      <c r="D220" s="13">
        <v>-0.11356651399999999</v>
      </c>
      <c r="E220" s="13">
        <v>0.588252679</v>
      </c>
      <c r="F220" s="13">
        <v>1.8800688640000001</v>
      </c>
      <c r="G220" s="13">
        <v>-1.125780687</v>
      </c>
      <c r="H220" s="13">
        <v>-0.42745012399999999</v>
      </c>
      <c r="I220" s="13">
        <v>-0.53262066900000005</v>
      </c>
      <c r="J220" s="13">
        <v>-1.30276993</v>
      </c>
      <c r="K220" s="13">
        <v>0.38139558499999998</v>
      </c>
      <c r="L220" s="13">
        <v>0.32765858599999997</v>
      </c>
      <c r="M220" s="13">
        <v>0.76604738000000006</v>
      </c>
      <c r="N220" s="13">
        <v>1.0314190350000001</v>
      </c>
      <c r="O220" s="13">
        <v>0.43901718499999998</v>
      </c>
      <c r="P220" s="13">
        <v>0.14226403800000001</v>
      </c>
      <c r="Q220" s="13">
        <v>-1.7850318789999999</v>
      </c>
    </row>
    <row r="221" spans="1:17" x14ac:dyDescent="0.2">
      <c r="A221" s="16" t="s">
        <v>253</v>
      </c>
      <c r="B221" s="13">
        <v>1.41377906</v>
      </c>
      <c r="C221" s="13">
        <v>-0.57501988900000001</v>
      </c>
      <c r="D221" s="13">
        <v>-1.6133097709999999</v>
      </c>
      <c r="E221" s="13">
        <v>-0.19246697500000001</v>
      </c>
      <c r="F221" s="13">
        <v>1.020194018</v>
      </c>
      <c r="G221" s="13">
        <v>-0.82955250300000005</v>
      </c>
      <c r="H221" s="13">
        <v>0.40295044600000002</v>
      </c>
      <c r="I221" s="13">
        <v>0.37342561499999999</v>
      </c>
      <c r="J221" s="13">
        <v>0.192981232</v>
      </c>
      <c r="K221" s="13">
        <v>7.5940018999999997E-2</v>
      </c>
      <c r="L221" s="13">
        <v>-0.41483732800000001</v>
      </c>
      <c r="M221" s="13">
        <v>-1.2215264809999999</v>
      </c>
      <c r="N221" s="13">
        <v>-0.85452104600000001</v>
      </c>
      <c r="O221" s="13">
        <v>-0.61122120999999996</v>
      </c>
      <c r="P221" s="13">
        <v>1.1203587749999999</v>
      </c>
      <c r="Q221" s="13">
        <v>1.7128260369999999</v>
      </c>
    </row>
    <row r="222" spans="1:17" x14ac:dyDescent="0.2">
      <c r="A222" s="16" t="s">
        <v>254</v>
      </c>
      <c r="B222" s="13">
        <v>0.82393765299999999</v>
      </c>
      <c r="C222" s="13">
        <v>1.513135721</v>
      </c>
      <c r="D222" s="13">
        <v>0.26895255800000001</v>
      </c>
      <c r="E222" s="13">
        <v>0.174987117</v>
      </c>
      <c r="F222" s="13">
        <v>0.44198149399999997</v>
      </c>
      <c r="G222" s="13">
        <v>-0.70766359899999998</v>
      </c>
      <c r="H222" s="13">
        <v>-1.071909209</v>
      </c>
      <c r="I222" s="13">
        <v>-1.443421734</v>
      </c>
      <c r="J222" s="13">
        <v>0.93216319400000003</v>
      </c>
      <c r="K222" s="13">
        <v>1.293615003</v>
      </c>
      <c r="L222" s="13">
        <v>0.191334966</v>
      </c>
      <c r="M222" s="13">
        <v>1.038936802</v>
      </c>
      <c r="N222" s="13">
        <v>-0.64536943499999999</v>
      </c>
      <c r="O222" s="13">
        <v>-1.1148090500000001</v>
      </c>
      <c r="P222" s="13">
        <v>-1.1974656340000001</v>
      </c>
      <c r="Q222" s="13">
        <v>-0.49840584599999999</v>
      </c>
    </row>
    <row r="223" spans="1:17" x14ac:dyDescent="0.2">
      <c r="A223" s="16" t="s">
        <v>255</v>
      </c>
      <c r="B223" s="13">
        <v>-1.18660641</v>
      </c>
      <c r="C223" s="13">
        <v>1.112180435</v>
      </c>
      <c r="D223" s="13">
        <v>1.334169318</v>
      </c>
      <c r="E223" s="13">
        <v>-0.49593912299999998</v>
      </c>
      <c r="F223" s="13">
        <v>1.023546192</v>
      </c>
      <c r="G223" s="13">
        <v>-0.95110779000000001</v>
      </c>
      <c r="H223" s="13">
        <v>-0.53463918899999996</v>
      </c>
      <c r="I223" s="13">
        <v>-0.301603432</v>
      </c>
      <c r="J223" s="13">
        <v>-0.38819281300000003</v>
      </c>
      <c r="K223" s="13">
        <v>0.14106901699999999</v>
      </c>
      <c r="L223" s="13">
        <v>0.56279803500000003</v>
      </c>
      <c r="M223" s="13">
        <v>1.3881991570000001</v>
      </c>
      <c r="N223" s="13">
        <v>1.0927699129999999</v>
      </c>
      <c r="O223" s="13">
        <v>-0.30987058299999998</v>
      </c>
      <c r="P223" s="13">
        <v>-0.92449595200000001</v>
      </c>
      <c r="Q223" s="13">
        <v>-1.562276773</v>
      </c>
    </row>
    <row r="224" spans="1:17" x14ac:dyDescent="0.2">
      <c r="A224" s="16" t="s">
        <v>256</v>
      </c>
      <c r="B224" s="13">
        <v>0.22491812</v>
      </c>
      <c r="C224" s="13">
        <v>1.2747354399999999</v>
      </c>
      <c r="D224" s="13">
        <v>0.65461539000000002</v>
      </c>
      <c r="E224" s="13">
        <v>0.93850909400000004</v>
      </c>
      <c r="F224" s="13">
        <v>-1.74944254</v>
      </c>
      <c r="G224" s="13">
        <v>-0.60196531099999995</v>
      </c>
      <c r="H224" s="13">
        <v>-0.76906584899999997</v>
      </c>
      <c r="I224" s="13">
        <v>2.7695655999999999E-2</v>
      </c>
      <c r="J224" s="13">
        <v>2.0565510800000002</v>
      </c>
      <c r="K224" s="13">
        <v>-2.2735310000000002E-2</v>
      </c>
      <c r="L224" s="13">
        <v>0.82059974300000005</v>
      </c>
      <c r="M224" s="13">
        <v>-0.34298036500000001</v>
      </c>
      <c r="N224" s="13">
        <v>-0.57165436300000005</v>
      </c>
      <c r="O224" s="13">
        <v>-1.153822739</v>
      </c>
      <c r="P224" s="13">
        <v>-0.31519521299999997</v>
      </c>
      <c r="Q224" s="13">
        <v>-0.47076283299999999</v>
      </c>
    </row>
    <row r="225" spans="1:17" x14ac:dyDescent="0.2">
      <c r="A225" s="16" t="s">
        <v>257</v>
      </c>
      <c r="B225" s="13">
        <v>-0.72636536200000001</v>
      </c>
      <c r="C225" s="13">
        <v>-0.74421622300000001</v>
      </c>
      <c r="D225" s="13">
        <v>-0.30283766600000001</v>
      </c>
      <c r="E225" s="13">
        <v>1.272295154</v>
      </c>
      <c r="F225" s="13">
        <v>1.800205031</v>
      </c>
      <c r="G225" s="13">
        <v>8.5368574000000003E-2</v>
      </c>
      <c r="H225" s="13">
        <v>-0.662951913</v>
      </c>
      <c r="I225" s="13">
        <v>-0.72149759499999999</v>
      </c>
      <c r="J225" s="13">
        <v>-0.65512372200000002</v>
      </c>
      <c r="K225" s="13">
        <v>-0.65221502099999995</v>
      </c>
      <c r="L225" s="13">
        <v>-0.317180291</v>
      </c>
      <c r="M225" s="13">
        <v>1.3297514349999999</v>
      </c>
      <c r="N225" s="13">
        <v>1.8519323409999999</v>
      </c>
      <c r="O225" s="13">
        <v>-0.35880955599999997</v>
      </c>
      <c r="P225" s="13">
        <v>-0.59020557799999995</v>
      </c>
      <c r="Q225" s="13">
        <v>-0.60814960699999998</v>
      </c>
    </row>
    <row r="226" spans="1:17" x14ac:dyDescent="0.2">
      <c r="A226" s="16" t="s">
        <v>258</v>
      </c>
      <c r="B226" s="13">
        <v>-1.0918111399999999</v>
      </c>
      <c r="C226" s="13">
        <v>0.83869635200000003</v>
      </c>
      <c r="D226" s="13">
        <v>-1.6018043040000001</v>
      </c>
      <c r="E226" s="13">
        <v>-0.55907590399999996</v>
      </c>
      <c r="F226" s="13">
        <v>-9.5387378999999994E-2</v>
      </c>
      <c r="G226" s="13">
        <v>0.92606157700000002</v>
      </c>
      <c r="H226" s="13">
        <v>1.021935013</v>
      </c>
      <c r="I226" s="13">
        <v>0.56138578500000003</v>
      </c>
      <c r="J226" s="13">
        <v>-0.55606985099999995</v>
      </c>
      <c r="K226" s="13">
        <v>-0.939608267</v>
      </c>
      <c r="L226" s="13">
        <v>-0.44799173399999997</v>
      </c>
      <c r="M226" s="13">
        <v>0.130722269</v>
      </c>
      <c r="N226" s="13">
        <v>-0.13213112099999999</v>
      </c>
      <c r="O226" s="13">
        <v>1.9349653959999999</v>
      </c>
      <c r="P226" s="13">
        <v>0.96123050399999999</v>
      </c>
      <c r="Q226" s="13">
        <v>-0.95111719699999997</v>
      </c>
    </row>
    <row r="227" spans="1:17" x14ac:dyDescent="0.2">
      <c r="A227" s="16" t="s">
        <v>259</v>
      </c>
      <c r="B227" s="13">
        <v>-4.8020096999999998E-2</v>
      </c>
      <c r="C227" s="13">
        <v>0.51813989199999999</v>
      </c>
      <c r="D227" s="13">
        <v>-0.82631960699999996</v>
      </c>
      <c r="E227" s="13">
        <v>-0.59345645000000002</v>
      </c>
      <c r="F227" s="13">
        <v>-1.6462333840000001</v>
      </c>
      <c r="G227" s="13">
        <v>0.17665797799999999</v>
      </c>
      <c r="H227" s="13">
        <v>1.324935271</v>
      </c>
      <c r="I227" s="13">
        <v>1.0942963969999999</v>
      </c>
      <c r="J227" s="13">
        <v>0.73488118800000002</v>
      </c>
      <c r="K227" s="13">
        <v>0.54930856699999997</v>
      </c>
      <c r="L227" s="13">
        <v>-0.75448584699999999</v>
      </c>
      <c r="M227" s="13">
        <v>-0.88067049500000005</v>
      </c>
      <c r="N227" s="13">
        <v>-1.782880077</v>
      </c>
      <c r="O227" s="13">
        <v>0.43325467000000001</v>
      </c>
      <c r="P227" s="13">
        <v>0.82790419800000004</v>
      </c>
      <c r="Q227" s="13">
        <v>0.87268779500000004</v>
      </c>
    </row>
    <row r="228" spans="1:17" x14ac:dyDescent="0.2">
      <c r="A228" s="16" t="s">
        <v>260</v>
      </c>
      <c r="B228" s="13">
        <v>-0.77217610000000003</v>
      </c>
      <c r="C228" s="13">
        <v>-0.130330327</v>
      </c>
      <c r="D228" s="13">
        <v>1.155538349</v>
      </c>
      <c r="E228" s="13">
        <v>1.389671034</v>
      </c>
      <c r="F228" s="13">
        <v>0.87102268000000005</v>
      </c>
      <c r="G228" s="13">
        <v>-1.2027055010000001</v>
      </c>
      <c r="H228" s="13">
        <v>-0.82244671499999999</v>
      </c>
      <c r="I228" s="13">
        <v>-0.48857342100000001</v>
      </c>
      <c r="J228" s="13">
        <v>-5.9541731000000001E-2</v>
      </c>
      <c r="K228" s="13">
        <v>-0.390859436</v>
      </c>
      <c r="L228" s="13">
        <v>0.916145447</v>
      </c>
      <c r="M228" s="13">
        <v>1.313466276</v>
      </c>
      <c r="N228" s="13">
        <v>1.171868578</v>
      </c>
      <c r="O228" s="13">
        <v>-0.95309270800000001</v>
      </c>
      <c r="P228" s="13">
        <v>-0.97132563500000002</v>
      </c>
      <c r="Q228" s="13">
        <v>-1.0266607910000001</v>
      </c>
    </row>
    <row r="229" spans="1:17" x14ac:dyDescent="0.2">
      <c r="A229" s="16" t="s">
        <v>261</v>
      </c>
      <c r="B229" s="13">
        <v>-1.1030708250000001</v>
      </c>
      <c r="C229" s="13">
        <v>-0.32789322399999998</v>
      </c>
      <c r="D229" s="13">
        <v>-0.94085320900000002</v>
      </c>
      <c r="E229" s="13">
        <v>-0.40321317699999998</v>
      </c>
      <c r="F229" s="13">
        <v>-0.50085957199999998</v>
      </c>
      <c r="G229" s="13">
        <v>0.54703373</v>
      </c>
      <c r="H229" s="13">
        <v>1.7854392160000001</v>
      </c>
      <c r="I229" s="13">
        <v>0.94341706299999994</v>
      </c>
      <c r="J229" s="13">
        <v>9.0452643999999999E-2</v>
      </c>
      <c r="K229" s="13">
        <v>-0.76011629400000003</v>
      </c>
      <c r="L229" s="13">
        <v>-1.4214234809999999</v>
      </c>
      <c r="M229" s="13">
        <v>5.7080094999999997E-2</v>
      </c>
      <c r="N229" s="13">
        <v>-0.34985642500000003</v>
      </c>
      <c r="O229" s="13">
        <v>1.5201650900000001</v>
      </c>
      <c r="P229" s="13">
        <v>1.3218070019999999</v>
      </c>
      <c r="Q229" s="13">
        <v>-0.45810863099999999</v>
      </c>
    </row>
    <row r="230" spans="1:17" x14ac:dyDescent="0.2">
      <c r="A230" s="16" t="s">
        <v>262</v>
      </c>
      <c r="B230" s="13">
        <v>1.0252208650000001</v>
      </c>
      <c r="C230" s="13">
        <v>-0.77705023900000003</v>
      </c>
      <c r="D230" s="13">
        <v>-0.34717920699999999</v>
      </c>
      <c r="E230" s="13">
        <v>-1.4030906759999999</v>
      </c>
      <c r="F230" s="13">
        <v>-0.95421412100000003</v>
      </c>
      <c r="G230" s="13">
        <v>1.2641158619999999</v>
      </c>
      <c r="H230" s="13">
        <v>0.73162974199999997</v>
      </c>
      <c r="I230" s="13">
        <v>0.46056777500000001</v>
      </c>
      <c r="J230" s="13">
        <v>0.167585866</v>
      </c>
      <c r="K230" s="13">
        <v>-1.8935268160000001</v>
      </c>
      <c r="L230" s="13">
        <v>-0.49494930399999998</v>
      </c>
      <c r="M230" s="13">
        <v>-0.560691512</v>
      </c>
      <c r="N230" s="13">
        <v>0.78942430399999997</v>
      </c>
      <c r="O230" s="13">
        <v>1.126038968</v>
      </c>
      <c r="P230" s="13">
        <v>0.96262806999999995</v>
      </c>
      <c r="Q230" s="13">
        <v>-9.6509578999999998E-2</v>
      </c>
    </row>
    <row r="231" spans="1:17" x14ac:dyDescent="0.2">
      <c r="A231" s="16" t="s">
        <v>263</v>
      </c>
      <c r="B231" s="13">
        <v>1.5476631300000001</v>
      </c>
      <c r="C231" s="13">
        <v>0.92573189</v>
      </c>
      <c r="D231" s="13">
        <v>-0.65634097899999999</v>
      </c>
      <c r="E231" s="13">
        <v>-1.0524061579999999</v>
      </c>
      <c r="F231" s="13">
        <v>-1.097430387</v>
      </c>
      <c r="G231" s="13">
        <v>-0.67482481000000005</v>
      </c>
      <c r="H231" s="13">
        <v>0.358822843</v>
      </c>
      <c r="I231" s="13">
        <v>0.64878446999999995</v>
      </c>
      <c r="J231" s="13">
        <v>1.515070965</v>
      </c>
      <c r="K231" s="13">
        <v>0.66052250199999996</v>
      </c>
      <c r="L231" s="13">
        <v>-0.64762006900000002</v>
      </c>
      <c r="M231" s="13">
        <v>-0.99095354899999999</v>
      </c>
      <c r="N231" s="13">
        <v>-1.0998461879999999</v>
      </c>
      <c r="O231" s="13">
        <v>-0.69787845000000004</v>
      </c>
      <c r="P231" s="13">
        <v>0.19705974000000001</v>
      </c>
      <c r="Q231" s="13">
        <v>1.0636450500000001</v>
      </c>
    </row>
    <row r="232" spans="1:17" x14ac:dyDescent="0.2">
      <c r="A232" s="16" t="s">
        <v>264</v>
      </c>
      <c r="B232" s="13">
        <v>0.25763243200000002</v>
      </c>
      <c r="C232" s="13">
        <v>0.60546148099999997</v>
      </c>
      <c r="D232" s="13">
        <v>0.46368187100000002</v>
      </c>
      <c r="E232" s="13">
        <v>-1.1283547469999999</v>
      </c>
      <c r="F232" s="13">
        <v>-1.320234049</v>
      </c>
      <c r="G232" s="13">
        <v>-1.0003714610000001</v>
      </c>
      <c r="H232" s="13">
        <v>0.85705530500000005</v>
      </c>
      <c r="I232" s="13">
        <v>1.2651291680000001</v>
      </c>
      <c r="J232" s="13">
        <v>0.407567401</v>
      </c>
      <c r="K232" s="13">
        <v>0.91426817599999999</v>
      </c>
      <c r="L232" s="13">
        <v>-0.57315180700000001</v>
      </c>
      <c r="M232" s="13">
        <v>-0.449789147</v>
      </c>
      <c r="N232" s="13">
        <v>-1.3999364750000001</v>
      </c>
      <c r="O232" s="13">
        <v>-1.064830451</v>
      </c>
      <c r="P232" s="13">
        <v>0.96461073399999997</v>
      </c>
      <c r="Q232" s="13">
        <v>1.2012615680000001</v>
      </c>
    </row>
    <row r="233" spans="1:17" x14ac:dyDescent="0.2">
      <c r="A233" s="16" t="s">
        <v>265</v>
      </c>
      <c r="B233" s="13">
        <v>-0.24003339200000001</v>
      </c>
      <c r="C233" s="13">
        <v>1.0294322810000001</v>
      </c>
      <c r="D233" s="13">
        <v>-0.56282552100000005</v>
      </c>
      <c r="E233" s="13">
        <v>-0.80226665399999997</v>
      </c>
      <c r="F233" s="13">
        <v>-1.7006544690000001</v>
      </c>
      <c r="G233" s="13">
        <v>0.45360590299999998</v>
      </c>
      <c r="H233" s="13">
        <v>0.62582677200000003</v>
      </c>
      <c r="I233" s="13">
        <v>1.1969150799999999</v>
      </c>
      <c r="J233" s="13">
        <v>0.16094493100000001</v>
      </c>
      <c r="K233" s="13">
        <v>0.178330661</v>
      </c>
      <c r="L233" s="13">
        <v>-0.66833899200000002</v>
      </c>
      <c r="M233" s="13">
        <v>-1.496068969</v>
      </c>
      <c r="N233" s="13">
        <v>-0.98689787200000001</v>
      </c>
      <c r="O233" s="13">
        <v>0.46624142299999999</v>
      </c>
      <c r="P233" s="13">
        <v>0.77623052199999998</v>
      </c>
      <c r="Q233" s="13">
        <v>1.569558295</v>
      </c>
    </row>
    <row r="234" spans="1:17" x14ac:dyDescent="0.2">
      <c r="A234" s="16" t="s">
        <v>266</v>
      </c>
      <c r="B234" s="13">
        <v>0.211232005</v>
      </c>
      <c r="C234" s="13">
        <v>0.95319025999999996</v>
      </c>
      <c r="D234" s="13">
        <v>-0.47683239599999999</v>
      </c>
      <c r="E234" s="13">
        <v>-1.0246255339999999</v>
      </c>
      <c r="F234" s="13">
        <v>-1.384849429</v>
      </c>
      <c r="G234" s="13">
        <v>-0.54034711199999996</v>
      </c>
      <c r="H234" s="13">
        <v>1.152939583</v>
      </c>
      <c r="I234" s="13">
        <v>1.109292623</v>
      </c>
      <c r="J234" s="13">
        <v>0.79611368800000004</v>
      </c>
      <c r="K234" s="13">
        <v>1.44560669</v>
      </c>
      <c r="L234" s="13">
        <v>-0.46329139000000003</v>
      </c>
      <c r="M234" s="13">
        <v>-1.2714298639999999</v>
      </c>
      <c r="N234" s="13">
        <v>-1.2373527559999999</v>
      </c>
      <c r="O234" s="13">
        <v>-0.4320678</v>
      </c>
      <c r="P234" s="13">
        <v>0.742324439</v>
      </c>
      <c r="Q234" s="13">
        <v>0.420096994</v>
      </c>
    </row>
    <row r="235" spans="1:17" x14ac:dyDescent="0.2">
      <c r="A235" s="16" t="s">
        <v>267</v>
      </c>
      <c r="B235" s="13">
        <v>9.9324436000000002E-2</v>
      </c>
      <c r="C235" s="13">
        <v>1.4624475189999999</v>
      </c>
      <c r="D235" s="13">
        <v>-1.0048090359999999</v>
      </c>
      <c r="E235" s="13">
        <v>-0.907076879</v>
      </c>
      <c r="F235" s="13">
        <v>-0.71394013099999998</v>
      </c>
      <c r="G235" s="13">
        <v>1.4291792350000001</v>
      </c>
      <c r="H235" s="13">
        <v>0.26466794100000002</v>
      </c>
      <c r="I235" s="13">
        <v>-0.62979308499999997</v>
      </c>
      <c r="J235" s="13">
        <v>0.43089471000000001</v>
      </c>
      <c r="K235" s="13">
        <v>-0.87749466499999995</v>
      </c>
      <c r="L235" s="13">
        <v>-1.023640509</v>
      </c>
      <c r="M235" s="13">
        <v>-0.72866986300000003</v>
      </c>
      <c r="N235" s="13">
        <v>-0.27026488700000001</v>
      </c>
      <c r="O235" s="13">
        <v>1.857182664</v>
      </c>
      <c r="P235" s="13">
        <v>0.92085203199999999</v>
      </c>
      <c r="Q235" s="13">
        <v>-0.30885948200000002</v>
      </c>
    </row>
    <row r="236" spans="1:17" x14ac:dyDescent="0.2">
      <c r="A236" s="16" t="s">
        <v>268</v>
      </c>
      <c r="B236" s="13">
        <v>0.751018941</v>
      </c>
      <c r="C236" s="13">
        <v>0.75736914200000005</v>
      </c>
      <c r="D236" s="13">
        <v>1.507302809</v>
      </c>
      <c r="E236" s="13">
        <v>0.232569846</v>
      </c>
      <c r="F236" s="13">
        <v>-0.32503164800000001</v>
      </c>
      <c r="G236" s="13">
        <v>-1.539631433</v>
      </c>
      <c r="H236" s="13">
        <v>-0.91876829999999998</v>
      </c>
      <c r="I236" s="13">
        <v>-0.46482935800000003</v>
      </c>
      <c r="J236" s="13">
        <v>-0.24784218799999999</v>
      </c>
      <c r="K236" s="13">
        <v>0.41220794999999999</v>
      </c>
      <c r="L236" s="13">
        <v>1.383815032</v>
      </c>
      <c r="M236" s="13">
        <v>1.336012574</v>
      </c>
      <c r="N236" s="13">
        <v>3.1116135999999999E-2</v>
      </c>
      <c r="O236" s="13">
        <v>-1.2763164890000001</v>
      </c>
      <c r="P236" s="13">
        <v>-1.0382248409999999</v>
      </c>
      <c r="Q236" s="13">
        <v>-0.60076817500000002</v>
      </c>
    </row>
    <row r="237" spans="1:17" x14ac:dyDescent="0.2">
      <c r="A237" s="16" t="s">
        <v>269</v>
      </c>
      <c r="B237" s="13">
        <v>0.79973627400000002</v>
      </c>
      <c r="C237" s="13">
        <v>1.294986148</v>
      </c>
      <c r="D237" s="13">
        <v>1.2272839820000001</v>
      </c>
      <c r="E237" s="13">
        <v>-0.29640587600000001</v>
      </c>
      <c r="F237" s="13">
        <v>-1.357523534</v>
      </c>
      <c r="G237" s="13">
        <v>-1.0167725620000001</v>
      </c>
      <c r="H237" s="13">
        <v>-0.30899335900000002</v>
      </c>
      <c r="I237" s="13">
        <v>-0.34231107300000002</v>
      </c>
      <c r="J237" s="13">
        <v>-0.46984305700000001</v>
      </c>
      <c r="K237" s="13">
        <v>1.7711288869999999</v>
      </c>
      <c r="L237" s="13">
        <v>1.0734730610000001</v>
      </c>
      <c r="M237" s="13">
        <v>-0.53633064699999999</v>
      </c>
      <c r="N237" s="13">
        <v>-0.17476185699999999</v>
      </c>
      <c r="O237" s="13">
        <v>-1.048687106</v>
      </c>
      <c r="P237" s="13">
        <v>-0.97193259600000004</v>
      </c>
      <c r="Q237" s="13">
        <v>0.35695331499999999</v>
      </c>
    </row>
    <row r="238" spans="1:17" x14ac:dyDescent="0.2">
      <c r="A238" s="16" t="s">
        <v>270</v>
      </c>
      <c r="B238" s="13">
        <v>-0.55945540699999996</v>
      </c>
      <c r="C238" s="13">
        <v>-0.50960234199999999</v>
      </c>
      <c r="D238" s="13">
        <v>-0.52271453400000001</v>
      </c>
      <c r="E238" s="13">
        <v>6.7051510999999994E-2</v>
      </c>
      <c r="F238" s="13">
        <v>2.2103998260000002</v>
      </c>
      <c r="G238" s="13">
        <v>0.61693684800000004</v>
      </c>
      <c r="H238" s="13">
        <v>-0.51957687799999996</v>
      </c>
      <c r="I238" s="13">
        <v>-0.78303902299999995</v>
      </c>
      <c r="J238" s="13">
        <v>-1.1151260999999999</v>
      </c>
      <c r="K238" s="13">
        <v>-0.71896781899999995</v>
      </c>
      <c r="L238" s="13">
        <v>-0.17030800500000001</v>
      </c>
      <c r="M238" s="13">
        <v>1.280584406</v>
      </c>
      <c r="N238" s="13">
        <v>1.141142807</v>
      </c>
      <c r="O238" s="13">
        <v>1.074093703</v>
      </c>
      <c r="P238" s="13">
        <v>-0.70945810300000001</v>
      </c>
      <c r="Q238" s="13">
        <v>-0.78196088900000005</v>
      </c>
    </row>
    <row r="239" spans="1:17" x14ac:dyDescent="0.2">
      <c r="A239" s="16" t="s">
        <v>271</v>
      </c>
      <c r="B239" s="13">
        <v>-0.53447576600000002</v>
      </c>
      <c r="C239" s="13">
        <v>0.222658512</v>
      </c>
      <c r="D239" s="13">
        <v>0.42020021400000002</v>
      </c>
      <c r="E239" s="13">
        <v>1.122584636</v>
      </c>
      <c r="F239" s="13">
        <v>-9.7067750999999994E-2</v>
      </c>
      <c r="G239" s="13">
        <v>1.4085890700000001</v>
      </c>
      <c r="H239" s="13">
        <v>-1.237155601</v>
      </c>
      <c r="I239" s="13">
        <v>-1.3053333140000001</v>
      </c>
      <c r="J239" s="13">
        <v>-0.26465945299999999</v>
      </c>
      <c r="K239" s="13">
        <v>-0.28223091900000002</v>
      </c>
      <c r="L239" s="13">
        <v>0.27232455700000002</v>
      </c>
      <c r="M239" s="13">
        <v>0.10500833800000001</v>
      </c>
      <c r="N239" s="13">
        <v>2.172897383</v>
      </c>
      <c r="O239" s="13">
        <v>-0.64808319199999997</v>
      </c>
      <c r="P239" s="13">
        <v>-1.271454267</v>
      </c>
      <c r="Q239" s="13">
        <v>-8.3802447000000002E-2</v>
      </c>
    </row>
    <row r="240" spans="1:17" x14ac:dyDescent="0.2">
      <c r="A240" s="16" t="s">
        <v>272</v>
      </c>
      <c r="B240" s="13">
        <v>-1.0144786669999999</v>
      </c>
      <c r="C240" s="13">
        <v>-0.72272935299999996</v>
      </c>
      <c r="D240" s="13">
        <v>0.64411112299999995</v>
      </c>
      <c r="E240" s="13">
        <v>1.394768333</v>
      </c>
      <c r="F240" s="13">
        <v>1.390443732</v>
      </c>
      <c r="G240" s="13">
        <v>-0.199775128</v>
      </c>
      <c r="H240" s="13">
        <v>-0.77313484700000001</v>
      </c>
      <c r="I240" s="13">
        <v>-0.71920519299999996</v>
      </c>
      <c r="J240" s="13">
        <v>-0.77535106499999995</v>
      </c>
      <c r="K240" s="13">
        <v>0.54454231799999997</v>
      </c>
      <c r="L240" s="13">
        <v>0.28134840900000002</v>
      </c>
      <c r="M240" s="13">
        <v>1.6594791250000001</v>
      </c>
      <c r="N240" s="13">
        <v>0.85354132500000002</v>
      </c>
      <c r="O240" s="13">
        <v>-0.54323774199999997</v>
      </c>
      <c r="P240" s="13">
        <v>-1.3301496390000001</v>
      </c>
      <c r="Q240" s="13">
        <v>-0.69017273000000001</v>
      </c>
    </row>
    <row r="241" spans="1:17" x14ac:dyDescent="0.2">
      <c r="A241" s="16" t="s">
        <v>273</v>
      </c>
      <c r="B241" s="13">
        <v>-0.53071534600000003</v>
      </c>
      <c r="C241" s="13">
        <v>1.5185254029999999</v>
      </c>
      <c r="D241" s="13">
        <v>0.57351467599999995</v>
      </c>
      <c r="E241" s="13">
        <v>0.471291181</v>
      </c>
      <c r="F241" s="13">
        <v>-0.94520712699999998</v>
      </c>
      <c r="G241" s="13">
        <v>-1.5975291519999999</v>
      </c>
      <c r="H241" s="13">
        <v>-0.122934566</v>
      </c>
      <c r="I241" s="13">
        <v>0.63305493199999996</v>
      </c>
      <c r="J241" s="13">
        <v>0.58267494200000003</v>
      </c>
      <c r="K241" s="13">
        <v>1.1700726480000001</v>
      </c>
      <c r="L241" s="13">
        <v>7.9870033000000007E-2</v>
      </c>
      <c r="M241" s="13">
        <v>0.919023056</v>
      </c>
      <c r="N241" s="13">
        <v>-0.450999172</v>
      </c>
      <c r="O241" s="13">
        <v>-1.929888754</v>
      </c>
      <c r="P241" s="13">
        <v>-0.65645898599999997</v>
      </c>
      <c r="Q241" s="13">
        <v>0.285706234</v>
      </c>
    </row>
    <row r="242" spans="1:17" x14ac:dyDescent="0.2">
      <c r="A242" s="16" t="s">
        <v>274</v>
      </c>
      <c r="B242" s="13">
        <v>0.10258323900000001</v>
      </c>
      <c r="C242" s="13">
        <v>0.83270187600000001</v>
      </c>
      <c r="D242" s="13">
        <v>-0.28005545300000001</v>
      </c>
      <c r="E242" s="13">
        <v>-1.5665778770000001</v>
      </c>
      <c r="F242" s="13">
        <v>-0.86350974199999997</v>
      </c>
      <c r="G242" s="13">
        <v>1.7016592450000001</v>
      </c>
      <c r="H242" s="13">
        <v>0.28105249599999998</v>
      </c>
      <c r="I242" s="13">
        <v>-0.20785378500000001</v>
      </c>
      <c r="J242" s="13">
        <v>0.16095180100000001</v>
      </c>
      <c r="K242" s="13">
        <v>-0.39938114600000002</v>
      </c>
      <c r="L242" s="13">
        <v>-0.84978421999999998</v>
      </c>
      <c r="M242" s="13">
        <v>-0.89845867000000001</v>
      </c>
      <c r="N242" s="13">
        <v>-0.26265067800000003</v>
      </c>
      <c r="O242" s="13">
        <v>-0.314322139</v>
      </c>
      <c r="P242" s="13">
        <v>0.32492486799999998</v>
      </c>
      <c r="Q242" s="13">
        <v>2.2387201839999999</v>
      </c>
    </row>
    <row r="243" spans="1:17" x14ac:dyDescent="0.2">
      <c r="A243" s="16" t="s">
        <v>275</v>
      </c>
      <c r="B243" s="13">
        <v>-0.67550325200000005</v>
      </c>
      <c r="C243" s="13">
        <v>0.72441952899999995</v>
      </c>
      <c r="D243" s="13">
        <v>-1.1370321560000001</v>
      </c>
      <c r="E243" s="13">
        <v>-0.84751319400000003</v>
      </c>
      <c r="F243" s="13">
        <v>-0.239843116</v>
      </c>
      <c r="G243" s="13">
        <v>1.9302686819999999</v>
      </c>
      <c r="H243" s="13">
        <v>0.43426397500000002</v>
      </c>
      <c r="I243" s="13">
        <v>-0.18906046900000001</v>
      </c>
      <c r="J243" s="13">
        <v>-0.156796556</v>
      </c>
      <c r="K243" s="13">
        <v>-0.54275368899999998</v>
      </c>
      <c r="L243" s="13">
        <v>-1.3458671879999999</v>
      </c>
      <c r="M243" s="13">
        <v>-0.97572938600000003</v>
      </c>
      <c r="N243" s="13">
        <v>-0.10362602999999999</v>
      </c>
      <c r="O243" s="13">
        <v>1.453573601</v>
      </c>
      <c r="P243" s="13">
        <v>1.281334365</v>
      </c>
      <c r="Q243" s="13">
        <v>0.38986488400000002</v>
      </c>
    </row>
    <row r="244" spans="1:17" x14ac:dyDescent="0.2">
      <c r="A244" s="16" t="s">
        <v>276</v>
      </c>
      <c r="B244" s="13">
        <v>0.27682236500000001</v>
      </c>
      <c r="C244" s="13">
        <v>1.7783582469999999</v>
      </c>
      <c r="D244" s="13">
        <v>0.46682869199999999</v>
      </c>
      <c r="E244" s="13">
        <v>-0.55988103499999997</v>
      </c>
      <c r="F244" s="13">
        <v>-1.0480558609999999</v>
      </c>
      <c r="G244" s="13">
        <v>-1.0668776680000001</v>
      </c>
      <c r="H244" s="13">
        <v>-0.62398717199999998</v>
      </c>
      <c r="I244" s="13">
        <v>0.77679243099999995</v>
      </c>
      <c r="J244" s="13">
        <v>1.1255608509999999</v>
      </c>
      <c r="K244" s="13">
        <v>0.51791333799999995</v>
      </c>
      <c r="L244" s="13">
        <v>7.9539060999999994E-2</v>
      </c>
      <c r="M244" s="13">
        <v>1.3348651309999999</v>
      </c>
      <c r="N244" s="13">
        <v>-0.714493241</v>
      </c>
      <c r="O244" s="13">
        <v>-1.5475573730000001</v>
      </c>
      <c r="P244" s="13">
        <v>-0.874664255</v>
      </c>
      <c r="Q244" s="13">
        <v>7.8836487999999996E-2</v>
      </c>
    </row>
    <row r="245" spans="1:17" x14ac:dyDescent="0.2">
      <c r="A245" s="16" t="s">
        <v>31</v>
      </c>
      <c r="B245" s="13">
        <v>1.5490817779999999</v>
      </c>
      <c r="C245" s="13">
        <v>1.518717278</v>
      </c>
      <c r="D245" s="13">
        <v>-0.38355365400000002</v>
      </c>
      <c r="E245" s="13">
        <v>-0.70855442099999999</v>
      </c>
      <c r="F245" s="13">
        <v>-0.734143989</v>
      </c>
      <c r="G245" s="13">
        <v>-0.72412941200000003</v>
      </c>
      <c r="H245" s="13">
        <v>-0.73172539800000003</v>
      </c>
      <c r="I245" s="13">
        <v>0.21430781700000001</v>
      </c>
      <c r="J245" s="13">
        <v>1.7026550250000001</v>
      </c>
      <c r="K245" s="13">
        <v>1.345510695</v>
      </c>
      <c r="L245" s="13">
        <v>-0.44398253900000001</v>
      </c>
      <c r="M245" s="13">
        <v>-0.72219395099999995</v>
      </c>
      <c r="N245" s="13">
        <v>-0.74081974100000003</v>
      </c>
      <c r="O245" s="13">
        <v>-0.71455957999999997</v>
      </c>
      <c r="P245" s="13">
        <v>-0.67236646899999997</v>
      </c>
      <c r="Q245" s="13">
        <v>0.24575656100000001</v>
      </c>
    </row>
    <row r="246" spans="1:17" x14ac:dyDescent="0.2">
      <c r="A246" s="16" t="s">
        <v>277</v>
      </c>
      <c r="B246" s="13">
        <v>-3.9798993999999997E-2</v>
      </c>
      <c r="C246" s="13">
        <v>-1.7719483700000001</v>
      </c>
      <c r="D246" s="13">
        <v>-2.6529259999999999E-2</v>
      </c>
      <c r="E246" s="13">
        <v>0.73343859600000005</v>
      </c>
      <c r="F246" s="13">
        <v>1.4061528489999999</v>
      </c>
      <c r="G246" s="13">
        <v>0.51018043099999999</v>
      </c>
      <c r="H246" s="13">
        <v>0.20791631199999999</v>
      </c>
      <c r="I246" s="13">
        <v>-1.019411565</v>
      </c>
      <c r="J246" s="13">
        <v>-0.53671117000000002</v>
      </c>
      <c r="K246" s="13">
        <v>-1.4159087349999999</v>
      </c>
      <c r="L246" s="13">
        <v>0.48570279799999999</v>
      </c>
      <c r="M246" s="13">
        <v>1.5588685769999999</v>
      </c>
      <c r="N246" s="13">
        <v>1.162566558</v>
      </c>
      <c r="O246" s="13">
        <v>-0.24491160200000001</v>
      </c>
      <c r="P246" s="13">
        <v>-0.25988499500000001</v>
      </c>
      <c r="Q246" s="13">
        <v>-0.74972143000000002</v>
      </c>
    </row>
    <row r="247" spans="1:17" x14ac:dyDescent="0.2">
      <c r="A247" s="16" t="s">
        <v>278</v>
      </c>
      <c r="B247" s="13">
        <v>-0.14294480700000001</v>
      </c>
      <c r="C247" s="13">
        <v>-0.43482063300000001</v>
      </c>
      <c r="D247" s="13">
        <v>1.336519429</v>
      </c>
      <c r="E247" s="13">
        <v>1.71452077</v>
      </c>
      <c r="F247" s="13">
        <v>-0.22535521</v>
      </c>
      <c r="G247" s="13">
        <v>-1.0212840459999999</v>
      </c>
      <c r="H247" s="13">
        <v>-0.94385424299999998</v>
      </c>
      <c r="I247" s="13">
        <v>-0.28278125900000001</v>
      </c>
      <c r="J247" s="13">
        <v>8.2116288999999995E-2</v>
      </c>
      <c r="K247" s="13">
        <v>0.36391504000000002</v>
      </c>
      <c r="L247" s="13">
        <v>1.6620419829999999</v>
      </c>
      <c r="M247" s="13">
        <v>0.79160495399999997</v>
      </c>
      <c r="N247" s="13">
        <v>0.151161184</v>
      </c>
      <c r="O247" s="13">
        <v>-1.345895361</v>
      </c>
      <c r="P247" s="13">
        <v>-1.155869147</v>
      </c>
      <c r="Q247" s="13">
        <v>-0.54907494199999995</v>
      </c>
    </row>
    <row r="248" spans="1:17" x14ac:dyDescent="0.2">
      <c r="A248" s="16" t="s">
        <v>279</v>
      </c>
      <c r="B248" s="13">
        <v>-7.4881043999999994E-2</v>
      </c>
      <c r="C248" s="13">
        <v>-7.4661975000000005E-2</v>
      </c>
      <c r="D248" s="13">
        <v>-0.620082252</v>
      </c>
      <c r="E248" s="13">
        <v>2.1650198239999998</v>
      </c>
      <c r="F248" s="13">
        <v>0.65311127400000002</v>
      </c>
      <c r="G248" s="13">
        <v>-0.44554566099999998</v>
      </c>
      <c r="H248" s="13">
        <v>-0.74148148700000005</v>
      </c>
      <c r="I248" s="13">
        <v>-0.86147868000000005</v>
      </c>
      <c r="J248" s="13">
        <v>-0.38533296500000003</v>
      </c>
      <c r="K248" s="13">
        <v>-0.101077608</v>
      </c>
      <c r="L248" s="13">
        <v>0.25260396800000001</v>
      </c>
      <c r="M248" s="13">
        <v>2.1642461270000002</v>
      </c>
      <c r="N248" s="13">
        <v>9.7159942999999999E-2</v>
      </c>
      <c r="O248" s="13">
        <v>-0.44892167700000002</v>
      </c>
      <c r="P248" s="13">
        <v>-1.3534529129999999</v>
      </c>
      <c r="Q248" s="13">
        <v>-0.22522487599999999</v>
      </c>
    </row>
    <row r="249" spans="1:17" x14ac:dyDescent="0.2">
      <c r="A249" s="16" t="s">
        <v>280</v>
      </c>
      <c r="B249" s="13">
        <v>-0.59041175099999998</v>
      </c>
      <c r="C249" s="13">
        <v>-1.075489293</v>
      </c>
      <c r="D249" s="13">
        <v>-0.865139871</v>
      </c>
      <c r="E249" s="13">
        <v>-0.51664116599999999</v>
      </c>
      <c r="F249" s="13">
        <v>1.8303531470000001</v>
      </c>
      <c r="G249" s="13">
        <v>0.86978240799999995</v>
      </c>
      <c r="H249" s="13">
        <v>0.56889557099999999</v>
      </c>
      <c r="I249" s="13">
        <v>-0.22134904499999999</v>
      </c>
      <c r="J249" s="13">
        <v>-1.052991472</v>
      </c>
      <c r="K249" s="13">
        <v>-1.341161512</v>
      </c>
      <c r="L249" s="13">
        <v>-0.93559198799999999</v>
      </c>
      <c r="M249" s="13">
        <v>0.54069933400000003</v>
      </c>
      <c r="N249" s="13">
        <v>1.0025277269999999</v>
      </c>
      <c r="O249" s="13">
        <v>1.231426092</v>
      </c>
      <c r="P249" s="13">
        <v>0.63058350900000004</v>
      </c>
      <c r="Q249" s="13">
        <v>-7.549169E-2</v>
      </c>
    </row>
    <row r="250" spans="1:17" x14ac:dyDescent="0.2">
      <c r="A250" s="16" t="s">
        <v>6</v>
      </c>
      <c r="B250" s="13">
        <v>-0.63288162599999997</v>
      </c>
      <c r="C250" s="13">
        <v>-1.8222579759999999</v>
      </c>
      <c r="D250" s="13">
        <v>-0.59683432000000003</v>
      </c>
      <c r="E250" s="13">
        <v>0.120535449</v>
      </c>
      <c r="F250" s="13">
        <v>0.5515063</v>
      </c>
      <c r="G250" s="13">
        <v>0.142000191</v>
      </c>
      <c r="H250" s="13">
        <v>1.3184699820000001</v>
      </c>
      <c r="I250" s="13">
        <v>0.919462</v>
      </c>
      <c r="J250" s="13">
        <v>-0.56101377500000005</v>
      </c>
      <c r="K250" s="13">
        <v>-0.94016593299999995</v>
      </c>
      <c r="L250" s="13">
        <v>-1.030860683</v>
      </c>
      <c r="M250" s="13">
        <v>-0.359957164</v>
      </c>
      <c r="N250" s="13">
        <v>0.50332857200000003</v>
      </c>
      <c r="O250" s="13">
        <v>1.4309477859999999</v>
      </c>
      <c r="P250" s="13">
        <v>1.4405108710000001</v>
      </c>
      <c r="Q250" s="13">
        <v>-0.482789674</v>
      </c>
    </row>
    <row r="251" spans="1:17" x14ac:dyDescent="0.2">
      <c r="A251" s="16" t="s">
        <v>281</v>
      </c>
      <c r="B251" s="13">
        <v>-1.824754443</v>
      </c>
      <c r="C251" s="13">
        <v>-0.47392169099999998</v>
      </c>
      <c r="D251" s="13">
        <v>-0.156788012</v>
      </c>
      <c r="E251" s="13">
        <v>-0.17030811400000001</v>
      </c>
      <c r="F251" s="13">
        <v>1.1704962139999999</v>
      </c>
      <c r="G251" s="13">
        <v>1.408458126</v>
      </c>
      <c r="H251" s="13">
        <v>0.15973665300000001</v>
      </c>
      <c r="I251" s="13">
        <v>-0.11291873299999999</v>
      </c>
      <c r="J251" s="13">
        <v>-0.73627205299999998</v>
      </c>
      <c r="K251" s="13">
        <v>-0.78169388799999995</v>
      </c>
      <c r="L251" s="13">
        <v>-0.90391023800000003</v>
      </c>
      <c r="M251" s="13">
        <v>-0.62666929500000002</v>
      </c>
      <c r="N251" s="13">
        <v>-0.518824697</v>
      </c>
      <c r="O251" s="13">
        <v>1.077020496</v>
      </c>
      <c r="P251" s="13">
        <v>1.013855757</v>
      </c>
      <c r="Q251" s="13">
        <v>1.4764939189999999</v>
      </c>
    </row>
    <row r="252" spans="1:17" x14ac:dyDescent="0.2">
      <c r="A252" s="16" t="s">
        <v>282</v>
      </c>
      <c r="B252" s="13">
        <v>-0.20505625499999999</v>
      </c>
      <c r="C252" s="13">
        <v>-0.79738866600000002</v>
      </c>
      <c r="D252" s="13">
        <v>-0.94406515199999996</v>
      </c>
      <c r="E252" s="13">
        <v>-0.80722052700000002</v>
      </c>
      <c r="F252" s="13">
        <v>1.4217035410000001</v>
      </c>
      <c r="G252" s="13">
        <v>0.54396626800000003</v>
      </c>
      <c r="H252" s="13">
        <v>1.4312379669999999</v>
      </c>
      <c r="I252" s="13">
        <v>-0.64317717500000005</v>
      </c>
      <c r="J252" s="13">
        <v>-0.789888641</v>
      </c>
      <c r="K252" s="13">
        <v>-1.1563663769999999</v>
      </c>
      <c r="L252" s="13">
        <v>-1.2185950379999999</v>
      </c>
      <c r="M252" s="13">
        <v>0.153919799</v>
      </c>
      <c r="N252" s="13">
        <v>0.473635745</v>
      </c>
      <c r="O252" s="13">
        <v>1.5552650539999999</v>
      </c>
      <c r="P252" s="13">
        <v>0.94093495900000002</v>
      </c>
      <c r="Q252" s="13">
        <v>4.1094499E-2</v>
      </c>
    </row>
    <row r="253" spans="1:17" x14ac:dyDescent="0.2">
      <c r="A253" s="16" t="s">
        <v>283</v>
      </c>
      <c r="B253" s="13">
        <v>-1.0625479099999999</v>
      </c>
      <c r="C253" s="13">
        <v>1.364002318</v>
      </c>
      <c r="D253" s="13">
        <v>0.87978579700000004</v>
      </c>
      <c r="E253" s="13">
        <v>1.164120262</v>
      </c>
      <c r="F253" s="13">
        <v>-0.34182520500000002</v>
      </c>
      <c r="G253" s="13">
        <v>-1.167203644</v>
      </c>
      <c r="H253" s="13">
        <v>-0.57996271399999999</v>
      </c>
      <c r="I253" s="13">
        <v>-0.25636890400000001</v>
      </c>
      <c r="J253" s="13">
        <v>0.102071231</v>
      </c>
      <c r="K253" s="13">
        <v>1.772245702</v>
      </c>
      <c r="L253" s="13">
        <v>0.91547115000000001</v>
      </c>
      <c r="M253" s="13">
        <v>0.25174824000000001</v>
      </c>
      <c r="N253" s="13">
        <v>-1.4470497229999999</v>
      </c>
      <c r="O253" s="13">
        <v>-0.57207163400000005</v>
      </c>
      <c r="P253" s="13">
        <v>-0.55229882699999999</v>
      </c>
      <c r="Q253" s="13">
        <v>-0.47011613699999999</v>
      </c>
    </row>
    <row r="254" spans="1:17" x14ac:dyDescent="0.2">
      <c r="A254" s="16" t="s">
        <v>284</v>
      </c>
      <c r="B254" s="13">
        <v>-0.99855684899999997</v>
      </c>
      <c r="C254" s="13">
        <v>-0.47643402699999998</v>
      </c>
      <c r="D254" s="13">
        <v>-0.92857239199999997</v>
      </c>
      <c r="E254" s="13">
        <v>-0.41803024599999999</v>
      </c>
      <c r="F254" s="13">
        <v>0.89660358600000001</v>
      </c>
      <c r="G254" s="13">
        <v>1.8745189520000001</v>
      </c>
      <c r="H254" s="13">
        <v>0.48344172400000002</v>
      </c>
      <c r="I254" s="13">
        <v>-0.43297074800000002</v>
      </c>
      <c r="J254" s="13">
        <v>-0.89001337400000002</v>
      </c>
      <c r="K254" s="13">
        <v>-0.94127848999999997</v>
      </c>
      <c r="L254" s="13">
        <v>-0.82021026200000002</v>
      </c>
      <c r="M254" s="13">
        <v>-0.70876641799999995</v>
      </c>
      <c r="N254" s="13">
        <v>0.964307515</v>
      </c>
      <c r="O254" s="13">
        <v>1.7253446610000001</v>
      </c>
      <c r="P254" s="13">
        <v>0.42251469000000003</v>
      </c>
      <c r="Q254" s="13">
        <v>0.24810167899999999</v>
      </c>
    </row>
    <row r="255" spans="1:17" x14ac:dyDescent="0.2">
      <c r="A255" s="16" t="s">
        <v>285</v>
      </c>
      <c r="B255" s="13">
        <v>-0.76782229899999999</v>
      </c>
      <c r="C255" s="13">
        <v>-0.72763961700000002</v>
      </c>
      <c r="D255" s="13">
        <v>-0.69841584800000001</v>
      </c>
      <c r="E255" s="13">
        <v>-1.268350971</v>
      </c>
      <c r="F255" s="13">
        <v>0.64619984900000005</v>
      </c>
      <c r="G255" s="13">
        <v>1.6208268720000001</v>
      </c>
      <c r="H255" s="13">
        <v>0.48450215600000002</v>
      </c>
      <c r="I255" s="13">
        <v>0.71069985899999999</v>
      </c>
      <c r="J255" s="13">
        <v>-0.56396190199999996</v>
      </c>
      <c r="K255" s="13">
        <v>-1.448453634</v>
      </c>
      <c r="L255" s="13">
        <v>-0.213260432</v>
      </c>
      <c r="M255" s="13">
        <v>-9.6691789E-2</v>
      </c>
      <c r="N255" s="13">
        <v>1.6894873610000001</v>
      </c>
      <c r="O255" s="13">
        <v>1.142574075</v>
      </c>
      <c r="P255" s="13">
        <v>9.1103191E-2</v>
      </c>
      <c r="Q255" s="13">
        <v>-0.60079686899999996</v>
      </c>
    </row>
    <row r="256" spans="1:17" x14ac:dyDescent="0.2">
      <c r="A256" s="16" t="s">
        <v>286</v>
      </c>
      <c r="B256" s="13">
        <v>-0.95216512399999997</v>
      </c>
      <c r="C256" s="13">
        <v>1.7733261119999999</v>
      </c>
      <c r="D256" s="13">
        <v>0.29752524499999999</v>
      </c>
      <c r="E256" s="13">
        <v>0.89691536500000002</v>
      </c>
      <c r="F256" s="13">
        <v>-1.334297794</v>
      </c>
      <c r="G256" s="13">
        <v>-0.26230218199999999</v>
      </c>
      <c r="H256" s="13">
        <v>-0.45320495</v>
      </c>
      <c r="I256" s="13">
        <v>3.4203326999999999E-2</v>
      </c>
      <c r="J256" s="13">
        <v>-0.22406821900000001</v>
      </c>
      <c r="K256" s="13">
        <v>0.92830504300000005</v>
      </c>
      <c r="L256" s="13">
        <v>0.21218278700000001</v>
      </c>
      <c r="M256" s="13">
        <v>-4.2533581000000001E-2</v>
      </c>
      <c r="N256" s="13">
        <v>-1.4039363520000001</v>
      </c>
      <c r="O256" s="13">
        <v>-1.180795568</v>
      </c>
      <c r="P256" s="13">
        <v>7.6834395999999999E-2</v>
      </c>
      <c r="Q256" s="13">
        <v>1.6340114939999999</v>
      </c>
    </row>
    <row r="257" spans="1:17" x14ac:dyDescent="0.2">
      <c r="A257" s="16" t="s">
        <v>287</v>
      </c>
      <c r="B257" s="13">
        <v>-0.61393680100000003</v>
      </c>
      <c r="C257" s="13">
        <v>8.8400878000000002E-2</v>
      </c>
      <c r="D257" s="13">
        <v>-0.90416451200000003</v>
      </c>
      <c r="E257" s="13">
        <v>-0.63592318599999997</v>
      </c>
      <c r="F257" s="13">
        <v>-0.12274647299999999</v>
      </c>
      <c r="G257" s="13">
        <v>2.2328260800000002</v>
      </c>
      <c r="H257" s="13">
        <v>0.42037112399999998</v>
      </c>
      <c r="I257" s="13">
        <v>-0.46482711100000002</v>
      </c>
      <c r="J257" s="13">
        <v>0.27653203199999998</v>
      </c>
      <c r="K257" s="13">
        <v>-0.70689599999999997</v>
      </c>
      <c r="L257" s="13">
        <v>-1.3978609870000001</v>
      </c>
      <c r="M257" s="13">
        <v>-0.593087633</v>
      </c>
      <c r="N257" s="13">
        <v>1.0211819E-2</v>
      </c>
      <c r="O257" s="13">
        <v>1.498900085</v>
      </c>
      <c r="P257" s="13">
        <v>1.3090947770000001</v>
      </c>
      <c r="Q257" s="13">
        <v>-0.396894093</v>
      </c>
    </row>
    <row r="258" spans="1:17" x14ac:dyDescent="0.2">
      <c r="A258" s="16" t="s">
        <v>288</v>
      </c>
      <c r="B258" s="13">
        <v>-0.55876711899999998</v>
      </c>
      <c r="C258" s="13">
        <v>0.79209782699999998</v>
      </c>
      <c r="D258" s="13">
        <v>0.73025469200000004</v>
      </c>
      <c r="E258" s="13">
        <v>1.146854576</v>
      </c>
      <c r="F258" s="13">
        <v>0.569552277</v>
      </c>
      <c r="G258" s="13">
        <v>0.10135413</v>
      </c>
      <c r="H258" s="13">
        <v>-1.4585211680000001</v>
      </c>
      <c r="I258" s="13">
        <v>-1.322825216</v>
      </c>
      <c r="J258" s="13">
        <v>-0.67972762200000003</v>
      </c>
      <c r="K258" s="13">
        <v>0.984568055</v>
      </c>
      <c r="L258" s="13">
        <v>0.206554127</v>
      </c>
      <c r="M258" s="13">
        <v>1.2797674459999999</v>
      </c>
      <c r="N258" s="13">
        <v>0.454323904</v>
      </c>
      <c r="O258" s="13">
        <v>-0.75255468999999997</v>
      </c>
      <c r="P258" s="13">
        <v>-1.7467046310000001</v>
      </c>
      <c r="Q258" s="13">
        <v>0.25377340999999998</v>
      </c>
    </row>
    <row r="259" spans="1:17" x14ac:dyDescent="0.2">
      <c r="A259" s="16" t="s">
        <v>289</v>
      </c>
      <c r="B259" s="13">
        <v>1.319241264</v>
      </c>
      <c r="C259" s="13">
        <v>1.686049264</v>
      </c>
      <c r="D259" s="13">
        <v>-0.52305081399999998</v>
      </c>
      <c r="E259" s="13">
        <v>-0.91801983399999998</v>
      </c>
      <c r="F259" s="13">
        <v>-0.93021601200000004</v>
      </c>
      <c r="G259" s="13">
        <v>4.309354E-2</v>
      </c>
      <c r="H259" s="13">
        <v>-0.65800798500000002</v>
      </c>
      <c r="I259" s="13">
        <v>-1.9089422000000002E-2</v>
      </c>
      <c r="J259" s="13">
        <v>0.35142010099999998</v>
      </c>
      <c r="K259" s="13">
        <v>1.565087149</v>
      </c>
      <c r="L259" s="13">
        <v>0.357210101</v>
      </c>
      <c r="M259" s="13">
        <v>-0.82525672299999997</v>
      </c>
      <c r="N259" s="13">
        <v>-1.3322149139999999</v>
      </c>
      <c r="O259" s="13">
        <v>-0.54573561100000001</v>
      </c>
      <c r="P259" s="13">
        <v>-0.63775246900000004</v>
      </c>
      <c r="Q259" s="13">
        <v>1.0672423660000001</v>
      </c>
    </row>
    <row r="260" spans="1:17" x14ac:dyDescent="0.2">
      <c r="A260" s="16" t="s">
        <v>290</v>
      </c>
      <c r="B260" s="13">
        <v>-0.97646373799999997</v>
      </c>
      <c r="C260" s="13">
        <v>-0.79980917500000004</v>
      </c>
      <c r="D260" s="13">
        <v>0.177386185</v>
      </c>
      <c r="E260" s="13">
        <v>1.943645466</v>
      </c>
      <c r="F260" s="13">
        <v>0.61025457900000002</v>
      </c>
      <c r="G260" s="13">
        <v>0.45738991000000001</v>
      </c>
      <c r="H260" s="13">
        <v>-0.60991382400000005</v>
      </c>
      <c r="I260" s="13">
        <v>-0.80248940400000002</v>
      </c>
      <c r="J260" s="13">
        <v>-1.5708273880000001</v>
      </c>
      <c r="K260" s="13">
        <v>-0.176780561</v>
      </c>
      <c r="L260" s="13">
        <v>0.27368854399999998</v>
      </c>
      <c r="M260" s="13">
        <v>1.223613455</v>
      </c>
      <c r="N260" s="13">
        <v>0.50366082000000001</v>
      </c>
      <c r="O260" s="13">
        <v>0.53970378900000004</v>
      </c>
      <c r="P260" s="13">
        <v>-1.413802454</v>
      </c>
      <c r="Q260" s="13">
        <v>0.62074379700000004</v>
      </c>
    </row>
    <row r="261" spans="1:17" x14ac:dyDescent="0.2">
      <c r="A261" s="16" t="s">
        <v>291</v>
      </c>
      <c r="B261" s="13">
        <v>-0.69727955699999999</v>
      </c>
      <c r="C261" s="13">
        <v>-0.71668469300000004</v>
      </c>
      <c r="D261" s="13">
        <v>-0.99713385700000001</v>
      </c>
      <c r="E261" s="13">
        <v>-0.25511211</v>
      </c>
      <c r="F261" s="13">
        <v>0.64899804400000005</v>
      </c>
      <c r="G261" s="13">
        <v>1.94435699</v>
      </c>
      <c r="H261" s="13">
        <v>0.64323466600000001</v>
      </c>
      <c r="I261" s="13">
        <v>-0.57037948199999999</v>
      </c>
      <c r="J261" s="13">
        <v>-0.77042485299999997</v>
      </c>
      <c r="K261" s="13">
        <v>-1.3711937430000001</v>
      </c>
      <c r="L261" s="13">
        <v>-1.018025062</v>
      </c>
      <c r="M261" s="13">
        <v>3.8891768E-2</v>
      </c>
      <c r="N261" s="13">
        <v>0.17392370099999999</v>
      </c>
      <c r="O261" s="13">
        <v>1.566759695</v>
      </c>
      <c r="P261" s="13">
        <v>0.84988691299999997</v>
      </c>
      <c r="Q261" s="13">
        <v>0.53018158100000001</v>
      </c>
    </row>
    <row r="262" spans="1:17" x14ac:dyDescent="0.2">
      <c r="A262" s="16" t="s">
        <v>292</v>
      </c>
      <c r="B262" s="13">
        <v>0.78151121199999996</v>
      </c>
      <c r="C262" s="13">
        <v>1.5628012579999999</v>
      </c>
      <c r="D262" s="13">
        <v>-0.16482105399999999</v>
      </c>
      <c r="E262" s="13">
        <v>-4.7654868000000003E-2</v>
      </c>
      <c r="F262" s="13">
        <v>-1.6221519280000001</v>
      </c>
      <c r="G262" s="13">
        <v>-0.63876777500000004</v>
      </c>
      <c r="H262" s="13">
        <v>-0.59489875599999997</v>
      </c>
      <c r="I262" s="13">
        <v>0.72398191199999995</v>
      </c>
      <c r="J262" s="13">
        <v>0.152711287</v>
      </c>
      <c r="K262" s="13">
        <v>1.2385585560000001</v>
      </c>
      <c r="L262" s="13">
        <v>-0.28038115499999999</v>
      </c>
      <c r="M262" s="13">
        <v>-0.96445225400000001</v>
      </c>
      <c r="N262" s="13">
        <v>-1.0989653070000001</v>
      </c>
      <c r="O262" s="13">
        <v>-0.929934763</v>
      </c>
      <c r="P262" s="13">
        <v>0.39830818299999998</v>
      </c>
      <c r="Q262" s="13">
        <v>1.484155452</v>
      </c>
    </row>
    <row r="263" spans="1:17" x14ac:dyDescent="0.2">
      <c r="A263" s="16" t="s">
        <v>293</v>
      </c>
      <c r="B263" s="13">
        <v>0.157287604</v>
      </c>
      <c r="C263" s="13">
        <v>-0.74709359900000005</v>
      </c>
      <c r="D263" s="13">
        <v>-0.94956477399999994</v>
      </c>
      <c r="E263" s="13">
        <v>-0.41027339600000001</v>
      </c>
      <c r="F263" s="13">
        <v>-1.0596652369999999</v>
      </c>
      <c r="G263" s="13">
        <v>0.80639831699999998</v>
      </c>
      <c r="H263" s="13">
        <v>1.8589306109999999</v>
      </c>
      <c r="I263" s="13">
        <v>0.34398047399999998</v>
      </c>
      <c r="J263" s="13">
        <v>-0.47804153300000002</v>
      </c>
      <c r="K263" s="13">
        <v>-0.60566537099999995</v>
      </c>
      <c r="L263" s="13">
        <v>-0.71052669099999999</v>
      </c>
      <c r="M263" s="13">
        <v>-0.67038924200000005</v>
      </c>
      <c r="N263" s="13">
        <v>-0.50129632400000002</v>
      </c>
      <c r="O263" s="13">
        <v>3.0986843E-2</v>
      </c>
      <c r="P263" s="13">
        <v>0.79993197000000005</v>
      </c>
      <c r="Q263" s="13">
        <v>2.1350003489999998</v>
      </c>
    </row>
    <row r="264" spans="1:17" x14ac:dyDescent="0.2">
      <c r="A264" s="16" t="s">
        <v>294</v>
      </c>
      <c r="B264" s="13">
        <v>-1.472048252</v>
      </c>
      <c r="C264" s="13">
        <v>-0.53829142799999996</v>
      </c>
      <c r="D264" s="13">
        <v>-1.0215194700000001</v>
      </c>
      <c r="E264" s="13">
        <v>-9.6349052000000004E-2</v>
      </c>
      <c r="F264" s="13">
        <v>5.1333745E-2</v>
      </c>
      <c r="G264" s="13">
        <v>0.98683824399999998</v>
      </c>
      <c r="H264" s="13">
        <v>1.451171129</v>
      </c>
      <c r="I264" s="13">
        <v>0.63886508500000005</v>
      </c>
      <c r="J264" s="13">
        <v>-0.52597349199999999</v>
      </c>
      <c r="K264" s="13">
        <v>-0.14747890299999999</v>
      </c>
      <c r="L264" s="13">
        <v>-0.59937057999999999</v>
      </c>
      <c r="M264" s="13">
        <v>0.32847129200000003</v>
      </c>
      <c r="N264" s="13">
        <v>0.74176054800000002</v>
      </c>
      <c r="O264" s="13">
        <v>0.84639267200000001</v>
      </c>
      <c r="P264" s="13">
        <v>1.2209268150000001</v>
      </c>
      <c r="Q264" s="13">
        <v>-1.864728352</v>
      </c>
    </row>
    <row r="265" spans="1:17" x14ac:dyDescent="0.2">
      <c r="A265" s="16" t="s">
        <v>295</v>
      </c>
      <c r="B265" s="13">
        <v>0.42086765399999998</v>
      </c>
      <c r="C265" s="13">
        <v>1.356061424</v>
      </c>
      <c r="D265" s="13">
        <v>0.79882269900000002</v>
      </c>
      <c r="E265" s="13">
        <v>-0.329173732</v>
      </c>
      <c r="F265" s="13">
        <v>-1.7627436460000001</v>
      </c>
      <c r="G265" s="13">
        <v>-0.81577840800000001</v>
      </c>
      <c r="H265" s="13">
        <v>-0.28659942500000002</v>
      </c>
      <c r="I265" s="13">
        <v>0.618543434</v>
      </c>
      <c r="J265" s="13">
        <v>5.8184745000000003E-2</v>
      </c>
      <c r="K265" s="13">
        <v>0.64872879400000005</v>
      </c>
      <c r="L265" s="13">
        <v>-5.8987043000000003E-2</v>
      </c>
      <c r="M265" s="13">
        <v>-0.70213851900000002</v>
      </c>
      <c r="N265" s="13">
        <v>-1.3528257669999999</v>
      </c>
      <c r="O265" s="13">
        <v>-0.75841924999999999</v>
      </c>
      <c r="P265" s="13">
        <v>0.26745307299999999</v>
      </c>
      <c r="Q265" s="13">
        <v>1.8980039660000001</v>
      </c>
    </row>
    <row r="266" spans="1:17" x14ac:dyDescent="0.2">
      <c r="A266" s="16" t="s">
        <v>296</v>
      </c>
      <c r="B266" s="13">
        <v>0.57214466799999997</v>
      </c>
      <c r="C266" s="13">
        <v>2.0313791829999999</v>
      </c>
      <c r="D266" s="13">
        <v>-0.40041437899999999</v>
      </c>
      <c r="E266" s="13">
        <v>-0.43462698900000002</v>
      </c>
      <c r="F266" s="13">
        <v>-1.2300371619999999</v>
      </c>
      <c r="G266" s="13">
        <v>-0.67031711199999999</v>
      </c>
      <c r="H266" s="13">
        <v>-0.27014836599999997</v>
      </c>
      <c r="I266" s="13">
        <v>0.40202015800000002</v>
      </c>
      <c r="J266" s="13">
        <v>1.8029668219999999</v>
      </c>
      <c r="K266" s="13">
        <v>0.43335151500000002</v>
      </c>
      <c r="L266" s="13">
        <v>0.21840783</v>
      </c>
      <c r="M266" s="13">
        <v>0.343709828</v>
      </c>
      <c r="N266" s="13">
        <v>-0.49876271500000002</v>
      </c>
      <c r="O266" s="13">
        <v>-0.41371518699999998</v>
      </c>
      <c r="P266" s="13">
        <v>-1.7167151810000001</v>
      </c>
      <c r="Q266" s="13">
        <v>-0.169242912</v>
      </c>
    </row>
    <row r="267" spans="1:17" x14ac:dyDescent="0.2">
      <c r="A267" s="16" t="s">
        <v>297</v>
      </c>
      <c r="B267" s="13">
        <v>0.25160983599999998</v>
      </c>
      <c r="C267" s="13">
        <v>-1.591594738</v>
      </c>
      <c r="D267" s="13">
        <v>-0.81556741700000002</v>
      </c>
      <c r="E267" s="13">
        <v>-0.92068402800000004</v>
      </c>
      <c r="F267" s="13">
        <v>0.76735538400000003</v>
      </c>
      <c r="G267" s="13">
        <v>1.1813001299999999</v>
      </c>
      <c r="H267" s="13">
        <v>0.93168023700000002</v>
      </c>
      <c r="I267" s="13">
        <v>0.19590059600000001</v>
      </c>
      <c r="J267" s="13">
        <v>-0.15340468199999999</v>
      </c>
      <c r="K267" s="13">
        <v>-1.233596782</v>
      </c>
      <c r="L267" s="13">
        <v>0.861874798</v>
      </c>
      <c r="M267" s="13">
        <v>0.915800595</v>
      </c>
      <c r="N267" s="13">
        <v>0.85321890899999997</v>
      </c>
      <c r="O267" s="13">
        <v>0.740417353</v>
      </c>
      <c r="P267" s="13">
        <v>-0.431689551</v>
      </c>
      <c r="Q267" s="13">
        <v>-1.55262064</v>
      </c>
    </row>
    <row r="268" spans="1:17" x14ac:dyDescent="0.2">
      <c r="A268" s="16" t="s">
        <v>298</v>
      </c>
      <c r="B268" s="13">
        <v>-1.0413811799999999</v>
      </c>
      <c r="C268" s="13">
        <v>-0.55660136199999999</v>
      </c>
      <c r="D268" s="13">
        <v>1.090989717</v>
      </c>
      <c r="E268" s="13">
        <v>1.318689869</v>
      </c>
      <c r="F268" s="13">
        <v>-0.14483737199999999</v>
      </c>
      <c r="G268" s="13">
        <v>1.0481804020000001</v>
      </c>
      <c r="H268" s="13">
        <v>-1.065098189</v>
      </c>
      <c r="I268" s="13">
        <v>-0.64994188500000005</v>
      </c>
      <c r="J268" s="13">
        <v>-0.89661971799999995</v>
      </c>
      <c r="K268" s="13">
        <v>-0.24159944899999999</v>
      </c>
      <c r="L268" s="13">
        <v>-9.9133403999999994E-2</v>
      </c>
      <c r="M268" s="13">
        <v>2.1710708699999999</v>
      </c>
      <c r="N268" s="13">
        <v>0.65280744000000002</v>
      </c>
      <c r="O268" s="13">
        <v>-0.25588255100000001</v>
      </c>
      <c r="P268" s="13">
        <v>-0.52859640799999996</v>
      </c>
      <c r="Q268" s="13">
        <v>-0.80204677899999999</v>
      </c>
    </row>
    <row r="269" spans="1:17" x14ac:dyDescent="0.2">
      <c r="A269" s="16" t="s">
        <v>299</v>
      </c>
      <c r="B269" s="13">
        <v>-1.485797059</v>
      </c>
      <c r="C269" s="13">
        <v>-0.49599623700000001</v>
      </c>
      <c r="D269" s="13">
        <v>1.0309947E-2</v>
      </c>
      <c r="E269" s="13">
        <v>0.32599972500000002</v>
      </c>
      <c r="F269" s="13">
        <v>0.95852674199999999</v>
      </c>
      <c r="G269" s="13">
        <v>1.7173204900000001</v>
      </c>
      <c r="H269" s="13">
        <v>-0.37161134400000001</v>
      </c>
      <c r="I269" s="13">
        <v>-0.65875226399999998</v>
      </c>
      <c r="J269" s="13">
        <v>-1.7069813840000001</v>
      </c>
      <c r="K269" s="13">
        <v>-0.50594154700000005</v>
      </c>
      <c r="L269" s="13">
        <v>-0.15937183899999999</v>
      </c>
      <c r="M269" s="13">
        <v>1.0395584440000001</v>
      </c>
      <c r="N269" s="13">
        <v>0.15575545900000001</v>
      </c>
      <c r="O269" s="13">
        <v>1.49060134</v>
      </c>
      <c r="P269" s="13">
        <v>-0.61985750399999995</v>
      </c>
      <c r="Q269" s="13">
        <v>0.30623703099999999</v>
      </c>
    </row>
    <row r="270" spans="1:17" x14ac:dyDescent="0.2">
      <c r="A270" s="16" t="s">
        <v>300</v>
      </c>
      <c r="B270" s="13">
        <v>5.4597588000000002E-2</v>
      </c>
      <c r="C270" s="13">
        <v>-0.81339793100000002</v>
      </c>
      <c r="D270" s="13">
        <v>1.7733249390000001</v>
      </c>
      <c r="E270" s="13">
        <v>0.32430731400000001</v>
      </c>
      <c r="F270" s="13">
        <v>1.0447596320000001</v>
      </c>
      <c r="G270" s="13">
        <v>-0.55897081299999996</v>
      </c>
      <c r="H270" s="13">
        <v>-1.0043833600000001</v>
      </c>
      <c r="I270" s="13">
        <v>-0.82023736999999997</v>
      </c>
      <c r="J270" s="13">
        <v>-0.26648904499999998</v>
      </c>
      <c r="K270" s="13">
        <v>1.168965032</v>
      </c>
      <c r="L270" s="13">
        <v>2.8322255000000001E-2</v>
      </c>
      <c r="M270" s="13">
        <v>1.430270997</v>
      </c>
      <c r="N270" s="13">
        <v>0.241794009</v>
      </c>
      <c r="O270" s="13">
        <v>-0.50950965199999998</v>
      </c>
      <c r="P270" s="13">
        <v>-1.7562181990000001</v>
      </c>
      <c r="Q270" s="13">
        <v>-0.337135399</v>
      </c>
    </row>
    <row r="271" spans="1:17" x14ac:dyDescent="0.2">
      <c r="A271" s="16" t="s">
        <v>301</v>
      </c>
      <c r="B271" s="13">
        <v>-0.25679853400000002</v>
      </c>
      <c r="C271" s="13">
        <v>-1.2930613609999999</v>
      </c>
      <c r="D271" s="13">
        <v>0.87415535700000002</v>
      </c>
      <c r="E271" s="13">
        <v>1.7082820510000001</v>
      </c>
      <c r="F271" s="13">
        <v>0.29653244699999998</v>
      </c>
      <c r="G271" s="13">
        <v>-0.389128741</v>
      </c>
      <c r="H271" s="13">
        <v>-1.1402654270000001</v>
      </c>
      <c r="I271" s="13">
        <v>0.20028420799999999</v>
      </c>
      <c r="J271" s="13">
        <v>-0.27658939100000002</v>
      </c>
      <c r="K271" s="13">
        <v>0.72689664200000004</v>
      </c>
      <c r="L271" s="13">
        <v>1.240061369</v>
      </c>
      <c r="M271" s="13">
        <v>1.1665817030000001</v>
      </c>
      <c r="N271" s="13">
        <v>-1.325102343</v>
      </c>
      <c r="O271" s="13">
        <v>-1.115907384</v>
      </c>
      <c r="P271" s="13">
        <v>-0.66007963999999997</v>
      </c>
      <c r="Q271" s="13">
        <v>0.244139045</v>
      </c>
    </row>
    <row r="272" spans="1:17" x14ac:dyDescent="0.2">
      <c r="A272" s="16" t="s">
        <v>302</v>
      </c>
      <c r="B272" s="13">
        <v>-2.6811697999999998E-2</v>
      </c>
      <c r="C272" s="13">
        <v>2.046769244</v>
      </c>
      <c r="D272" s="13">
        <v>0.324900576</v>
      </c>
      <c r="E272" s="13">
        <v>0.63179799199999997</v>
      </c>
      <c r="F272" s="13">
        <v>-0.73830120399999999</v>
      </c>
      <c r="G272" s="13">
        <v>-0.76057993700000004</v>
      </c>
      <c r="H272" s="13">
        <v>-0.52698212799999999</v>
      </c>
      <c r="I272" s="13">
        <v>-0.95079284500000005</v>
      </c>
      <c r="J272" s="13">
        <v>0.61491168100000004</v>
      </c>
      <c r="K272" s="13">
        <v>0.95336485299999996</v>
      </c>
      <c r="L272" s="13">
        <v>-0.35329355000000001</v>
      </c>
      <c r="M272" s="13">
        <v>1.318964789</v>
      </c>
      <c r="N272" s="13">
        <v>0.45987545000000002</v>
      </c>
      <c r="O272" s="13">
        <v>-0.348137427</v>
      </c>
      <c r="P272" s="13">
        <v>-1.2334480729999999</v>
      </c>
      <c r="Q272" s="13">
        <v>-1.4122377239999999</v>
      </c>
    </row>
    <row r="273" spans="1:17" x14ac:dyDescent="0.2">
      <c r="A273" s="16" t="s">
        <v>303</v>
      </c>
      <c r="B273" s="13">
        <v>-0.67781623800000002</v>
      </c>
      <c r="C273" s="13">
        <v>1.096638972</v>
      </c>
      <c r="D273" s="13">
        <v>0.83390180400000002</v>
      </c>
      <c r="E273" s="13">
        <v>1.246515195</v>
      </c>
      <c r="F273" s="13">
        <v>0.37030790099999999</v>
      </c>
      <c r="G273" s="13">
        <v>-0.63424433800000002</v>
      </c>
      <c r="H273" s="13">
        <v>-0.95785251500000002</v>
      </c>
      <c r="I273" s="13">
        <v>-1.277450781</v>
      </c>
      <c r="J273" s="13">
        <v>9.5790155000000002E-2</v>
      </c>
      <c r="K273" s="13">
        <v>-0.19962028000000001</v>
      </c>
      <c r="L273" s="13">
        <v>0.548821381</v>
      </c>
      <c r="M273" s="13">
        <v>1.844284778</v>
      </c>
      <c r="N273" s="13">
        <v>0.57155065400000005</v>
      </c>
      <c r="O273" s="13">
        <v>-1.182004007</v>
      </c>
      <c r="P273" s="13">
        <v>-1.079576203</v>
      </c>
      <c r="Q273" s="13">
        <v>-0.59924647799999997</v>
      </c>
    </row>
    <row r="274" spans="1:17" x14ac:dyDescent="0.2">
      <c r="A274" s="16" t="s">
        <v>304</v>
      </c>
      <c r="B274" s="13">
        <v>-0.46862224299999999</v>
      </c>
      <c r="C274" s="13">
        <v>-1.652962389</v>
      </c>
      <c r="D274" s="13">
        <v>-0.642631709</v>
      </c>
      <c r="E274" s="13">
        <v>0.63011056899999995</v>
      </c>
      <c r="F274" s="13">
        <v>0.94929428100000002</v>
      </c>
      <c r="G274" s="13">
        <v>1.4531897620000001</v>
      </c>
      <c r="H274" s="13">
        <v>0.173349583</v>
      </c>
      <c r="I274" s="13">
        <v>-0.44172785399999998</v>
      </c>
      <c r="J274" s="13">
        <v>-1.1503915419999999</v>
      </c>
      <c r="K274" s="13">
        <v>-1.5089320850000001</v>
      </c>
      <c r="L274" s="13">
        <v>0.146740658</v>
      </c>
      <c r="M274" s="13">
        <v>0.110073227</v>
      </c>
      <c r="N274" s="13">
        <v>0.92417749999999999</v>
      </c>
      <c r="O274" s="13">
        <v>1.5352285990000001</v>
      </c>
      <c r="P274" s="13">
        <v>0.248521881</v>
      </c>
      <c r="Q274" s="13">
        <v>-0.30541823899999998</v>
      </c>
    </row>
    <row r="275" spans="1:17" x14ac:dyDescent="0.2">
      <c r="A275" s="16" t="s">
        <v>305</v>
      </c>
      <c r="B275" s="13">
        <v>-6.7453968000000003E-2</v>
      </c>
      <c r="C275" s="13">
        <v>-1.0375701939999999</v>
      </c>
      <c r="D275" s="13">
        <v>3.8138414000000002E-2</v>
      </c>
      <c r="E275" s="13">
        <v>-9.8753312999999995E-2</v>
      </c>
      <c r="F275" s="13">
        <v>1.334822027</v>
      </c>
      <c r="G275" s="13">
        <v>1.4596925169999999</v>
      </c>
      <c r="H275" s="13">
        <v>-0.23624160699999999</v>
      </c>
      <c r="I275" s="13">
        <v>-1.392633877</v>
      </c>
      <c r="J275" s="13">
        <v>-0.37752305200000003</v>
      </c>
      <c r="K275" s="13">
        <v>-1.054984878</v>
      </c>
      <c r="L275" s="13">
        <v>-1.1098182700000001</v>
      </c>
      <c r="M275" s="13">
        <v>8.6907227000000004E-2</v>
      </c>
      <c r="N275" s="13">
        <v>0.23896524399999999</v>
      </c>
      <c r="O275" s="13">
        <v>2.005856267</v>
      </c>
      <c r="P275" s="13">
        <v>0.55390456899999996</v>
      </c>
      <c r="Q275" s="13">
        <v>-0.343307107</v>
      </c>
    </row>
    <row r="276" spans="1:17" x14ac:dyDescent="0.2">
      <c r="A276" s="16" t="s">
        <v>306</v>
      </c>
      <c r="B276" s="13">
        <v>0.91680419700000004</v>
      </c>
      <c r="C276" s="13">
        <v>8.2213000000000002E-4</v>
      </c>
      <c r="D276" s="13">
        <v>-0.45276147</v>
      </c>
      <c r="E276" s="13">
        <v>-0.34331247500000001</v>
      </c>
      <c r="F276" s="13">
        <v>-1.2333821069999999</v>
      </c>
      <c r="G276" s="13">
        <v>-1.239618012</v>
      </c>
      <c r="H276" s="13">
        <v>1.0918325310000001</v>
      </c>
      <c r="I276" s="13">
        <v>1.259615207</v>
      </c>
      <c r="J276" s="13">
        <v>-0.25019583200000001</v>
      </c>
      <c r="K276" s="13">
        <v>0.29317390399999999</v>
      </c>
      <c r="L276" s="13">
        <v>-0.11100041400000001</v>
      </c>
      <c r="M276" s="13">
        <v>-1.102309728</v>
      </c>
      <c r="N276" s="13">
        <v>-0.98093608300000001</v>
      </c>
      <c r="O276" s="13">
        <v>-0.56426986800000001</v>
      </c>
      <c r="P276" s="13">
        <v>0.78491046799999997</v>
      </c>
      <c r="Q276" s="13">
        <v>1.930627554</v>
      </c>
    </row>
    <row r="277" spans="1:17" x14ac:dyDescent="0.2">
      <c r="A277" s="16" t="s">
        <v>307</v>
      </c>
      <c r="B277" s="13">
        <v>-0.49599663300000002</v>
      </c>
      <c r="C277" s="13">
        <v>-0.19933464400000001</v>
      </c>
      <c r="D277" s="13">
        <v>0.76875200099999996</v>
      </c>
      <c r="E277" s="13">
        <v>0.56526938599999998</v>
      </c>
      <c r="F277" s="13">
        <v>1.8115228249999999</v>
      </c>
      <c r="G277" s="13">
        <v>-0.30099911000000001</v>
      </c>
      <c r="H277" s="13">
        <v>-1.321556784</v>
      </c>
      <c r="I277" s="13">
        <v>-0.82765704100000004</v>
      </c>
      <c r="J277" s="13">
        <v>0.16371738699999999</v>
      </c>
      <c r="K277" s="13">
        <v>-9.8298717999999993E-2</v>
      </c>
      <c r="L277" s="13">
        <v>0.41953716499999999</v>
      </c>
      <c r="M277" s="13">
        <v>1.7293226289999999</v>
      </c>
      <c r="N277" s="13">
        <v>0.67986719500000004</v>
      </c>
      <c r="O277" s="13">
        <v>-0.90707532899999999</v>
      </c>
      <c r="P277" s="13">
        <v>-1.512060231</v>
      </c>
      <c r="Q277" s="13">
        <v>-0.47501009700000002</v>
      </c>
    </row>
    <row r="278" spans="1:17" x14ac:dyDescent="0.2">
      <c r="A278" s="16" t="s">
        <v>308</v>
      </c>
      <c r="B278" s="13">
        <v>-0.57015254599999998</v>
      </c>
      <c r="C278" s="13">
        <v>-1.80961119</v>
      </c>
      <c r="D278" s="13">
        <v>-0.32733747899999999</v>
      </c>
      <c r="E278" s="13">
        <v>-0.32350208800000002</v>
      </c>
      <c r="F278" s="13">
        <v>1.3548646639999999</v>
      </c>
      <c r="G278" s="13">
        <v>1.069860305</v>
      </c>
      <c r="H278" s="13">
        <v>0.19197435500000001</v>
      </c>
      <c r="I278" s="13">
        <v>0.41390397899999998</v>
      </c>
      <c r="J278" s="13">
        <v>-1.425165716</v>
      </c>
      <c r="K278" s="13">
        <v>-1.3442586169999999</v>
      </c>
      <c r="L278" s="13">
        <v>0.32278722100000001</v>
      </c>
      <c r="M278" s="13">
        <v>0.72732271900000001</v>
      </c>
      <c r="N278" s="13">
        <v>1.1459334839999999</v>
      </c>
      <c r="O278" s="13">
        <v>-0.63186518400000002</v>
      </c>
      <c r="P278" s="13">
        <v>0.39054370700000002</v>
      </c>
      <c r="Q278" s="13">
        <v>0.81470238699999997</v>
      </c>
    </row>
    <row r="279" spans="1:17" x14ac:dyDescent="0.2">
      <c r="A279" s="16" t="s">
        <v>309</v>
      </c>
      <c r="B279" s="13">
        <v>1.2938427830000001</v>
      </c>
      <c r="C279" s="13">
        <v>1.197232579</v>
      </c>
      <c r="D279" s="13">
        <v>-0.72545302</v>
      </c>
      <c r="E279" s="13">
        <v>-0.68230035300000003</v>
      </c>
      <c r="F279" s="13">
        <v>-1.4341626750000001</v>
      </c>
      <c r="G279" s="13">
        <v>-0.36568363100000001</v>
      </c>
      <c r="H279" s="13">
        <v>0.83446511099999998</v>
      </c>
      <c r="I279" s="13">
        <v>-0.117940794</v>
      </c>
      <c r="J279" s="13">
        <v>2.1169969999999998E-3</v>
      </c>
      <c r="K279" s="13">
        <v>-0.185918835</v>
      </c>
      <c r="L279" s="13">
        <v>-0.838972991</v>
      </c>
      <c r="M279" s="13">
        <v>-0.89365438799999997</v>
      </c>
      <c r="N279" s="13">
        <v>-0.20937415100000001</v>
      </c>
      <c r="O279" s="13">
        <v>-4.1551842999999998E-2</v>
      </c>
      <c r="P279" s="13">
        <v>-0.155002632</v>
      </c>
      <c r="Q279" s="13">
        <v>2.3223578429999998</v>
      </c>
    </row>
    <row r="280" spans="1:17" x14ac:dyDescent="0.2">
      <c r="A280" s="16" t="s">
        <v>310</v>
      </c>
      <c r="B280" s="13">
        <v>-1.1556821939999999</v>
      </c>
      <c r="C280" s="13">
        <v>-6.0718516E-2</v>
      </c>
      <c r="D280" s="13">
        <v>-1.0660337870000001</v>
      </c>
      <c r="E280" s="13">
        <v>-0.69576855100000001</v>
      </c>
      <c r="F280" s="13">
        <v>2.8518831000000001E-2</v>
      </c>
      <c r="G280" s="13">
        <v>1.1824882759999999</v>
      </c>
      <c r="H280" s="13">
        <v>1.618311324</v>
      </c>
      <c r="I280" s="13">
        <v>0.148884617</v>
      </c>
      <c r="J280" s="13">
        <v>-0.46807834199999998</v>
      </c>
      <c r="K280" s="13">
        <v>-0.79069759900000003</v>
      </c>
      <c r="L280" s="13">
        <v>-0.67849638999999995</v>
      </c>
      <c r="M280" s="13">
        <v>0.80937061099999996</v>
      </c>
      <c r="N280" s="13">
        <v>0.57764412099999995</v>
      </c>
      <c r="O280" s="13">
        <v>1.702198817</v>
      </c>
      <c r="P280" s="13">
        <v>0.18087283700000001</v>
      </c>
      <c r="Q280" s="13">
        <v>-1.3328140559999999</v>
      </c>
    </row>
    <row r="281" spans="1:17" x14ac:dyDescent="0.2">
      <c r="A281" s="16" t="s">
        <v>311</v>
      </c>
      <c r="B281" s="13">
        <v>-0.83997340300000001</v>
      </c>
      <c r="C281" s="13">
        <v>-0.99263873400000002</v>
      </c>
      <c r="D281" s="13">
        <v>-1.184332943</v>
      </c>
      <c r="E281" s="13">
        <v>0.189551147</v>
      </c>
      <c r="F281" s="13">
        <v>-0.14338097999999999</v>
      </c>
      <c r="G281" s="13">
        <v>1.3705864619999999</v>
      </c>
      <c r="H281" s="13">
        <v>1.3879598449999999</v>
      </c>
      <c r="I281" s="13">
        <v>0.21222860599999999</v>
      </c>
      <c r="J281" s="13">
        <v>-0.74854933400000001</v>
      </c>
      <c r="K281" s="13">
        <v>-0.81838323899999998</v>
      </c>
      <c r="L281" s="13">
        <v>-0.90880130299999995</v>
      </c>
      <c r="M281" s="13">
        <v>-0.79373863700000002</v>
      </c>
      <c r="N281" s="13">
        <v>-2.0068170999999999E-2</v>
      </c>
      <c r="O281" s="13">
        <v>1.620376574</v>
      </c>
      <c r="P281" s="13">
        <v>1.2185772050000001</v>
      </c>
      <c r="Q281" s="13">
        <v>0.45058690499999998</v>
      </c>
    </row>
    <row r="282" spans="1:17" x14ac:dyDescent="0.2">
      <c r="A282" s="16" t="s">
        <v>9</v>
      </c>
      <c r="B282" s="13">
        <v>1.094713381</v>
      </c>
      <c r="C282" s="13">
        <v>1.609084575</v>
      </c>
      <c r="D282" s="13">
        <v>-0.91812749299999996</v>
      </c>
      <c r="E282" s="13">
        <v>-0.78666987099999997</v>
      </c>
      <c r="F282" s="13">
        <v>-0.77142485900000002</v>
      </c>
      <c r="G282" s="13">
        <v>-0.587875115</v>
      </c>
      <c r="H282" s="13">
        <v>-0.43019471199999998</v>
      </c>
      <c r="I282" s="13">
        <v>0.79049409400000004</v>
      </c>
      <c r="J282" s="13">
        <v>1.4863094779999999</v>
      </c>
      <c r="K282" s="13">
        <v>0.69486353099999998</v>
      </c>
      <c r="L282" s="13">
        <v>-0.95642801099999997</v>
      </c>
      <c r="M282" s="13">
        <v>-0.91349176600000004</v>
      </c>
      <c r="N282" s="13">
        <v>-0.85110633400000002</v>
      </c>
      <c r="O282" s="13">
        <v>-0.60636159499999998</v>
      </c>
      <c r="P282" s="13">
        <v>-6.3236357000000007E-2</v>
      </c>
      <c r="Q282" s="13">
        <v>1.2094510540000001</v>
      </c>
    </row>
    <row r="283" spans="1:17" x14ac:dyDescent="0.2">
      <c r="A283" s="16" t="s">
        <v>312</v>
      </c>
      <c r="B283" s="13">
        <v>-7.5134057000000004E-2</v>
      </c>
      <c r="C283" s="13">
        <v>0.26572948400000002</v>
      </c>
      <c r="D283" s="13">
        <v>0.59927361899999998</v>
      </c>
      <c r="E283" s="13">
        <v>-0.62387554700000003</v>
      </c>
      <c r="F283" s="13">
        <v>-1.145298674</v>
      </c>
      <c r="G283" s="13">
        <v>-0.89222521600000004</v>
      </c>
      <c r="H283" s="13">
        <v>-0.140409804</v>
      </c>
      <c r="I283" s="13">
        <v>2.0119401940000001</v>
      </c>
      <c r="J283" s="13">
        <v>0.75336756699999996</v>
      </c>
      <c r="K283" s="13">
        <v>1.169094963</v>
      </c>
      <c r="L283" s="13">
        <v>3.2749385999999998E-2</v>
      </c>
      <c r="M283" s="13">
        <v>-0.71384742599999995</v>
      </c>
      <c r="N283" s="13">
        <v>-1.415469138</v>
      </c>
      <c r="O283" s="13">
        <v>-1.1077873359999999</v>
      </c>
      <c r="P283" s="13">
        <v>0.13963051600000001</v>
      </c>
      <c r="Q283" s="13">
        <v>1.1422614680000001</v>
      </c>
    </row>
    <row r="284" spans="1:17" x14ac:dyDescent="0.2">
      <c r="A284" s="16" t="s">
        <v>313</v>
      </c>
      <c r="B284" s="13">
        <v>-0.45851088499999998</v>
      </c>
      <c r="C284" s="13">
        <v>1.311862426</v>
      </c>
      <c r="D284" s="13">
        <v>0.83698208299999999</v>
      </c>
      <c r="E284" s="13">
        <v>1.3963406780000001</v>
      </c>
      <c r="F284" s="13">
        <v>-0.83416454299999998</v>
      </c>
      <c r="G284" s="13">
        <v>-0.73615662400000004</v>
      </c>
      <c r="H284" s="13">
        <v>-0.88279191800000001</v>
      </c>
      <c r="I284" s="13">
        <v>-0.63356121700000001</v>
      </c>
      <c r="J284" s="13">
        <v>0.83874777</v>
      </c>
      <c r="K284" s="13">
        <v>1.4587215099999999</v>
      </c>
      <c r="L284" s="13">
        <v>0.30459440500000001</v>
      </c>
      <c r="M284" s="13">
        <v>0.40417433000000003</v>
      </c>
      <c r="N284" s="13">
        <v>-1.277691635</v>
      </c>
      <c r="O284" s="13">
        <v>-0.89676678600000004</v>
      </c>
      <c r="P284" s="13">
        <v>-1.167515989</v>
      </c>
      <c r="Q284" s="13">
        <v>0.33573639500000002</v>
      </c>
    </row>
    <row r="285" spans="1:17" x14ac:dyDescent="0.2">
      <c r="A285" s="16" t="s">
        <v>314</v>
      </c>
      <c r="B285" s="13">
        <v>0.65020155300000004</v>
      </c>
      <c r="C285" s="13">
        <v>0.125265449</v>
      </c>
      <c r="D285" s="13">
        <v>1.2368069859999999</v>
      </c>
      <c r="E285" s="13">
        <v>0.499427754</v>
      </c>
      <c r="F285" s="13">
        <v>-1.2356299989999999</v>
      </c>
      <c r="G285" s="13">
        <v>-1.7671620100000001</v>
      </c>
      <c r="H285" s="13">
        <v>0.16744578700000001</v>
      </c>
      <c r="I285" s="13">
        <v>0.32364448000000001</v>
      </c>
      <c r="J285" s="13">
        <v>-0.78872327399999997</v>
      </c>
      <c r="K285" s="13">
        <v>1.3047731170000001</v>
      </c>
      <c r="L285" s="13">
        <v>1.350348734</v>
      </c>
      <c r="M285" s="13">
        <v>0.242202527</v>
      </c>
      <c r="N285" s="13">
        <v>-0.98868406900000005</v>
      </c>
      <c r="O285" s="13">
        <v>-1.2423208349999999</v>
      </c>
      <c r="P285" s="13">
        <v>-0.30282443999999997</v>
      </c>
      <c r="Q285" s="13">
        <v>0.42522824100000001</v>
      </c>
    </row>
    <row r="286" spans="1:17" x14ac:dyDescent="0.2">
      <c r="A286" s="16" t="s">
        <v>315</v>
      </c>
      <c r="B286" s="13">
        <v>1.825531E-2</v>
      </c>
      <c r="C286" s="13">
        <v>1.149836978</v>
      </c>
      <c r="D286" s="13">
        <v>-1.1958303809999999</v>
      </c>
      <c r="E286" s="13">
        <v>-1.212145338</v>
      </c>
      <c r="F286" s="13">
        <v>-0.99612068099999995</v>
      </c>
      <c r="G286" s="13">
        <v>1.0071153770000001</v>
      </c>
      <c r="H286" s="13">
        <v>0.70558571999999997</v>
      </c>
      <c r="I286" s="13">
        <v>0.52330301400000001</v>
      </c>
      <c r="J286" s="13">
        <v>0.28599429100000001</v>
      </c>
      <c r="K286" s="13">
        <v>-1.1727976389999999</v>
      </c>
      <c r="L286" s="13">
        <v>-1.052291039</v>
      </c>
      <c r="M286" s="13">
        <v>-0.90043622499999998</v>
      </c>
      <c r="N286" s="13">
        <v>0.33303776600000001</v>
      </c>
      <c r="O286" s="13">
        <v>1.348004969</v>
      </c>
      <c r="P286" s="13">
        <v>1.2953348920000001</v>
      </c>
      <c r="Q286" s="13">
        <v>-0.13684701499999999</v>
      </c>
    </row>
    <row r="287" spans="1:17" x14ac:dyDescent="0.2">
      <c r="A287" s="16" t="s">
        <v>316</v>
      </c>
      <c r="B287" s="13">
        <v>-1.6222497870000001</v>
      </c>
      <c r="C287" s="13">
        <v>-0.49861189099999997</v>
      </c>
      <c r="D287" s="13">
        <v>0.18310057900000001</v>
      </c>
      <c r="E287" s="13">
        <v>1.0024053239999999</v>
      </c>
      <c r="F287" s="13">
        <v>0.99986306899999999</v>
      </c>
      <c r="G287" s="13">
        <v>1.1189609229999999</v>
      </c>
      <c r="H287" s="13">
        <v>-0.33751831199999999</v>
      </c>
      <c r="I287" s="13">
        <v>-0.845949905</v>
      </c>
      <c r="J287" s="13">
        <v>-1.826787054</v>
      </c>
      <c r="K287" s="13">
        <v>-0.60688320299999998</v>
      </c>
      <c r="L287" s="13">
        <v>-0.51654002099999996</v>
      </c>
      <c r="M287" s="13">
        <v>1.117967248</v>
      </c>
      <c r="N287" s="13">
        <v>1.2019105569999999</v>
      </c>
      <c r="O287" s="13">
        <v>0.274403024</v>
      </c>
      <c r="P287" s="13">
        <v>-0.13400369200000001</v>
      </c>
      <c r="Q287" s="13">
        <v>0.48993314100000002</v>
      </c>
    </row>
    <row r="288" spans="1:17" x14ac:dyDescent="0.2">
      <c r="A288" s="16" t="s">
        <v>317</v>
      </c>
      <c r="B288" s="13">
        <v>0.19607442899999999</v>
      </c>
      <c r="C288" s="13">
        <v>-0.125088169</v>
      </c>
      <c r="D288" s="13">
        <v>-0.91632852799999998</v>
      </c>
      <c r="E288" s="13">
        <v>-1.137667049</v>
      </c>
      <c r="F288" s="13">
        <v>-1.0079119949999999</v>
      </c>
      <c r="G288" s="13">
        <v>0.26134601200000002</v>
      </c>
      <c r="H288" s="13">
        <v>1.3295421009999999</v>
      </c>
      <c r="I288" s="13">
        <v>1.4000331989999999</v>
      </c>
      <c r="J288" s="13">
        <v>-0.24917900500000001</v>
      </c>
      <c r="K288" s="13">
        <v>-0.11063617100000001</v>
      </c>
      <c r="L288" s="13">
        <v>-1.1024791709999999</v>
      </c>
      <c r="M288" s="13">
        <v>-1.178923451</v>
      </c>
      <c r="N288" s="13">
        <v>-0.58675361100000001</v>
      </c>
      <c r="O288" s="13">
        <v>0.55177140700000005</v>
      </c>
      <c r="P288" s="13">
        <v>1.550930838</v>
      </c>
      <c r="Q288" s="13">
        <v>1.125269163</v>
      </c>
    </row>
    <row r="289" spans="1:17" x14ac:dyDescent="0.2">
      <c r="A289" s="16" t="s">
        <v>318</v>
      </c>
      <c r="B289" s="13">
        <v>0.62172722300000005</v>
      </c>
      <c r="C289" s="13">
        <v>0.104806711</v>
      </c>
      <c r="D289" s="13">
        <v>1.9850333010000001</v>
      </c>
      <c r="E289" s="13">
        <v>-0.575060138</v>
      </c>
      <c r="F289" s="13">
        <v>0.26989249599999998</v>
      </c>
      <c r="G289" s="13">
        <v>-1.2154506869999999</v>
      </c>
      <c r="H289" s="13">
        <v>-0.78531315499999998</v>
      </c>
      <c r="I289" s="13">
        <v>-0.40563575099999999</v>
      </c>
      <c r="J289" s="13">
        <v>-0.15533027099999999</v>
      </c>
      <c r="K289" s="13">
        <v>1.5353687789999999</v>
      </c>
      <c r="L289" s="13">
        <v>1.0411733839999999</v>
      </c>
      <c r="M289" s="13">
        <v>0.66127149299999999</v>
      </c>
      <c r="N289" s="13">
        <v>-0.70735704099999996</v>
      </c>
      <c r="O289" s="13">
        <v>-1.4124968040000001</v>
      </c>
      <c r="P289" s="13">
        <v>-0.74433967000000001</v>
      </c>
      <c r="Q289" s="13">
        <v>-0.21828987</v>
      </c>
    </row>
    <row r="290" spans="1:17" x14ac:dyDescent="0.2">
      <c r="A290" s="16" t="s">
        <v>319</v>
      </c>
      <c r="B290" s="13">
        <v>-0.65836661600000002</v>
      </c>
      <c r="C290" s="13">
        <v>-1.1861750550000001</v>
      </c>
      <c r="D290" s="13">
        <v>3.09035E-2</v>
      </c>
      <c r="E290" s="13">
        <v>1.1222580440000001</v>
      </c>
      <c r="F290" s="13">
        <v>1.6303526639999999</v>
      </c>
      <c r="G290" s="13">
        <v>0.46187570500000003</v>
      </c>
      <c r="H290" s="13">
        <v>-0.85299725199999998</v>
      </c>
      <c r="I290" s="13">
        <v>-0.54785099100000001</v>
      </c>
      <c r="J290" s="13">
        <v>-1.045975605</v>
      </c>
      <c r="K290" s="13">
        <v>-0.93266389500000002</v>
      </c>
      <c r="L290" s="13">
        <v>-5.8757522E-2</v>
      </c>
      <c r="M290" s="13">
        <v>0.26925542200000002</v>
      </c>
      <c r="N290" s="13">
        <v>2.128382657</v>
      </c>
      <c r="O290" s="13">
        <v>0.37671812799999999</v>
      </c>
      <c r="P290" s="13">
        <v>-0.27726978000000002</v>
      </c>
      <c r="Q290" s="13">
        <v>-0.459689405</v>
      </c>
    </row>
    <row r="291" spans="1:17" x14ac:dyDescent="0.2">
      <c r="A291" s="16" t="s">
        <v>320</v>
      </c>
      <c r="B291" s="13">
        <v>-1.1802400550000001</v>
      </c>
      <c r="C291" s="13">
        <v>-0.209132753</v>
      </c>
      <c r="D291" s="13">
        <v>-0.87425777599999999</v>
      </c>
      <c r="E291" s="13">
        <v>8.2893980000000006E-2</v>
      </c>
      <c r="F291" s="13">
        <v>0.88891918599999997</v>
      </c>
      <c r="G291" s="13">
        <v>1.912040934</v>
      </c>
      <c r="H291" s="13">
        <v>-3.2909326000000003E-2</v>
      </c>
      <c r="I291" s="13">
        <v>-0.58731418899999999</v>
      </c>
      <c r="J291" s="13">
        <v>-0.94435259500000002</v>
      </c>
      <c r="K291" s="13">
        <v>-0.82559380000000004</v>
      </c>
      <c r="L291" s="13">
        <v>-1.0783701859999999</v>
      </c>
      <c r="M291" s="13">
        <v>-0.24835459100000001</v>
      </c>
      <c r="N291" s="13">
        <v>1.130457418</v>
      </c>
      <c r="O291" s="13">
        <v>1.6397485650000001</v>
      </c>
      <c r="P291" s="13">
        <v>0.46492093099999998</v>
      </c>
      <c r="Q291" s="13">
        <v>-0.13845574199999999</v>
      </c>
    </row>
    <row r="292" spans="1:17" x14ac:dyDescent="0.2">
      <c r="A292" s="16" t="s">
        <v>321</v>
      </c>
      <c r="B292" s="13">
        <v>1.1664415990000001</v>
      </c>
      <c r="C292" s="13">
        <v>1.3401702090000001</v>
      </c>
      <c r="D292" s="13">
        <v>0.63499517000000005</v>
      </c>
      <c r="E292" s="13">
        <v>-0.98852982199999995</v>
      </c>
      <c r="F292" s="13">
        <v>-1.4893786170000001</v>
      </c>
      <c r="G292" s="13">
        <v>-0.38340001200000001</v>
      </c>
      <c r="H292" s="13">
        <v>3.0759874E-2</v>
      </c>
      <c r="I292" s="13">
        <v>-0.31105840099999998</v>
      </c>
      <c r="J292" s="13">
        <v>0.16656027400000001</v>
      </c>
      <c r="K292" s="13">
        <v>0.48283196099999998</v>
      </c>
      <c r="L292" s="13">
        <v>-0.61689846000000004</v>
      </c>
      <c r="M292" s="13">
        <v>-0.64061143399999998</v>
      </c>
      <c r="N292" s="13">
        <v>-1.3299458179999999</v>
      </c>
      <c r="O292" s="13">
        <v>-0.74837730000000002</v>
      </c>
      <c r="P292" s="13">
        <v>1.2694715999999999</v>
      </c>
      <c r="Q292" s="13">
        <v>1.4169691760000001</v>
      </c>
    </row>
    <row r="293" spans="1:17" x14ac:dyDescent="0.2">
      <c r="A293" s="16" t="s">
        <v>322</v>
      </c>
      <c r="B293" s="13">
        <v>1.0511544719999999</v>
      </c>
      <c r="C293" s="13">
        <v>0.346342961</v>
      </c>
      <c r="D293" s="13">
        <v>-0.65796985200000002</v>
      </c>
      <c r="E293" s="13">
        <v>-1.3756922680000001</v>
      </c>
      <c r="F293" s="13">
        <v>-1.1270420640000001</v>
      </c>
      <c r="G293" s="13">
        <v>0.35820197399999998</v>
      </c>
      <c r="H293" s="13">
        <v>1.431925313</v>
      </c>
      <c r="I293" s="13">
        <v>-2.6920534999999999E-2</v>
      </c>
      <c r="J293" s="13">
        <v>-0.55023165799999996</v>
      </c>
      <c r="K293" s="13">
        <v>-0.96173147400000003</v>
      </c>
      <c r="L293" s="13">
        <v>-0.81388675600000004</v>
      </c>
      <c r="M293" s="13">
        <v>0.11294396199999999</v>
      </c>
      <c r="N293" s="13">
        <v>-0.40203925600000001</v>
      </c>
      <c r="O293" s="13">
        <v>1.2381758119999999</v>
      </c>
      <c r="P293" s="13">
        <v>1.796240238</v>
      </c>
      <c r="Q293" s="13">
        <v>-0.41947086700000003</v>
      </c>
    </row>
    <row r="294" spans="1:17" x14ac:dyDescent="0.2">
      <c r="A294" s="16" t="s">
        <v>323</v>
      </c>
      <c r="B294" s="13">
        <v>-0.30950464500000002</v>
      </c>
      <c r="C294" s="13">
        <v>-0.86915609000000005</v>
      </c>
      <c r="D294" s="13">
        <v>0.862794375</v>
      </c>
      <c r="E294" s="13">
        <v>1.9707391190000001</v>
      </c>
      <c r="F294" s="13">
        <v>0.30727083399999999</v>
      </c>
      <c r="G294" s="13">
        <v>-0.67763161199999999</v>
      </c>
      <c r="H294" s="13">
        <v>-0.37583313499999998</v>
      </c>
      <c r="I294" s="13">
        <v>-0.90867884499999996</v>
      </c>
      <c r="J294" s="13">
        <v>-0.98442316699999999</v>
      </c>
      <c r="K294" s="13">
        <v>0.26728960899999998</v>
      </c>
      <c r="L294" s="13">
        <v>0.60925903199999998</v>
      </c>
      <c r="M294" s="13">
        <v>1.4261358820000001</v>
      </c>
      <c r="N294" s="13">
        <v>1.1986425709999999</v>
      </c>
      <c r="O294" s="13">
        <v>-0.89557973000000002</v>
      </c>
      <c r="P294" s="13">
        <v>-0.83570236600000003</v>
      </c>
      <c r="Q294" s="13">
        <v>-0.78562182999999997</v>
      </c>
    </row>
    <row r="295" spans="1:17" x14ac:dyDescent="0.2">
      <c r="A295" s="16" t="s">
        <v>324</v>
      </c>
      <c r="B295" s="13">
        <v>0.82864517599999998</v>
      </c>
      <c r="C295" s="13">
        <v>-0.21947713399999999</v>
      </c>
      <c r="D295" s="13">
        <v>-1.3379112070000001</v>
      </c>
      <c r="E295" s="13">
        <v>-1.4729905889999999</v>
      </c>
      <c r="F295" s="13">
        <v>1.3967263940000001</v>
      </c>
      <c r="G295" s="13">
        <v>-3.1685419999999999E-2</v>
      </c>
      <c r="H295" s="13">
        <v>0.37595948499999998</v>
      </c>
      <c r="I295" s="13">
        <v>0.46073329400000002</v>
      </c>
      <c r="J295" s="13">
        <v>-9.8611509E-2</v>
      </c>
      <c r="K295" s="13">
        <v>-1.7311844970000001</v>
      </c>
      <c r="L295" s="13">
        <v>9.8632556999999996E-2</v>
      </c>
      <c r="M295" s="13">
        <v>-0.82812618999999998</v>
      </c>
      <c r="N295" s="13">
        <v>0.74797408200000004</v>
      </c>
      <c r="O295" s="13">
        <v>1.46911152</v>
      </c>
      <c r="P295" s="13">
        <v>0.68171388300000002</v>
      </c>
      <c r="Q295" s="13">
        <v>-0.33950984699999998</v>
      </c>
    </row>
    <row r="296" spans="1:17" x14ac:dyDescent="0.2">
      <c r="A296" s="16" t="s">
        <v>325</v>
      </c>
      <c r="B296" s="13">
        <v>0.50548260599999995</v>
      </c>
      <c r="C296" s="13">
        <v>0.29692358600000002</v>
      </c>
      <c r="D296" s="13">
        <v>-0.67721750800000002</v>
      </c>
      <c r="E296" s="13">
        <v>-1.2400871389999999</v>
      </c>
      <c r="F296" s="13">
        <v>-1.1141792859999999</v>
      </c>
      <c r="G296" s="13">
        <v>-0.31980381499999999</v>
      </c>
      <c r="H296" s="13">
        <v>1.4585813459999999</v>
      </c>
      <c r="I296" s="13">
        <v>1.090300211</v>
      </c>
      <c r="J296" s="13">
        <v>0.15000593800000001</v>
      </c>
      <c r="K296" s="13">
        <v>-0.58940010300000001</v>
      </c>
      <c r="L296" s="13">
        <v>-0.295665499</v>
      </c>
      <c r="M296" s="13">
        <v>-0.92036594100000002</v>
      </c>
      <c r="N296" s="13">
        <v>-1.2691795109999999</v>
      </c>
      <c r="O296" s="13">
        <v>1.0251114020000001</v>
      </c>
      <c r="P296" s="13">
        <v>1.733936242</v>
      </c>
      <c r="Q296" s="13">
        <v>0.16555747100000001</v>
      </c>
    </row>
    <row r="297" spans="1:17" x14ac:dyDescent="0.2">
      <c r="A297" s="16" t="s">
        <v>326</v>
      </c>
      <c r="B297" s="13">
        <v>-0.140009299</v>
      </c>
      <c r="C297" s="13">
        <v>1.8556831060000001</v>
      </c>
      <c r="D297" s="13">
        <v>0.21705001900000001</v>
      </c>
      <c r="E297" s="13">
        <v>1.0249771860000001</v>
      </c>
      <c r="F297" s="13">
        <v>-0.84304405299999996</v>
      </c>
      <c r="G297" s="13">
        <v>-0.310226047</v>
      </c>
      <c r="H297" s="13">
        <v>-0.94803973200000002</v>
      </c>
      <c r="I297" s="13">
        <v>-0.85639118000000003</v>
      </c>
      <c r="J297" s="13">
        <v>-6.1183549999999998E-3</v>
      </c>
      <c r="K297" s="13">
        <v>0.39681623999999999</v>
      </c>
      <c r="L297" s="13">
        <v>0.80668274699999998</v>
      </c>
      <c r="M297" s="13">
        <v>1.7584995059999999</v>
      </c>
      <c r="N297" s="13">
        <v>-9.3812093999999999E-2</v>
      </c>
      <c r="O297" s="13">
        <v>-0.56925098200000002</v>
      </c>
      <c r="P297" s="13">
        <v>-1.4091721509999999</v>
      </c>
      <c r="Q297" s="13">
        <v>-0.88364491199999995</v>
      </c>
    </row>
    <row r="298" spans="1:17" x14ac:dyDescent="0.2">
      <c r="A298" s="16" t="s">
        <v>327</v>
      </c>
      <c r="B298" s="13">
        <v>-0.56567747499999999</v>
      </c>
      <c r="C298" s="13">
        <v>0.27239279</v>
      </c>
      <c r="D298" s="13">
        <v>1.3961107159999999</v>
      </c>
      <c r="E298" s="13">
        <v>1.2902341909999999</v>
      </c>
      <c r="F298" s="13">
        <v>-0.28219113600000001</v>
      </c>
      <c r="G298" s="13">
        <v>-1.252137359</v>
      </c>
      <c r="H298" s="13">
        <v>-1.127861343</v>
      </c>
      <c r="I298" s="13">
        <v>0.26912961699999999</v>
      </c>
      <c r="J298" s="13">
        <v>-6.8590205000000001E-2</v>
      </c>
      <c r="K298" s="13">
        <v>1.1680588890000001</v>
      </c>
      <c r="L298" s="13">
        <v>0.75219237000000005</v>
      </c>
      <c r="M298" s="13">
        <v>1.413906162</v>
      </c>
      <c r="N298" s="13">
        <v>-0.66072620500000001</v>
      </c>
      <c r="O298" s="13">
        <v>-1.361455514</v>
      </c>
      <c r="P298" s="13">
        <v>-0.58370697599999999</v>
      </c>
      <c r="Q298" s="13">
        <v>-0.65967852000000005</v>
      </c>
    </row>
    <row r="299" spans="1:17" x14ac:dyDescent="0.2">
      <c r="A299" s="16" t="s">
        <v>328</v>
      </c>
      <c r="B299" s="13">
        <v>0.30860269200000001</v>
      </c>
      <c r="C299" s="13">
        <v>0.81105210400000005</v>
      </c>
      <c r="D299" s="13">
        <v>1.3550890120000001</v>
      </c>
      <c r="E299" s="13">
        <v>0.76644882199999997</v>
      </c>
      <c r="F299" s="13">
        <v>-0.77981017699999999</v>
      </c>
      <c r="G299" s="13">
        <v>-1.487547108</v>
      </c>
      <c r="H299" s="13">
        <v>-1.0008101149999999</v>
      </c>
      <c r="I299" s="13">
        <v>2.6974768999999999E-2</v>
      </c>
      <c r="J299" s="13">
        <v>0.1764859</v>
      </c>
      <c r="K299" s="13">
        <v>1.309364252</v>
      </c>
      <c r="L299" s="13">
        <v>1.1821139439999999</v>
      </c>
      <c r="M299" s="13">
        <v>0.72197449199999997</v>
      </c>
      <c r="N299" s="13">
        <v>-0.84261651500000001</v>
      </c>
      <c r="O299" s="13">
        <v>-1.35288097</v>
      </c>
      <c r="P299" s="13">
        <v>-0.79988179100000001</v>
      </c>
      <c r="Q299" s="13">
        <v>-0.39455931100000002</v>
      </c>
    </row>
    <row r="300" spans="1:17" x14ac:dyDescent="0.2">
      <c r="A300" s="16" t="s">
        <v>3</v>
      </c>
      <c r="B300" s="13">
        <v>2.1292385E-2</v>
      </c>
      <c r="C300" s="13">
        <v>0.15666564699999999</v>
      </c>
      <c r="D300" s="13">
        <v>-0.99961957499999998</v>
      </c>
      <c r="E300" s="13">
        <v>-0.77798233900000002</v>
      </c>
      <c r="F300" s="13">
        <v>-0.80127417300000003</v>
      </c>
      <c r="G300" s="13">
        <v>-0.50931243500000001</v>
      </c>
      <c r="H300" s="13">
        <v>1.79742102</v>
      </c>
      <c r="I300" s="13">
        <v>1.11280947</v>
      </c>
      <c r="J300" s="13">
        <v>-0.51740251900000001</v>
      </c>
      <c r="K300" s="13">
        <v>-0.91017620499999996</v>
      </c>
      <c r="L300" s="13">
        <v>0.20217270700000001</v>
      </c>
      <c r="M300" s="13">
        <v>0.17743315200000001</v>
      </c>
      <c r="N300" s="13">
        <v>0.51630520000000002</v>
      </c>
      <c r="O300" s="13">
        <v>1.377368068</v>
      </c>
      <c r="P300" s="13">
        <v>0.86365653099999995</v>
      </c>
      <c r="Q300" s="13">
        <v>-1.709356933</v>
      </c>
    </row>
    <row r="301" spans="1:17" x14ac:dyDescent="0.2">
      <c r="A301" s="16" t="s">
        <v>329</v>
      </c>
      <c r="B301" s="13">
        <v>-0.99242132800000005</v>
      </c>
      <c r="C301" s="13">
        <v>1.881500532</v>
      </c>
      <c r="D301" s="13">
        <v>0.108823909</v>
      </c>
      <c r="E301" s="13">
        <v>0.83367651300000001</v>
      </c>
      <c r="F301" s="13">
        <v>0.13968950199999999</v>
      </c>
      <c r="G301" s="13">
        <v>-0.112053623</v>
      </c>
      <c r="H301" s="13">
        <v>-0.86721316599999998</v>
      </c>
      <c r="I301" s="13">
        <v>-0.99200233800000004</v>
      </c>
      <c r="J301" s="13">
        <v>-0.15345118899999999</v>
      </c>
      <c r="K301" s="13">
        <v>0.85508419300000005</v>
      </c>
      <c r="L301" s="13">
        <v>0.60361804799999996</v>
      </c>
      <c r="M301" s="13">
        <v>1.3917096600000001</v>
      </c>
      <c r="N301" s="13">
        <v>-4.0044888000000001E-2</v>
      </c>
      <c r="O301" s="13">
        <v>9.1235231999999999E-2</v>
      </c>
      <c r="P301" s="13">
        <v>-1.0930251310000001</v>
      </c>
      <c r="Q301" s="13">
        <v>-1.655125926</v>
      </c>
    </row>
    <row r="302" spans="1:17" x14ac:dyDescent="0.2">
      <c r="A302" s="16" t="s">
        <v>330</v>
      </c>
      <c r="B302" s="13">
        <v>0.48670620599999997</v>
      </c>
      <c r="C302" s="13">
        <v>0.263359654</v>
      </c>
      <c r="D302" s="13">
        <v>0.43061972300000001</v>
      </c>
      <c r="E302" s="13">
        <v>1.8027095150000001</v>
      </c>
      <c r="F302" s="13">
        <v>-0.79243104200000003</v>
      </c>
      <c r="G302" s="13">
        <v>-1.2586373150000001</v>
      </c>
      <c r="H302" s="13">
        <v>-1.019260286</v>
      </c>
      <c r="I302" s="13">
        <v>8.6933544000000001E-2</v>
      </c>
      <c r="J302" s="13">
        <v>0.61593168099999995</v>
      </c>
      <c r="K302" s="13">
        <v>1.9946438909999999</v>
      </c>
      <c r="L302" s="13">
        <v>8.3646321999999995E-2</v>
      </c>
      <c r="M302" s="13">
        <v>6.0883261000000001E-2</v>
      </c>
      <c r="N302" s="13">
        <v>-1.307217098</v>
      </c>
      <c r="O302" s="13">
        <v>-0.538806534</v>
      </c>
      <c r="P302" s="13">
        <v>-0.785431078</v>
      </c>
      <c r="Q302" s="13">
        <v>-0.123650445</v>
      </c>
    </row>
    <row r="303" spans="1:17" x14ac:dyDescent="0.2">
      <c r="A303" s="16" t="s">
        <v>331</v>
      </c>
      <c r="B303" s="13">
        <v>-1.300649341</v>
      </c>
      <c r="C303" s="13">
        <v>-0.98959637499999997</v>
      </c>
      <c r="D303" s="13">
        <v>5.0344398999999998E-2</v>
      </c>
      <c r="E303" s="13">
        <v>0.93080380500000004</v>
      </c>
      <c r="F303" s="13">
        <v>1.8164688609999999</v>
      </c>
      <c r="G303" s="13">
        <v>-1.5725949999999999E-2</v>
      </c>
      <c r="H303" s="13">
        <v>-0.10543752200000001</v>
      </c>
      <c r="I303" s="13">
        <v>-0.386207878</v>
      </c>
      <c r="J303" s="13">
        <v>-0.58552035599999996</v>
      </c>
      <c r="K303" s="13">
        <v>-0.69980645100000005</v>
      </c>
      <c r="L303" s="13">
        <v>-0.71586439400000001</v>
      </c>
      <c r="M303" s="13">
        <v>1.0297870419999999</v>
      </c>
      <c r="N303" s="13">
        <v>1.8667358860000001</v>
      </c>
      <c r="O303" s="13">
        <v>0.39229038799999999</v>
      </c>
      <c r="P303" s="13">
        <v>-0.39188479100000001</v>
      </c>
      <c r="Q303" s="13">
        <v>-0.89573732399999995</v>
      </c>
    </row>
    <row r="304" spans="1:17" x14ac:dyDescent="0.2">
      <c r="A304" s="16" t="s">
        <v>332</v>
      </c>
      <c r="B304" s="13">
        <v>1.552853668</v>
      </c>
      <c r="C304" s="13">
        <v>1.287257165</v>
      </c>
      <c r="D304" s="13">
        <v>0.30700755400000002</v>
      </c>
      <c r="E304" s="13">
        <v>-0.41613224500000001</v>
      </c>
      <c r="F304" s="13">
        <v>-9.9640199999999998E-2</v>
      </c>
      <c r="G304" s="13">
        <v>-1.2773099029999999</v>
      </c>
      <c r="H304" s="13">
        <v>-0.90727791300000005</v>
      </c>
      <c r="I304" s="13">
        <v>-0.44675812599999998</v>
      </c>
      <c r="J304" s="13">
        <v>1.278891657</v>
      </c>
      <c r="K304" s="13">
        <v>0.19815630200000001</v>
      </c>
      <c r="L304" s="13">
        <v>1.3217506269999999</v>
      </c>
      <c r="M304" s="13">
        <v>-0.214384302</v>
      </c>
      <c r="N304" s="13">
        <v>0.29584528500000001</v>
      </c>
      <c r="O304" s="13">
        <v>-1.6164382719999999</v>
      </c>
      <c r="P304" s="13">
        <v>-0.76068488199999995</v>
      </c>
      <c r="Q304" s="13">
        <v>-0.50313641399999998</v>
      </c>
    </row>
    <row r="305" spans="1:17" x14ac:dyDescent="0.2">
      <c r="A305" s="16" t="s">
        <v>333</v>
      </c>
      <c r="B305" s="13">
        <v>0.65042883799999995</v>
      </c>
      <c r="C305" s="13">
        <v>-0.42023450899999998</v>
      </c>
      <c r="D305" s="13">
        <v>-0.72999604200000001</v>
      </c>
      <c r="E305" s="13">
        <v>-0.74937335000000005</v>
      </c>
      <c r="F305" s="13">
        <v>-0.59892601700000003</v>
      </c>
      <c r="G305" s="13">
        <v>2.1447109700000002</v>
      </c>
      <c r="H305" s="13">
        <v>0.24118472899999999</v>
      </c>
      <c r="I305" s="13">
        <v>-0.53779461900000003</v>
      </c>
      <c r="J305" s="13">
        <v>-0.62540011299999998</v>
      </c>
      <c r="K305" s="13">
        <v>-0.97075646599999998</v>
      </c>
      <c r="L305" s="13">
        <v>-0.68495009900000003</v>
      </c>
      <c r="M305" s="13">
        <v>-0.60598897200000001</v>
      </c>
      <c r="N305" s="13">
        <v>0.78739955500000003</v>
      </c>
      <c r="O305" s="13">
        <v>0.820949072</v>
      </c>
      <c r="P305" s="13">
        <v>1.805258346</v>
      </c>
      <c r="Q305" s="13">
        <v>-0.52651132199999995</v>
      </c>
    </row>
    <row r="306" spans="1:17" x14ac:dyDescent="0.2">
      <c r="A306" s="16" t="s">
        <v>334</v>
      </c>
      <c r="B306" s="13">
        <v>-0.43432182600000002</v>
      </c>
      <c r="C306" s="13">
        <v>-8.4118768999999996E-2</v>
      </c>
      <c r="D306" s="13">
        <v>-0.26185580000000003</v>
      </c>
      <c r="E306" s="13">
        <v>1.2603439940000001</v>
      </c>
      <c r="F306" s="13">
        <v>1.7217054629999999</v>
      </c>
      <c r="G306" s="13">
        <v>-0.13057569099999999</v>
      </c>
      <c r="H306" s="13">
        <v>-0.93300803200000004</v>
      </c>
      <c r="I306" s="13">
        <v>-1.1381693390000001</v>
      </c>
      <c r="J306" s="13">
        <v>-0.42497553900000001</v>
      </c>
      <c r="K306" s="13">
        <v>-6.1433653999999997E-2</v>
      </c>
      <c r="L306" s="13">
        <v>0.48260567300000001</v>
      </c>
      <c r="M306" s="13">
        <v>1.159190911</v>
      </c>
      <c r="N306" s="13">
        <v>0.96589733799999999</v>
      </c>
      <c r="O306" s="13">
        <v>0.23211665400000001</v>
      </c>
      <c r="P306" s="13">
        <v>-2.037777068</v>
      </c>
      <c r="Q306" s="13">
        <v>-0.31562431400000002</v>
      </c>
    </row>
    <row r="307" spans="1:17" x14ac:dyDescent="0.2">
      <c r="A307" s="16" t="s">
        <v>335</v>
      </c>
      <c r="B307" s="13">
        <v>-0.93281516099999995</v>
      </c>
      <c r="C307" s="13">
        <v>-0.80756737499999998</v>
      </c>
      <c r="D307" s="13">
        <v>0.65500662399999998</v>
      </c>
      <c r="E307" s="13">
        <v>1.4944764960000001</v>
      </c>
      <c r="F307" s="13">
        <v>1.2568131890000001</v>
      </c>
      <c r="G307" s="13">
        <v>-0.185528903</v>
      </c>
      <c r="H307" s="13">
        <v>-0.51059813600000004</v>
      </c>
      <c r="I307" s="13">
        <v>-0.96978673500000001</v>
      </c>
      <c r="J307" s="13">
        <v>-0.980802328</v>
      </c>
      <c r="K307" s="13">
        <v>-0.61250165199999995</v>
      </c>
      <c r="L307" s="13">
        <v>-0.100688337</v>
      </c>
      <c r="M307" s="13">
        <v>1.3597476310000001</v>
      </c>
      <c r="N307" s="13">
        <v>1.738880322</v>
      </c>
      <c r="O307" s="13">
        <v>-0.43913100599999999</v>
      </c>
      <c r="P307" s="13">
        <v>-0.72889896499999995</v>
      </c>
      <c r="Q307" s="13">
        <v>-0.23660566699999999</v>
      </c>
    </row>
    <row r="308" spans="1:17" x14ac:dyDescent="0.2">
      <c r="A308" s="16" t="s">
        <v>336</v>
      </c>
      <c r="B308" s="13">
        <v>0.431577184</v>
      </c>
      <c r="C308" s="13">
        <v>0.69871625900000001</v>
      </c>
      <c r="D308" s="13">
        <v>1.2494346730000001</v>
      </c>
      <c r="E308" s="13">
        <v>0.74764175300000002</v>
      </c>
      <c r="F308" s="13">
        <v>-0.30905566499999998</v>
      </c>
      <c r="G308" s="13">
        <v>-1.7203438179999999</v>
      </c>
      <c r="H308" s="13">
        <v>-1.0722507990000001</v>
      </c>
      <c r="I308" s="13">
        <v>-2.5719585999999999E-2</v>
      </c>
      <c r="J308" s="13">
        <v>0.36883379900000002</v>
      </c>
      <c r="K308" s="13">
        <v>0.99695633100000003</v>
      </c>
      <c r="L308" s="13">
        <v>0.907049051</v>
      </c>
      <c r="M308" s="13">
        <v>0.71871739000000001</v>
      </c>
      <c r="N308" s="13">
        <v>-0.901579134</v>
      </c>
      <c r="O308" s="13">
        <v>-1.4885356789999999</v>
      </c>
      <c r="P308" s="13">
        <v>-1.1135239109999999</v>
      </c>
      <c r="Q308" s="13">
        <v>0.51208215300000004</v>
      </c>
    </row>
    <row r="309" spans="1:17" x14ac:dyDescent="0.2">
      <c r="A309" s="16" t="s">
        <v>337</v>
      </c>
      <c r="B309" s="13">
        <v>-0.52176138999999999</v>
      </c>
      <c r="C309" s="13">
        <v>-0.38991062799999998</v>
      </c>
      <c r="D309" s="13">
        <v>1.3534180229999999</v>
      </c>
      <c r="E309" s="13">
        <v>0.99136219400000003</v>
      </c>
      <c r="F309" s="13">
        <v>0.49994415399999997</v>
      </c>
      <c r="G309" s="13">
        <v>0.123861949</v>
      </c>
      <c r="H309" s="13">
        <v>-1.859258345</v>
      </c>
      <c r="I309" s="13">
        <v>-0.19765595699999999</v>
      </c>
      <c r="J309" s="13">
        <v>-1.5926517000000001E-2</v>
      </c>
      <c r="K309" s="13">
        <v>0.49619262800000002</v>
      </c>
      <c r="L309" s="13">
        <v>0.53078978799999998</v>
      </c>
      <c r="M309" s="13">
        <v>1.658898969</v>
      </c>
      <c r="N309" s="13">
        <v>0.52661624600000001</v>
      </c>
      <c r="O309" s="13">
        <v>-1.1735769620000001</v>
      </c>
      <c r="P309" s="13">
        <v>-1.108953243</v>
      </c>
      <c r="Q309" s="13">
        <v>-0.91404090800000004</v>
      </c>
    </row>
    <row r="310" spans="1:17" x14ac:dyDescent="0.2">
      <c r="A310" s="16" t="s">
        <v>338</v>
      </c>
      <c r="B310" s="13">
        <v>-0.709857654</v>
      </c>
      <c r="C310" s="13">
        <v>0.30330962500000003</v>
      </c>
      <c r="D310" s="13">
        <v>-0.21057105400000001</v>
      </c>
      <c r="E310" s="13">
        <v>-0.87502439700000001</v>
      </c>
      <c r="F310" s="13">
        <v>-1.4650736689999999</v>
      </c>
      <c r="G310" s="13">
        <v>0.66404437800000005</v>
      </c>
      <c r="H310" s="13">
        <v>1.58097161</v>
      </c>
      <c r="I310" s="13">
        <v>0.71220116200000005</v>
      </c>
      <c r="J310" s="13">
        <v>-8.1117260999999996E-2</v>
      </c>
      <c r="K310" s="13">
        <v>-0.51251967200000004</v>
      </c>
      <c r="L310" s="13">
        <v>-0.82981582499999995</v>
      </c>
      <c r="M310" s="13">
        <v>-0.89836111200000002</v>
      </c>
      <c r="N310" s="13">
        <v>-0.54245363800000002</v>
      </c>
      <c r="O310" s="13">
        <v>1.1648889099999999</v>
      </c>
      <c r="P310" s="13">
        <v>1.8840805819999999</v>
      </c>
      <c r="Q310" s="13">
        <v>-0.18470198299999999</v>
      </c>
    </row>
    <row r="311" spans="1:17" x14ac:dyDescent="0.2">
      <c r="A311" s="16" t="s">
        <v>339</v>
      </c>
      <c r="B311" s="13">
        <v>1.1313911409999999</v>
      </c>
      <c r="C311" s="13">
        <v>0.60753897000000001</v>
      </c>
      <c r="D311" s="13">
        <v>1.0342515059999999</v>
      </c>
      <c r="E311" s="13">
        <v>0.46185833399999998</v>
      </c>
      <c r="F311" s="13">
        <v>-0.19514859000000001</v>
      </c>
      <c r="G311" s="13">
        <v>-1.0116235870000001</v>
      </c>
      <c r="H311" s="13">
        <v>-1.7031407279999999</v>
      </c>
      <c r="I311" s="13">
        <v>-0.325127045</v>
      </c>
      <c r="J311" s="13">
        <v>-0.239257099</v>
      </c>
      <c r="K311" s="13">
        <v>0.91673154899999998</v>
      </c>
      <c r="L311" s="13">
        <v>1.4751329550000001</v>
      </c>
      <c r="M311" s="13">
        <v>-0.806663825</v>
      </c>
      <c r="N311" s="13">
        <v>1.6622887999999999E-2</v>
      </c>
      <c r="O311" s="13">
        <v>-1.1987305420000001</v>
      </c>
      <c r="P311" s="13">
        <v>-1.037162226</v>
      </c>
      <c r="Q311" s="13">
        <v>0.87332630200000005</v>
      </c>
    </row>
    <row r="312" spans="1:17" x14ac:dyDescent="0.2">
      <c r="A312" s="16" t="s">
        <v>340</v>
      </c>
      <c r="B312" s="13">
        <v>0.68347443399999996</v>
      </c>
      <c r="C312" s="13">
        <v>0.85831429100000001</v>
      </c>
      <c r="D312" s="13">
        <v>-1.2440823560000001</v>
      </c>
      <c r="E312" s="13">
        <v>-1.3562756499999999</v>
      </c>
      <c r="F312" s="13">
        <v>-0.79239869100000004</v>
      </c>
      <c r="G312" s="13">
        <v>-3.4974221E-2</v>
      </c>
      <c r="H312" s="13">
        <v>0.96968127999999998</v>
      </c>
      <c r="I312" s="13">
        <v>0.91626091399999998</v>
      </c>
      <c r="J312" s="13">
        <v>0.90947928</v>
      </c>
      <c r="K312" s="13">
        <v>-0.195118072</v>
      </c>
      <c r="L312" s="13">
        <v>-0.54595305400000005</v>
      </c>
      <c r="M312" s="13">
        <v>-1.2159702809999999</v>
      </c>
      <c r="N312" s="13">
        <v>-1.265683589</v>
      </c>
      <c r="O312" s="13">
        <v>0.95657511299999998</v>
      </c>
      <c r="P312" s="13">
        <v>-2.1442299999999999E-4</v>
      </c>
      <c r="Q312" s="13">
        <v>1.356885026</v>
      </c>
    </row>
    <row r="313" spans="1:17" x14ac:dyDescent="0.2">
      <c r="A313" s="16" t="s">
        <v>341</v>
      </c>
      <c r="B313" s="13">
        <v>-0.41304669700000002</v>
      </c>
      <c r="C313" s="13">
        <v>-0.77116513900000005</v>
      </c>
      <c r="D313" s="13">
        <v>-0.88250921500000001</v>
      </c>
      <c r="E313" s="13">
        <v>0.162417967</v>
      </c>
      <c r="F313" s="13">
        <v>1.709543625</v>
      </c>
      <c r="G313" s="13">
        <v>0.99235622000000001</v>
      </c>
      <c r="H313" s="13">
        <v>0.37712174100000001</v>
      </c>
      <c r="I313" s="13">
        <v>-1.174718503</v>
      </c>
      <c r="J313" s="13">
        <v>-1.1322528670000001</v>
      </c>
      <c r="K313" s="13">
        <v>-0.39702549799999998</v>
      </c>
      <c r="L313" s="13">
        <v>-1.1043592280000001</v>
      </c>
      <c r="M313" s="13">
        <v>0.16725986400000001</v>
      </c>
      <c r="N313" s="13">
        <v>1.6426543360000001</v>
      </c>
      <c r="O313" s="13">
        <v>0.81402519799999995</v>
      </c>
      <c r="P313" s="13">
        <v>0.69470115200000004</v>
      </c>
      <c r="Q313" s="13">
        <v>-0.685002958</v>
      </c>
    </row>
    <row r="314" spans="1:17" x14ac:dyDescent="0.2">
      <c r="A314" s="16" t="s">
        <v>342</v>
      </c>
      <c r="B314" s="13">
        <v>-1.4967489860000001</v>
      </c>
      <c r="C314" s="13">
        <v>-4.1499560999999997E-2</v>
      </c>
      <c r="D314" s="13">
        <v>-0.73836409000000003</v>
      </c>
      <c r="E314" s="13">
        <v>0.81792535399999999</v>
      </c>
      <c r="F314" s="13">
        <v>1.6792340269999999</v>
      </c>
      <c r="G314" s="13">
        <v>0.608977451</v>
      </c>
      <c r="H314" s="13">
        <v>-0.482220223</v>
      </c>
      <c r="I314" s="13">
        <v>-0.34730397299999999</v>
      </c>
      <c r="J314" s="13">
        <v>-0.45572749699999998</v>
      </c>
      <c r="K314" s="13">
        <v>-0.49179409800000001</v>
      </c>
      <c r="L314" s="13">
        <v>-0.95826424300000002</v>
      </c>
      <c r="M314" s="13">
        <v>0.52702155799999995</v>
      </c>
      <c r="N314" s="13">
        <v>1.4458247930000001</v>
      </c>
      <c r="O314" s="13">
        <v>1.4219339609999999</v>
      </c>
      <c r="P314" s="13">
        <v>-0.48606819600000001</v>
      </c>
      <c r="Q314" s="13">
        <v>-1.0029262779999999</v>
      </c>
    </row>
    <row r="315" spans="1:17" x14ac:dyDescent="0.2">
      <c r="A315" s="16" t="s">
        <v>343</v>
      </c>
      <c r="B315" s="13">
        <v>0.11421005400000001</v>
      </c>
      <c r="C315" s="13">
        <v>-0.54480174699999995</v>
      </c>
      <c r="D315" s="13">
        <v>-0.59966329699999998</v>
      </c>
      <c r="E315" s="13">
        <v>0.16855631600000001</v>
      </c>
      <c r="F315" s="13">
        <v>1.879171197</v>
      </c>
      <c r="G315" s="13">
        <v>0.92546452499999998</v>
      </c>
      <c r="H315" s="13">
        <v>-0.85556196799999995</v>
      </c>
      <c r="I315" s="13">
        <v>-1.0873750799999999</v>
      </c>
      <c r="J315" s="13">
        <v>-0.46434530899999998</v>
      </c>
      <c r="K315" s="13">
        <v>0.358382588</v>
      </c>
      <c r="L315" s="13">
        <v>1.1848364259999999</v>
      </c>
      <c r="M315" s="13">
        <v>0.86655385100000004</v>
      </c>
      <c r="N315" s="13">
        <v>0.83523581199999997</v>
      </c>
      <c r="O315" s="13">
        <v>-3.6550299000000001E-2</v>
      </c>
      <c r="P315" s="13">
        <v>-1.235749218</v>
      </c>
      <c r="Q315" s="13">
        <v>-1.5083638500000001</v>
      </c>
    </row>
    <row r="316" spans="1:17" x14ac:dyDescent="0.2">
      <c r="A316" s="16" t="s">
        <v>344</v>
      </c>
      <c r="B316" s="13">
        <v>-0.67727252699999996</v>
      </c>
      <c r="C316" s="13">
        <v>-0.87747866299999999</v>
      </c>
      <c r="D316" s="13">
        <v>-1.008521631</v>
      </c>
      <c r="E316" s="13">
        <v>-0.12750889200000001</v>
      </c>
      <c r="F316" s="13">
        <v>0.32085700499999997</v>
      </c>
      <c r="G316" s="13">
        <v>2.106393282</v>
      </c>
      <c r="H316" s="13">
        <v>0.41759121900000001</v>
      </c>
      <c r="I316" s="13">
        <v>-0.154059794</v>
      </c>
      <c r="J316" s="13">
        <v>-0.57193698699999995</v>
      </c>
      <c r="K316" s="13">
        <v>-0.97004050200000003</v>
      </c>
      <c r="L316" s="13">
        <v>-0.98465076399999996</v>
      </c>
      <c r="M316" s="13">
        <v>-0.94074719699999998</v>
      </c>
      <c r="N316" s="13">
        <v>1.596678947</v>
      </c>
      <c r="O316" s="13">
        <v>0.78350414099999999</v>
      </c>
      <c r="P316" s="13">
        <v>0.29549229900000001</v>
      </c>
      <c r="Q316" s="13">
        <v>0.79170006400000004</v>
      </c>
    </row>
    <row r="317" spans="1:17" x14ac:dyDescent="0.2">
      <c r="A317" s="16" t="s">
        <v>345</v>
      </c>
      <c r="B317" s="13">
        <v>0.13086726900000001</v>
      </c>
      <c r="C317" s="13">
        <v>-0.48679999699999998</v>
      </c>
      <c r="D317" s="13">
        <v>0.60576670300000002</v>
      </c>
      <c r="E317" s="13">
        <v>0.90726985699999996</v>
      </c>
      <c r="F317" s="13">
        <v>1.4594604010000001</v>
      </c>
      <c r="G317" s="13">
        <v>-0.13394734899999999</v>
      </c>
      <c r="H317" s="13">
        <v>-1.645132525</v>
      </c>
      <c r="I317" s="13">
        <v>-0.83748435799999998</v>
      </c>
      <c r="J317" s="13">
        <v>-0.434637459</v>
      </c>
      <c r="K317" s="13">
        <v>-6.9742662999999996E-2</v>
      </c>
      <c r="L317" s="13">
        <v>0.68831826799999996</v>
      </c>
      <c r="M317" s="13">
        <v>1.376588959</v>
      </c>
      <c r="N317" s="13">
        <v>1.2248287550000001</v>
      </c>
      <c r="O317" s="13">
        <v>-0.93420701399999995</v>
      </c>
      <c r="P317" s="13">
        <v>-1.344574894</v>
      </c>
      <c r="Q317" s="13">
        <v>-0.50657395299999997</v>
      </c>
    </row>
    <row r="318" spans="1:17" x14ac:dyDescent="0.2">
      <c r="A318" s="16" t="s">
        <v>346</v>
      </c>
      <c r="B318" s="13">
        <v>-1.0617633339999999</v>
      </c>
      <c r="C318" s="13">
        <v>-1.4314913490000001</v>
      </c>
      <c r="D318" s="13">
        <v>0.56992330199999996</v>
      </c>
      <c r="E318" s="13">
        <v>1.1267290270000001</v>
      </c>
      <c r="F318" s="13">
        <v>1.29959355</v>
      </c>
      <c r="G318" s="13">
        <v>0.378799039</v>
      </c>
      <c r="H318" s="13">
        <v>-0.37784294099999999</v>
      </c>
      <c r="I318" s="13">
        <v>-0.50394729299999996</v>
      </c>
      <c r="J318" s="13">
        <v>-1.5897096289999999</v>
      </c>
      <c r="K318" s="13">
        <v>-0.738221664</v>
      </c>
      <c r="L318" s="13">
        <v>-0.123695072</v>
      </c>
      <c r="M318" s="13">
        <v>0.276570867</v>
      </c>
      <c r="N318" s="13">
        <v>1.6492613540000001</v>
      </c>
      <c r="O318" s="13">
        <v>0.87377058100000005</v>
      </c>
      <c r="P318" s="13">
        <v>-0.55607349100000003</v>
      </c>
      <c r="Q318" s="13">
        <v>0.208097055</v>
      </c>
    </row>
    <row r="319" spans="1:17" x14ac:dyDescent="0.2">
      <c r="A319" s="16" t="s">
        <v>347</v>
      </c>
      <c r="B319" s="13">
        <v>0.25464593200000002</v>
      </c>
      <c r="C319" s="13">
        <v>-1.7328557200000001</v>
      </c>
      <c r="D319" s="13">
        <v>-0.564433662</v>
      </c>
      <c r="E319" s="13">
        <v>-1.043689785</v>
      </c>
      <c r="F319" s="13">
        <v>0.63227078800000003</v>
      </c>
      <c r="G319" s="13">
        <v>0.94774760400000002</v>
      </c>
      <c r="H319" s="13">
        <v>0.96764367200000001</v>
      </c>
      <c r="I319" s="13">
        <v>0.53867117099999995</v>
      </c>
      <c r="J319" s="13">
        <v>4.9673223000000002E-2</v>
      </c>
      <c r="K319" s="13">
        <v>-0.76673821499999995</v>
      </c>
      <c r="L319" s="13">
        <v>-1.099415783</v>
      </c>
      <c r="M319" s="13">
        <v>-0.79053330700000002</v>
      </c>
      <c r="N319" s="13">
        <v>-0.69103218099999997</v>
      </c>
      <c r="O319" s="13">
        <v>0.89566482199999997</v>
      </c>
      <c r="P319" s="13">
        <v>1.6542513489999999</v>
      </c>
      <c r="Q319" s="13">
        <v>0.74813009100000005</v>
      </c>
    </row>
    <row r="320" spans="1:17" x14ac:dyDescent="0.2">
      <c r="A320" s="16" t="s">
        <v>348</v>
      </c>
      <c r="B320" s="13">
        <v>0.27178132199999999</v>
      </c>
      <c r="C320" s="13">
        <v>1.6937007079999999</v>
      </c>
      <c r="D320" s="13">
        <v>3.852233E-3</v>
      </c>
      <c r="E320" s="13">
        <v>0.72168921699999999</v>
      </c>
      <c r="F320" s="13">
        <v>-1.7646445529999999</v>
      </c>
      <c r="G320" s="13">
        <v>-0.47997940100000003</v>
      </c>
      <c r="H320" s="13">
        <v>-7.9374070000000005E-3</v>
      </c>
      <c r="I320" s="13">
        <v>-0.43846211899999998</v>
      </c>
      <c r="J320" s="13">
        <v>0.233340571</v>
      </c>
      <c r="K320" s="13">
        <v>1.990577864</v>
      </c>
      <c r="L320" s="13">
        <v>-0.234324115</v>
      </c>
      <c r="M320" s="13">
        <v>-0.551268015</v>
      </c>
      <c r="N320" s="13">
        <v>-1.3805001990000001</v>
      </c>
      <c r="O320" s="13">
        <v>-0.50332966400000001</v>
      </c>
      <c r="P320" s="13">
        <v>-0.20502706100000001</v>
      </c>
      <c r="Q320" s="13">
        <v>0.65053061899999998</v>
      </c>
    </row>
    <row r="321" spans="1:17" x14ac:dyDescent="0.2">
      <c r="A321" s="16" t="s">
        <v>349</v>
      </c>
      <c r="B321" s="13">
        <v>0.107406736</v>
      </c>
      <c r="C321" s="13">
        <v>2.2134664769999999</v>
      </c>
      <c r="D321" s="13">
        <v>-0.65174634499999995</v>
      </c>
      <c r="E321" s="13">
        <v>-1.0623150189999999</v>
      </c>
      <c r="F321" s="13">
        <v>-0.51436440999999999</v>
      </c>
      <c r="G321" s="13">
        <v>0.259982194</v>
      </c>
      <c r="H321" s="13">
        <v>8.9753828999999993E-2</v>
      </c>
      <c r="I321" s="13">
        <v>-0.442183461</v>
      </c>
      <c r="J321" s="13">
        <v>0.89219331099999999</v>
      </c>
      <c r="K321" s="13">
        <v>-1.5594842980000001</v>
      </c>
      <c r="L321" s="13">
        <v>-0.78090147399999998</v>
      </c>
      <c r="M321" s="13">
        <v>0.23074847800000001</v>
      </c>
      <c r="N321" s="13">
        <v>1.2250043589999999</v>
      </c>
      <c r="O321" s="13">
        <v>0.93509421100000001</v>
      </c>
      <c r="P321" s="13">
        <v>-9.0793360000000004E-2</v>
      </c>
      <c r="Q321" s="13">
        <v>-0.851861227</v>
      </c>
    </row>
    <row r="322" spans="1:17" x14ac:dyDescent="0.2">
      <c r="A322" s="16" t="s">
        <v>350</v>
      </c>
      <c r="B322" s="13">
        <v>-1.088032482</v>
      </c>
      <c r="C322" s="13">
        <v>-0.55916819100000004</v>
      </c>
      <c r="D322" s="13">
        <v>0.37756752700000001</v>
      </c>
      <c r="E322" s="13">
        <v>1.382347811</v>
      </c>
      <c r="F322" s="13">
        <v>1.442695756</v>
      </c>
      <c r="G322" s="13">
        <v>8.7496476000000004E-2</v>
      </c>
      <c r="H322" s="13">
        <v>-0.74570607499999997</v>
      </c>
      <c r="I322" s="13">
        <v>-0.89720082300000004</v>
      </c>
      <c r="J322" s="13">
        <v>-0.98503324400000003</v>
      </c>
      <c r="K322" s="13">
        <v>-0.34598954599999998</v>
      </c>
      <c r="L322" s="13">
        <v>0.62754729899999995</v>
      </c>
      <c r="M322" s="13">
        <v>1.203082671</v>
      </c>
      <c r="N322" s="13">
        <v>1.522027864</v>
      </c>
      <c r="O322" s="13">
        <v>-0.16461490000000001</v>
      </c>
      <c r="P322" s="13">
        <v>-0.94910648500000006</v>
      </c>
      <c r="Q322" s="13">
        <v>-0.90791365899999998</v>
      </c>
    </row>
    <row r="323" spans="1:17" x14ac:dyDescent="0.2">
      <c r="A323" s="16" t="s">
        <v>351</v>
      </c>
      <c r="B323" s="13">
        <v>0.61125341</v>
      </c>
      <c r="C323" s="13">
        <v>-1.1758471479999999</v>
      </c>
      <c r="D323" s="13">
        <v>-0.69708845699999999</v>
      </c>
      <c r="E323" s="13">
        <v>-0.84794055000000002</v>
      </c>
      <c r="F323" s="13">
        <v>1.213296302</v>
      </c>
      <c r="G323" s="13">
        <v>1.2067198649999999</v>
      </c>
      <c r="H323" s="13">
        <v>0.57363264899999999</v>
      </c>
      <c r="I323" s="13">
        <v>-0.88402607099999997</v>
      </c>
      <c r="J323" s="13">
        <v>-0.123571535</v>
      </c>
      <c r="K323" s="13">
        <v>-1.0403706610000001</v>
      </c>
      <c r="L323" s="13">
        <v>-0.82099564599999997</v>
      </c>
      <c r="M323" s="13">
        <v>-0.81675775299999998</v>
      </c>
      <c r="N323" s="13">
        <v>0.54221128600000001</v>
      </c>
      <c r="O323" s="13">
        <v>1.8352170299999999</v>
      </c>
      <c r="P323" s="13">
        <v>0.84822164300000003</v>
      </c>
      <c r="Q323" s="13">
        <v>-0.423954365</v>
      </c>
    </row>
    <row r="324" spans="1:17" x14ac:dyDescent="0.2">
      <c r="A324" s="16" t="s">
        <v>352</v>
      </c>
      <c r="B324" s="13">
        <v>-0.70584496399999996</v>
      </c>
      <c r="C324" s="13">
        <v>-1.9906720369999999</v>
      </c>
      <c r="D324" s="13">
        <v>0.483982052</v>
      </c>
      <c r="E324" s="13">
        <v>-0.10524191200000001</v>
      </c>
      <c r="F324" s="13">
        <v>1.370441861</v>
      </c>
      <c r="G324" s="13">
        <v>0.57073181900000003</v>
      </c>
      <c r="H324" s="13">
        <v>9.1006780999999995E-2</v>
      </c>
      <c r="I324" s="13">
        <v>0.285596399</v>
      </c>
      <c r="J324" s="13">
        <v>-1.2004051250000001</v>
      </c>
      <c r="K324" s="13">
        <v>-0.21719345200000001</v>
      </c>
      <c r="L324" s="13">
        <v>1.881259907</v>
      </c>
      <c r="M324" s="13">
        <v>0.27012349200000002</v>
      </c>
      <c r="N324" s="13">
        <v>0.88628510400000005</v>
      </c>
      <c r="O324" s="13">
        <v>-0.29637426900000002</v>
      </c>
      <c r="P324" s="13">
        <v>-0.387690109</v>
      </c>
      <c r="Q324" s="13">
        <v>-0.93600554800000002</v>
      </c>
    </row>
    <row r="325" spans="1:17" x14ac:dyDescent="0.2">
      <c r="A325" s="16" t="s">
        <v>353</v>
      </c>
      <c r="B325" s="13">
        <v>9.7563327000000005E-2</v>
      </c>
      <c r="C325" s="13">
        <v>0.739774979</v>
      </c>
      <c r="D325" s="13">
        <v>-0.57403271</v>
      </c>
      <c r="E325" s="13">
        <v>-0.84482923799999998</v>
      </c>
      <c r="F325" s="13">
        <v>-1.7035276479999999</v>
      </c>
      <c r="G325" s="13">
        <v>6.1018178999999999E-2</v>
      </c>
      <c r="H325" s="13">
        <v>1.0093688940000001</v>
      </c>
      <c r="I325" s="13">
        <v>1.2146642160000001</v>
      </c>
      <c r="J325" s="13">
        <v>-0.13201191900000001</v>
      </c>
      <c r="K325" s="13">
        <v>-0.51389610699999999</v>
      </c>
      <c r="L325" s="13">
        <v>-0.41952181999999999</v>
      </c>
      <c r="M325" s="13">
        <v>-0.96045301299999997</v>
      </c>
      <c r="N325" s="13">
        <v>-0.94092154400000005</v>
      </c>
      <c r="O325" s="13">
        <v>0.14848898899999999</v>
      </c>
      <c r="P325" s="13">
        <v>0.80039589700000002</v>
      </c>
      <c r="Q325" s="13">
        <v>2.0179195160000001</v>
      </c>
    </row>
    <row r="326" spans="1:17" x14ac:dyDescent="0.2">
      <c r="A326" s="16" t="s">
        <v>354</v>
      </c>
      <c r="B326" s="13">
        <v>1.0597809030000001</v>
      </c>
      <c r="C326" s="13">
        <v>1.8324660129999999</v>
      </c>
      <c r="D326" s="13">
        <v>0.307870965</v>
      </c>
      <c r="E326" s="13">
        <v>-0.20775655200000001</v>
      </c>
      <c r="F326" s="13">
        <v>-0.44656922100000002</v>
      </c>
      <c r="G326" s="13">
        <v>-0.74638895900000002</v>
      </c>
      <c r="H326" s="13">
        <v>-0.95232780500000003</v>
      </c>
      <c r="I326" s="13">
        <v>-0.84707534299999998</v>
      </c>
      <c r="J326" s="13">
        <v>1.3431444690000001</v>
      </c>
      <c r="K326" s="13">
        <v>1.068378976</v>
      </c>
      <c r="L326" s="13">
        <v>0.10951289</v>
      </c>
      <c r="M326" s="13">
        <v>0.30598333700000002</v>
      </c>
      <c r="N326" s="13">
        <v>-0.69533984500000001</v>
      </c>
      <c r="O326" s="13">
        <v>-0.80214449899999996</v>
      </c>
      <c r="P326" s="13">
        <v>-1.649182473</v>
      </c>
      <c r="Q326" s="13">
        <v>0.31964714599999999</v>
      </c>
    </row>
    <row r="327" spans="1:17" x14ac:dyDescent="0.2">
      <c r="A327" s="16" t="s">
        <v>355</v>
      </c>
      <c r="B327" s="13">
        <v>0.26305329300000002</v>
      </c>
      <c r="C327" s="13">
        <v>-0.30319379000000002</v>
      </c>
      <c r="D327" s="13">
        <v>2.3529792860000001</v>
      </c>
      <c r="E327" s="13">
        <v>-8.8700575000000004E-2</v>
      </c>
      <c r="F327" s="13">
        <v>-0.45156764599999999</v>
      </c>
      <c r="G327" s="13">
        <v>-0.60695653699999996</v>
      </c>
      <c r="H327" s="13">
        <v>-0.43641785900000002</v>
      </c>
      <c r="I327" s="13">
        <v>-0.729196171</v>
      </c>
      <c r="J327" s="13">
        <v>-0.30579065700000002</v>
      </c>
      <c r="K327" s="13">
        <v>1.209598738</v>
      </c>
      <c r="L327" s="13">
        <v>0.676833664</v>
      </c>
      <c r="M327" s="13">
        <v>1.40773883</v>
      </c>
      <c r="N327" s="13">
        <v>-0.25246845299999998</v>
      </c>
      <c r="O327" s="13">
        <v>-1.3122461480000001</v>
      </c>
      <c r="P327" s="13">
        <v>-1.031510849</v>
      </c>
      <c r="Q327" s="13">
        <v>-0.39215512600000002</v>
      </c>
    </row>
    <row r="328" spans="1:17" x14ac:dyDescent="0.2">
      <c r="A328" s="16" t="s">
        <v>356</v>
      </c>
      <c r="B328" s="13">
        <v>-0.40904699100000003</v>
      </c>
      <c r="C328" s="13">
        <v>1.5597303179999999</v>
      </c>
      <c r="D328" s="13">
        <v>0.58529991000000003</v>
      </c>
      <c r="E328" s="13">
        <v>0.18732343700000001</v>
      </c>
      <c r="F328" s="13">
        <v>-0.80676647700000004</v>
      </c>
      <c r="G328" s="13">
        <v>-2.1189380000000001E-2</v>
      </c>
      <c r="H328" s="13">
        <v>-1.7247561179999999</v>
      </c>
      <c r="I328" s="13">
        <v>0.62940530100000003</v>
      </c>
      <c r="J328" s="13">
        <v>0.600715204</v>
      </c>
      <c r="K328" s="13">
        <v>1.2147176479999999</v>
      </c>
      <c r="L328" s="13">
        <v>0.42339204200000002</v>
      </c>
      <c r="M328" s="13">
        <v>0.42717125700000003</v>
      </c>
      <c r="N328" s="13">
        <v>-1.9631221700000001</v>
      </c>
      <c r="O328" s="13">
        <v>-0.24300951600000001</v>
      </c>
      <c r="P328" s="13">
        <v>-0.855722227</v>
      </c>
      <c r="Q328" s="13">
        <v>0.395857762</v>
      </c>
    </row>
    <row r="329" spans="1:17" x14ac:dyDescent="0.2">
      <c r="A329" s="16" t="s">
        <v>357</v>
      </c>
      <c r="B329" s="13">
        <v>0.13008948000000001</v>
      </c>
      <c r="C329" s="13">
        <v>1.4427550410000001</v>
      </c>
      <c r="D329" s="13">
        <v>1.089733367</v>
      </c>
      <c r="E329" s="13">
        <v>0.25029928000000001</v>
      </c>
      <c r="F329" s="13">
        <v>-1.228126021</v>
      </c>
      <c r="G329" s="13">
        <v>-1.2475647759999999</v>
      </c>
      <c r="H329" s="13">
        <v>-0.71411751700000003</v>
      </c>
      <c r="I329" s="13">
        <v>0.27693114499999999</v>
      </c>
      <c r="J329" s="13">
        <v>0.66541926200000001</v>
      </c>
      <c r="K329" s="13">
        <v>1.1651890000000001E-3</v>
      </c>
      <c r="L329" s="13">
        <v>0.74952003599999995</v>
      </c>
      <c r="M329" s="13">
        <v>-7.9749501E-2</v>
      </c>
      <c r="N329" s="13">
        <v>-0.52899717300000004</v>
      </c>
      <c r="O329" s="13">
        <v>-1.6811659400000001</v>
      </c>
      <c r="P329" s="13">
        <v>-0.68138667100000005</v>
      </c>
      <c r="Q329" s="13">
        <v>1.555194798</v>
      </c>
    </row>
    <row r="330" spans="1:17" x14ac:dyDescent="0.2">
      <c r="A330" s="16" t="s">
        <v>358</v>
      </c>
      <c r="B330" s="13">
        <v>0.461612841</v>
      </c>
      <c r="C330" s="13">
        <v>0.43685374300000002</v>
      </c>
      <c r="D330" s="13">
        <v>-1.068721314</v>
      </c>
      <c r="E330" s="13">
        <v>-1.2230799210000001</v>
      </c>
      <c r="F330" s="13">
        <v>-0.78592803600000005</v>
      </c>
      <c r="G330" s="13">
        <v>-0.34614391999999999</v>
      </c>
      <c r="H330" s="13">
        <v>1.388490617</v>
      </c>
      <c r="I330" s="13">
        <v>1.1369159900000001</v>
      </c>
      <c r="J330" s="13">
        <v>1.0539286409999999</v>
      </c>
      <c r="K330" s="13">
        <v>-1.0500203100000001</v>
      </c>
      <c r="L330" s="13">
        <v>-0.40125398099999998</v>
      </c>
      <c r="M330" s="13">
        <v>-0.37850244500000002</v>
      </c>
      <c r="N330" s="13">
        <v>0.351331269</v>
      </c>
      <c r="O330" s="13">
        <v>0.53306283799999998</v>
      </c>
      <c r="P330" s="13">
        <v>1.3720758529999999</v>
      </c>
      <c r="Q330" s="13">
        <v>-1.480621867</v>
      </c>
    </row>
    <row r="331" spans="1:17" x14ac:dyDescent="0.2">
      <c r="A331" s="16" t="s">
        <v>359</v>
      </c>
      <c r="B331" s="13">
        <v>-1.81163443</v>
      </c>
      <c r="C331" s="13">
        <v>-0.74542594100000004</v>
      </c>
      <c r="D331" s="13">
        <v>0.80182761800000002</v>
      </c>
      <c r="E331" s="13">
        <v>0.84824090100000005</v>
      </c>
      <c r="F331" s="13">
        <v>1.0435327379999999</v>
      </c>
      <c r="G331" s="13">
        <v>-0.41097054999999999</v>
      </c>
      <c r="H331" s="13">
        <v>0.63939384200000005</v>
      </c>
      <c r="I331" s="13">
        <v>-0.36496417799999997</v>
      </c>
      <c r="J331" s="13">
        <v>-1.4810022030000001</v>
      </c>
      <c r="K331" s="13">
        <v>-0.66315573900000002</v>
      </c>
      <c r="L331" s="13">
        <v>-0.99927048799999996</v>
      </c>
      <c r="M331" s="13">
        <v>0.315240664</v>
      </c>
      <c r="N331" s="13">
        <v>-0.20593921600000001</v>
      </c>
      <c r="O331" s="13">
        <v>0.81832079800000002</v>
      </c>
      <c r="P331" s="13">
        <v>1.333713127</v>
      </c>
      <c r="Q331" s="13">
        <v>0.88209305699999996</v>
      </c>
    </row>
    <row r="332" spans="1:17" x14ac:dyDescent="0.2">
      <c r="A332" s="16" t="s">
        <v>360</v>
      </c>
      <c r="B332" s="13">
        <v>-1.3844939060000001</v>
      </c>
      <c r="C332" s="13">
        <v>-0.715963821</v>
      </c>
      <c r="D332" s="13">
        <v>1.09537325</v>
      </c>
      <c r="E332" s="13">
        <v>1.4707144679999999</v>
      </c>
      <c r="F332" s="13">
        <v>0.43523483000000002</v>
      </c>
      <c r="G332" s="13">
        <v>-0.58086426700000005</v>
      </c>
      <c r="H332" s="13">
        <v>0.40111290199999999</v>
      </c>
      <c r="I332" s="13">
        <v>-0.72111345500000001</v>
      </c>
      <c r="J332" s="13">
        <v>-1.9230590430000001</v>
      </c>
      <c r="K332" s="13">
        <v>0.192824512</v>
      </c>
      <c r="L332" s="13">
        <v>0.55375709699999998</v>
      </c>
      <c r="M332" s="13">
        <v>0.87756695900000004</v>
      </c>
      <c r="N332" s="13">
        <v>1.2475538660000001</v>
      </c>
      <c r="O332" s="13">
        <v>0.153283169</v>
      </c>
      <c r="P332" s="13">
        <v>-0.57199287399999998</v>
      </c>
      <c r="Q332" s="13">
        <v>-0.52993368600000001</v>
      </c>
    </row>
    <row r="333" spans="1:17" x14ac:dyDescent="0.2">
      <c r="A333" s="16" t="s">
        <v>361</v>
      </c>
      <c r="B333" s="13">
        <v>-0.59680476900000001</v>
      </c>
      <c r="C333" s="13">
        <v>-0.84302005400000002</v>
      </c>
      <c r="D333" s="13">
        <v>-0.11699564599999999</v>
      </c>
      <c r="E333" s="13">
        <v>1.3594162000000001</v>
      </c>
      <c r="F333" s="13">
        <v>1.7579747640000001</v>
      </c>
      <c r="G333" s="13">
        <v>-0.82425172099999999</v>
      </c>
      <c r="H333" s="13">
        <v>-0.49163414300000002</v>
      </c>
      <c r="I333" s="13">
        <v>-0.24468463100000001</v>
      </c>
      <c r="J333" s="13">
        <v>-1.143583247</v>
      </c>
      <c r="K333" s="13">
        <v>-0.52530755500000004</v>
      </c>
      <c r="L333" s="13">
        <v>0.155486606</v>
      </c>
      <c r="M333" s="13">
        <v>0.17369259200000001</v>
      </c>
      <c r="N333" s="13">
        <v>2.250472362</v>
      </c>
      <c r="O333" s="13">
        <v>-0.27833481599999998</v>
      </c>
      <c r="P333" s="13">
        <v>-0.41582903500000001</v>
      </c>
      <c r="Q333" s="13">
        <v>-0.21659690600000001</v>
      </c>
    </row>
    <row r="334" spans="1:17" x14ac:dyDescent="0.2">
      <c r="A334" s="16" t="s">
        <v>362</v>
      </c>
      <c r="B334" s="13">
        <v>-0.13065252899999999</v>
      </c>
      <c r="C334" s="13">
        <v>0.16574112999999999</v>
      </c>
      <c r="D334" s="13">
        <v>0.30544500099999999</v>
      </c>
      <c r="E334" s="13">
        <v>1.5374663289999999</v>
      </c>
      <c r="F334" s="13">
        <v>-0.82734629699999995</v>
      </c>
      <c r="G334" s="13">
        <v>0.93943374999999996</v>
      </c>
      <c r="H334" s="13">
        <v>-0.305442769</v>
      </c>
      <c r="I334" s="13">
        <v>-1.6846446159999999</v>
      </c>
      <c r="J334" s="13">
        <v>-0.75395195999999998</v>
      </c>
      <c r="K334" s="13">
        <v>-0.46883049500000001</v>
      </c>
      <c r="L334" s="13">
        <v>-0.74511577900000003</v>
      </c>
      <c r="M334" s="13">
        <v>0.26937166200000001</v>
      </c>
      <c r="N334" s="13">
        <v>1.481844779</v>
      </c>
      <c r="O334" s="13">
        <v>1.4918959350000001</v>
      </c>
      <c r="P334" s="13">
        <v>-0.2196999</v>
      </c>
      <c r="Q334" s="13">
        <v>-1.055514243</v>
      </c>
    </row>
    <row r="335" spans="1:17" x14ac:dyDescent="0.2">
      <c r="A335" s="16" t="s">
        <v>363</v>
      </c>
      <c r="B335" s="13">
        <v>-1.240463321</v>
      </c>
      <c r="C335" s="13">
        <v>-0.63392301399999995</v>
      </c>
      <c r="D335" s="13">
        <v>-0.74313065</v>
      </c>
      <c r="E335" s="13">
        <v>-0.27734182400000001</v>
      </c>
      <c r="F335" s="13">
        <v>0.72954029399999998</v>
      </c>
      <c r="G335" s="13">
        <v>1.835126206</v>
      </c>
      <c r="H335" s="13">
        <v>0.65284608899999996</v>
      </c>
      <c r="I335" s="13">
        <v>-0.32265378099999997</v>
      </c>
      <c r="J335" s="13">
        <v>-0.80823178100000004</v>
      </c>
      <c r="K335" s="13">
        <v>-0.86259148900000004</v>
      </c>
      <c r="L335" s="13">
        <v>-1.0487679400000001</v>
      </c>
      <c r="M335" s="13">
        <v>-0.50503773900000004</v>
      </c>
      <c r="N335" s="13">
        <v>0.26704761100000002</v>
      </c>
      <c r="O335" s="13">
        <v>1.8878987780000001</v>
      </c>
      <c r="P335" s="13">
        <v>0.39318431999999998</v>
      </c>
      <c r="Q335" s="13">
        <v>0.676498241</v>
      </c>
    </row>
    <row r="336" spans="1:17" x14ac:dyDescent="0.2">
      <c r="A336" s="16" t="s">
        <v>364</v>
      </c>
      <c r="B336" s="13">
        <v>0.48416517599999997</v>
      </c>
      <c r="C336" s="13">
        <v>1.9066235739999999</v>
      </c>
      <c r="D336" s="13">
        <v>0.44893348500000002</v>
      </c>
      <c r="E336" s="13">
        <v>-0.200631799</v>
      </c>
      <c r="F336" s="13">
        <v>-1.0580668799999999</v>
      </c>
      <c r="G336" s="13">
        <v>-1.1143812150000001</v>
      </c>
      <c r="H336" s="13">
        <v>-0.69067643999999995</v>
      </c>
      <c r="I336" s="13">
        <v>0.22403409699999999</v>
      </c>
      <c r="J336" s="13">
        <v>0.27352094999999998</v>
      </c>
      <c r="K336" s="13">
        <v>0.95508362899999999</v>
      </c>
      <c r="L336" s="13">
        <v>0.29469183199999999</v>
      </c>
      <c r="M336" s="13">
        <v>-0.773622649</v>
      </c>
      <c r="N336" s="13">
        <v>-1.065326193</v>
      </c>
      <c r="O336" s="13">
        <v>-1.178855092</v>
      </c>
      <c r="P336" s="13">
        <v>-0.17097025399999999</v>
      </c>
      <c r="Q336" s="13">
        <v>1.6654777759999999</v>
      </c>
    </row>
    <row r="337" spans="1:17" x14ac:dyDescent="0.2">
      <c r="A337" s="16" t="s">
        <v>365</v>
      </c>
      <c r="B337" s="13">
        <v>1.3248106239999999</v>
      </c>
      <c r="C337" s="13">
        <v>-0.52696604300000005</v>
      </c>
      <c r="D337" s="13">
        <v>-0.69683868699999996</v>
      </c>
      <c r="E337" s="13">
        <v>-0.93150946400000001</v>
      </c>
      <c r="F337" s="13">
        <v>-0.75416695700000003</v>
      </c>
      <c r="G337" s="13">
        <v>-0.60893783599999995</v>
      </c>
      <c r="H337" s="13">
        <v>1.463108461</v>
      </c>
      <c r="I337" s="13">
        <v>0.73049990300000001</v>
      </c>
      <c r="J337" s="13">
        <v>0.86164584799999999</v>
      </c>
      <c r="K337" s="13">
        <v>0.24375159499999999</v>
      </c>
      <c r="L337" s="13">
        <v>-0.30079866900000002</v>
      </c>
      <c r="M337" s="13">
        <v>-0.75164210600000003</v>
      </c>
      <c r="N337" s="13">
        <v>-1.2644274630000001</v>
      </c>
      <c r="O337" s="13">
        <v>0.37534407199999997</v>
      </c>
      <c r="P337" s="13">
        <v>1.732120431</v>
      </c>
      <c r="Q337" s="13">
        <v>-0.89599370899999997</v>
      </c>
    </row>
    <row r="338" spans="1:17" x14ac:dyDescent="0.2">
      <c r="A338" s="16" t="s">
        <v>366</v>
      </c>
      <c r="B338" s="13">
        <v>8.995533E-2</v>
      </c>
      <c r="C338" s="13">
        <v>0.27592272699999998</v>
      </c>
      <c r="D338" s="13">
        <v>0.76728612399999996</v>
      </c>
      <c r="E338" s="13">
        <v>1.729958492</v>
      </c>
      <c r="F338" s="13">
        <v>-1.027234902</v>
      </c>
      <c r="G338" s="13">
        <v>-1.4838173370000001</v>
      </c>
      <c r="H338" s="13">
        <v>-0.26375088699999999</v>
      </c>
      <c r="I338" s="13">
        <v>-8.8319547999999998E-2</v>
      </c>
      <c r="J338" s="13">
        <v>0.26951587799999999</v>
      </c>
      <c r="K338" s="13">
        <v>0.71025287000000004</v>
      </c>
      <c r="L338" s="13">
        <v>1.109925579</v>
      </c>
      <c r="M338" s="13">
        <v>1.301853621</v>
      </c>
      <c r="N338" s="13">
        <v>-0.50019383399999995</v>
      </c>
      <c r="O338" s="13">
        <v>-1.34936981</v>
      </c>
      <c r="P338" s="13">
        <v>-1.114717231</v>
      </c>
      <c r="Q338" s="13">
        <v>-0.42726707200000003</v>
      </c>
    </row>
    <row r="339" spans="1:17" x14ac:dyDescent="0.2">
      <c r="A339" s="16" t="s">
        <v>367</v>
      </c>
      <c r="B339" s="13">
        <v>0.56687413900000005</v>
      </c>
      <c r="C339" s="13">
        <v>1.6215237010000001</v>
      </c>
      <c r="D339" s="13">
        <v>0.88058632599999997</v>
      </c>
      <c r="E339" s="13">
        <v>-1.4742266829999999</v>
      </c>
      <c r="F339" s="13">
        <v>-0.722332329</v>
      </c>
      <c r="G339" s="13">
        <v>-0.67397940999999995</v>
      </c>
      <c r="H339" s="13">
        <v>-0.32817200400000002</v>
      </c>
      <c r="I339" s="13">
        <v>0.12972626000000001</v>
      </c>
      <c r="J339" s="13">
        <v>1.024159643</v>
      </c>
      <c r="K339" s="13">
        <v>-4.0161596000000001E-2</v>
      </c>
      <c r="L339" s="13">
        <v>1.641589017</v>
      </c>
      <c r="M339" s="13">
        <v>0.41851654300000002</v>
      </c>
      <c r="N339" s="13">
        <v>-4.3562481E-2</v>
      </c>
      <c r="O339" s="13">
        <v>-1.04474668</v>
      </c>
      <c r="P339" s="13">
        <v>-0.78612365399999995</v>
      </c>
      <c r="Q339" s="13">
        <v>-1.1696707909999999</v>
      </c>
    </row>
    <row r="340" spans="1:17" x14ac:dyDescent="0.2">
      <c r="A340" s="16" t="s">
        <v>368</v>
      </c>
      <c r="B340" s="13">
        <v>-0.26594527400000001</v>
      </c>
      <c r="C340" s="13">
        <v>0.78720586699999995</v>
      </c>
      <c r="D340" s="13">
        <v>-0.64661511699999996</v>
      </c>
      <c r="E340" s="13">
        <v>-1.2409773070000001</v>
      </c>
      <c r="F340" s="13">
        <v>-1.007631875</v>
      </c>
      <c r="G340" s="13">
        <v>-0.19435516</v>
      </c>
      <c r="H340" s="13">
        <v>1.294585992</v>
      </c>
      <c r="I340" s="13">
        <v>1.2737328729999999</v>
      </c>
      <c r="J340" s="13">
        <v>0.43506994100000002</v>
      </c>
      <c r="K340" s="13">
        <v>-1.2183694249999999</v>
      </c>
      <c r="L340" s="13">
        <v>0.23015153099999999</v>
      </c>
      <c r="M340" s="13">
        <v>-1.22632794</v>
      </c>
      <c r="N340" s="13">
        <v>-0.76657681099999997</v>
      </c>
      <c r="O340" s="13">
        <v>0.75564498000000002</v>
      </c>
      <c r="P340" s="13">
        <v>1.605140794</v>
      </c>
      <c r="Q340" s="13">
        <v>0.185266931</v>
      </c>
    </row>
    <row r="341" spans="1:17" x14ac:dyDescent="0.2">
      <c r="A341" s="16" t="s">
        <v>26</v>
      </c>
      <c r="B341" s="13">
        <v>0.59258262699999997</v>
      </c>
      <c r="C341" s="13">
        <v>1.033411791</v>
      </c>
      <c r="D341" s="13">
        <v>1.110150408</v>
      </c>
      <c r="E341" s="13">
        <v>-0.84581056600000004</v>
      </c>
      <c r="F341" s="13">
        <v>-1.3576609390000001</v>
      </c>
      <c r="G341" s="13">
        <v>-1.225191852</v>
      </c>
      <c r="H341" s="13">
        <v>0.50269967299999996</v>
      </c>
      <c r="I341" s="13">
        <v>0.18981885700000001</v>
      </c>
      <c r="J341" s="13">
        <v>1.0988120370000001</v>
      </c>
      <c r="K341" s="13">
        <v>1.672462946</v>
      </c>
      <c r="L341" s="13">
        <v>-4.2646266000000002E-2</v>
      </c>
      <c r="M341" s="13">
        <v>-0.63208225100000004</v>
      </c>
      <c r="N341" s="13">
        <v>-1.24809484</v>
      </c>
      <c r="O341" s="13">
        <v>-0.166361799</v>
      </c>
      <c r="P341" s="13">
        <v>-0.96397865100000002</v>
      </c>
      <c r="Q341" s="13">
        <v>0.28188882399999998</v>
      </c>
    </row>
    <row r="342" spans="1:17" x14ac:dyDescent="0.2">
      <c r="A342" s="16" t="s">
        <v>369</v>
      </c>
      <c r="B342" s="13">
        <v>0.100576919</v>
      </c>
      <c r="C342" s="13">
        <v>0.15673594699999999</v>
      </c>
      <c r="D342" s="13">
        <v>-1.0297688519999999</v>
      </c>
      <c r="E342" s="13">
        <v>-0.84424536100000003</v>
      </c>
      <c r="F342" s="13">
        <v>-0.148936716</v>
      </c>
      <c r="G342" s="13">
        <v>2.0212613250000002</v>
      </c>
      <c r="H342" s="13">
        <v>0.59737554999999998</v>
      </c>
      <c r="I342" s="13">
        <v>-0.85299881200000005</v>
      </c>
      <c r="J342" s="13">
        <v>1.0719314390000001</v>
      </c>
      <c r="K342" s="13">
        <v>-0.88336217299999997</v>
      </c>
      <c r="L342" s="13">
        <v>-1.133202657</v>
      </c>
      <c r="M342" s="13">
        <v>-0.96996006099999998</v>
      </c>
      <c r="N342" s="13">
        <v>-0.49390465700000002</v>
      </c>
      <c r="O342" s="13">
        <v>1.466119151</v>
      </c>
      <c r="P342" s="13">
        <v>0.40724711200000002</v>
      </c>
      <c r="Q342" s="13">
        <v>0.53513184599999997</v>
      </c>
    </row>
    <row r="343" spans="1:17" x14ac:dyDescent="0.2">
      <c r="A343" s="16" t="s">
        <v>370</v>
      </c>
      <c r="B343" s="13">
        <v>0.28780882800000002</v>
      </c>
      <c r="C343" s="13">
        <v>1.4153128070000001</v>
      </c>
      <c r="D343" s="13">
        <v>1.2763665850000001</v>
      </c>
      <c r="E343" s="13">
        <v>-0.20337012400000001</v>
      </c>
      <c r="F343" s="13">
        <v>-1.2360781670000001</v>
      </c>
      <c r="G343" s="13">
        <v>-0.96371150999999999</v>
      </c>
      <c r="H343" s="13">
        <v>-0.84533489100000003</v>
      </c>
      <c r="I343" s="13">
        <v>0.26900647300000002</v>
      </c>
      <c r="J343" s="13">
        <v>0.62966054400000004</v>
      </c>
      <c r="K343" s="13">
        <v>1.3812817399999999</v>
      </c>
      <c r="L343" s="13">
        <v>0.48983442300000002</v>
      </c>
      <c r="M343" s="13">
        <v>9.2955813999999998E-2</v>
      </c>
      <c r="N343" s="13">
        <v>-1.3853323209999999</v>
      </c>
      <c r="O343" s="13">
        <v>-1.2232381800000001</v>
      </c>
      <c r="P343" s="13">
        <v>-0.71071833600000001</v>
      </c>
      <c r="Q343" s="13">
        <v>0.72555631700000001</v>
      </c>
    </row>
    <row r="344" spans="1:17" x14ac:dyDescent="0.2">
      <c r="A344" s="16" t="s">
        <v>371</v>
      </c>
      <c r="B344" s="13">
        <v>-1.355339592</v>
      </c>
      <c r="C344" s="13">
        <v>-0.275207702</v>
      </c>
      <c r="D344" s="13">
        <v>-0.81252350500000003</v>
      </c>
      <c r="E344" s="13">
        <v>1.2732314650000001</v>
      </c>
      <c r="F344" s="13">
        <v>0.99958323999999998</v>
      </c>
      <c r="G344" s="13">
        <v>1.125689084</v>
      </c>
      <c r="H344" s="13">
        <v>-0.27371424700000002</v>
      </c>
      <c r="I344" s="13">
        <v>-0.68171874300000002</v>
      </c>
      <c r="J344" s="13">
        <v>-1.1907908039999999</v>
      </c>
      <c r="K344" s="13">
        <v>-0.67526211700000005</v>
      </c>
      <c r="L344" s="13">
        <v>-0.67558208799999997</v>
      </c>
      <c r="M344" s="13">
        <v>-1.4353964E-2</v>
      </c>
      <c r="N344" s="13">
        <v>0.68229675899999997</v>
      </c>
      <c r="O344" s="13">
        <v>1.9912201439999999</v>
      </c>
      <c r="P344" s="13">
        <v>0.28184446499999999</v>
      </c>
      <c r="Q344" s="13">
        <v>-0.39937239499999999</v>
      </c>
    </row>
    <row r="345" spans="1:17" x14ac:dyDescent="0.2">
      <c r="A345" s="16" t="s">
        <v>372</v>
      </c>
      <c r="B345" s="13">
        <v>0.13857881499999999</v>
      </c>
      <c r="C345" s="13">
        <v>-0.85731599999999997</v>
      </c>
      <c r="D345" s="13">
        <v>3.3807258E-2</v>
      </c>
      <c r="E345" s="13">
        <v>-0.86388103900000002</v>
      </c>
      <c r="F345" s="13">
        <v>-0.213565545</v>
      </c>
      <c r="G345" s="13">
        <v>-0.94502922</v>
      </c>
      <c r="H345" s="13">
        <v>0.68487611599999998</v>
      </c>
      <c r="I345" s="13">
        <v>2.0225296149999998</v>
      </c>
      <c r="J345" s="13">
        <v>0.31681014600000001</v>
      </c>
      <c r="K345" s="13">
        <v>-0.420828851</v>
      </c>
      <c r="L345" s="13">
        <v>-0.27605761200000001</v>
      </c>
      <c r="M345" s="13">
        <v>-0.938668422</v>
      </c>
      <c r="N345" s="13">
        <v>-1.223340286</v>
      </c>
      <c r="O345" s="13">
        <v>-0.33339959699999999</v>
      </c>
      <c r="P345" s="13">
        <v>1.3297942979999999</v>
      </c>
      <c r="Q345" s="13">
        <v>1.5456903239999999</v>
      </c>
    </row>
    <row r="346" spans="1:17" x14ac:dyDescent="0.2">
      <c r="A346" s="16" t="s">
        <v>373</v>
      </c>
      <c r="B346" s="13">
        <v>1.5912152999999998E-2</v>
      </c>
      <c r="C346" s="13">
        <v>0.58890321599999995</v>
      </c>
      <c r="D346" s="13">
        <v>1.5542867469999999</v>
      </c>
      <c r="E346" s="13">
        <v>1.099207386</v>
      </c>
      <c r="F346" s="13">
        <v>-0.53664303599999996</v>
      </c>
      <c r="G346" s="13">
        <v>-0.94448767600000005</v>
      </c>
      <c r="H346" s="13">
        <v>-1.255775106</v>
      </c>
      <c r="I346" s="13">
        <v>-0.52140368299999995</v>
      </c>
      <c r="J346" s="13">
        <v>1.2164566E-2</v>
      </c>
      <c r="K346" s="13">
        <v>1.032052521</v>
      </c>
      <c r="L346" s="13">
        <v>1.237152303</v>
      </c>
      <c r="M346" s="13">
        <v>0.70022987000000003</v>
      </c>
      <c r="N346" s="13">
        <v>-0.23653479899999999</v>
      </c>
      <c r="O346" s="13">
        <v>-1.319417184</v>
      </c>
      <c r="P346" s="13">
        <v>-1.454715285</v>
      </c>
      <c r="Q346" s="13">
        <v>2.9068007E-2</v>
      </c>
    </row>
    <row r="347" spans="1:17" x14ac:dyDescent="0.2">
      <c r="A347" s="16" t="s">
        <v>374</v>
      </c>
      <c r="B347" s="13">
        <v>-0.220289451</v>
      </c>
      <c r="C347" s="13">
        <v>1.3403240949999999</v>
      </c>
      <c r="D347" s="13">
        <v>0.29860791199999998</v>
      </c>
      <c r="E347" s="13">
        <v>1.116326653</v>
      </c>
      <c r="F347" s="13">
        <v>0.36495644100000002</v>
      </c>
      <c r="G347" s="13">
        <v>-0.41886066799999999</v>
      </c>
      <c r="H347" s="13">
        <v>-1.7059209360000001</v>
      </c>
      <c r="I347" s="13">
        <v>-0.77514404800000003</v>
      </c>
      <c r="J347" s="13">
        <v>0.36856248699999999</v>
      </c>
      <c r="K347" s="13">
        <v>0.775823127</v>
      </c>
      <c r="L347" s="13">
        <v>0.69138198900000003</v>
      </c>
      <c r="M347" s="13">
        <v>0.54083402800000002</v>
      </c>
      <c r="N347" s="13">
        <v>-0.13701914200000001</v>
      </c>
      <c r="O347" s="13">
        <v>-1.556734187</v>
      </c>
      <c r="P347" s="13">
        <v>-1.52810296</v>
      </c>
      <c r="Q347" s="13">
        <v>0.84525465799999999</v>
      </c>
    </row>
    <row r="348" spans="1:17" x14ac:dyDescent="0.2">
      <c r="A348" s="16" t="s">
        <v>375</v>
      </c>
      <c r="B348" s="13">
        <v>-0.70896530499999999</v>
      </c>
      <c r="C348" s="13">
        <v>-0.761438057</v>
      </c>
      <c r="D348" s="13">
        <v>-0.224292713</v>
      </c>
      <c r="E348" s="13">
        <v>-0.68278038500000005</v>
      </c>
      <c r="F348" s="13">
        <v>1.5592091210000001</v>
      </c>
      <c r="G348" s="13">
        <v>1.4843591249999999</v>
      </c>
      <c r="H348" s="13">
        <v>0.188868746</v>
      </c>
      <c r="I348" s="13">
        <v>-0.854960532</v>
      </c>
      <c r="J348" s="13">
        <v>-0.82248477200000003</v>
      </c>
      <c r="K348" s="13">
        <v>-0.90527798599999998</v>
      </c>
      <c r="L348" s="13">
        <v>-0.516363613</v>
      </c>
      <c r="M348" s="13">
        <v>5.6079466000000001E-2</v>
      </c>
      <c r="N348" s="13">
        <v>1.2563223370000001</v>
      </c>
      <c r="O348" s="13">
        <v>1.806930956</v>
      </c>
      <c r="P348" s="13">
        <v>-0.50035617600000004</v>
      </c>
      <c r="Q348" s="13">
        <v>-0.37485021299999999</v>
      </c>
    </row>
    <row r="349" spans="1:17" x14ac:dyDescent="0.2">
      <c r="A349" s="16" t="s">
        <v>376</v>
      </c>
      <c r="B349" s="13">
        <v>2.4349955090000002</v>
      </c>
      <c r="C349" s="13">
        <v>-0.12664834999999999</v>
      </c>
      <c r="D349" s="13">
        <v>-0.410824095</v>
      </c>
      <c r="E349" s="13">
        <v>-0.14702485600000001</v>
      </c>
      <c r="F349" s="13">
        <v>-0.291215787</v>
      </c>
      <c r="G349" s="13">
        <v>-0.61771620500000002</v>
      </c>
      <c r="H349" s="13">
        <v>-0.56888362999999997</v>
      </c>
      <c r="I349" s="13">
        <v>-0.272682586</v>
      </c>
      <c r="J349" s="13">
        <v>0.54662368400000005</v>
      </c>
      <c r="K349" s="13">
        <v>9.3452062000000002E-2</v>
      </c>
      <c r="L349" s="13">
        <v>6.1653982000000003E-2</v>
      </c>
      <c r="M349" s="13">
        <v>1.5892265969999999</v>
      </c>
      <c r="N349" s="13">
        <v>0.409544568</v>
      </c>
      <c r="O349" s="13">
        <v>-1.6158381159999999</v>
      </c>
      <c r="P349" s="13">
        <v>-1.1732516019999999</v>
      </c>
      <c r="Q349" s="13">
        <v>8.8588825999999996E-2</v>
      </c>
    </row>
    <row r="350" spans="1:17" x14ac:dyDescent="0.2">
      <c r="A350" s="16" t="s">
        <v>377</v>
      </c>
      <c r="B350" s="13">
        <v>-0.79364704500000005</v>
      </c>
      <c r="C350" s="13">
        <v>-0.28993302100000001</v>
      </c>
      <c r="D350" s="13">
        <v>-0.89912245499999999</v>
      </c>
      <c r="E350" s="13">
        <v>-1.2368080210000001</v>
      </c>
      <c r="F350" s="13">
        <v>2.9865058E-2</v>
      </c>
      <c r="G350" s="13">
        <v>0.83691185999999995</v>
      </c>
      <c r="H350" s="13">
        <v>1.6657321199999999</v>
      </c>
      <c r="I350" s="13">
        <v>0.68700150299999996</v>
      </c>
      <c r="J350" s="13">
        <v>-0.54185280000000002</v>
      </c>
      <c r="K350" s="13">
        <v>-0.78605045100000004</v>
      </c>
      <c r="L350" s="13">
        <v>-0.62681330499999999</v>
      </c>
      <c r="M350" s="13">
        <v>-0.94051497500000003</v>
      </c>
      <c r="N350" s="13">
        <v>0.16552029600000001</v>
      </c>
      <c r="O350" s="13">
        <v>1.7437178499999999</v>
      </c>
      <c r="P350" s="13">
        <v>1.2857818169999999</v>
      </c>
      <c r="Q350" s="13">
        <v>-0.29978843300000002</v>
      </c>
    </row>
    <row r="351" spans="1:17" x14ac:dyDescent="0.2">
      <c r="A351" s="16" t="s">
        <v>378</v>
      </c>
      <c r="B351" s="13">
        <v>6.4672216000000005E-2</v>
      </c>
      <c r="C351" s="13">
        <v>0.50211320400000004</v>
      </c>
      <c r="D351" s="13">
        <v>0.78649730399999995</v>
      </c>
      <c r="E351" s="13">
        <v>1.4474188939999999</v>
      </c>
      <c r="F351" s="13">
        <v>-0.36163788499999999</v>
      </c>
      <c r="G351" s="13">
        <v>-1.821747105</v>
      </c>
      <c r="H351" s="13">
        <v>-0.75025540800000001</v>
      </c>
      <c r="I351" s="13">
        <v>0.13293878100000001</v>
      </c>
      <c r="J351" s="13">
        <v>0.74016983800000002</v>
      </c>
      <c r="K351" s="13">
        <v>0.191088018</v>
      </c>
      <c r="L351" s="13">
        <v>0.95940597699999997</v>
      </c>
      <c r="M351" s="13">
        <v>1.4378514899999999</v>
      </c>
      <c r="N351" s="13">
        <v>-0.29992016500000002</v>
      </c>
      <c r="O351" s="13">
        <v>-1.362052276</v>
      </c>
      <c r="P351" s="13">
        <v>-1.049992628</v>
      </c>
      <c r="Q351" s="13">
        <v>-0.61655025500000005</v>
      </c>
    </row>
    <row r="352" spans="1:17" x14ac:dyDescent="0.2">
      <c r="A352" s="16" t="s">
        <v>379</v>
      </c>
      <c r="B352" s="13">
        <v>-1.631427505</v>
      </c>
      <c r="C352" s="13">
        <v>5.5451836999999997E-2</v>
      </c>
      <c r="D352" s="13">
        <v>-0.96982038299999995</v>
      </c>
      <c r="E352" s="13">
        <v>-0.28006181400000002</v>
      </c>
      <c r="F352" s="13">
        <v>0.24902110599999999</v>
      </c>
      <c r="G352" s="13">
        <v>1.653404179</v>
      </c>
      <c r="H352" s="13">
        <v>0.67881354699999996</v>
      </c>
      <c r="I352" s="13">
        <v>0.24461903400000001</v>
      </c>
      <c r="J352" s="13">
        <v>-0.95164507200000004</v>
      </c>
      <c r="K352" s="13">
        <v>-0.85396062699999997</v>
      </c>
      <c r="L352" s="13">
        <v>-0.97819655699999997</v>
      </c>
      <c r="M352" s="13">
        <v>-0.10565290300000001</v>
      </c>
      <c r="N352" s="13">
        <v>7.9909094999999999E-2</v>
      </c>
      <c r="O352" s="13">
        <v>2.0097033820000001</v>
      </c>
      <c r="P352" s="13">
        <v>0.52626325600000001</v>
      </c>
      <c r="Q352" s="13">
        <v>0.27357942499999999</v>
      </c>
    </row>
    <row r="353" spans="1:17" x14ac:dyDescent="0.2">
      <c r="A353" s="16" t="s">
        <v>380</v>
      </c>
      <c r="B353" s="13">
        <v>1.610494935</v>
      </c>
      <c r="C353" s="13">
        <v>0.39831281299999999</v>
      </c>
      <c r="D353" s="13">
        <v>-1.376002248</v>
      </c>
      <c r="E353" s="13">
        <v>-1.4434731999999999</v>
      </c>
      <c r="F353" s="13">
        <v>0.18314227399999999</v>
      </c>
      <c r="G353" s="13">
        <v>0.403217883</v>
      </c>
      <c r="H353" s="13">
        <v>0.26927349099999998</v>
      </c>
      <c r="I353" s="13">
        <v>-4.4965947999999999E-2</v>
      </c>
      <c r="J353" s="13">
        <v>0.19120561699999999</v>
      </c>
      <c r="K353" s="13">
        <v>-1.3023326479999999</v>
      </c>
      <c r="L353" s="13">
        <v>-0.12774258099999999</v>
      </c>
      <c r="M353" s="13">
        <v>-0.73465155500000001</v>
      </c>
      <c r="N353" s="13">
        <v>1.9497035009999999</v>
      </c>
      <c r="O353" s="13">
        <v>0.73255153900000003</v>
      </c>
      <c r="P353" s="13">
        <v>-0.107170999</v>
      </c>
      <c r="Q353" s="13">
        <v>-0.60156287399999997</v>
      </c>
    </row>
    <row r="354" spans="1:17" x14ac:dyDescent="0.2">
      <c r="A354" s="16" t="s">
        <v>381</v>
      </c>
      <c r="B354" s="13">
        <v>-1.7076004339999999</v>
      </c>
      <c r="C354" s="13">
        <v>-0.26542545499999998</v>
      </c>
      <c r="D354" s="13">
        <v>-0.93671732299999999</v>
      </c>
      <c r="E354" s="13">
        <v>-0.20079907499999999</v>
      </c>
      <c r="F354" s="13">
        <v>0.72670950099999998</v>
      </c>
      <c r="G354" s="13">
        <v>0.94842655099999995</v>
      </c>
      <c r="H354" s="13">
        <v>1.2825373069999999</v>
      </c>
      <c r="I354" s="13">
        <v>0.15286892899999999</v>
      </c>
      <c r="J354" s="13">
        <v>-1.0066376669999999</v>
      </c>
      <c r="K354" s="13">
        <v>-0.48157435500000001</v>
      </c>
      <c r="L354" s="13">
        <v>-1.32979373</v>
      </c>
      <c r="M354" s="13">
        <v>-0.40058602900000001</v>
      </c>
      <c r="N354" s="13">
        <v>1.1042683230000001</v>
      </c>
      <c r="O354" s="13">
        <v>0.95041524700000002</v>
      </c>
      <c r="P354" s="13">
        <v>1.2981619609999999</v>
      </c>
      <c r="Q354" s="13">
        <v>-0.13425375000000001</v>
      </c>
    </row>
    <row r="355" spans="1:17" x14ac:dyDescent="0.2">
      <c r="A355" s="16" t="s">
        <v>382</v>
      </c>
      <c r="B355" s="13">
        <v>1.4749257520000001</v>
      </c>
      <c r="C355" s="13">
        <v>-0.93414119799999995</v>
      </c>
      <c r="D355" s="13">
        <v>-0.93859738500000001</v>
      </c>
      <c r="E355" s="13">
        <v>-0.93349639200000001</v>
      </c>
      <c r="F355" s="13">
        <v>-0.557006063</v>
      </c>
      <c r="G355" s="13">
        <v>1.2587347200000001</v>
      </c>
      <c r="H355" s="13">
        <v>0.54580867</v>
      </c>
      <c r="I355" s="13">
        <v>8.3771896999999998E-2</v>
      </c>
      <c r="J355" s="13">
        <v>-0.54077905400000004</v>
      </c>
      <c r="K355" s="13">
        <v>-0.86188219099999996</v>
      </c>
      <c r="L355" s="13">
        <v>-0.32728861799999998</v>
      </c>
      <c r="M355" s="13">
        <v>-0.80729783899999996</v>
      </c>
      <c r="N355" s="13">
        <v>-0.63353019600000005</v>
      </c>
      <c r="O355" s="13">
        <v>1.4310334259999999</v>
      </c>
      <c r="P355" s="13">
        <v>8.1425386000000002E-2</v>
      </c>
      <c r="Q355" s="13">
        <v>1.658319087</v>
      </c>
    </row>
    <row r="356" spans="1:17" x14ac:dyDescent="0.2">
      <c r="A356" s="16" t="s">
        <v>383</v>
      </c>
      <c r="B356" s="13">
        <v>-1.0114495379999999</v>
      </c>
      <c r="C356" s="13">
        <v>-0.91121443800000002</v>
      </c>
      <c r="D356" s="13">
        <v>-0.75705309700000001</v>
      </c>
      <c r="E356" s="13">
        <v>0.13324808099999999</v>
      </c>
      <c r="F356" s="13">
        <v>-8.3320534000000002E-2</v>
      </c>
      <c r="G356" s="13">
        <v>-0.28916262999999998</v>
      </c>
      <c r="H356" s="13">
        <v>1.1392609490000001</v>
      </c>
      <c r="I356" s="13">
        <v>1.7796912069999999</v>
      </c>
      <c r="J356" s="13">
        <v>0.32852710099999999</v>
      </c>
      <c r="K356" s="13">
        <v>-0.46330243500000001</v>
      </c>
      <c r="L356" s="13">
        <v>-0.87540769799999996</v>
      </c>
      <c r="M356" s="13">
        <v>-0.99472983599999998</v>
      </c>
      <c r="N356" s="13">
        <v>-0.85485359400000005</v>
      </c>
      <c r="O356" s="13">
        <v>0.29807211900000002</v>
      </c>
      <c r="P356" s="13">
        <v>1.921485176</v>
      </c>
      <c r="Q356" s="13">
        <v>0.64020916699999997</v>
      </c>
    </row>
    <row r="357" spans="1:17" x14ac:dyDescent="0.2">
      <c r="A357" s="16" t="s">
        <v>384</v>
      </c>
      <c r="B357" s="13">
        <v>0.99806592800000005</v>
      </c>
      <c r="C357" s="13">
        <v>1.115789688</v>
      </c>
      <c r="D357" s="13">
        <v>-5.0074546999999997E-2</v>
      </c>
      <c r="E357" s="13">
        <v>-1.1172358</v>
      </c>
      <c r="F357" s="13">
        <v>-1.182775299</v>
      </c>
      <c r="G357" s="13">
        <v>-1.0729024330000001</v>
      </c>
      <c r="H357" s="13">
        <v>0.42966232300000001</v>
      </c>
      <c r="I357" s="13">
        <v>0.87947014099999998</v>
      </c>
      <c r="J357" s="13">
        <v>1.1263450129999999</v>
      </c>
      <c r="K357" s="13">
        <v>0.49633672400000001</v>
      </c>
      <c r="L357" s="13">
        <v>-0.67420395600000005</v>
      </c>
      <c r="M357" s="13">
        <v>-0.57670130500000005</v>
      </c>
      <c r="N357" s="13">
        <v>-1.271308873</v>
      </c>
      <c r="O357" s="13">
        <v>-1.0650914119999999</v>
      </c>
      <c r="P357" s="13">
        <v>1.075430315</v>
      </c>
      <c r="Q357" s="13">
        <v>0.88919349400000003</v>
      </c>
    </row>
    <row r="358" spans="1:17" x14ac:dyDescent="0.2">
      <c r="A358" s="16" t="s">
        <v>385</v>
      </c>
      <c r="B358" s="13">
        <v>0.29104852599999997</v>
      </c>
      <c r="C358" s="13">
        <v>0.98074109399999998</v>
      </c>
      <c r="D358" s="13">
        <v>0.25324275899999998</v>
      </c>
      <c r="E358" s="13">
        <v>1.0957439819999999</v>
      </c>
      <c r="F358" s="13">
        <v>-1.0015877559999999</v>
      </c>
      <c r="G358" s="13">
        <v>-1.416018429</v>
      </c>
      <c r="H358" s="13">
        <v>-1.012553147</v>
      </c>
      <c r="I358" s="13">
        <v>0.80938297100000001</v>
      </c>
      <c r="J358" s="13">
        <v>0.756404462</v>
      </c>
      <c r="K358" s="13">
        <v>0.77756615100000004</v>
      </c>
      <c r="L358" s="13">
        <v>0.51814806999999996</v>
      </c>
      <c r="M358" s="13">
        <v>0.382067459</v>
      </c>
      <c r="N358" s="13">
        <v>-0.68385888900000003</v>
      </c>
      <c r="O358" s="13">
        <v>-2.163920053</v>
      </c>
      <c r="P358" s="13">
        <v>-8.7352989000000006E-2</v>
      </c>
      <c r="Q358" s="13">
        <v>0.50094578899999997</v>
      </c>
    </row>
    <row r="359" spans="1:17" x14ac:dyDescent="0.2">
      <c r="A359" s="16" t="s">
        <v>386</v>
      </c>
      <c r="B359" s="13">
        <v>1.1919089430000001</v>
      </c>
      <c r="C359" s="13">
        <v>0.41154964700000002</v>
      </c>
      <c r="D359" s="13">
        <v>-1.62951804</v>
      </c>
      <c r="E359" s="13">
        <v>-0.69888790899999997</v>
      </c>
      <c r="F359" s="13">
        <v>-9.7516253999999997E-2</v>
      </c>
      <c r="G359" s="13">
        <v>-0.53155094800000002</v>
      </c>
      <c r="H359" s="13">
        <v>-5.0135435999999999E-2</v>
      </c>
      <c r="I359" s="13">
        <v>1.4041499980000001</v>
      </c>
      <c r="J359" s="13">
        <v>1.9448744039999999</v>
      </c>
      <c r="K359" s="13">
        <v>-0.46655086200000001</v>
      </c>
      <c r="L359" s="13">
        <v>-0.982885868</v>
      </c>
      <c r="M359" s="13">
        <v>-0.76298369399999999</v>
      </c>
      <c r="N359" s="13">
        <v>0.25994086500000002</v>
      </c>
      <c r="O359" s="13">
        <v>0.32237157399999999</v>
      </c>
      <c r="P359" s="13">
        <v>0.62701256599999999</v>
      </c>
      <c r="Q359" s="13">
        <v>-0.94177898500000001</v>
      </c>
    </row>
    <row r="360" spans="1:17" x14ac:dyDescent="0.2">
      <c r="A360" s="16" t="s">
        <v>387</v>
      </c>
      <c r="B360" s="13">
        <v>0.794298842</v>
      </c>
      <c r="C360" s="13">
        <v>0.69287764600000001</v>
      </c>
      <c r="D360" s="13">
        <v>1.108796976</v>
      </c>
      <c r="E360" s="13">
        <v>-0.15014237</v>
      </c>
      <c r="F360" s="13">
        <v>-1.143366748</v>
      </c>
      <c r="G360" s="13">
        <v>-1.659399778</v>
      </c>
      <c r="H360" s="13">
        <v>-0.32771399899999998</v>
      </c>
      <c r="I360" s="13">
        <v>0.68464943099999998</v>
      </c>
      <c r="J360" s="13">
        <v>0.76860722699999995</v>
      </c>
      <c r="K360" s="13">
        <v>1.040086058</v>
      </c>
      <c r="L360" s="13">
        <v>1.4657581589999999</v>
      </c>
      <c r="M360" s="13">
        <v>4.7290247000000001E-2</v>
      </c>
      <c r="N360" s="13">
        <v>-0.99687937000000004</v>
      </c>
      <c r="O360" s="13">
        <v>-0.86663659199999998</v>
      </c>
      <c r="P360" s="13">
        <v>-1.1584972920000001</v>
      </c>
      <c r="Q360" s="13">
        <v>-0.29972843700000001</v>
      </c>
    </row>
    <row r="361" spans="1:17" x14ac:dyDescent="0.2">
      <c r="A361" s="16" t="s">
        <v>388</v>
      </c>
      <c r="B361" s="13">
        <v>0.67587859699999997</v>
      </c>
      <c r="C361" s="13">
        <v>1.4563073280000001</v>
      </c>
      <c r="D361" s="13">
        <v>-9.3492430000000001E-2</v>
      </c>
      <c r="E361" s="13">
        <v>-1.0703477669999999</v>
      </c>
      <c r="F361" s="13">
        <v>-1.4080122559999999</v>
      </c>
      <c r="G361" s="13">
        <v>-0.66720707400000001</v>
      </c>
      <c r="H361" s="13">
        <v>0.21600270899999999</v>
      </c>
      <c r="I361" s="13">
        <v>0.890870893</v>
      </c>
      <c r="J361" s="13">
        <v>1.388745238</v>
      </c>
      <c r="K361" s="13">
        <v>0.89553885499999997</v>
      </c>
      <c r="L361" s="13">
        <v>0.54725455499999998</v>
      </c>
      <c r="M361" s="13">
        <v>-0.86884613200000005</v>
      </c>
      <c r="N361" s="13">
        <v>-1.5780038219999999</v>
      </c>
      <c r="O361" s="13">
        <v>-0.77803793899999996</v>
      </c>
      <c r="P361" s="13">
        <v>5.1390826000000001E-2</v>
      </c>
      <c r="Q361" s="13">
        <v>0.34195841900000001</v>
      </c>
    </row>
    <row r="362" spans="1:17" x14ac:dyDescent="0.2">
      <c r="A362" s="16" t="s">
        <v>389</v>
      </c>
      <c r="B362" s="13">
        <v>0.85295467599999997</v>
      </c>
      <c r="C362" s="13">
        <v>1.3613598250000001</v>
      </c>
      <c r="D362" s="13">
        <v>-0.56553096800000002</v>
      </c>
      <c r="E362" s="13">
        <v>-1.4922768500000001</v>
      </c>
      <c r="F362" s="13">
        <v>-1.2054905039999999</v>
      </c>
      <c r="G362" s="13">
        <v>0.37449228299999998</v>
      </c>
      <c r="H362" s="13">
        <v>0.176729369</v>
      </c>
      <c r="I362" s="13">
        <v>0.49776217</v>
      </c>
      <c r="J362" s="13">
        <v>1.377353491</v>
      </c>
      <c r="K362" s="13">
        <v>-0.13601807899999999</v>
      </c>
      <c r="L362" s="13">
        <v>-0.66654185399999999</v>
      </c>
      <c r="M362" s="13">
        <v>-1.157794282</v>
      </c>
      <c r="N362" s="13">
        <v>-0.91193860299999996</v>
      </c>
      <c r="O362" s="13">
        <v>-0.44048070900000003</v>
      </c>
      <c r="P362" s="13">
        <v>0.51990974499999998</v>
      </c>
      <c r="Q362" s="13">
        <v>1.415510292</v>
      </c>
    </row>
    <row r="363" spans="1:17" x14ac:dyDescent="0.2">
      <c r="A363" s="16" t="s">
        <v>390</v>
      </c>
      <c r="B363" s="13">
        <v>0.40929724299999998</v>
      </c>
      <c r="C363" s="13">
        <v>-0.61553433999999996</v>
      </c>
      <c r="D363" s="13">
        <v>0.390649788</v>
      </c>
      <c r="E363" s="13">
        <v>0.103529043</v>
      </c>
      <c r="F363" s="13">
        <v>0.93888496200000005</v>
      </c>
      <c r="G363" s="13">
        <v>1.3946838269999999</v>
      </c>
      <c r="H363" s="13">
        <v>-1.193577909</v>
      </c>
      <c r="I363" s="13">
        <v>-1.4279326139999999</v>
      </c>
      <c r="J363" s="13">
        <v>-0.30961716099999997</v>
      </c>
      <c r="K363" s="13">
        <v>1.2687538780000001</v>
      </c>
      <c r="L363" s="13">
        <v>1.5052281620000001</v>
      </c>
      <c r="M363" s="13">
        <v>-0.293282765</v>
      </c>
      <c r="N363" s="13">
        <v>0.131773692</v>
      </c>
      <c r="O363" s="13">
        <v>-1.142764297</v>
      </c>
      <c r="P363" s="13">
        <v>-1.2679750789999999</v>
      </c>
      <c r="Q363" s="13">
        <v>0.107883571</v>
      </c>
    </row>
    <row r="364" spans="1:17" x14ac:dyDescent="0.2">
      <c r="A364" s="16" t="s">
        <v>391</v>
      </c>
      <c r="B364" s="13">
        <v>-0.68022209899999997</v>
      </c>
      <c r="C364" s="13">
        <v>-1.234339224</v>
      </c>
      <c r="D364" s="13">
        <v>-0.52734610299999995</v>
      </c>
      <c r="E364" s="13">
        <v>0.78114683399999996</v>
      </c>
      <c r="F364" s="13">
        <v>1.8274096049999999</v>
      </c>
      <c r="G364" s="13">
        <v>0.66327059600000005</v>
      </c>
      <c r="H364" s="13">
        <v>-0.44397064899999999</v>
      </c>
      <c r="I364" s="13">
        <v>-0.38594896099999998</v>
      </c>
      <c r="J364" s="13">
        <v>-1.710645151</v>
      </c>
      <c r="K364" s="13">
        <v>0.18599333700000001</v>
      </c>
      <c r="L364" s="13">
        <v>0.25810958499999997</v>
      </c>
      <c r="M364" s="13">
        <v>0.37293237499999998</v>
      </c>
      <c r="N364" s="13">
        <v>1.7411877149999999</v>
      </c>
      <c r="O364" s="13">
        <v>0.18320209200000001</v>
      </c>
      <c r="P364" s="13">
        <v>-0.859518738</v>
      </c>
      <c r="Q364" s="13">
        <v>-0.17126121599999999</v>
      </c>
    </row>
    <row r="365" spans="1:17" x14ac:dyDescent="0.2">
      <c r="A365" s="16" t="s">
        <v>392</v>
      </c>
      <c r="B365" s="13">
        <v>-0.51975194300000005</v>
      </c>
      <c r="C365" s="13">
        <v>-0.32016195200000003</v>
      </c>
      <c r="D365" s="13">
        <v>-0.66637684200000002</v>
      </c>
      <c r="E365" s="13">
        <v>-0.90511964499999997</v>
      </c>
      <c r="F365" s="13">
        <v>1.7225714700000001</v>
      </c>
      <c r="G365" s="13">
        <v>1.367667162</v>
      </c>
      <c r="H365" s="13">
        <v>4.5218650999999999E-2</v>
      </c>
      <c r="I365" s="13">
        <v>-0.72404690100000002</v>
      </c>
      <c r="J365" s="13">
        <v>-0.57927956899999999</v>
      </c>
      <c r="K365" s="13">
        <v>-0.96562436600000001</v>
      </c>
      <c r="L365" s="13">
        <v>-1.1947220439999999</v>
      </c>
      <c r="M365" s="13">
        <v>-0.40835705500000002</v>
      </c>
      <c r="N365" s="13">
        <v>1.4710640260000001</v>
      </c>
      <c r="O365" s="13">
        <v>1.267714706</v>
      </c>
      <c r="P365" s="13">
        <v>0.58078993300000004</v>
      </c>
      <c r="Q365" s="13">
        <v>-0.17158563099999999</v>
      </c>
    </row>
    <row r="366" spans="1:17" x14ac:dyDescent="0.2">
      <c r="A366" s="16" t="s">
        <v>393</v>
      </c>
      <c r="B366" s="13">
        <v>1.0295046130000001</v>
      </c>
      <c r="C366" s="13">
        <v>-0.93730699699999998</v>
      </c>
      <c r="D366" s="13">
        <v>1.4821421779999999</v>
      </c>
      <c r="E366" s="13">
        <v>0.80954460500000003</v>
      </c>
      <c r="F366" s="13">
        <v>-0.38580342099999998</v>
      </c>
      <c r="G366" s="13">
        <v>-1.313500627</v>
      </c>
      <c r="H366" s="13">
        <v>-0.56702850699999996</v>
      </c>
      <c r="I366" s="13">
        <v>-0.117551845</v>
      </c>
      <c r="J366" s="13">
        <v>2.8873184E-2</v>
      </c>
      <c r="K366" s="13">
        <v>0.14230344</v>
      </c>
      <c r="L366" s="13">
        <v>1.272841833</v>
      </c>
      <c r="M366" s="13">
        <v>8.9292353000000005E-2</v>
      </c>
      <c r="N366" s="13">
        <v>-0.21239460800000001</v>
      </c>
      <c r="O366" s="13">
        <v>-1.9029287479999999</v>
      </c>
      <c r="P366" s="13">
        <v>-0.57939536400000002</v>
      </c>
      <c r="Q366" s="13">
        <v>1.161407911</v>
      </c>
    </row>
    <row r="367" spans="1:17" x14ac:dyDescent="0.2">
      <c r="A367" s="16" t="s">
        <v>394</v>
      </c>
      <c r="B367" s="13">
        <v>0.85864535900000005</v>
      </c>
      <c r="C367" s="13">
        <v>0.404852622</v>
      </c>
      <c r="D367" s="13">
        <v>4.9626542000000003E-2</v>
      </c>
      <c r="E367" s="13">
        <v>-0.47881515400000002</v>
      </c>
      <c r="F367" s="13">
        <v>-0.147131382</v>
      </c>
      <c r="G367" s="13">
        <v>-2.0032305520000002</v>
      </c>
      <c r="H367" s="13">
        <v>-3.7142147E-2</v>
      </c>
      <c r="I367" s="13">
        <v>1.3531947120000001</v>
      </c>
      <c r="J367" s="13">
        <v>0.96287926300000004</v>
      </c>
      <c r="K367" s="13">
        <v>1.234299754</v>
      </c>
      <c r="L367" s="13">
        <v>-2.7832830000000001E-3</v>
      </c>
      <c r="M367" s="13">
        <v>-0.23983112400000001</v>
      </c>
      <c r="N367" s="13">
        <v>-1.7986639950000001</v>
      </c>
      <c r="O367" s="13">
        <v>-0.93046025300000001</v>
      </c>
      <c r="P367" s="13">
        <v>0.174064947</v>
      </c>
      <c r="Q367" s="13">
        <v>0.60049469</v>
      </c>
    </row>
    <row r="368" spans="1:17" x14ac:dyDescent="0.2">
      <c r="A368" s="16" t="s">
        <v>395</v>
      </c>
      <c r="B368" s="13">
        <v>8.7791975999999994E-2</v>
      </c>
      <c r="C368" s="13">
        <v>-1.0307483589999999</v>
      </c>
      <c r="D368" s="13">
        <v>-1.028550783</v>
      </c>
      <c r="E368" s="13">
        <v>-0.88950074899999998</v>
      </c>
      <c r="F368" s="13">
        <v>1.3304202620000001</v>
      </c>
      <c r="G368" s="13">
        <v>0.77229028</v>
      </c>
      <c r="H368" s="13">
        <v>1.2237682139999999</v>
      </c>
      <c r="I368" s="13">
        <v>-0.46547084100000002</v>
      </c>
      <c r="J368" s="13">
        <v>-0.17177109199999999</v>
      </c>
      <c r="K368" s="13">
        <v>-0.76180784099999999</v>
      </c>
      <c r="L368" s="13">
        <v>-1.0467397869999999</v>
      </c>
      <c r="M368" s="13">
        <v>-1.0510322780000001</v>
      </c>
      <c r="N368" s="13">
        <v>0.85004517800000001</v>
      </c>
      <c r="O368" s="13">
        <v>1.626871693</v>
      </c>
      <c r="P368" s="13">
        <v>0.854635268</v>
      </c>
      <c r="Q368" s="13">
        <v>-0.300201141</v>
      </c>
    </row>
    <row r="369" spans="1:17" x14ac:dyDescent="0.2">
      <c r="A369" s="16" t="s">
        <v>396</v>
      </c>
      <c r="B369" s="13">
        <v>-1.3417501549999999</v>
      </c>
      <c r="C369" s="13">
        <v>-4.1621503999999997E-2</v>
      </c>
      <c r="D369" s="13">
        <v>1.3669492240000001</v>
      </c>
      <c r="E369" s="13">
        <v>0.34615436100000002</v>
      </c>
      <c r="F369" s="13">
        <v>1.425506449</v>
      </c>
      <c r="G369" s="13">
        <v>-0.78827958600000003</v>
      </c>
      <c r="H369" s="13">
        <v>-0.27295248300000002</v>
      </c>
      <c r="I369" s="13">
        <v>-0.69400630399999996</v>
      </c>
      <c r="J369" s="13">
        <v>0.22235094699999999</v>
      </c>
      <c r="K369" s="13">
        <v>0.28945998000000001</v>
      </c>
      <c r="L369" s="13">
        <v>0.674120198</v>
      </c>
      <c r="M369" s="13">
        <v>1.5247202280000001</v>
      </c>
      <c r="N369" s="13">
        <v>-0.43188446699999999</v>
      </c>
      <c r="O369" s="13">
        <v>0.18625943</v>
      </c>
      <c r="P369" s="13">
        <v>-0.58901917299999995</v>
      </c>
      <c r="Q369" s="13">
        <v>-1.8760071439999999</v>
      </c>
    </row>
    <row r="370" spans="1:17" x14ac:dyDescent="0.2">
      <c r="A370" s="16" t="s">
        <v>397</v>
      </c>
      <c r="B370" s="13">
        <v>-0.25101729</v>
      </c>
      <c r="C370" s="13">
        <v>-0.65692499699999995</v>
      </c>
      <c r="D370" s="13">
        <v>1.2413723640000001</v>
      </c>
      <c r="E370" s="13">
        <v>1.240437937</v>
      </c>
      <c r="F370" s="13">
        <v>0.67470659099999997</v>
      </c>
      <c r="G370" s="13">
        <v>-0.10116087</v>
      </c>
      <c r="H370" s="13">
        <v>-1.6458051410000001</v>
      </c>
      <c r="I370" s="13">
        <v>-0.50160859199999996</v>
      </c>
      <c r="J370" s="13">
        <v>0.71503167700000003</v>
      </c>
      <c r="K370" s="13">
        <v>1.015449651</v>
      </c>
      <c r="L370" s="13">
        <v>0.54348924700000001</v>
      </c>
      <c r="M370" s="13">
        <v>0.72063606400000002</v>
      </c>
      <c r="N370" s="13">
        <v>-0.25375384400000001</v>
      </c>
      <c r="O370" s="13">
        <v>-1.2837691950000001</v>
      </c>
      <c r="P370" s="13">
        <v>-1.6952098250000001</v>
      </c>
      <c r="Q370" s="13">
        <v>0.238126226</v>
      </c>
    </row>
    <row r="371" spans="1:17" x14ac:dyDescent="0.2">
      <c r="A371" s="16" t="s">
        <v>398</v>
      </c>
      <c r="B371" s="13">
        <v>-5.5141528000000002E-2</v>
      </c>
      <c r="C371" s="13">
        <v>-0.95128697200000001</v>
      </c>
      <c r="D371" s="13">
        <v>-0.90555127599999996</v>
      </c>
      <c r="E371" s="13">
        <v>-1.0830151480000001</v>
      </c>
      <c r="F371" s="13">
        <v>0.72325920499999996</v>
      </c>
      <c r="G371" s="13">
        <v>-0.31111443700000002</v>
      </c>
      <c r="H371" s="13">
        <v>1.0234567510000001</v>
      </c>
      <c r="I371" s="13">
        <v>1.559393405</v>
      </c>
      <c r="J371" s="13">
        <v>-0.367129545</v>
      </c>
      <c r="K371" s="13">
        <v>-1.173400419</v>
      </c>
      <c r="L371" s="13">
        <v>-0.77437942199999998</v>
      </c>
      <c r="M371" s="13">
        <v>-0.508775113</v>
      </c>
      <c r="N371" s="13">
        <v>1.6312647549999999</v>
      </c>
      <c r="O371" s="13">
        <v>0.52867314300000001</v>
      </c>
      <c r="P371" s="13">
        <v>1.188912384</v>
      </c>
      <c r="Q371" s="13">
        <v>-0.52516578199999997</v>
      </c>
    </row>
    <row r="372" spans="1:17" x14ac:dyDescent="0.2">
      <c r="A372" s="16" t="s">
        <v>399</v>
      </c>
      <c r="B372" s="13">
        <v>-1.3158318870000001</v>
      </c>
      <c r="C372" s="13">
        <v>-0.95850653900000005</v>
      </c>
      <c r="D372" s="13">
        <v>-0.74436074900000004</v>
      </c>
      <c r="E372" s="13">
        <v>0.25451720999999999</v>
      </c>
      <c r="F372" s="13">
        <v>0.55943944599999995</v>
      </c>
      <c r="G372" s="13">
        <v>1.47733231</v>
      </c>
      <c r="H372" s="13">
        <v>1.060466782</v>
      </c>
      <c r="I372" s="13">
        <v>-0.33305657300000002</v>
      </c>
      <c r="J372" s="13">
        <v>-0.81686776800000005</v>
      </c>
      <c r="K372" s="13">
        <v>-1.1162616409999999</v>
      </c>
      <c r="L372" s="13">
        <v>-1.1405836890000001</v>
      </c>
      <c r="M372" s="13">
        <v>1.1039103939999999</v>
      </c>
      <c r="N372" s="13">
        <v>0.558960283</v>
      </c>
      <c r="O372" s="13">
        <v>1.389342758</v>
      </c>
      <c r="P372" s="13">
        <v>0.41336420800000001</v>
      </c>
      <c r="Q372" s="13">
        <v>-0.39186454500000001</v>
      </c>
    </row>
    <row r="373" spans="1:17" x14ac:dyDescent="0.2">
      <c r="A373" s="16" t="s">
        <v>400</v>
      </c>
      <c r="B373" s="13">
        <v>0.17975709600000001</v>
      </c>
      <c r="C373" s="13">
        <v>1.207338676</v>
      </c>
      <c r="D373" s="13">
        <v>0.22081753600000001</v>
      </c>
      <c r="E373" s="13">
        <v>-0.67909736200000004</v>
      </c>
      <c r="F373" s="13">
        <v>-1.958819023</v>
      </c>
      <c r="G373" s="13">
        <v>-0.359972189</v>
      </c>
      <c r="H373" s="13">
        <v>0.51124931600000001</v>
      </c>
      <c r="I373" s="13">
        <v>0.87872594800000003</v>
      </c>
      <c r="J373" s="13">
        <v>2.0439737999999999E-2</v>
      </c>
      <c r="K373" s="13">
        <v>0.36194537900000001</v>
      </c>
      <c r="L373" s="13">
        <v>0.185799664</v>
      </c>
      <c r="M373" s="13">
        <v>-0.40644231199999997</v>
      </c>
      <c r="N373" s="13">
        <v>-1.8789024270000001</v>
      </c>
      <c r="O373" s="13">
        <v>-0.61905110100000005</v>
      </c>
      <c r="P373" s="13">
        <v>1.0531680640000001</v>
      </c>
      <c r="Q373" s="13">
        <v>1.2830429940000001</v>
      </c>
    </row>
    <row r="374" spans="1:17" x14ac:dyDescent="0.2">
      <c r="A374" s="16" t="s">
        <v>401</v>
      </c>
      <c r="B374" s="13">
        <v>-1.2632950650000001</v>
      </c>
      <c r="C374" s="13">
        <v>-0.702195126</v>
      </c>
      <c r="D374" s="13">
        <v>0.66512586600000001</v>
      </c>
      <c r="E374" s="13">
        <v>1.2953211760000001</v>
      </c>
      <c r="F374" s="13">
        <v>1.0609431730000001</v>
      </c>
      <c r="G374" s="13">
        <v>0.52746837599999996</v>
      </c>
      <c r="H374" s="13">
        <v>-0.53341382999999998</v>
      </c>
      <c r="I374" s="13">
        <v>-1.0499545699999999</v>
      </c>
      <c r="J374" s="13">
        <v>-0.96900917499999994</v>
      </c>
      <c r="K374" s="13">
        <v>-0.43379246300000002</v>
      </c>
      <c r="L374" s="13">
        <v>1.0891735650000001</v>
      </c>
      <c r="M374" s="13">
        <v>1.537476471</v>
      </c>
      <c r="N374" s="13">
        <v>0.75577460799999996</v>
      </c>
      <c r="O374" s="13">
        <v>-0.14794248700000001</v>
      </c>
      <c r="P374" s="13">
        <v>-0.75443492400000001</v>
      </c>
      <c r="Q374" s="13">
        <v>-1.0772455949999999</v>
      </c>
    </row>
    <row r="375" spans="1:17" x14ac:dyDescent="0.2">
      <c r="A375" s="16" t="s">
        <v>402</v>
      </c>
      <c r="B375" s="13">
        <v>-1.2478919559999999</v>
      </c>
      <c r="C375" s="13">
        <v>-1.394468067</v>
      </c>
      <c r="D375" s="13">
        <v>0.78006834000000003</v>
      </c>
      <c r="E375" s="13">
        <v>1.1324013550000001</v>
      </c>
      <c r="F375" s="13">
        <v>1.1903346909999999</v>
      </c>
      <c r="G375" s="13">
        <v>0.104974362</v>
      </c>
      <c r="H375" s="13">
        <v>-0.18366500399999999</v>
      </c>
      <c r="I375" s="13">
        <v>-0.38175372000000002</v>
      </c>
      <c r="J375" s="13">
        <v>-0.221533224</v>
      </c>
      <c r="K375" s="13">
        <v>0.48731653899999999</v>
      </c>
      <c r="L375" s="13">
        <v>2.5958599999999998E-2</v>
      </c>
      <c r="M375" s="13">
        <v>1.0393484319999999</v>
      </c>
      <c r="N375" s="13">
        <v>1.617074E-3</v>
      </c>
      <c r="O375" s="13">
        <v>1.388165101</v>
      </c>
      <c r="P375" s="13">
        <v>-1.404866027</v>
      </c>
      <c r="Q375" s="13">
        <v>-1.3160064950000001</v>
      </c>
    </row>
    <row r="376" spans="1:17" x14ac:dyDescent="0.2">
      <c r="A376" s="16" t="s">
        <v>403</v>
      </c>
      <c r="B376" s="13">
        <v>-0.78427435499999998</v>
      </c>
      <c r="C376" s="13">
        <v>-0.64978262600000003</v>
      </c>
      <c r="D376" s="13">
        <v>0.11811182000000001</v>
      </c>
      <c r="E376" s="13">
        <v>1.025930993</v>
      </c>
      <c r="F376" s="13">
        <v>1.8326116450000001</v>
      </c>
      <c r="G376" s="13">
        <v>0.18961160599999999</v>
      </c>
      <c r="H376" s="13">
        <v>-0.893666407</v>
      </c>
      <c r="I376" s="13">
        <v>-0.83854267699999996</v>
      </c>
      <c r="J376" s="13">
        <v>-1.2507590550000001</v>
      </c>
      <c r="K376" s="13">
        <v>-0.41637083899999999</v>
      </c>
      <c r="L376" s="13">
        <v>0.312363328</v>
      </c>
      <c r="M376" s="13">
        <v>0.84455462199999998</v>
      </c>
      <c r="N376" s="13">
        <v>1.910560772</v>
      </c>
      <c r="O376" s="13">
        <v>-0.54273295799999999</v>
      </c>
      <c r="P376" s="13">
        <v>-0.69228444</v>
      </c>
      <c r="Q376" s="13">
        <v>-0.16533143</v>
      </c>
    </row>
    <row r="377" spans="1:17" x14ac:dyDescent="0.2">
      <c r="A377" s="16" t="s">
        <v>404</v>
      </c>
      <c r="B377" s="13">
        <v>-0.14130205000000001</v>
      </c>
      <c r="C377" s="13">
        <v>1.397140829</v>
      </c>
      <c r="D377" s="13">
        <v>-0.122419024</v>
      </c>
      <c r="E377" s="13">
        <v>-0.28876022200000001</v>
      </c>
      <c r="F377" s="13">
        <v>-1.4579768099999999</v>
      </c>
      <c r="G377" s="13">
        <v>-0.967219575</v>
      </c>
      <c r="H377" s="13">
        <v>0.23375971400000001</v>
      </c>
      <c r="I377" s="13">
        <v>1.346777138</v>
      </c>
      <c r="J377" s="13">
        <v>0.47431631600000002</v>
      </c>
      <c r="K377" s="13">
        <v>1.519560689</v>
      </c>
      <c r="L377" s="13">
        <v>0.17046356700000001</v>
      </c>
      <c r="M377" s="13">
        <v>2.8462996000000001E-2</v>
      </c>
      <c r="N377" s="13">
        <v>-1.5830718610000001</v>
      </c>
      <c r="O377" s="13">
        <v>-0.90816085300000005</v>
      </c>
      <c r="P377" s="13">
        <v>0.87746204000000005</v>
      </c>
      <c r="Q377" s="13">
        <v>-0.57903289400000002</v>
      </c>
    </row>
    <row r="378" spans="1:17" x14ac:dyDescent="0.2">
      <c r="A378" s="16" t="s">
        <v>405</v>
      </c>
      <c r="B378" s="13">
        <v>0.216640262</v>
      </c>
      <c r="C378" s="13">
        <v>0.45092977200000001</v>
      </c>
      <c r="D378" s="13">
        <v>-0.69338334999999995</v>
      </c>
      <c r="E378" s="13">
        <v>-1.147987029</v>
      </c>
      <c r="F378" s="13">
        <v>-1.4307487670000001</v>
      </c>
      <c r="G378" s="13">
        <v>0.214013698</v>
      </c>
      <c r="H378" s="13">
        <v>1.216492364</v>
      </c>
      <c r="I378" s="13">
        <v>1.174043049</v>
      </c>
      <c r="J378" s="13">
        <v>0.25980692100000002</v>
      </c>
      <c r="K378" s="13">
        <v>0.14474182699999999</v>
      </c>
      <c r="L378" s="13">
        <v>-0.74739587900000004</v>
      </c>
      <c r="M378" s="13">
        <v>-0.94308565600000005</v>
      </c>
      <c r="N378" s="13">
        <v>-1.410234118</v>
      </c>
      <c r="O378" s="13">
        <v>0.39153593399999997</v>
      </c>
      <c r="P378" s="13">
        <v>1.7292974619999999</v>
      </c>
      <c r="Q378" s="13">
        <v>0.57533350900000002</v>
      </c>
    </row>
    <row r="379" spans="1:17" x14ac:dyDescent="0.2">
      <c r="A379" s="16" t="s">
        <v>406</v>
      </c>
      <c r="B379" s="13">
        <v>-0.98664443899999998</v>
      </c>
      <c r="C379" s="13">
        <v>-0.26167691999999998</v>
      </c>
      <c r="D379" s="13">
        <v>-5.0296621999999999E-2</v>
      </c>
      <c r="E379" s="13">
        <v>1.759586154</v>
      </c>
      <c r="F379" s="13">
        <v>1.131154698</v>
      </c>
      <c r="G379" s="13">
        <v>0.16768817999999999</v>
      </c>
      <c r="H379" s="13">
        <v>-0.83936535199999995</v>
      </c>
      <c r="I379" s="13">
        <v>-0.92044569899999995</v>
      </c>
      <c r="J379" s="13">
        <v>-0.97111203599999996</v>
      </c>
      <c r="K379" s="13">
        <v>-0.24338694299999999</v>
      </c>
      <c r="L379" s="13">
        <v>-0.10523890900000001</v>
      </c>
      <c r="M379" s="13">
        <v>1.7573903479999999</v>
      </c>
      <c r="N379" s="13">
        <v>1.2495654940000001</v>
      </c>
      <c r="O379" s="13">
        <v>-5.3986333999999997E-2</v>
      </c>
      <c r="P379" s="13">
        <v>-0.80775757199999998</v>
      </c>
      <c r="Q379" s="13">
        <v>-0.82547404899999999</v>
      </c>
    </row>
    <row r="380" spans="1:17" x14ac:dyDescent="0.2">
      <c r="A380" s="16" t="s">
        <v>407</v>
      </c>
      <c r="B380" s="13">
        <v>-1.2020326130000001</v>
      </c>
      <c r="C380" s="13">
        <v>-0.68034076399999999</v>
      </c>
      <c r="D380" s="13">
        <v>-0.54284554200000001</v>
      </c>
      <c r="E380" s="13">
        <v>1.5555564260000001</v>
      </c>
      <c r="F380" s="13">
        <v>1.4045424900000001</v>
      </c>
      <c r="G380" s="13">
        <v>0.22523817500000001</v>
      </c>
      <c r="H380" s="13">
        <v>-0.19915122699999999</v>
      </c>
      <c r="I380" s="13">
        <v>-0.56096694499999999</v>
      </c>
      <c r="J380" s="13">
        <v>-0.51973092600000004</v>
      </c>
      <c r="K380" s="13">
        <v>-1.198999776</v>
      </c>
      <c r="L380" s="13">
        <v>-0.65267483400000004</v>
      </c>
      <c r="M380" s="13">
        <v>1.2770624429999999</v>
      </c>
      <c r="N380" s="13">
        <v>1.577558129</v>
      </c>
      <c r="O380" s="13">
        <v>0.32180429500000002</v>
      </c>
      <c r="P380" s="13">
        <v>-3.0533700000000001E-3</v>
      </c>
      <c r="Q380" s="13">
        <v>-0.80196595999999998</v>
      </c>
    </row>
    <row r="381" spans="1:17" x14ac:dyDescent="0.2">
      <c r="A381" s="16" t="s">
        <v>408</v>
      </c>
      <c r="B381" s="13">
        <v>-0.88973471900000001</v>
      </c>
      <c r="C381" s="13">
        <v>-0.26000759400000001</v>
      </c>
      <c r="D381" s="13">
        <v>-0.94318116900000004</v>
      </c>
      <c r="E381" s="13">
        <v>-0.46682309700000002</v>
      </c>
      <c r="F381" s="13">
        <v>0.84154690899999995</v>
      </c>
      <c r="G381" s="13">
        <v>2.0162670619999998</v>
      </c>
      <c r="H381" s="13">
        <v>0.179065002</v>
      </c>
      <c r="I381" s="13">
        <v>-0.47713239400000002</v>
      </c>
      <c r="J381" s="13">
        <v>-0.43058500100000002</v>
      </c>
      <c r="K381" s="13">
        <v>-0.85701433000000005</v>
      </c>
      <c r="L381" s="13">
        <v>-1.2661922839999999</v>
      </c>
      <c r="M381" s="13">
        <v>-0.39268311299999997</v>
      </c>
      <c r="N381" s="13">
        <v>1.0069764590000001</v>
      </c>
      <c r="O381" s="13">
        <v>1.720975836</v>
      </c>
      <c r="P381" s="13">
        <v>0.51115960199999999</v>
      </c>
      <c r="Q381" s="13">
        <v>-0.29263716899999997</v>
      </c>
    </row>
    <row r="382" spans="1:17" x14ac:dyDescent="0.2">
      <c r="A382" s="16" t="s">
        <v>409</v>
      </c>
      <c r="B382" s="13">
        <v>0.396554833</v>
      </c>
      <c r="C382" s="13">
        <v>-0.199718484</v>
      </c>
      <c r="D382" s="13">
        <v>-0.71044347399999996</v>
      </c>
      <c r="E382" s="13">
        <v>-1.090668513</v>
      </c>
      <c r="F382" s="13">
        <v>1.255101311</v>
      </c>
      <c r="G382" s="13">
        <v>0.61110841400000004</v>
      </c>
      <c r="H382" s="13">
        <v>1.1191392579999999</v>
      </c>
      <c r="I382" s="13">
        <v>-1.3810733449999999</v>
      </c>
      <c r="J382" s="13">
        <v>9.4407504000000003E-2</v>
      </c>
      <c r="K382" s="13">
        <v>-1.487918125</v>
      </c>
      <c r="L382" s="13">
        <v>-0.62476115399999999</v>
      </c>
      <c r="M382" s="13">
        <v>0.88023112000000003</v>
      </c>
      <c r="N382" s="13">
        <v>1.6163293949999999</v>
      </c>
      <c r="O382" s="13">
        <v>0.199719864</v>
      </c>
      <c r="P382" s="13">
        <v>0.26506398199999998</v>
      </c>
      <c r="Q382" s="13">
        <v>-0.94307258500000002</v>
      </c>
    </row>
    <row r="383" spans="1:17" x14ac:dyDescent="0.2">
      <c r="A383" s="16" t="s">
        <v>410</v>
      </c>
      <c r="B383" s="13">
        <v>-0.41794957799999999</v>
      </c>
      <c r="C383" s="13">
        <v>0.179497881</v>
      </c>
      <c r="D383" s="13">
        <v>1.7354654199999999</v>
      </c>
      <c r="E383" s="13">
        <v>0.175796117</v>
      </c>
      <c r="F383" s="13">
        <v>-0.169226562</v>
      </c>
      <c r="G383" s="13">
        <v>-1.878575178</v>
      </c>
      <c r="H383" s="13">
        <v>-5.9852355000000003E-2</v>
      </c>
      <c r="I383" s="13">
        <v>0.43484425599999998</v>
      </c>
      <c r="J383" s="13">
        <v>0.19796523799999999</v>
      </c>
      <c r="K383" s="13">
        <v>0.61393271599999999</v>
      </c>
      <c r="L383" s="13">
        <v>1.2727427929999999</v>
      </c>
      <c r="M383" s="13">
        <v>0.96804499799999999</v>
      </c>
      <c r="N383" s="13">
        <v>8.3764524000000007E-2</v>
      </c>
      <c r="O383" s="13">
        <v>-1.6348295690000001</v>
      </c>
      <c r="P383" s="13">
        <v>-0.41930283099999999</v>
      </c>
      <c r="Q383" s="13">
        <v>-1.0823178680000001</v>
      </c>
    </row>
    <row r="384" spans="1:17" x14ac:dyDescent="0.2">
      <c r="A384" s="16" t="s">
        <v>411</v>
      </c>
      <c r="B384" s="13">
        <v>-3.6980785000000002E-2</v>
      </c>
      <c r="C384" s="13">
        <v>-6.5631782999999999E-2</v>
      </c>
      <c r="D384" s="13">
        <v>-1.353912174</v>
      </c>
      <c r="E384" s="13">
        <v>-1.2551683259999999</v>
      </c>
      <c r="F384" s="13">
        <v>-0.34765983099999997</v>
      </c>
      <c r="G384" s="13">
        <v>1.2621641260000001</v>
      </c>
      <c r="H384" s="13">
        <v>1.2570143949999999</v>
      </c>
      <c r="I384" s="13">
        <v>0.54017437800000001</v>
      </c>
      <c r="J384" s="13">
        <v>-0.37947019599999998</v>
      </c>
      <c r="K384" s="13">
        <v>-5.3228699999999999E-4</v>
      </c>
      <c r="L384" s="13">
        <v>-0.66720750799999995</v>
      </c>
      <c r="M384" s="13">
        <v>-1.3240684920000001</v>
      </c>
      <c r="N384" s="13">
        <v>6.7748469999999996E-3</v>
      </c>
      <c r="O384" s="13">
        <v>1.396705187</v>
      </c>
      <c r="P384" s="13">
        <v>1.5418525919999999</v>
      </c>
      <c r="Q384" s="13">
        <v>-0.57405414399999999</v>
      </c>
    </row>
    <row r="385" spans="1:17" x14ac:dyDescent="0.2">
      <c r="A385" s="16" t="s">
        <v>412</v>
      </c>
      <c r="B385" s="13">
        <v>-0.793708843</v>
      </c>
      <c r="C385" s="13">
        <v>-0.70667669799999999</v>
      </c>
      <c r="D385" s="13">
        <v>-0.30819509099999998</v>
      </c>
      <c r="E385" s="13">
        <v>1.5165494399999999</v>
      </c>
      <c r="F385" s="13">
        <v>1.5468519300000001</v>
      </c>
      <c r="G385" s="13">
        <v>0.162503595</v>
      </c>
      <c r="H385" s="13">
        <v>-0.87016364599999996</v>
      </c>
      <c r="I385" s="13">
        <v>-0.54716068600000001</v>
      </c>
      <c r="J385" s="13">
        <v>-0.73233987599999995</v>
      </c>
      <c r="K385" s="13">
        <v>0.26135521</v>
      </c>
      <c r="L385" s="13">
        <v>-0.452045853</v>
      </c>
      <c r="M385" s="13">
        <v>2.0463165129999998</v>
      </c>
      <c r="N385" s="13">
        <v>0.64118146499999995</v>
      </c>
      <c r="O385" s="13">
        <v>-0.13667842799999999</v>
      </c>
      <c r="P385" s="13">
        <v>-1.1667201140000001</v>
      </c>
      <c r="Q385" s="13">
        <v>-0.46106891700000002</v>
      </c>
    </row>
    <row r="386" spans="1:17" x14ac:dyDescent="0.2">
      <c r="A386" s="16" t="s">
        <v>413</v>
      </c>
      <c r="B386" s="13">
        <v>0.17019007799999999</v>
      </c>
      <c r="C386" s="13">
        <v>0.217325782</v>
      </c>
      <c r="D386" s="13">
        <v>0.64478592800000001</v>
      </c>
      <c r="E386" s="13">
        <v>1.810342771</v>
      </c>
      <c r="F386" s="13">
        <v>-1.0630170350000001</v>
      </c>
      <c r="G386" s="13">
        <v>-1.403261978</v>
      </c>
      <c r="H386" s="13">
        <v>-0.36245280899999999</v>
      </c>
      <c r="I386" s="13">
        <v>-1.3912737E-2</v>
      </c>
      <c r="J386" s="13">
        <v>0.87890549100000004</v>
      </c>
      <c r="K386" s="13">
        <v>1.0276669270000001</v>
      </c>
      <c r="L386" s="13">
        <v>0.64865018600000002</v>
      </c>
      <c r="M386" s="13">
        <v>0.88004328899999995</v>
      </c>
      <c r="N386" s="13">
        <v>-1.412109211</v>
      </c>
      <c r="O386" s="13">
        <v>-1.116923025</v>
      </c>
      <c r="P386" s="13">
        <v>-0.85561116500000001</v>
      </c>
      <c r="Q386" s="13">
        <v>-5.0622490999999999E-2</v>
      </c>
    </row>
    <row r="387" spans="1:17" x14ac:dyDescent="0.2">
      <c r="A387" s="16" t="s">
        <v>414</v>
      </c>
      <c r="B387" s="13">
        <v>-0.55258925199999998</v>
      </c>
      <c r="C387" s="13">
        <v>-0.90317035000000001</v>
      </c>
      <c r="D387" s="13">
        <v>-0.73469423599999995</v>
      </c>
      <c r="E387" s="13">
        <v>0.12564388000000001</v>
      </c>
      <c r="F387" s="13">
        <v>1.034110965</v>
      </c>
      <c r="G387" s="13">
        <v>1.953251399</v>
      </c>
      <c r="H387" s="13">
        <v>-0.37991759200000003</v>
      </c>
      <c r="I387" s="13">
        <v>-0.54263481400000002</v>
      </c>
      <c r="J387" s="13">
        <v>-0.61878207299999999</v>
      </c>
      <c r="K387" s="13">
        <v>-0.91667890100000005</v>
      </c>
      <c r="L387" s="13">
        <v>-0.836014747</v>
      </c>
      <c r="M387" s="13">
        <v>-0.30035706099999998</v>
      </c>
      <c r="N387" s="13">
        <v>1.9264648289999999</v>
      </c>
      <c r="O387" s="13">
        <v>1.070949291</v>
      </c>
      <c r="P387" s="13">
        <v>3.2750622E-2</v>
      </c>
      <c r="Q387" s="13">
        <v>-0.35833196099999998</v>
      </c>
    </row>
    <row r="388" spans="1:17" x14ac:dyDescent="0.2">
      <c r="A388" s="16" t="s">
        <v>415</v>
      </c>
      <c r="B388" s="13">
        <v>0.62508043599999996</v>
      </c>
      <c r="C388" s="13">
        <v>1.74146249</v>
      </c>
      <c r="D388" s="13">
        <v>0.79583896300000001</v>
      </c>
      <c r="E388" s="13">
        <v>-0.24026241300000001</v>
      </c>
      <c r="F388" s="13">
        <v>-0.96159051799999995</v>
      </c>
      <c r="G388" s="13">
        <v>-1.117416218</v>
      </c>
      <c r="H388" s="13">
        <v>-0.84393196599999998</v>
      </c>
      <c r="I388" s="13">
        <v>8.1922699999999995E-4</v>
      </c>
      <c r="J388" s="13">
        <v>1.0079574440000001</v>
      </c>
      <c r="K388" s="13">
        <v>1.1541471729999999</v>
      </c>
      <c r="L388" s="13">
        <v>0.74477315899999996</v>
      </c>
      <c r="M388" s="13">
        <v>-0.17946414599999999</v>
      </c>
      <c r="N388" s="13">
        <v>-0.97804158399999996</v>
      </c>
      <c r="O388" s="13">
        <v>-1.3529339840000001</v>
      </c>
      <c r="P388" s="13">
        <v>-0.97265249600000003</v>
      </c>
      <c r="Q388" s="13">
        <v>0.57621443299999997</v>
      </c>
    </row>
    <row r="389" spans="1:17" x14ac:dyDescent="0.2">
      <c r="A389" s="16" t="s">
        <v>416</v>
      </c>
      <c r="B389" s="13">
        <v>-0.78858623000000005</v>
      </c>
      <c r="C389" s="13">
        <v>0.15362018199999999</v>
      </c>
      <c r="D389" s="13">
        <v>-1.5734953549999999</v>
      </c>
      <c r="E389" s="13">
        <v>-0.28441865300000002</v>
      </c>
      <c r="F389" s="13">
        <v>0.65043354900000006</v>
      </c>
      <c r="G389" s="13">
        <v>1.7953637899999999</v>
      </c>
      <c r="H389" s="13">
        <v>0.29762862800000001</v>
      </c>
      <c r="I389" s="13">
        <v>-0.25054591100000001</v>
      </c>
      <c r="J389" s="13">
        <v>-0.81721270099999999</v>
      </c>
      <c r="K389" s="13">
        <v>-1.4617422520000001</v>
      </c>
      <c r="L389" s="13">
        <v>-0.64853251300000003</v>
      </c>
      <c r="M389" s="13">
        <v>-7.6101350999999998E-2</v>
      </c>
      <c r="N389" s="13">
        <v>1.419008936</v>
      </c>
      <c r="O389" s="13">
        <v>1.2551953899999999</v>
      </c>
      <c r="P389" s="13">
        <v>0.415429412</v>
      </c>
      <c r="Q389" s="13">
        <v>-8.6044919999999997E-2</v>
      </c>
    </row>
    <row r="390" spans="1:17" x14ac:dyDescent="0.2">
      <c r="A390" s="16" t="s">
        <v>417</v>
      </c>
      <c r="B390" s="13">
        <v>-0.21225289</v>
      </c>
      <c r="C390" s="13">
        <v>1.7923941539999999</v>
      </c>
      <c r="D390" s="13">
        <v>1.2172309109999999</v>
      </c>
      <c r="E390" s="13">
        <v>-0.332244066</v>
      </c>
      <c r="F390" s="13">
        <v>-0.73323578099999998</v>
      </c>
      <c r="G390" s="13">
        <v>-0.94897067300000004</v>
      </c>
      <c r="H390" s="13">
        <v>-0.84177820999999997</v>
      </c>
      <c r="I390" s="13">
        <v>5.8856554999999998E-2</v>
      </c>
      <c r="J390" s="13">
        <v>0.40102617299999999</v>
      </c>
      <c r="K390" s="13">
        <v>1.1827849319999999</v>
      </c>
      <c r="L390" s="13">
        <v>0.73442501999999998</v>
      </c>
      <c r="M390" s="13">
        <v>1.043365734</v>
      </c>
      <c r="N390" s="13">
        <v>-0.81000417899999999</v>
      </c>
      <c r="O390" s="13">
        <v>-1.5559380439999999</v>
      </c>
      <c r="P390" s="13">
        <v>-0.843869286</v>
      </c>
      <c r="Q390" s="13">
        <v>-0.15179034899999999</v>
      </c>
    </row>
    <row r="391" spans="1:17" x14ac:dyDescent="0.2">
      <c r="A391" s="16" t="s">
        <v>418</v>
      </c>
      <c r="B391" s="13">
        <v>0.82514337900000001</v>
      </c>
      <c r="C391" s="13">
        <v>1.0349554059999999</v>
      </c>
      <c r="D391" s="13">
        <v>-0.51331826899999999</v>
      </c>
      <c r="E391" s="13">
        <v>-1.4467155810000001</v>
      </c>
      <c r="F391" s="13">
        <v>-1.1503239510000001</v>
      </c>
      <c r="G391" s="13">
        <v>1.1545478979999999</v>
      </c>
      <c r="H391" s="13">
        <v>0.38750077300000002</v>
      </c>
      <c r="I391" s="13">
        <v>-0.29178965600000001</v>
      </c>
      <c r="J391" s="13">
        <v>0.91538957799999998</v>
      </c>
      <c r="K391" s="13">
        <v>-0.37567088500000001</v>
      </c>
      <c r="L391" s="13">
        <v>-0.74312884999999995</v>
      </c>
      <c r="M391" s="13">
        <v>-1.343198465</v>
      </c>
      <c r="N391" s="13">
        <v>-0.95222487499999997</v>
      </c>
      <c r="O391" s="13">
        <v>0.29613893499999999</v>
      </c>
      <c r="P391" s="13">
        <v>1.4507385770000001</v>
      </c>
      <c r="Q391" s="13">
        <v>0.75195598399999997</v>
      </c>
    </row>
    <row r="392" spans="1:17" x14ac:dyDescent="0.2">
      <c r="A392" s="16" t="s">
        <v>419</v>
      </c>
      <c r="B392" s="13">
        <v>-1.5541001290000001</v>
      </c>
      <c r="C392" s="13">
        <v>-0.45645543199999999</v>
      </c>
      <c r="D392" s="13">
        <v>-0.72239422799999997</v>
      </c>
      <c r="E392" s="13">
        <v>0.102765434</v>
      </c>
      <c r="F392" s="13">
        <v>1.3793523830000001</v>
      </c>
      <c r="G392" s="13">
        <v>1.1189243630000001</v>
      </c>
      <c r="H392" s="13">
        <v>0.64935012599999997</v>
      </c>
      <c r="I392" s="13">
        <v>-0.51744251799999996</v>
      </c>
      <c r="J392" s="13">
        <v>-1.402140207</v>
      </c>
      <c r="K392" s="13">
        <v>-0.77121037400000003</v>
      </c>
      <c r="L392" s="13">
        <v>-6.6668458999999999E-2</v>
      </c>
      <c r="M392" s="13">
        <v>1.7604993999999999E-2</v>
      </c>
      <c r="N392" s="13">
        <v>0.73550063600000004</v>
      </c>
      <c r="O392" s="13">
        <v>1.4903598979999999</v>
      </c>
      <c r="P392" s="13">
        <v>0.91270090100000001</v>
      </c>
      <c r="Q392" s="13">
        <v>-0.91614738699999998</v>
      </c>
    </row>
    <row r="393" spans="1:17" x14ac:dyDescent="0.2">
      <c r="A393" s="16" t="s">
        <v>420</v>
      </c>
      <c r="B393" s="13">
        <v>2.017773424</v>
      </c>
      <c r="C393" s="13">
        <v>-1.2237760479999999</v>
      </c>
      <c r="D393" s="13">
        <v>-0.53036602600000005</v>
      </c>
      <c r="E393" s="13">
        <v>-0.75242833899999995</v>
      </c>
      <c r="F393" s="13">
        <v>0.49172367299999997</v>
      </c>
      <c r="G393" s="13">
        <v>0.417279862</v>
      </c>
      <c r="H393" s="13">
        <v>-1.0949257E-2</v>
      </c>
      <c r="I393" s="13">
        <v>-0.409257288</v>
      </c>
      <c r="J393" s="13">
        <v>-0.245909923</v>
      </c>
      <c r="K393" s="13">
        <v>-0.79750290199999996</v>
      </c>
      <c r="L393" s="13">
        <v>-1.3905787039999999</v>
      </c>
      <c r="M393" s="13">
        <v>-0.59747854</v>
      </c>
      <c r="N393" s="13">
        <v>0.16199953</v>
      </c>
      <c r="O393" s="13">
        <v>5.4535914999999997E-2</v>
      </c>
      <c r="P393" s="13">
        <v>1.5115855380000001</v>
      </c>
      <c r="Q393" s="13">
        <v>1.303349087</v>
      </c>
    </row>
    <row r="394" spans="1:17" x14ac:dyDescent="0.2">
      <c r="A394" s="16" t="s">
        <v>421</v>
      </c>
      <c r="B394" s="13">
        <v>-0.58274908999999997</v>
      </c>
      <c r="C394" s="13">
        <v>-8.4263925000000003E-2</v>
      </c>
      <c r="D394" s="13">
        <v>0.42750373400000002</v>
      </c>
      <c r="E394" s="13">
        <v>2.0399833040000002</v>
      </c>
      <c r="F394" s="13">
        <v>0.52109604200000004</v>
      </c>
      <c r="G394" s="13">
        <v>-0.86448451000000004</v>
      </c>
      <c r="H394" s="13">
        <v>-1.0666167740000001</v>
      </c>
      <c r="I394" s="13">
        <v>-0.39046878099999999</v>
      </c>
      <c r="J394" s="13">
        <v>-0.457654373</v>
      </c>
      <c r="K394" s="13">
        <v>1.6397917550000001</v>
      </c>
      <c r="L394" s="13">
        <v>0.93266620600000005</v>
      </c>
      <c r="M394" s="13">
        <v>0.84211527399999997</v>
      </c>
      <c r="N394" s="13">
        <v>-0.701794908</v>
      </c>
      <c r="O394" s="13">
        <v>-0.91049186100000001</v>
      </c>
      <c r="P394" s="13">
        <v>-1.0577261099999999</v>
      </c>
      <c r="Q394" s="13">
        <v>-0.28690598299999998</v>
      </c>
    </row>
    <row r="395" spans="1:17" x14ac:dyDescent="0.2">
      <c r="A395" s="16" t="s">
        <v>422</v>
      </c>
      <c r="B395" s="13">
        <v>-0.77092302599999996</v>
      </c>
      <c r="C395" s="13">
        <v>0.979514102</v>
      </c>
      <c r="D395" s="13">
        <v>-0.58155712699999995</v>
      </c>
      <c r="E395" s="13">
        <v>-1.34162344</v>
      </c>
      <c r="F395" s="13">
        <v>-0.80306540299999996</v>
      </c>
      <c r="G395" s="13">
        <v>0.238046388</v>
      </c>
      <c r="H395" s="13">
        <v>1.0758508630000001</v>
      </c>
      <c r="I395" s="13">
        <v>1.2037576430000001</v>
      </c>
      <c r="J395" s="13">
        <v>-0.51676214399999998</v>
      </c>
      <c r="K395" s="13">
        <v>-0.79972314099999997</v>
      </c>
      <c r="L395" s="13">
        <v>-1.038517876</v>
      </c>
      <c r="M395" s="13">
        <v>-0.831850808</v>
      </c>
      <c r="N395" s="13">
        <v>-0.102402297</v>
      </c>
      <c r="O395" s="13">
        <v>0.41494693100000002</v>
      </c>
      <c r="P395" s="13">
        <v>1.505749024</v>
      </c>
      <c r="Q395" s="13">
        <v>1.3685603120000001</v>
      </c>
    </row>
    <row r="396" spans="1:17" x14ac:dyDescent="0.2">
      <c r="A396" s="16" t="s">
        <v>423</v>
      </c>
      <c r="B396" s="13">
        <v>-5.8851895000000001E-2</v>
      </c>
      <c r="C396" s="13">
        <v>0.50554690000000002</v>
      </c>
      <c r="D396" s="13">
        <v>1.9548071250000001</v>
      </c>
      <c r="E396" s="13">
        <v>0.12511929499999999</v>
      </c>
      <c r="F396" s="13">
        <v>0.228103168</v>
      </c>
      <c r="G396" s="13">
        <v>-0.45600337600000002</v>
      </c>
      <c r="H396" s="13">
        <v>-1.117711718</v>
      </c>
      <c r="I396" s="13">
        <v>-1.1810094980000001</v>
      </c>
      <c r="J396" s="13">
        <v>0.36446087399999999</v>
      </c>
      <c r="K396" s="13">
        <v>0.98691228200000003</v>
      </c>
      <c r="L396" s="13">
        <v>1.1795845629999999</v>
      </c>
      <c r="M396" s="13">
        <v>0.45993393700000001</v>
      </c>
      <c r="N396" s="13">
        <v>0.24888646</v>
      </c>
      <c r="O396" s="13">
        <v>-0.71548836599999999</v>
      </c>
      <c r="P396" s="13">
        <v>-1.7770846819999999</v>
      </c>
      <c r="Q396" s="13">
        <v>-0.747205067</v>
      </c>
    </row>
    <row r="397" spans="1:17" x14ac:dyDescent="0.2">
      <c r="A397" s="16" t="s">
        <v>424</v>
      </c>
      <c r="B397" s="13">
        <v>-0.279181817</v>
      </c>
      <c r="C397" s="13">
        <v>-1.167876347</v>
      </c>
      <c r="D397" s="13">
        <v>-0.241615207</v>
      </c>
      <c r="E397" s="13">
        <v>-0.78244172700000003</v>
      </c>
      <c r="F397" s="13">
        <v>-0.67563115200000001</v>
      </c>
      <c r="G397" s="13">
        <v>0.44539748200000001</v>
      </c>
      <c r="H397" s="13">
        <v>1.891058707</v>
      </c>
      <c r="I397" s="13">
        <v>0.81029006100000001</v>
      </c>
      <c r="J397" s="13">
        <v>-0.471594874</v>
      </c>
      <c r="K397" s="13">
        <v>-0.65165056799999999</v>
      </c>
      <c r="L397" s="13">
        <v>-0.35738150200000002</v>
      </c>
      <c r="M397" s="13">
        <v>-0.86908666099999998</v>
      </c>
      <c r="N397" s="13">
        <v>-0.57128270999999997</v>
      </c>
      <c r="O397" s="13">
        <v>1.2852838849999999</v>
      </c>
      <c r="P397" s="13">
        <v>1.855599072</v>
      </c>
      <c r="Q397" s="13">
        <v>-0.21988664299999999</v>
      </c>
    </row>
    <row r="398" spans="1:17" x14ac:dyDescent="0.2">
      <c r="A398" s="16" t="s">
        <v>425</v>
      </c>
      <c r="B398" s="13">
        <v>-1.380214909</v>
      </c>
      <c r="C398" s="13">
        <v>-0.67914512999999999</v>
      </c>
      <c r="D398" s="13">
        <v>-1.142394581</v>
      </c>
      <c r="E398" s="13">
        <v>0.40396304500000002</v>
      </c>
      <c r="F398" s="13">
        <v>-6.9708640000000002E-3</v>
      </c>
      <c r="G398" s="13">
        <v>0.39898061200000001</v>
      </c>
      <c r="H398" s="13">
        <v>1.4399457120000001</v>
      </c>
      <c r="I398" s="13">
        <v>0.965836115</v>
      </c>
      <c r="J398" s="13">
        <v>-0.88203020399999998</v>
      </c>
      <c r="K398" s="13">
        <v>-0.48274477599999999</v>
      </c>
      <c r="L398" s="13">
        <v>-0.91054936500000005</v>
      </c>
      <c r="M398" s="13">
        <v>-0.17059740900000001</v>
      </c>
      <c r="N398" s="13">
        <v>-0.81700308200000005</v>
      </c>
      <c r="O398" s="13">
        <v>1.204129212</v>
      </c>
      <c r="P398" s="13">
        <v>1.6979917360000001</v>
      </c>
      <c r="Q398" s="13">
        <v>0.36080388899999999</v>
      </c>
    </row>
    <row r="399" spans="1:17" x14ac:dyDescent="0.2">
      <c r="A399" s="16" t="s">
        <v>426</v>
      </c>
      <c r="B399" s="13">
        <v>-1.1293596299999999</v>
      </c>
      <c r="C399" s="13">
        <v>0.24376003199999999</v>
      </c>
      <c r="D399" s="13">
        <v>1.1979348599999999</v>
      </c>
      <c r="E399" s="13">
        <v>1.3277818699999999</v>
      </c>
      <c r="F399" s="13">
        <v>0.52810764600000004</v>
      </c>
      <c r="G399" s="13">
        <v>-0.52002634999999997</v>
      </c>
      <c r="H399" s="13">
        <v>-1.3529995509999999</v>
      </c>
      <c r="I399" s="13">
        <v>-0.295198876</v>
      </c>
      <c r="J399" s="13">
        <v>0.27123934300000002</v>
      </c>
      <c r="K399" s="13">
        <v>0.21766798700000001</v>
      </c>
      <c r="L399" s="13">
        <v>0.84883326999999997</v>
      </c>
      <c r="M399" s="13">
        <v>1.64875678</v>
      </c>
      <c r="N399" s="13">
        <v>0.109827622</v>
      </c>
      <c r="O399" s="13">
        <v>-1.138338458</v>
      </c>
      <c r="P399" s="13">
        <v>-1.3071706789999999</v>
      </c>
      <c r="Q399" s="13">
        <v>-0.65081586499999999</v>
      </c>
    </row>
    <row r="400" spans="1:17" x14ac:dyDescent="0.2">
      <c r="A400" s="16" t="s">
        <v>427</v>
      </c>
      <c r="B400" s="13">
        <v>-0.70919841100000003</v>
      </c>
      <c r="C400" s="13">
        <v>-0.65784250799999999</v>
      </c>
      <c r="D400" s="13">
        <v>0.275568023</v>
      </c>
      <c r="E400" s="13">
        <v>1.7905592809999999</v>
      </c>
      <c r="F400" s="13">
        <v>1.1266132250000001</v>
      </c>
      <c r="G400" s="13">
        <v>-0.117207489</v>
      </c>
      <c r="H400" s="13">
        <v>-0.71322663500000005</v>
      </c>
      <c r="I400" s="13">
        <v>-0.99526548599999998</v>
      </c>
      <c r="J400" s="13">
        <v>-1.6840972329999999</v>
      </c>
      <c r="K400" s="13">
        <v>-0.59794034699999998</v>
      </c>
      <c r="L400" s="13">
        <v>0.420684628</v>
      </c>
      <c r="M400" s="13">
        <v>0.74573325000000001</v>
      </c>
      <c r="N400" s="13">
        <v>1.3938654770000001</v>
      </c>
      <c r="O400" s="13">
        <v>0.71660622699999998</v>
      </c>
      <c r="P400" s="13">
        <v>-0.74434654499999997</v>
      </c>
      <c r="Q400" s="13">
        <v>-0.25050545600000002</v>
      </c>
    </row>
    <row r="401" spans="1:17" x14ac:dyDescent="0.2">
      <c r="A401" s="16" t="s">
        <v>428</v>
      </c>
      <c r="B401" s="13">
        <v>-0.47253963300000001</v>
      </c>
      <c r="C401" s="13">
        <v>-1.4910745249999999</v>
      </c>
      <c r="D401" s="13">
        <v>-0.16513572000000001</v>
      </c>
      <c r="E401" s="13">
        <v>-0.15158097200000001</v>
      </c>
      <c r="F401" s="13">
        <v>1.816479588</v>
      </c>
      <c r="G401" s="13">
        <v>0.721744791</v>
      </c>
      <c r="H401" s="13">
        <v>0.44087263100000001</v>
      </c>
      <c r="I401" s="13">
        <v>-0.69876615900000005</v>
      </c>
      <c r="J401" s="13">
        <v>-1.327625058</v>
      </c>
      <c r="K401" s="13">
        <v>-1.291383382</v>
      </c>
      <c r="L401" s="13">
        <v>0.26239277100000002</v>
      </c>
      <c r="M401" s="13">
        <v>-0.31525840399999999</v>
      </c>
      <c r="N401" s="13">
        <v>1.7577575750000001</v>
      </c>
      <c r="O401" s="13">
        <v>0.37324112999999998</v>
      </c>
      <c r="P401" s="13">
        <v>0.15596251999999999</v>
      </c>
      <c r="Q401" s="13">
        <v>0.38491284799999997</v>
      </c>
    </row>
    <row r="402" spans="1:17" x14ac:dyDescent="0.2">
      <c r="A402" s="16" t="s">
        <v>429</v>
      </c>
      <c r="B402" s="13">
        <v>1.2160026719999999</v>
      </c>
      <c r="C402" s="13">
        <v>1.366775359</v>
      </c>
      <c r="D402" s="13">
        <v>-0.108591678</v>
      </c>
      <c r="E402" s="13">
        <v>-0.98829655000000005</v>
      </c>
      <c r="F402" s="13">
        <v>-0.90468162399999996</v>
      </c>
      <c r="G402" s="13">
        <v>0.694901451</v>
      </c>
      <c r="H402" s="13">
        <v>-0.114043538</v>
      </c>
      <c r="I402" s="13">
        <v>-1.1620660920000001</v>
      </c>
      <c r="J402" s="13">
        <v>0.57700021199999996</v>
      </c>
      <c r="K402" s="13">
        <v>0.50671911300000005</v>
      </c>
      <c r="L402" s="13">
        <v>-1.116676937</v>
      </c>
      <c r="M402" s="13">
        <v>-1.1870836499999999</v>
      </c>
      <c r="N402" s="13">
        <v>-1.0150174300000001</v>
      </c>
      <c r="O402" s="13">
        <v>0.15157659500000001</v>
      </c>
      <c r="P402" s="13">
        <v>0.52672316100000005</v>
      </c>
      <c r="Q402" s="13">
        <v>1.5567589369999999</v>
      </c>
    </row>
    <row r="403" spans="1:17" x14ac:dyDescent="0.2">
      <c r="A403" s="16" t="s">
        <v>430</v>
      </c>
      <c r="B403" s="13">
        <v>-0.97578733699999998</v>
      </c>
      <c r="C403" s="13">
        <v>-0.90215997000000003</v>
      </c>
      <c r="D403" s="13">
        <v>-0.53661778699999996</v>
      </c>
      <c r="E403" s="13">
        <v>0.44050281000000002</v>
      </c>
      <c r="F403" s="13">
        <v>1.030749068</v>
      </c>
      <c r="G403" s="13">
        <v>1.747391554</v>
      </c>
      <c r="H403" s="13">
        <v>-6.5311299999999996E-3</v>
      </c>
      <c r="I403" s="13">
        <v>-0.79754720700000004</v>
      </c>
      <c r="J403" s="13">
        <v>-1.210900565</v>
      </c>
      <c r="K403" s="13">
        <v>-0.74679258000000004</v>
      </c>
      <c r="L403" s="13">
        <v>-0.96642936499999998</v>
      </c>
      <c r="M403" s="13">
        <v>0.378365642</v>
      </c>
      <c r="N403" s="13">
        <v>1.830359447</v>
      </c>
      <c r="O403" s="13">
        <v>0.73800729700000001</v>
      </c>
      <c r="P403" s="13">
        <v>-5.4596444000000001E-2</v>
      </c>
      <c r="Q403" s="13">
        <v>3.1986567E-2</v>
      </c>
    </row>
    <row r="404" spans="1:17" x14ac:dyDescent="0.2">
      <c r="A404" s="16" t="s">
        <v>431</v>
      </c>
      <c r="B404" s="13">
        <v>0.69006972300000002</v>
      </c>
      <c r="C404" s="13">
        <v>0.218716193</v>
      </c>
      <c r="D404" s="13">
        <v>-0.18176816400000001</v>
      </c>
      <c r="E404" s="13">
        <v>-0.65335085900000001</v>
      </c>
      <c r="F404" s="13">
        <v>-1.452505352</v>
      </c>
      <c r="G404" s="13">
        <v>-0.87644266500000001</v>
      </c>
      <c r="H404" s="13">
        <v>0.58220955200000002</v>
      </c>
      <c r="I404" s="13">
        <v>1.673071572</v>
      </c>
      <c r="J404" s="13">
        <v>1.3861498059999999</v>
      </c>
      <c r="K404" s="13">
        <v>0.2869275</v>
      </c>
      <c r="L404" s="13">
        <v>0.387278134</v>
      </c>
      <c r="M404" s="13">
        <v>6.0937065999999998E-2</v>
      </c>
      <c r="N404" s="13">
        <v>-1.5207944630000001</v>
      </c>
      <c r="O404" s="13">
        <v>-1.4459596910000001</v>
      </c>
      <c r="P404" s="13">
        <v>0.22080791799999999</v>
      </c>
      <c r="Q404" s="13">
        <v>0.62465373000000002</v>
      </c>
    </row>
    <row r="405" spans="1:17" x14ac:dyDescent="0.2">
      <c r="A405" s="16" t="s">
        <v>432</v>
      </c>
      <c r="B405" s="13">
        <v>-0.23147327500000001</v>
      </c>
      <c r="C405" s="13">
        <v>-0.19603989899999999</v>
      </c>
      <c r="D405" s="13">
        <v>0.56127821200000005</v>
      </c>
      <c r="E405" s="13">
        <v>2.0908048880000001</v>
      </c>
      <c r="F405" s="13">
        <v>-0.94300640199999997</v>
      </c>
      <c r="G405" s="13">
        <v>-1.110365831</v>
      </c>
      <c r="H405" s="13">
        <v>0.12014674</v>
      </c>
      <c r="I405" s="13">
        <v>-0.29134443199999999</v>
      </c>
      <c r="J405" s="13">
        <v>6.9443889999999994E-2</v>
      </c>
      <c r="K405" s="13">
        <v>1.8043145190000001</v>
      </c>
      <c r="L405" s="13">
        <v>0.66424441099999998</v>
      </c>
      <c r="M405" s="13">
        <v>0.387800961</v>
      </c>
      <c r="N405" s="13">
        <v>-3.8486443000000002E-2</v>
      </c>
      <c r="O405" s="13">
        <v>-1.0861356069999999</v>
      </c>
      <c r="P405" s="13">
        <v>-1.3157515950000001</v>
      </c>
      <c r="Q405" s="13">
        <v>-0.48543013499999998</v>
      </c>
    </row>
    <row r="406" spans="1:17" x14ac:dyDescent="0.2">
      <c r="A406" s="16" t="s">
        <v>433</v>
      </c>
      <c r="B406" s="13">
        <v>0.198860075</v>
      </c>
      <c r="C406" s="13">
        <v>-1.969178052</v>
      </c>
      <c r="D406" s="13">
        <v>-4.5355853000000002E-2</v>
      </c>
      <c r="E406" s="13">
        <v>-0.81032349199999998</v>
      </c>
      <c r="F406" s="13">
        <v>0.166902415</v>
      </c>
      <c r="G406" s="13">
        <v>0.77299931</v>
      </c>
      <c r="H406" s="13">
        <v>1.2773677400000001</v>
      </c>
      <c r="I406" s="13">
        <v>0.408727856</v>
      </c>
      <c r="J406" s="13">
        <v>-0.76631866900000001</v>
      </c>
      <c r="K406" s="13">
        <v>-0.80689674199999994</v>
      </c>
      <c r="L406" s="13">
        <v>-0.27593123400000003</v>
      </c>
      <c r="M406" s="13">
        <v>0.38016471499999999</v>
      </c>
      <c r="N406" s="13">
        <v>1.9688770920000001</v>
      </c>
      <c r="O406" s="13">
        <v>0.85302763999999998</v>
      </c>
      <c r="P406" s="13">
        <v>-0.57235358000000003</v>
      </c>
      <c r="Q406" s="13">
        <v>-0.78056922100000004</v>
      </c>
    </row>
    <row r="407" spans="1:17" x14ac:dyDescent="0.2">
      <c r="A407" s="16" t="s">
        <v>434</v>
      </c>
      <c r="B407" s="13">
        <v>1.7176715549999999</v>
      </c>
      <c r="C407" s="13">
        <v>0.40125929599999999</v>
      </c>
      <c r="D407" s="13">
        <v>0.92406560400000004</v>
      </c>
      <c r="E407" s="13">
        <v>9.4431986999999995E-2</v>
      </c>
      <c r="F407" s="13">
        <v>-0.443489735</v>
      </c>
      <c r="G407" s="13">
        <v>-0.42226582400000001</v>
      </c>
      <c r="H407" s="13">
        <v>-1.323639998</v>
      </c>
      <c r="I407" s="13">
        <v>-0.94803288399999996</v>
      </c>
      <c r="J407" s="13">
        <v>0.86538163599999995</v>
      </c>
      <c r="K407" s="13">
        <v>1.4063241280000001</v>
      </c>
      <c r="L407" s="13">
        <v>8.3494736999999999E-2</v>
      </c>
      <c r="M407" s="13">
        <v>0.45192481699999998</v>
      </c>
      <c r="N407" s="13">
        <v>-0.57639294100000005</v>
      </c>
      <c r="O407" s="13">
        <v>-1.7018289980000001</v>
      </c>
      <c r="P407" s="13">
        <v>-0.85345063099999996</v>
      </c>
      <c r="Q407" s="13">
        <v>0.32454725200000001</v>
      </c>
    </row>
    <row r="408" spans="1:17" x14ac:dyDescent="0.2">
      <c r="A408" s="16" t="s">
        <v>435</v>
      </c>
      <c r="B408" s="13">
        <v>0.30812855</v>
      </c>
      <c r="C408" s="13">
        <v>2.1021768700000001</v>
      </c>
      <c r="D408" s="13">
        <v>-0.34224957299999997</v>
      </c>
      <c r="E408" s="13">
        <v>0.133766423</v>
      </c>
      <c r="F408" s="13">
        <v>-0.57258188099999996</v>
      </c>
      <c r="G408" s="13">
        <v>-1.1184874650000001</v>
      </c>
      <c r="H408" s="13">
        <v>-0.82176081899999998</v>
      </c>
      <c r="I408" s="13">
        <v>0.31100789600000001</v>
      </c>
      <c r="J408" s="13">
        <v>0.326141717</v>
      </c>
      <c r="K408" s="13">
        <v>1.4796060170000001</v>
      </c>
      <c r="L408" s="13">
        <v>0.47476325899999999</v>
      </c>
      <c r="M408" s="13">
        <v>0.24042622399999999</v>
      </c>
      <c r="N408" s="13">
        <v>-1.204545451</v>
      </c>
      <c r="O408" s="13">
        <v>-1.6834104089999999</v>
      </c>
      <c r="P408" s="13">
        <v>-2.2876139999999999E-3</v>
      </c>
      <c r="Q408" s="13">
        <v>0.369306258</v>
      </c>
    </row>
    <row r="409" spans="1:17" x14ac:dyDescent="0.2">
      <c r="A409" s="16" t="s">
        <v>436</v>
      </c>
      <c r="B409" s="13">
        <v>1.682293262</v>
      </c>
      <c r="C409" s="13">
        <v>0.43361792900000001</v>
      </c>
      <c r="D409" s="13">
        <v>-0.85587675900000004</v>
      </c>
      <c r="E409" s="13">
        <v>-1.0818942389999999</v>
      </c>
      <c r="F409" s="13">
        <v>-1.2266217100000001</v>
      </c>
      <c r="G409" s="13">
        <v>-2.2424922999999999E-2</v>
      </c>
      <c r="H409" s="13">
        <v>0.52279026699999998</v>
      </c>
      <c r="I409" s="13">
        <v>0.54811617499999998</v>
      </c>
      <c r="J409" s="13">
        <v>0.36974204399999999</v>
      </c>
      <c r="K409" s="13">
        <v>-0.16137194599999999</v>
      </c>
      <c r="L409" s="13">
        <v>-0.92359166699999995</v>
      </c>
      <c r="M409" s="13">
        <v>-1.36323865</v>
      </c>
      <c r="N409" s="13">
        <v>-0.73640179100000003</v>
      </c>
      <c r="O409" s="13">
        <v>0.44699214900000001</v>
      </c>
      <c r="P409" s="13">
        <v>0.64527208999999996</v>
      </c>
      <c r="Q409" s="13">
        <v>1.7225977720000001</v>
      </c>
    </row>
    <row r="410" spans="1:17" x14ac:dyDescent="0.2">
      <c r="A410" s="16" t="s">
        <v>437</v>
      </c>
      <c r="B410" s="13">
        <v>-0.44388429899999998</v>
      </c>
      <c r="C410" s="13">
        <v>-0.34681458700000001</v>
      </c>
      <c r="D410" s="13">
        <v>1.0856737000000001</v>
      </c>
      <c r="E410" s="13">
        <v>1.779524828</v>
      </c>
      <c r="F410" s="13">
        <v>0.42053025500000002</v>
      </c>
      <c r="G410" s="13">
        <v>-1.023006957</v>
      </c>
      <c r="H410" s="13">
        <v>-0.85945311300000005</v>
      </c>
      <c r="I410" s="13">
        <v>-0.61256982699999996</v>
      </c>
      <c r="J410" s="13">
        <v>-0.26392244500000001</v>
      </c>
      <c r="K410" s="13">
        <v>0.45959266599999998</v>
      </c>
      <c r="L410" s="13">
        <v>0.57016325599999995</v>
      </c>
      <c r="M410" s="13">
        <v>2.014409514</v>
      </c>
      <c r="N410" s="13">
        <v>-0.35713266500000002</v>
      </c>
      <c r="O410" s="13">
        <v>-0.87200816299999995</v>
      </c>
      <c r="P410" s="13">
        <v>-1.1257558489999999</v>
      </c>
      <c r="Q410" s="13">
        <v>-0.425346314</v>
      </c>
    </row>
    <row r="411" spans="1:17" x14ac:dyDescent="0.2">
      <c r="A411" s="16" t="s">
        <v>438</v>
      </c>
      <c r="B411" s="13">
        <v>-5.1588899999999995E-4</v>
      </c>
      <c r="C411" s="13">
        <v>-0.54380241900000004</v>
      </c>
      <c r="D411" s="13">
        <v>0.120535449</v>
      </c>
      <c r="E411" s="13">
        <v>0.22645933700000001</v>
      </c>
      <c r="F411" s="13">
        <v>1.2871903339999999</v>
      </c>
      <c r="G411" s="13">
        <v>1.114248514</v>
      </c>
      <c r="H411" s="13">
        <v>-0.292429618</v>
      </c>
      <c r="I411" s="13">
        <v>-1.911685708</v>
      </c>
      <c r="J411" s="13">
        <v>0.200099837</v>
      </c>
      <c r="K411" s="13">
        <v>-1.460245794</v>
      </c>
      <c r="L411" s="13">
        <v>-0.77695212999999996</v>
      </c>
      <c r="M411" s="13">
        <v>0.13815134300000001</v>
      </c>
      <c r="N411" s="13">
        <v>1.871311554</v>
      </c>
      <c r="O411" s="13">
        <v>0.323504703</v>
      </c>
      <c r="P411" s="13">
        <v>0.37869142099999997</v>
      </c>
      <c r="Q411" s="13">
        <v>-0.67456093399999995</v>
      </c>
    </row>
    <row r="412" spans="1:17" x14ac:dyDescent="0.2">
      <c r="A412" s="16" t="s">
        <v>439</v>
      </c>
      <c r="B412" s="13">
        <v>-0.45424845400000002</v>
      </c>
      <c r="C412" s="13">
        <v>1.611448E-2</v>
      </c>
      <c r="D412" s="13">
        <v>1.542148243</v>
      </c>
      <c r="E412" s="13">
        <v>4.1822700000000001E-3</v>
      </c>
      <c r="F412" s="13">
        <v>1.437186764</v>
      </c>
      <c r="G412" s="13">
        <v>-0.80594885400000005</v>
      </c>
      <c r="H412" s="13">
        <v>-1.1757274520000001</v>
      </c>
      <c r="I412" s="13">
        <v>-0.56370699599999996</v>
      </c>
      <c r="J412" s="13">
        <v>0.38127376600000001</v>
      </c>
      <c r="K412" s="13">
        <v>8.8219209999999999E-3</v>
      </c>
      <c r="L412" s="13">
        <v>1.0168324520000001</v>
      </c>
      <c r="M412" s="13">
        <v>0.58346107400000002</v>
      </c>
      <c r="N412" s="13">
        <v>0.19743254199999999</v>
      </c>
      <c r="O412" s="13">
        <v>-2.6377982000000001E-2</v>
      </c>
      <c r="P412" s="13">
        <v>-2.3266316809999998</v>
      </c>
      <c r="Q412" s="13">
        <v>0.16518790899999999</v>
      </c>
    </row>
    <row r="413" spans="1:17" x14ac:dyDescent="0.2">
      <c r="A413" s="16" t="s">
        <v>440</v>
      </c>
      <c r="B413" s="13">
        <v>-1.4085178</v>
      </c>
      <c r="C413" s="13">
        <v>-1.1952249399999999</v>
      </c>
      <c r="D413" s="13">
        <v>-0.18020446000000001</v>
      </c>
      <c r="E413" s="13">
        <v>0.74714042000000003</v>
      </c>
      <c r="F413" s="13">
        <v>1.6368679269999999</v>
      </c>
      <c r="G413" s="13">
        <v>0.52529815700000004</v>
      </c>
      <c r="H413" s="13">
        <v>-0.192468431</v>
      </c>
      <c r="I413" s="13">
        <v>6.7109127000000005E-2</v>
      </c>
      <c r="J413" s="13">
        <v>-0.25901074699999999</v>
      </c>
      <c r="K413" s="13">
        <v>-0.67851173799999998</v>
      </c>
      <c r="L413" s="13">
        <v>-0.418197665</v>
      </c>
      <c r="M413" s="13">
        <v>1.124721318</v>
      </c>
      <c r="N413" s="13">
        <v>1.3461166929999999</v>
      </c>
      <c r="O413" s="13">
        <v>0.83033966400000003</v>
      </c>
      <c r="P413" s="13">
        <v>-0.407595447</v>
      </c>
      <c r="Q413" s="13">
        <v>-1.537862077</v>
      </c>
    </row>
    <row r="414" spans="1:17" x14ac:dyDescent="0.2">
      <c r="A414" s="16" t="s">
        <v>441</v>
      </c>
      <c r="B414" s="13">
        <v>-0.62132542099999999</v>
      </c>
      <c r="C414" s="13">
        <v>-0.76282718199999999</v>
      </c>
      <c r="D414" s="13">
        <v>-0.168625521</v>
      </c>
      <c r="E414" s="13">
        <v>-1.9384181E-2</v>
      </c>
      <c r="F414" s="13">
        <v>2.3725862470000001</v>
      </c>
      <c r="G414" s="13">
        <v>-4.4178259999999997E-2</v>
      </c>
      <c r="H414" s="13">
        <v>-0.17055584600000001</v>
      </c>
      <c r="I414" s="13">
        <v>-0.58568983699999999</v>
      </c>
      <c r="J414" s="13">
        <v>-1.1398870270000001</v>
      </c>
      <c r="K414" s="13">
        <v>-0.44146811499999999</v>
      </c>
      <c r="L414" s="13">
        <v>-0.63181902499999998</v>
      </c>
      <c r="M414" s="13">
        <v>0.81438023000000004</v>
      </c>
      <c r="N414" s="13">
        <v>1.940784675</v>
      </c>
      <c r="O414" s="13">
        <v>0.42250112299999998</v>
      </c>
      <c r="P414" s="13">
        <v>-0.61085075300000002</v>
      </c>
      <c r="Q414" s="13">
        <v>-0.35364110999999998</v>
      </c>
    </row>
    <row r="415" spans="1:17" x14ac:dyDescent="0.2">
      <c r="A415" s="16" t="s">
        <v>442</v>
      </c>
      <c r="B415" s="13">
        <v>-0.61213793500000002</v>
      </c>
      <c r="C415" s="13">
        <v>-0.61259956299999996</v>
      </c>
      <c r="D415" s="13">
        <v>-0.45186221300000001</v>
      </c>
      <c r="E415" s="13">
        <v>1.6272560679999999</v>
      </c>
      <c r="F415" s="13">
        <v>1.5979780240000001</v>
      </c>
      <c r="G415" s="13">
        <v>-0.34317894700000001</v>
      </c>
      <c r="H415" s="13">
        <v>-0.60304444599999996</v>
      </c>
      <c r="I415" s="13">
        <v>-0.60241098699999995</v>
      </c>
      <c r="J415" s="13">
        <v>-0.52182964600000004</v>
      </c>
      <c r="K415" s="13">
        <v>-0.52606186799999999</v>
      </c>
      <c r="L415" s="13">
        <v>-0.45946806499999998</v>
      </c>
      <c r="M415" s="13">
        <v>0.61056254499999996</v>
      </c>
      <c r="N415" s="13">
        <v>2.2850280669999998</v>
      </c>
      <c r="O415" s="13">
        <v>-0.42238157399999998</v>
      </c>
      <c r="P415" s="13">
        <v>-0.50369918300000005</v>
      </c>
      <c r="Q415" s="13">
        <v>-0.46215027600000003</v>
      </c>
    </row>
    <row r="416" spans="1:17" x14ac:dyDescent="0.2">
      <c r="A416" s="16" t="s">
        <v>443</v>
      </c>
      <c r="B416" s="13">
        <v>-0.50479153600000004</v>
      </c>
      <c r="C416" s="13">
        <v>-0.91907047799999997</v>
      </c>
      <c r="D416" s="13">
        <v>-0.21415265</v>
      </c>
      <c r="E416" s="13">
        <v>1.7693413140000001</v>
      </c>
      <c r="F416" s="13">
        <v>1.306677103</v>
      </c>
      <c r="G416" s="13">
        <v>-9.6042579000000003E-2</v>
      </c>
      <c r="H416" s="13">
        <v>-0.43967365600000002</v>
      </c>
      <c r="I416" s="13">
        <v>-0.90228751900000004</v>
      </c>
      <c r="J416" s="13">
        <v>-0.85648226599999999</v>
      </c>
      <c r="K416" s="13">
        <v>-0.16211956399999999</v>
      </c>
      <c r="L416" s="13">
        <v>0.29177976900000002</v>
      </c>
      <c r="M416" s="13">
        <v>0.135549474</v>
      </c>
      <c r="N416" s="13">
        <v>1.1951147129999999</v>
      </c>
      <c r="O416" s="13">
        <v>1.419963804</v>
      </c>
      <c r="P416" s="13">
        <v>-1.5794215460000001</v>
      </c>
      <c r="Q416" s="13">
        <v>-0.44438438299999999</v>
      </c>
    </row>
    <row r="417" spans="1:17" x14ac:dyDescent="0.2">
      <c r="A417" s="16" t="s">
        <v>444</v>
      </c>
      <c r="B417" s="13">
        <v>-0.206323583</v>
      </c>
      <c r="C417" s="13">
        <v>-0.86702856900000003</v>
      </c>
      <c r="D417" s="13">
        <v>0.85826882100000002</v>
      </c>
      <c r="E417" s="13">
        <v>1.4056724810000001</v>
      </c>
      <c r="F417" s="13">
        <v>1.0810140539999999</v>
      </c>
      <c r="G417" s="13">
        <v>-1.3174904089999999</v>
      </c>
      <c r="H417" s="13">
        <v>-0.21858630900000001</v>
      </c>
      <c r="I417" s="13">
        <v>-0.73552648499999995</v>
      </c>
      <c r="J417" s="13">
        <v>-0.43478614900000001</v>
      </c>
      <c r="K417" s="13">
        <v>-0.56463028999999998</v>
      </c>
      <c r="L417" s="13">
        <v>1.132971264</v>
      </c>
      <c r="M417" s="13">
        <v>1.876857338</v>
      </c>
      <c r="N417" s="13">
        <v>4.6115666999999999E-2</v>
      </c>
      <c r="O417" s="13">
        <v>-0.259860851</v>
      </c>
      <c r="P417" s="13">
        <v>-0.93206665700000002</v>
      </c>
      <c r="Q417" s="13">
        <v>-0.86460032399999998</v>
      </c>
    </row>
    <row r="418" spans="1:17" x14ac:dyDescent="0.2">
      <c r="A418" s="16" t="s">
        <v>445</v>
      </c>
      <c r="B418" s="13">
        <v>-1.219711075</v>
      </c>
      <c r="C418" s="13">
        <v>-0.60080876999999999</v>
      </c>
      <c r="D418" s="13">
        <v>-0.86075256300000003</v>
      </c>
      <c r="E418" s="13">
        <v>-0.49955389900000002</v>
      </c>
      <c r="F418" s="13">
        <v>-0.17278464800000001</v>
      </c>
      <c r="G418" s="13">
        <v>1.102878531</v>
      </c>
      <c r="H418" s="13">
        <v>1.5622820129999999</v>
      </c>
      <c r="I418" s="13">
        <v>0.68845040899999999</v>
      </c>
      <c r="J418" s="13">
        <v>-0.38667027399999998</v>
      </c>
      <c r="K418" s="13">
        <v>-0.84080500000000002</v>
      </c>
      <c r="L418" s="13">
        <v>-0.80142242299999999</v>
      </c>
      <c r="M418" s="13">
        <v>0.31953937999999998</v>
      </c>
      <c r="N418" s="13">
        <v>-0.318372443</v>
      </c>
      <c r="O418" s="13">
        <v>1.959868723</v>
      </c>
      <c r="P418" s="13">
        <v>0.88669144300000002</v>
      </c>
      <c r="Q418" s="13">
        <v>-0.81882940599999998</v>
      </c>
    </row>
    <row r="419" spans="1:17" x14ac:dyDescent="0.2">
      <c r="A419" s="16" t="s">
        <v>446</v>
      </c>
      <c r="B419" s="13">
        <v>-0.43365470499999997</v>
      </c>
      <c r="C419" s="13">
        <v>0.51221235700000001</v>
      </c>
      <c r="D419" s="13">
        <v>1.5886992179999999</v>
      </c>
      <c r="E419" s="13">
        <v>1.1223203930000001</v>
      </c>
      <c r="F419" s="13">
        <v>-5.0306541000000003E-2</v>
      </c>
      <c r="G419" s="13">
        <v>-1.3249760770000001</v>
      </c>
      <c r="H419" s="13">
        <v>-0.76962453500000005</v>
      </c>
      <c r="I419" s="13">
        <v>-0.64467010899999999</v>
      </c>
      <c r="J419" s="13">
        <v>-0.50788484499999997</v>
      </c>
      <c r="K419" s="13">
        <v>1.0348634489999999</v>
      </c>
      <c r="L419" s="13">
        <v>1.3008696559999999</v>
      </c>
      <c r="M419" s="13">
        <v>0.55693479300000004</v>
      </c>
      <c r="N419" s="13">
        <v>-1.1436247879999999</v>
      </c>
      <c r="O419" s="13">
        <v>-1.113970079</v>
      </c>
      <c r="P419" s="13">
        <v>-0.80917339499999996</v>
      </c>
      <c r="Q419" s="13">
        <v>0.68198520900000004</v>
      </c>
    </row>
    <row r="420" spans="1:17" x14ac:dyDescent="0.2">
      <c r="A420" s="16" t="s">
        <v>447</v>
      </c>
      <c r="B420" s="13">
        <v>-0.582455057</v>
      </c>
      <c r="C420" s="13">
        <v>-0.75348984900000004</v>
      </c>
      <c r="D420" s="13">
        <v>-0.69348866899999995</v>
      </c>
      <c r="E420" s="13">
        <v>-8.7409053E-2</v>
      </c>
      <c r="F420" s="13">
        <v>0.71300960099999999</v>
      </c>
      <c r="G420" s="13">
        <v>2.0718356990000002</v>
      </c>
      <c r="H420" s="13">
        <v>0.20471595500000001</v>
      </c>
      <c r="I420" s="13">
        <v>-0.87271862600000005</v>
      </c>
      <c r="J420" s="13">
        <v>-1.003770472</v>
      </c>
      <c r="K420" s="13">
        <v>-1.1421021920000001</v>
      </c>
      <c r="L420" s="13">
        <v>-0.24770629699999999</v>
      </c>
      <c r="M420" s="13">
        <v>0.413868509</v>
      </c>
      <c r="N420" s="13">
        <v>1.785755057</v>
      </c>
      <c r="O420" s="13">
        <v>0.93439569700000003</v>
      </c>
      <c r="P420" s="13">
        <v>-0.126028105</v>
      </c>
      <c r="Q420" s="13">
        <v>-0.61441219599999997</v>
      </c>
    </row>
    <row r="421" spans="1:17" x14ac:dyDescent="0.2">
      <c r="A421" s="16" t="s">
        <v>448</v>
      </c>
      <c r="B421" s="13">
        <v>-0.55108902299999996</v>
      </c>
      <c r="C421" s="13">
        <v>-3.6857073999999997E-2</v>
      </c>
      <c r="D421" s="13">
        <v>0.31820341400000002</v>
      </c>
      <c r="E421" s="13">
        <v>2.1596374859999998</v>
      </c>
      <c r="F421" s="13">
        <v>0.28611151600000001</v>
      </c>
      <c r="G421" s="13">
        <v>-0.48989541800000003</v>
      </c>
      <c r="H421" s="13">
        <v>-1.1482706659999999</v>
      </c>
      <c r="I421" s="13">
        <v>-0.53784023599999997</v>
      </c>
      <c r="J421" s="13">
        <v>-0.71845683299999996</v>
      </c>
      <c r="K421" s="13">
        <v>3.6616466E-2</v>
      </c>
      <c r="L421" s="13">
        <v>1.618765062</v>
      </c>
      <c r="M421" s="13">
        <v>0.712982004</v>
      </c>
      <c r="N421" s="13">
        <v>0.93927840799999995</v>
      </c>
      <c r="O421" s="13">
        <v>-0.53802951200000004</v>
      </c>
      <c r="P421" s="13">
        <v>-1.223562686</v>
      </c>
      <c r="Q421" s="13">
        <v>-0.82759290699999999</v>
      </c>
    </row>
    <row r="422" spans="1:17" x14ac:dyDescent="0.2">
      <c r="A422" s="16" t="s">
        <v>449</v>
      </c>
      <c r="B422" s="13">
        <v>-0.59855908700000005</v>
      </c>
      <c r="C422" s="13">
        <v>1.791670511</v>
      </c>
      <c r="D422" s="13">
        <v>0.79769695299999999</v>
      </c>
      <c r="E422" s="13">
        <v>-1.1367234E-2</v>
      </c>
      <c r="F422" s="13">
        <v>-0.76081475499999995</v>
      </c>
      <c r="G422" s="13">
        <v>-1.477215449</v>
      </c>
      <c r="H422" s="13">
        <v>0.109859624</v>
      </c>
      <c r="I422" s="13">
        <v>0.14872943799999999</v>
      </c>
      <c r="J422" s="13">
        <v>9.5918646999999996E-2</v>
      </c>
      <c r="K422" s="13">
        <v>0.59886361200000005</v>
      </c>
      <c r="L422" s="13">
        <v>1.2096353479999999</v>
      </c>
      <c r="M422" s="13">
        <v>1.3204217439999999</v>
      </c>
      <c r="N422" s="13">
        <v>-0.92481928599999996</v>
      </c>
      <c r="O422" s="13">
        <v>-1.415401999</v>
      </c>
      <c r="P422" s="13">
        <v>-0.14608054200000001</v>
      </c>
      <c r="Q422" s="13">
        <v>-0.73853752299999997</v>
      </c>
    </row>
    <row r="423" spans="1:17" x14ac:dyDescent="0.2">
      <c r="A423" s="16" t="s">
        <v>450</v>
      </c>
      <c r="B423" s="13">
        <v>1.6559948250000001</v>
      </c>
      <c r="C423" s="13">
        <v>0.75698796199999996</v>
      </c>
      <c r="D423" s="13">
        <v>-0.53103581300000002</v>
      </c>
      <c r="E423" s="13">
        <v>-0.490565629</v>
      </c>
      <c r="F423" s="13">
        <v>-1.7166918980000001</v>
      </c>
      <c r="G423" s="13">
        <v>-0.22899698299999999</v>
      </c>
      <c r="H423" s="13">
        <v>0.210454529</v>
      </c>
      <c r="I423" s="13">
        <v>0.34385300699999999</v>
      </c>
      <c r="J423" s="13">
        <v>0.30656097700000001</v>
      </c>
      <c r="K423" s="13">
        <v>-0.150836848</v>
      </c>
      <c r="L423" s="13">
        <v>0.139106593</v>
      </c>
      <c r="M423" s="13">
        <v>-0.56026539900000005</v>
      </c>
      <c r="N423" s="13">
        <v>-0.60100642599999998</v>
      </c>
      <c r="O423" s="13">
        <v>-1.6856502310000001</v>
      </c>
      <c r="P423" s="13">
        <v>1.4891303149999999</v>
      </c>
      <c r="Q423" s="13">
        <v>1.0629610199999999</v>
      </c>
    </row>
    <row r="424" spans="1:17" x14ac:dyDescent="0.2">
      <c r="A424" s="16" t="s">
        <v>451</v>
      </c>
      <c r="B424" s="13">
        <v>0.78544531900000003</v>
      </c>
      <c r="C424" s="13">
        <v>1.1352614E-2</v>
      </c>
      <c r="D424" s="13">
        <v>1.1419334409999999</v>
      </c>
      <c r="E424" s="13">
        <v>0.88180493900000001</v>
      </c>
      <c r="F424" s="13">
        <v>0.52926065300000003</v>
      </c>
      <c r="G424" s="13">
        <v>-1.3899573999999999</v>
      </c>
      <c r="H424" s="13">
        <v>-1.2704114900000001</v>
      </c>
      <c r="I424" s="13">
        <v>-0.68942807500000003</v>
      </c>
      <c r="J424" s="13">
        <v>-0.85172510999999995</v>
      </c>
      <c r="K424" s="13">
        <v>0.75477824800000004</v>
      </c>
      <c r="L424" s="13">
        <v>0.90015947799999996</v>
      </c>
      <c r="M424" s="13">
        <v>1.20752529</v>
      </c>
      <c r="N424" s="13">
        <v>-0.13680271899999999</v>
      </c>
      <c r="O424" s="13">
        <v>-1.8011053050000001</v>
      </c>
      <c r="P424" s="13">
        <v>-0.32892333499999998</v>
      </c>
      <c r="Q424" s="13">
        <v>0.25609345300000003</v>
      </c>
    </row>
    <row r="425" spans="1:17" x14ac:dyDescent="0.2">
      <c r="A425" s="16" t="s">
        <v>452</v>
      </c>
      <c r="B425" s="13">
        <v>-1.194424221</v>
      </c>
      <c r="C425" s="13">
        <v>0.28502480099999999</v>
      </c>
      <c r="D425" s="13">
        <v>-1.160981005</v>
      </c>
      <c r="E425" s="13">
        <v>-0.51756544599999998</v>
      </c>
      <c r="F425" s="13">
        <v>0.98660224699999999</v>
      </c>
      <c r="G425" s="13">
        <v>1.5018666140000001</v>
      </c>
      <c r="H425" s="13">
        <v>0.61649489099999999</v>
      </c>
      <c r="I425" s="13">
        <v>-0.51701788100000001</v>
      </c>
      <c r="J425" s="13">
        <v>-0.45733694499999999</v>
      </c>
      <c r="K425" s="13">
        <v>-0.535438415</v>
      </c>
      <c r="L425" s="13">
        <v>-0.92034855400000004</v>
      </c>
      <c r="M425" s="13">
        <v>-0.86727337999999998</v>
      </c>
      <c r="N425" s="13">
        <v>-0.35672938900000001</v>
      </c>
      <c r="O425" s="13">
        <v>1.7199257590000001</v>
      </c>
      <c r="P425" s="13">
        <v>1.3470808240000001</v>
      </c>
      <c r="Q425" s="13">
        <v>7.0120100000000005E-2</v>
      </c>
    </row>
    <row r="426" spans="1:17" x14ac:dyDescent="0.2">
      <c r="A426" s="16" t="s">
        <v>453</v>
      </c>
      <c r="B426" s="13">
        <v>-1.024337198</v>
      </c>
      <c r="C426" s="13">
        <v>-1.252402909</v>
      </c>
      <c r="D426" s="13">
        <v>0.30649073300000002</v>
      </c>
      <c r="E426" s="13">
        <v>0.413098676</v>
      </c>
      <c r="F426" s="13">
        <v>1.5986415009999999</v>
      </c>
      <c r="G426" s="13">
        <v>1.004293342</v>
      </c>
      <c r="H426" s="13">
        <v>-0.58008108999999997</v>
      </c>
      <c r="I426" s="13">
        <v>-0.46570305499999998</v>
      </c>
      <c r="J426" s="13">
        <v>-1.0936659870000001</v>
      </c>
      <c r="K426" s="13">
        <v>-0.68609292700000002</v>
      </c>
      <c r="L426" s="13">
        <v>-6.6973969999999999E-3</v>
      </c>
      <c r="M426" s="13">
        <v>0.53552016999999996</v>
      </c>
      <c r="N426" s="13">
        <v>0.77964843500000003</v>
      </c>
      <c r="O426" s="13">
        <v>1.86116035</v>
      </c>
      <c r="P426" s="13">
        <v>-0.76089835699999997</v>
      </c>
      <c r="Q426" s="13">
        <v>-0.62897428700000002</v>
      </c>
    </row>
    <row r="427" spans="1:17" x14ac:dyDescent="0.2">
      <c r="A427" s="16" t="s">
        <v>454</v>
      </c>
      <c r="B427" s="13">
        <v>-1.0970918759999999</v>
      </c>
      <c r="C427" s="13">
        <v>1.013655435</v>
      </c>
      <c r="D427" s="13">
        <v>-0.27282758200000001</v>
      </c>
      <c r="E427" s="13">
        <v>0.36785532700000001</v>
      </c>
      <c r="F427" s="13">
        <v>1.542046011</v>
      </c>
      <c r="G427" s="13">
        <v>-0.89580106100000001</v>
      </c>
      <c r="H427" s="13">
        <v>-1.0912828480000001</v>
      </c>
      <c r="I427" s="13">
        <v>0.43344659400000002</v>
      </c>
      <c r="J427" s="13">
        <v>-0.391232419</v>
      </c>
      <c r="K427" s="13">
        <v>2.2368539140000001</v>
      </c>
      <c r="L427" s="13">
        <v>-0.20843914499999999</v>
      </c>
      <c r="M427" s="13">
        <v>-0.38882554400000002</v>
      </c>
      <c r="N427" s="13">
        <v>-0.563602732</v>
      </c>
      <c r="O427" s="13">
        <v>-0.68499455300000001</v>
      </c>
      <c r="P427" s="13">
        <v>-0.65635671299999998</v>
      </c>
      <c r="Q427" s="13">
        <v>0.65659719100000002</v>
      </c>
    </row>
    <row r="428" spans="1:17" x14ac:dyDescent="0.2">
      <c r="A428" s="16" t="s">
        <v>455</v>
      </c>
      <c r="B428" s="13">
        <v>-0.65980680599999997</v>
      </c>
      <c r="C428" s="13">
        <v>-0.79760222400000003</v>
      </c>
      <c r="D428" s="13">
        <v>0.7334946</v>
      </c>
      <c r="E428" s="13">
        <v>1.3420481120000001</v>
      </c>
      <c r="F428" s="13">
        <v>0.82399172499999995</v>
      </c>
      <c r="G428" s="13">
        <v>0.73407140800000004</v>
      </c>
      <c r="H428" s="13">
        <v>-1.130752363</v>
      </c>
      <c r="I428" s="13">
        <v>-1.0454444540000001</v>
      </c>
      <c r="J428" s="13">
        <v>-1.170751841</v>
      </c>
      <c r="K428" s="13">
        <v>0.54476375899999996</v>
      </c>
      <c r="L428" s="13">
        <v>0.31446007100000001</v>
      </c>
      <c r="M428" s="13">
        <v>1.0577559240000001</v>
      </c>
      <c r="N428" s="13">
        <v>1.102430105</v>
      </c>
      <c r="O428" s="13">
        <v>-0.36951820899999999</v>
      </c>
      <c r="P428" s="13">
        <v>-1.653084193</v>
      </c>
      <c r="Q428" s="13">
        <v>0.17394438500000001</v>
      </c>
    </row>
    <row r="429" spans="1:17" x14ac:dyDescent="0.2">
      <c r="A429" s="16" t="s">
        <v>456</v>
      </c>
      <c r="B429" s="13">
        <v>0.16153901400000001</v>
      </c>
      <c r="C429" s="13">
        <v>0.43460061300000002</v>
      </c>
      <c r="D429" s="13">
        <v>1.3400677270000001</v>
      </c>
      <c r="E429" s="13">
        <v>0.96259749400000005</v>
      </c>
      <c r="F429" s="13">
        <v>-0.11393589</v>
      </c>
      <c r="G429" s="13">
        <v>-1.776054002</v>
      </c>
      <c r="H429" s="13">
        <v>-0.94398056200000002</v>
      </c>
      <c r="I429" s="13">
        <v>-6.4834394000000004E-2</v>
      </c>
      <c r="J429" s="13">
        <v>-5.5186724E-2</v>
      </c>
      <c r="K429" s="13">
        <v>0.138121993</v>
      </c>
      <c r="L429" s="13">
        <v>1.499139907</v>
      </c>
      <c r="M429" s="13">
        <v>0.86917077899999995</v>
      </c>
      <c r="N429" s="13">
        <v>0.400009595</v>
      </c>
      <c r="O429" s="13">
        <v>-1.8086677069999999</v>
      </c>
      <c r="P429" s="13">
        <v>-0.53171457300000002</v>
      </c>
      <c r="Q429" s="13">
        <v>-0.51087327000000005</v>
      </c>
    </row>
    <row r="430" spans="1:17" x14ac:dyDescent="0.2">
      <c r="A430" s="16" t="s">
        <v>457</v>
      </c>
      <c r="B430" s="13">
        <v>1.4888037430000001</v>
      </c>
      <c r="C430" s="13">
        <v>2.7711962E-2</v>
      </c>
      <c r="D430" s="13">
        <v>-0.53902623400000005</v>
      </c>
      <c r="E430" s="13">
        <v>-0.99656326900000003</v>
      </c>
      <c r="F430" s="13">
        <v>-1.3582115180000001</v>
      </c>
      <c r="G430" s="13">
        <v>-0.356057448</v>
      </c>
      <c r="H430" s="13">
        <v>0.75430183500000003</v>
      </c>
      <c r="I430" s="13">
        <v>0.97904092799999998</v>
      </c>
      <c r="J430" s="13">
        <v>4.6810649000000003E-2</v>
      </c>
      <c r="K430" s="13">
        <v>-2.5138074999999999E-2</v>
      </c>
      <c r="L430" s="13">
        <v>-0.81296459300000001</v>
      </c>
      <c r="M430" s="13">
        <v>-0.98125612299999998</v>
      </c>
      <c r="N430" s="13">
        <v>-1.0676122130000001</v>
      </c>
      <c r="O430" s="13">
        <v>4.7512484000000001E-2</v>
      </c>
      <c r="P430" s="13">
        <v>0.98894972299999995</v>
      </c>
      <c r="Q430" s="13">
        <v>1.803698147</v>
      </c>
    </row>
    <row r="431" spans="1:17" x14ac:dyDescent="0.2">
      <c r="A431" s="16" t="s">
        <v>458</v>
      </c>
      <c r="B431" s="13">
        <v>-1.1435172769999999</v>
      </c>
      <c r="C431" s="13">
        <v>1.0902641369999999</v>
      </c>
      <c r="D431" s="13">
        <v>2.4754214E-2</v>
      </c>
      <c r="E431" s="13">
        <v>1.1201100399999999</v>
      </c>
      <c r="F431" s="13">
        <v>1.185465489</v>
      </c>
      <c r="G431" s="13">
        <v>-0.58426988400000002</v>
      </c>
      <c r="H431" s="13">
        <v>-0.66074768299999997</v>
      </c>
      <c r="I431" s="13">
        <v>-1.032059037</v>
      </c>
      <c r="J431" s="13">
        <v>3.0250586999999999E-2</v>
      </c>
      <c r="K431" s="13">
        <v>5.1023592999999999E-2</v>
      </c>
      <c r="L431" s="13">
        <v>5.0925683999999999E-2</v>
      </c>
      <c r="M431" s="13">
        <v>2.1079917350000001</v>
      </c>
      <c r="N431" s="13">
        <v>0.25359711299999999</v>
      </c>
      <c r="O431" s="13">
        <v>-0.317848199</v>
      </c>
      <c r="P431" s="13">
        <v>-0.99426490899999997</v>
      </c>
      <c r="Q431" s="13">
        <v>-1.181675604</v>
      </c>
    </row>
    <row r="432" spans="1:17" x14ac:dyDescent="0.2">
      <c r="A432" s="16" t="s">
        <v>459</v>
      </c>
      <c r="B432" s="13">
        <v>-1.391367493</v>
      </c>
      <c r="C432" s="13">
        <v>-0.63163741500000004</v>
      </c>
      <c r="D432" s="13">
        <v>0.174455413</v>
      </c>
      <c r="E432" s="13">
        <v>1.542474863</v>
      </c>
      <c r="F432" s="13">
        <v>1.1378668750000001</v>
      </c>
      <c r="G432" s="13">
        <v>0.16084168600000001</v>
      </c>
      <c r="H432" s="13">
        <v>-2.6106825E-2</v>
      </c>
      <c r="I432" s="13">
        <v>-0.966527103</v>
      </c>
      <c r="J432" s="13">
        <v>-0.61267970100000002</v>
      </c>
      <c r="K432" s="13">
        <v>1.08087215</v>
      </c>
      <c r="L432" s="13">
        <v>-8.0643290000000003E-3</v>
      </c>
      <c r="M432" s="13">
        <v>0.97691330099999996</v>
      </c>
      <c r="N432" s="13">
        <v>-0.50660203199999998</v>
      </c>
      <c r="O432" s="13">
        <v>1.2313083279999999</v>
      </c>
      <c r="P432" s="13">
        <v>-0.63783213699999997</v>
      </c>
      <c r="Q432" s="13">
        <v>-1.5239155799999999</v>
      </c>
    </row>
    <row r="433" spans="1:17" x14ac:dyDescent="0.2">
      <c r="A433" s="16" t="s">
        <v>460</v>
      </c>
      <c r="B433" s="13">
        <v>-0.456213123</v>
      </c>
      <c r="C433" s="13">
        <v>1.0289410219999999</v>
      </c>
      <c r="D433" s="13">
        <v>0.71231386900000004</v>
      </c>
      <c r="E433" s="13">
        <v>1.55191608</v>
      </c>
      <c r="F433" s="13">
        <v>-0.53067158599999997</v>
      </c>
      <c r="G433" s="13">
        <v>-6.0061304000000003E-2</v>
      </c>
      <c r="H433" s="13">
        <v>-1.191422129</v>
      </c>
      <c r="I433" s="13">
        <v>-1.0548028309999999</v>
      </c>
      <c r="J433" s="13">
        <v>0.40539153100000003</v>
      </c>
      <c r="K433" s="13">
        <v>1.5153235190000001</v>
      </c>
      <c r="L433" s="13">
        <v>0.36324836399999999</v>
      </c>
      <c r="M433" s="13">
        <v>9.8639071999999994E-2</v>
      </c>
      <c r="N433" s="13">
        <v>-1.2266633220000001</v>
      </c>
      <c r="O433" s="13">
        <v>-1.513683184</v>
      </c>
      <c r="P433" s="13">
        <v>-0.33970451299999999</v>
      </c>
      <c r="Q433" s="13">
        <v>0.69744853299999998</v>
      </c>
    </row>
    <row r="434" spans="1:17" x14ac:dyDescent="0.2">
      <c r="A434" s="16" t="s">
        <v>461</v>
      </c>
      <c r="B434" s="13">
        <v>-1.1065016190000001</v>
      </c>
      <c r="C434" s="13">
        <v>0.13291750599999999</v>
      </c>
      <c r="D434" s="13">
        <v>1.0236112850000001</v>
      </c>
      <c r="E434" s="13">
        <v>1.320400703</v>
      </c>
      <c r="F434" s="13">
        <v>0.190328162</v>
      </c>
      <c r="G434" s="13">
        <v>0.59208438299999999</v>
      </c>
      <c r="H434" s="13">
        <v>-1.438773189</v>
      </c>
      <c r="I434" s="13">
        <v>-0.71406723100000002</v>
      </c>
      <c r="J434" s="13">
        <v>-0.78996067299999995</v>
      </c>
      <c r="K434" s="13">
        <v>0.37512301100000001</v>
      </c>
      <c r="L434" s="13">
        <v>1.0666748290000001</v>
      </c>
      <c r="M434" s="13">
        <v>1.3331570559999999</v>
      </c>
      <c r="N434" s="13">
        <v>0.26614317199999998</v>
      </c>
      <c r="O434" s="13">
        <v>-1.129497969</v>
      </c>
      <c r="P434" s="13">
        <v>-1.380730252</v>
      </c>
      <c r="Q434" s="13">
        <v>0.259090826</v>
      </c>
    </row>
    <row r="435" spans="1:17" x14ac:dyDescent="0.2">
      <c r="A435" s="16" t="s">
        <v>462</v>
      </c>
      <c r="B435" s="13">
        <v>0.19026430899999999</v>
      </c>
      <c r="C435" s="13">
        <v>1.9469814139999999</v>
      </c>
      <c r="D435" s="13">
        <v>-0.95808360199999998</v>
      </c>
      <c r="E435" s="13">
        <v>-0.41709612000000001</v>
      </c>
      <c r="F435" s="13">
        <v>-1.1556512290000001</v>
      </c>
      <c r="G435" s="13">
        <v>-0.398816532</v>
      </c>
      <c r="H435" s="13">
        <v>2.6988991E-2</v>
      </c>
      <c r="I435" s="13">
        <v>0.76541276999999996</v>
      </c>
      <c r="J435" s="13">
        <v>1.315393262</v>
      </c>
      <c r="K435" s="13">
        <v>-0.31876747500000002</v>
      </c>
      <c r="L435" s="13">
        <v>1.1315913689999999</v>
      </c>
      <c r="M435" s="13">
        <v>-1.065533479</v>
      </c>
      <c r="N435" s="13">
        <v>-1.413439654</v>
      </c>
      <c r="O435" s="13">
        <v>1.3555520000000001E-3</v>
      </c>
      <c r="P435" s="13">
        <v>0.76351827400000005</v>
      </c>
      <c r="Q435" s="13">
        <v>-0.41411784899999998</v>
      </c>
    </row>
    <row r="436" spans="1:17" x14ac:dyDescent="0.2">
      <c r="A436" s="16" t="s">
        <v>463</v>
      </c>
      <c r="B436" s="13">
        <v>-0.67488274800000003</v>
      </c>
      <c r="C436" s="13">
        <v>-0.62009110899999997</v>
      </c>
      <c r="D436" s="13">
        <v>-0.97468138199999999</v>
      </c>
      <c r="E436" s="13">
        <v>0.50027416899999999</v>
      </c>
      <c r="F436" s="13">
        <v>1.9123077100000001</v>
      </c>
      <c r="G436" s="13">
        <v>0.87812437600000004</v>
      </c>
      <c r="H436" s="13">
        <v>-0.43825356900000001</v>
      </c>
      <c r="I436" s="13">
        <v>-0.58279744600000005</v>
      </c>
      <c r="J436" s="13">
        <v>-1.109492309</v>
      </c>
      <c r="K436" s="13">
        <v>-1.0645924330000001</v>
      </c>
      <c r="L436" s="13">
        <v>-0.218167835</v>
      </c>
      <c r="M436" s="13">
        <v>-0.11431778200000001</v>
      </c>
      <c r="N436" s="13">
        <v>1.8583241580000001</v>
      </c>
      <c r="O436" s="13">
        <v>0.96422950200000002</v>
      </c>
      <c r="P436" s="13">
        <v>0.108442279</v>
      </c>
      <c r="Q436" s="13">
        <v>-0.42442558000000002</v>
      </c>
    </row>
    <row r="437" spans="1:17" x14ac:dyDescent="0.2">
      <c r="A437" s="16" t="s">
        <v>464</v>
      </c>
      <c r="B437" s="13">
        <v>-0.19299243599999999</v>
      </c>
      <c r="C437" s="13">
        <v>0.220135736</v>
      </c>
      <c r="D437" s="13">
        <v>1.587618253</v>
      </c>
      <c r="E437" s="13">
        <v>1.0985220200000001</v>
      </c>
      <c r="F437" s="13">
        <v>-3.0445288000000001E-2</v>
      </c>
      <c r="G437" s="13">
        <v>-1.6185197579999999</v>
      </c>
      <c r="H437" s="13">
        <v>-0.53893232700000004</v>
      </c>
      <c r="I437" s="13">
        <v>-0.52538620000000003</v>
      </c>
      <c r="J437" s="13">
        <v>2.5119695000000001E-2</v>
      </c>
      <c r="K437" s="13">
        <v>0.75314977000000005</v>
      </c>
      <c r="L437" s="13">
        <v>0.125692362</v>
      </c>
      <c r="M437" s="13">
        <v>1.4743554320000001</v>
      </c>
      <c r="N437" s="13">
        <v>2.4931927E-2</v>
      </c>
      <c r="O437" s="13">
        <v>-1.874119316</v>
      </c>
      <c r="P437" s="13">
        <v>-0.80755567800000005</v>
      </c>
      <c r="Q437" s="13">
        <v>0.278425808</v>
      </c>
    </row>
    <row r="438" spans="1:17" x14ac:dyDescent="0.2">
      <c r="A438" s="16" t="s">
        <v>465</v>
      </c>
      <c r="B438" s="13">
        <v>0.144017915</v>
      </c>
      <c r="C438" s="13">
        <v>0.23057570799999999</v>
      </c>
      <c r="D438" s="13">
        <v>-0.64488147100000004</v>
      </c>
      <c r="E438" s="13">
        <v>-1.0285164870000001</v>
      </c>
      <c r="F438" s="13">
        <v>-1.156758231</v>
      </c>
      <c r="G438" s="13">
        <v>0.43160621700000001</v>
      </c>
      <c r="H438" s="13">
        <v>1.9814631469999999</v>
      </c>
      <c r="I438" s="13">
        <v>4.2493201000000001E-2</v>
      </c>
      <c r="J438" s="13">
        <v>0.46190079299999998</v>
      </c>
      <c r="K438" s="13">
        <v>-1.2695808669999999</v>
      </c>
      <c r="L438" s="13">
        <v>-0.83675489800000002</v>
      </c>
      <c r="M438" s="13">
        <v>-0.437640908</v>
      </c>
      <c r="N438" s="13">
        <v>-3.1993417000000003E-2</v>
      </c>
      <c r="O438" s="13">
        <v>0.96887682100000005</v>
      </c>
      <c r="P438" s="13">
        <v>1.7318298169999999</v>
      </c>
      <c r="Q438" s="13">
        <v>-0.58663734099999998</v>
      </c>
    </row>
    <row r="439" spans="1:17" x14ac:dyDescent="0.2">
      <c r="A439" s="16" t="s">
        <v>466</v>
      </c>
      <c r="B439" s="13">
        <v>-0.10505112599999999</v>
      </c>
      <c r="C439" s="13">
        <v>-1.627985097</v>
      </c>
      <c r="D439" s="13">
        <v>0.52808570799999999</v>
      </c>
      <c r="E439" s="13">
        <v>0.63757149800000001</v>
      </c>
      <c r="F439" s="13">
        <v>1.264642754</v>
      </c>
      <c r="G439" s="13">
        <v>-1.332003842</v>
      </c>
      <c r="H439" s="13">
        <v>0.51517529299999998</v>
      </c>
      <c r="I439" s="13">
        <v>0.11956481200000001</v>
      </c>
      <c r="J439" s="13">
        <v>-0.92628560900000001</v>
      </c>
      <c r="K439" s="13">
        <v>0.65701717999999998</v>
      </c>
      <c r="L439" s="13">
        <v>0.45688879300000002</v>
      </c>
      <c r="M439" s="13">
        <v>1.7736350700000001</v>
      </c>
      <c r="N439" s="13">
        <v>0.20039127800000001</v>
      </c>
      <c r="O439" s="13">
        <v>-0.91841274900000003</v>
      </c>
      <c r="P439" s="13">
        <v>-1.2129462799999999</v>
      </c>
      <c r="Q439" s="13">
        <v>-3.0287682999999999E-2</v>
      </c>
    </row>
    <row r="440" spans="1:17" x14ac:dyDescent="0.2">
      <c r="A440" s="16" t="s">
        <v>467</v>
      </c>
      <c r="B440" s="13">
        <v>-0.45623176599999998</v>
      </c>
      <c r="C440" s="13">
        <v>0.85001728600000004</v>
      </c>
      <c r="D440" s="13">
        <v>0.55033959899999996</v>
      </c>
      <c r="E440" s="13">
        <v>1.3017462280000001</v>
      </c>
      <c r="F440" s="13">
        <v>0.82802554299999998</v>
      </c>
      <c r="G440" s="13">
        <v>-1.136784515</v>
      </c>
      <c r="H440" s="13">
        <v>-0.638557123</v>
      </c>
      <c r="I440" s="13">
        <v>-1.298555251</v>
      </c>
      <c r="J440" s="13">
        <v>-0.41661206899999997</v>
      </c>
      <c r="K440" s="13">
        <v>-5.8429811999999998E-2</v>
      </c>
      <c r="L440" s="13">
        <v>0.102960938</v>
      </c>
      <c r="M440" s="13">
        <v>1.6066595910000001</v>
      </c>
      <c r="N440" s="13">
        <v>0.98380518900000002</v>
      </c>
      <c r="O440" s="13">
        <v>0.177278714</v>
      </c>
      <c r="P440" s="13">
        <v>-0.77229371899999999</v>
      </c>
      <c r="Q440" s="13">
        <v>-1.6233688319999999</v>
      </c>
    </row>
    <row r="441" spans="1:17" x14ac:dyDescent="0.2">
      <c r="A441" s="16" t="s">
        <v>468</v>
      </c>
      <c r="B441" s="13">
        <v>0.86613869399999999</v>
      </c>
      <c r="C441" s="13">
        <v>-0.32685355799999999</v>
      </c>
      <c r="D441" s="13">
        <v>-0.86221447500000004</v>
      </c>
      <c r="E441" s="13">
        <v>0.39251784899999997</v>
      </c>
      <c r="F441" s="13">
        <v>-0.84006082900000001</v>
      </c>
      <c r="G441" s="13">
        <v>-1.4070859680000001</v>
      </c>
      <c r="H441" s="13">
        <v>0.78135981499999996</v>
      </c>
      <c r="I441" s="13">
        <v>1.396198472</v>
      </c>
      <c r="J441" s="13">
        <v>0.347058802</v>
      </c>
      <c r="K441" s="13">
        <v>0.30232752699999998</v>
      </c>
      <c r="L441" s="13">
        <v>-0.90434474399999998</v>
      </c>
      <c r="M441" s="13">
        <v>-0.66697729299999997</v>
      </c>
      <c r="N441" s="13">
        <v>-0.99406587499999999</v>
      </c>
      <c r="O441" s="13">
        <v>-0.78970843400000001</v>
      </c>
      <c r="P441" s="13">
        <v>0.99703876300000005</v>
      </c>
      <c r="Q441" s="13">
        <v>1.7086712550000001</v>
      </c>
    </row>
    <row r="442" spans="1:17" x14ac:dyDescent="0.2">
      <c r="A442" s="16" t="s">
        <v>469</v>
      </c>
      <c r="B442" s="13">
        <v>-0.73235932599999998</v>
      </c>
      <c r="C442" s="13">
        <v>0.22667500800000001</v>
      </c>
      <c r="D442" s="13">
        <v>0.84050588100000001</v>
      </c>
      <c r="E442" s="13">
        <v>1.754186266</v>
      </c>
      <c r="F442" s="13">
        <v>0.36461947500000003</v>
      </c>
      <c r="G442" s="13">
        <v>-0.41870558899999999</v>
      </c>
      <c r="H442" s="13">
        <v>-1.3709673929999999</v>
      </c>
      <c r="I442" s="13">
        <v>-0.66395432300000001</v>
      </c>
      <c r="J442" s="13">
        <v>-1.4022858549999999</v>
      </c>
      <c r="K442" s="13">
        <v>-0.123206995</v>
      </c>
      <c r="L442" s="13">
        <v>1.2608295920000001</v>
      </c>
      <c r="M442" s="13">
        <v>1.494403054</v>
      </c>
      <c r="N442" s="13">
        <v>-0.98459396700000001</v>
      </c>
      <c r="O442" s="13">
        <v>-2.8849844999999999E-2</v>
      </c>
      <c r="P442" s="13">
        <v>0.209525661</v>
      </c>
      <c r="Q442" s="13">
        <v>-0.42582164500000003</v>
      </c>
    </row>
    <row r="443" spans="1:17" x14ac:dyDescent="0.2">
      <c r="A443" s="16" t="s">
        <v>470</v>
      </c>
      <c r="B443" s="13">
        <v>-0.90784935899999997</v>
      </c>
      <c r="C443" s="13">
        <v>2.5153181E-2</v>
      </c>
      <c r="D443" s="13">
        <v>-0.53921748300000005</v>
      </c>
      <c r="E443" s="13">
        <v>-0.338597184</v>
      </c>
      <c r="F443" s="13">
        <v>1.991664361</v>
      </c>
      <c r="G443" s="13">
        <v>1.0094432820000001</v>
      </c>
      <c r="H443" s="13">
        <v>-0.70553465100000001</v>
      </c>
      <c r="I443" s="13">
        <v>-0.53506214799999996</v>
      </c>
      <c r="J443" s="13">
        <v>-0.31304174200000001</v>
      </c>
      <c r="K443" s="13">
        <v>-0.23205599299999999</v>
      </c>
      <c r="L443" s="13">
        <v>-0.70799760499999997</v>
      </c>
      <c r="M443" s="13">
        <v>0.41450437499999998</v>
      </c>
      <c r="N443" s="13">
        <v>2.1392681759999999</v>
      </c>
      <c r="O443" s="13">
        <v>0.39577011000000001</v>
      </c>
      <c r="P443" s="13">
        <v>-0.80942073299999995</v>
      </c>
      <c r="Q443" s="13">
        <v>-0.887026588</v>
      </c>
    </row>
    <row r="444" spans="1:17" x14ac:dyDescent="0.2">
      <c r="A444" s="16" t="s">
        <v>471</v>
      </c>
      <c r="B444" s="13">
        <v>-0.16528928700000001</v>
      </c>
      <c r="C444" s="13">
        <v>-0.92865308800000002</v>
      </c>
      <c r="D444" s="13">
        <v>1.267553245</v>
      </c>
      <c r="E444" s="13">
        <v>1.7610629739999999</v>
      </c>
      <c r="F444" s="13">
        <v>-0.35310134799999998</v>
      </c>
      <c r="G444" s="13">
        <v>-0.39135547900000001</v>
      </c>
      <c r="H444" s="13">
        <v>-1.0512339959999999</v>
      </c>
      <c r="I444" s="13">
        <v>-0.13898302200000001</v>
      </c>
      <c r="J444" s="13">
        <v>4.2601603000000002E-2</v>
      </c>
      <c r="K444" s="13">
        <v>0.94622431100000004</v>
      </c>
      <c r="L444" s="13">
        <v>0.77757953000000002</v>
      </c>
      <c r="M444" s="13">
        <v>0.524282052</v>
      </c>
      <c r="N444" s="13">
        <v>-0.139302602</v>
      </c>
      <c r="O444" s="13">
        <v>-1.2014092510000001</v>
      </c>
      <c r="P444" s="13">
        <v>-1.761325024</v>
      </c>
      <c r="Q444" s="13">
        <v>0.81134938099999998</v>
      </c>
    </row>
    <row r="445" spans="1:17" x14ac:dyDescent="0.2">
      <c r="A445" s="16" t="s">
        <v>472</v>
      </c>
      <c r="B445" s="13">
        <v>-0.78934422699999995</v>
      </c>
      <c r="C445" s="13">
        <v>-0.67182031600000003</v>
      </c>
      <c r="D445" s="13">
        <v>1.828426764</v>
      </c>
      <c r="E445" s="13">
        <v>1.2132120019999999</v>
      </c>
      <c r="F445" s="13">
        <v>0.14296271599999999</v>
      </c>
      <c r="G445" s="13">
        <v>-0.69146379000000002</v>
      </c>
      <c r="H445" s="13">
        <v>-0.71538637500000002</v>
      </c>
      <c r="I445" s="13">
        <v>-0.31658677400000002</v>
      </c>
      <c r="J445" s="13">
        <v>-0.73776797000000005</v>
      </c>
      <c r="K445" s="13">
        <v>1.1747203310000001</v>
      </c>
      <c r="L445" s="13">
        <v>1.259175664</v>
      </c>
      <c r="M445" s="13">
        <v>1.1554059210000001</v>
      </c>
      <c r="N445" s="13">
        <v>-0.76999482299999999</v>
      </c>
      <c r="O445" s="13">
        <v>-0.42070782099999998</v>
      </c>
      <c r="P445" s="13">
        <v>-0.88598979200000005</v>
      </c>
      <c r="Q445" s="13">
        <v>-0.77484151000000001</v>
      </c>
    </row>
    <row r="446" spans="1:17" x14ac:dyDescent="0.2">
      <c r="A446" s="16" t="s">
        <v>473</v>
      </c>
      <c r="B446" s="13">
        <v>-2.7727555000000001E-2</v>
      </c>
      <c r="C446" s="13">
        <v>0.21974474399999999</v>
      </c>
      <c r="D446" s="13">
        <v>-1.083841587</v>
      </c>
      <c r="E446" s="13">
        <v>-0.94789818999999997</v>
      </c>
      <c r="F446" s="13">
        <v>-1.261376966</v>
      </c>
      <c r="G446" s="13">
        <v>1.1538071000000001</v>
      </c>
      <c r="H446" s="13">
        <v>0.80130464599999995</v>
      </c>
      <c r="I446" s="13">
        <v>1.1459878080000001</v>
      </c>
      <c r="J446" s="13">
        <v>0.62656935300000005</v>
      </c>
      <c r="K446" s="13">
        <v>0.87986578400000004</v>
      </c>
      <c r="L446" s="13">
        <v>-0.945798947</v>
      </c>
      <c r="M446" s="13">
        <v>-1.343424427</v>
      </c>
      <c r="N446" s="13">
        <v>-1.209089853</v>
      </c>
      <c r="O446" s="13">
        <v>0.21897148499999999</v>
      </c>
      <c r="P446" s="13">
        <v>0.72447103000000002</v>
      </c>
      <c r="Q446" s="13">
        <v>1.0484355750000001</v>
      </c>
    </row>
    <row r="447" spans="1:17" x14ac:dyDescent="0.2">
      <c r="A447" s="16" t="s">
        <v>474</v>
      </c>
      <c r="B447" s="13">
        <v>-0.57517391699999998</v>
      </c>
      <c r="C447" s="13">
        <v>0.46403055399999998</v>
      </c>
      <c r="D447" s="13">
        <v>-1.453743689</v>
      </c>
      <c r="E447" s="13">
        <v>-1.2897480960000001</v>
      </c>
      <c r="F447" s="13">
        <v>0.212431221</v>
      </c>
      <c r="G447" s="13">
        <v>1.185687333</v>
      </c>
      <c r="H447" s="13">
        <v>1.0157717559999999</v>
      </c>
      <c r="I447" s="13">
        <v>0.440744837</v>
      </c>
      <c r="J447" s="13">
        <v>0.55817691700000005</v>
      </c>
      <c r="K447" s="13">
        <v>-1.7065641819999999</v>
      </c>
      <c r="L447" s="13">
        <v>-1.149092896</v>
      </c>
      <c r="M447" s="13">
        <v>-0.57226714599999995</v>
      </c>
      <c r="N447" s="13">
        <v>0.69074603499999998</v>
      </c>
      <c r="O447" s="13">
        <v>0.89446072899999995</v>
      </c>
      <c r="P447" s="13">
        <v>0.75620175700000003</v>
      </c>
      <c r="Q447" s="13">
        <v>0.52833878499999998</v>
      </c>
    </row>
    <row r="448" spans="1:17" x14ac:dyDescent="0.2">
      <c r="A448" s="16" t="s">
        <v>475</v>
      </c>
      <c r="B448" s="13">
        <v>0.28181751799999999</v>
      </c>
      <c r="C448" s="13">
        <v>-0.77283272300000005</v>
      </c>
      <c r="D448" s="13">
        <v>-0.49517194199999998</v>
      </c>
      <c r="E448" s="13">
        <v>-1.421488136</v>
      </c>
      <c r="F448" s="13">
        <v>-0.78635721400000003</v>
      </c>
      <c r="G448" s="13">
        <v>1.0714025890000001</v>
      </c>
      <c r="H448" s="13">
        <v>1.1999595679999999</v>
      </c>
      <c r="I448" s="13">
        <v>0.92267034000000003</v>
      </c>
      <c r="J448" s="13">
        <v>-0.85164388599999996</v>
      </c>
      <c r="K448" s="13">
        <v>-1.218787523</v>
      </c>
      <c r="L448" s="13">
        <v>-2.1768675000000001E-2</v>
      </c>
      <c r="M448" s="13">
        <v>-1.0038903020000001</v>
      </c>
      <c r="N448" s="13">
        <v>0.47402401</v>
      </c>
      <c r="O448" s="13">
        <v>1.4432518030000001</v>
      </c>
      <c r="P448" s="13">
        <v>1.2133117760000001</v>
      </c>
      <c r="Q448" s="13">
        <v>-3.4497202999999997E-2</v>
      </c>
    </row>
    <row r="449" spans="1:17" x14ac:dyDescent="0.2">
      <c r="A449" s="16" t="s">
        <v>476</v>
      </c>
      <c r="B449" s="13">
        <v>5.4808994E-2</v>
      </c>
      <c r="C449" s="13">
        <v>0.63884505599999997</v>
      </c>
      <c r="D449" s="13">
        <v>1.4146505920000001</v>
      </c>
      <c r="E449" s="13">
        <v>0.56193271300000003</v>
      </c>
      <c r="F449" s="13">
        <v>-0.34570794399999999</v>
      </c>
      <c r="G449" s="13">
        <v>-1.320438937</v>
      </c>
      <c r="H449" s="13">
        <v>-1.4779285520000001</v>
      </c>
      <c r="I449" s="13">
        <v>0.473838078</v>
      </c>
      <c r="J449" s="13">
        <v>0.86660184600000001</v>
      </c>
      <c r="K449" s="13">
        <v>0.43263985399999999</v>
      </c>
      <c r="L449" s="13">
        <v>0.334556986</v>
      </c>
      <c r="M449" s="13">
        <v>1.488656148</v>
      </c>
      <c r="N449" s="13">
        <v>0.18868067599999999</v>
      </c>
      <c r="O449" s="13">
        <v>-1.1407566339999999</v>
      </c>
      <c r="P449" s="13">
        <v>-1.229411775</v>
      </c>
      <c r="Q449" s="13">
        <v>-0.940967102</v>
      </c>
    </row>
    <row r="450" spans="1:17" x14ac:dyDescent="0.2">
      <c r="A450" s="16" t="s">
        <v>477</v>
      </c>
      <c r="B450" s="13">
        <v>1.144179399</v>
      </c>
      <c r="C450" s="13">
        <v>0.91214533099999995</v>
      </c>
      <c r="D450" s="13">
        <v>0.43244690699999999</v>
      </c>
      <c r="E450" s="13">
        <v>-1.016484358</v>
      </c>
      <c r="F450" s="13">
        <v>-1.750189864</v>
      </c>
      <c r="G450" s="13">
        <v>-0.47441977400000002</v>
      </c>
      <c r="H450" s="13">
        <v>0.192639424</v>
      </c>
      <c r="I450" s="13">
        <v>0.55968293499999999</v>
      </c>
      <c r="J450" s="13">
        <v>1.2448181229999999</v>
      </c>
      <c r="K450" s="13">
        <v>1.0371026640000001</v>
      </c>
      <c r="L450" s="13">
        <v>1.4536355000000001E-2</v>
      </c>
      <c r="M450" s="13">
        <v>-7.1978624000000005E-2</v>
      </c>
      <c r="N450" s="13">
        <v>-2.0556215029999998</v>
      </c>
      <c r="O450" s="13">
        <v>-0.244650796</v>
      </c>
      <c r="P450" s="13">
        <v>-0.163532443</v>
      </c>
      <c r="Q450" s="13">
        <v>0.239326224</v>
      </c>
    </row>
    <row r="451" spans="1:17" x14ac:dyDescent="0.2">
      <c r="A451" s="16" t="s">
        <v>478</v>
      </c>
      <c r="B451" s="13">
        <v>-0.59486964399999998</v>
      </c>
      <c r="C451" s="13">
        <v>-0.45059767299999998</v>
      </c>
      <c r="D451" s="13">
        <v>-1.234331114</v>
      </c>
      <c r="E451" s="13">
        <v>2.407896E-2</v>
      </c>
      <c r="F451" s="13">
        <v>1.303530726</v>
      </c>
      <c r="G451" s="13">
        <v>1.7016668129999999</v>
      </c>
      <c r="H451" s="13">
        <v>-0.22773943599999999</v>
      </c>
      <c r="I451" s="13">
        <v>-0.52173863099999995</v>
      </c>
      <c r="J451" s="13">
        <v>-0.18550453</v>
      </c>
      <c r="K451" s="13">
        <v>-1.02142987</v>
      </c>
      <c r="L451" s="13">
        <v>-0.80616906300000002</v>
      </c>
      <c r="M451" s="13">
        <v>-5.9981140000000002E-2</v>
      </c>
      <c r="N451" s="13">
        <v>1.425029433</v>
      </c>
      <c r="O451" s="13">
        <v>1.6515858590000001</v>
      </c>
      <c r="P451" s="13">
        <v>-0.55999392999999997</v>
      </c>
      <c r="Q451" s="13">
        <v>-0.44353675999999997</v>
      </c>
    </row>
    <row r="452" spans="1:17" x14ac:dyDescent="0.2">
      <c r="A452" s="16" t="s">
        <v>479</v>
      </c>
      <c r="B452" s="13">
        <v>-0.68724127599999996</v>
      </c>
      <c r="C452" s="13">
        <v>-1.6749008809999999</v>
      </c>
      <c r="D452" s="13">
        <v>-0.60558107999999999</v>
      </c>
      <c r="E452" s="13">
        <v>0.39875642300000003</v>
      </c>
      <c r="F452" s="13">
        <v>0.644993869</v>
      </c>
      <c r="G452" s="13">
        <v>1.5800436630000001</v>
      </c>
      <c r="H452" s="13">
        <v>0.50735441000000003</v>
      </c>
      <c r="I452" s="13">
        <v>-0.163425129</v>
      </c>
      <c r="J452" s="13">
        <v>-1.142686313</v>
      </c>
      <c r="K452" s="13">
        <v>-0.59713170599999998</v>
      </c>
      <c r="L452" s="13">
        <v>-0.81145084700000003</v>
      </c>
      <c r="M452" s="13">
        <v>-0.90116685799999996</v>
      </c>
      <c r="N452" s="13">
        <v>0.13239013999999999</v>
      </c>
      <c r="O452" s="13">
        <v>1.099390377</v>
      </c>
      <c r="P452" s="13">
        <v>0.81426476699999994</v>
      </c>
      <c r="Q452" s="13">
        <v>1.40639044</v>
      </c>
    </row>
    <row r="453" spans="1:17" x14ac:dyDescent="0.2">
      <c r="A453" s="16" t="s">
        <v>480</v>
      </c>
      <c r="B453" s="13">
        <v>0.815339657</v>
      </c>
      <c r="C453" s="13">
        <v>0.97640349699999995</v>
      </c>
      <c r="D453" s="13">
        <v>-0.74688629799999995</v>
      </c>
      <c r="E453" s="13">
        <v>-1.387385519</v>
      </c>
      <c r="F453" s="13">
        <v>-1.132802852</v>
      </c>
      <c r="G453" s="13">
        <v>-0.24929215900000001</v>
      </c>
      <c r="H453" s="13">
        <v>1.044832306</v>
      </c>
      <c r="I453" s="13">
        <v>0.67979136699999998</v>
      </c>
      <c r="J453" s="13">
        <v>0.45284132399999999</v>
      </c>
      <c r="K453" s="13">
        <v>0.18862696100000001</v>
      </c>
      <c r="L453" s="13">
        <v>-0.96512929599999997</v>
      </c>
      <c r="M453" s="13">
        <v>-1.2974442479999999</v>
      </c>
      <c r="N453" s="13">
        <v>-1.155624567</v>
      </c>
      <c r="O453" s="13">
        <v>0.56654135100000003</v>
      </c>
      <c r="P453" s="13">
        <v>1.2561152330000001</v>
      </c>
      <c r="Q453" s="13">
        <v>0.95407324199999999</v>
      </c>
    </row>
    <row r="454" spans="1:17" x14ac:dyDescent="0.2">
      <c r="A454" s="16" t="s">
        <v>481</v>
      </c>
      <c r="B454" s="13">
        <v>-0.65996517899999996</v>
      </c>
      <c r="C454" s="13">
        <v>-7.9137478999999997E-2</v>
      </c>
      <c r="D454" s="13">
        <v>0.16163756100000001</v>
      </c>
      <c r="E454" s="13">
        <v>0.86725609699999995</v>
      </c>
      <c r="F454" s="13">
        <v>1.7959496829999999</v>
      </c>
      <c r="G454" s="13">
        <v>0.161416804</v>
      </c>
      <c r="H454" s="13">
        <v>-1.1658537280000001</v>
      </c>
      <c r="I454" s="13">
        <v>-1.0813037590000001</v>
      </c>
      <c r="J454" s="13">
        <v>-0.68570202499999999</v>
      </c>
      <c r="K454" s="13">
        <v>-0.27670719500000002</v>
      </c>
      <c r="L454" s="13">
        <v>-0.16607914400000001</v>
      </c>
      <c r="M454" s="13">
        <v>1.308210213</v>
      </c>
      <c r="N454" s="13">
        <v>1.652375543</v>
      </c>
      <c r="O454" s="13">
        <v>-0.223976115</v>
      </c>
      <c r="P454" s="13">
        <v>-1.3700607970000001</v>
      </c>
      <c r="Q454" s="13">
        <v>-0.23806047899999999</v>
      </c>
    </row>
    <row r="455" spans="1:17" x14ac:dyDescent="0.2">
      <c r="A455" s="16" t="s">
        <v>482</v>
      </c>
      <c r="B455" s="13">
        <v>0.142261532</v>
      </c>
      <c r="C455" s="13">
        <v>0.29980565599999998</v>
      </c>
      <c r="D455" s="13">
        <v>-1.4411902249999999</v>
      </c>
      <c r="E455" s="13">
        <v>-1.3319617829999999</v>
      </c>
      <c r="F455" s="13">
        <v>-0.30690539900000002</v>
      </c>
      <c r="G455" s="13">
        <v>1.4945345430000001</v>
      </c>
      <c r="H455" s="13">
        <v>0.74077946400000005</v>
      </c>
      <c r="I455" s="13">
        <v>0.40267621100000001</v>
      </c>
      <c r="J455" s="13">
        <v>0.73545314500000003</v>
      </c>
      <c r="K455" s="13">
        <v>-0.63050200700000003</v>
      </c>
      <c r="L455" s="13">
        <v>-1.206477174</v>
      </c>
      <c r="M455" s="13">
        <v>-0.98847362500000002</v>
      </c>
      <c r="N455" s="13">
        <v>-0.60920450400000004</v>
      </c>
      <c r="O455" s="13">
        <v>1.5280159019999999</v>
      </c>
      <c r="P455" s="13">
        <v>0.92990860600000003</v>
      </c>
      <c r="Q455" s="13">
        <v>0.24127965600000001</v>
      </c>
    </row>
    <row r="456" spans="1:17" x14ac:dyDescent="0.2">
      <c r="A456" s="16" t="s">
        <v>483</v>
      </c>
      <c r="B456" s="13">
        <v>-0.99328319799999998</v>
      </c>
      <c r="C456" s="13">
        <v>-0.69718272800000003</v>
      </c>
      <c r="D456" s="13">
        <v>-9.3960437999999993E-2</v>
      </c>
      <c r="E456" s="13">
        <v>0.83301733899999997</v>
      </c>
      <c r="F456" s="13">
        <v>1.527468482</v>
      </c>
      <c r="G456" s="13">
        <v>1.0617081530000001</v>
      </c>
      <c r="H456" s="13">
        <v>-0.92624475100000003</v>
      </c>
      <c r="I456" s="13">
        <v>-0.71152285800000004</v>
      </c>
      <c r="J456" s="13">
        <v>-0.90129411999999998</v>
      </c>
      <c r="K456" s="13">
        <v>-1.0521738650000001</v>
      </c>
      <c r="L456" s="13">
        <v>-9.0866358999999994E-2</v>
      </c>
      <c r="M456" s="13">
        <v>0.388130576</v>
      </c>
      <c r="N456" s="13">
        <v>1.9966510749999999</v>
      </c>
      <c r="O456" s="13">
        <v>0.65947863100000004</v>
      </c>
      <c r="P456" s="13">
        <v>-0.51099720599999998</v>
      </c>
      <c r="Q456" s="13">
        <v>-0.48892872999999998</v>
      </c>
    </row>
    <row r="457" spans="1:17" x14ac:dyDescent="0.2">
      <c r="A457" s="16" t="s">
        <v>484</v>
      </c>
      <c r="B457" s="13">
        <v>8.1791670999999996E-2</v>
      </c>
      <c r="C457" s="13">
        <v>2.0936249249999999</v>
      </c>
      <c r="D457" s="13">
        <v>-0.71582682600000003</v>
      </c>
      <c r="E457" s="13">
        <v>-0.934834253</v>
      </c>
      <c r="F457" s="13">
        <v>-1.0508284489999999</v>
      </c>
      <c r="G457" s="13">
        <v>6.6678117999999995E-2</v>
      </c>
      <c r="H457" s="13">
        <v>0.16072830199999999</v>
      </c>
      <c r="I457" s="13">
        <v>0.29866651100000002</v>
      </c>
      <c r="J457" s="13">
        <v>1.8224344539999999</v>
      </c>
      <c r="K457" s="13">
        <v>-0.73894542799999996</v>
      </c>
      <c r="L457" s="13">
        <v>-0.85054582300000003</v>
      </c>
      <c r="M457" s="13">
        <v>-0.78008676300000002</v>
      </c>
      <c r="N457" s="13">
        <v>-0.80632793700000005</v>
      </c>
      <c r="O457" s="13">
        <v>-1.2457017000000001E-2</v>
      </c>
      <c r="P457" s="13">
        <v>1.0127585050000001</v>
      </c>
      <c r="Q457" s="13">
        <v>0.35317000700000001</v>
      </c>
    </row>
    <row r="458" spans="1:17" x14ac:dyDescent="0.2">
      <c r="A458" s="16" t="s">
        <v>485</v>
      </c>
      <c r="B458" s="13">
        <v>0.66765164200000005</v>
      </c>
      <c r="C458" s="13">
        <v>1.8675284089999999</v>
      </c>
      <c r="D458" s="13">
        <v>7.5855250000000001E-3</v>
      </c>
      <c r="E458" s="13">
        <v>-0.79041771199999999</v>
      </c>
      <c r="F458" s="13">
        <v>-0.93511598200000001</v>
      </c>
      <c r="G458" s="13">
        <v>-0.95815346000000001</v>
      </c>
      <c r="H458" s="13">
        <v>-0.49492926700000001</v>
      </c>
      <c r="I458" s="13">
        <v>0.635850845</v>
      </c>
      <c r="J458" s="13">
        <v>0.91422683599999999</v>
      </c>
      <c r="K458" s="13">
        <v>1.7183420700000001</v>
      </c>
      <c r="L458" s="13">
        <v>-4.5487920000000001E-2</v>
      </c>
      <c r="M458" s="13">
        <v>-0.78535929000000004</v>
      </c>
      <c r="N458" s="13">
        <v>-1.1448685729999999</v>
      </c>
      <c r="O458" s="13">
        <v>-0.95763190899999995</v>
      </c>
      <c r="P458" s="13">
        <v>-0.24936965699999999</v>
      </c>
      <c r="Q458" s="13">
        <v>0.55014844200000002</v>
      </c>
    </row>
    <row r="459" spans="1:17" x14ac:dyDescent="0.2">
      <c r="A459" s="16" t="s">
        <v>486</v>
      </c>
      <c r="B459" s="13">
        <v>-3.6957743000000001E-2</v>
      </c>
      <c r="C459" s="13">
        <v>-0.10586327</v>
      </c>
      <c r="D459" s="13">
        <v>-0.14838447299999999</v>
      </c>
      <c r="E459" s="13">
        <v>-1.139848719</v>
      </c>
      <c r="F459" s="13">
        <v>-1.4969953229999999</v>
      </c>
      <c r="G459" s="13">
        <v>0.381962307</v>
      </c>
      <c r="H459" s="13">
        <v>1.1352325560000001</v>
      </c>
      <c r="I459" s="13">
        <v>1.4108546630000001</v>
      </c>
      <c r="J459" s="13">
        <v>0.20270334400000001</v>
      </c>
      <c r="K459" s="13">
        <v>-0.22376934200000001</v>
      </c>
      <c r="L459" s="13">
        <v>-0.81178005099999995</v>
      </c>
      <c r="M459" s="13">
        <v>-1.137231656</v>
      </c>
      <c r="N459" s="13">
        <v>-1.153082959</v>
      </c>
      <c r="O459" s="13">
        <v>0.54067363400000001</v>
      </c>
      <c r="P459" s="13">
        <v>1.2932473579999999</v>
      </c>
      <c r="Q459" s="13">
        <v>1.2892396699999999</v>
      </c>
    </row>
    <row r="460" spans="1:17" x14ac:dyDescent="0.2">
      <c r="A460" s="16" t="s">
        <v>487</v>
      </c>
      <c r="B460" s="13">
        <v>0.6800638</v>
      </c>
      <c r="C460" s="13">
        <v>1.4022592199999999</v>
      </c>
      <c r="D460" s="13">
        <v>-0.34734470000000001</v>
      </c>
      <c r="E460" s="13">
        <v>-0.76013860300000002</v>
      </c>
      <c r="F460" s="13">
        <v>-1.8227222320000001</v>
      </c>
      <c r="G460" s="13">
        <v>6.3587673999999997E-2</v>
      </c>
      <c r="H460" s="13">
        <v>4.6601228000000001E-2</v>
      </c>
      <c r="I460" s="13">
        <v>0.737693614</v>
      </c>
      <c r="J460" s="13">
        <v>-0.14357155099999999</v>
      </c>
      <c r="K460" s="13">
        <v>0.37730560000000002</v>
      </c>
      <c r="L460" s="13">
        <v>-8.3230972E-2</v>
      </c>
      <c r="M460" s="13">
        <v>-1.212442595</v>
      </c>
      <c r="N460" s="13">
        <v>-1.253937664</v>
      </c>
      <c r="O460" s="13">
        <v>-6.0944342999999998E-2</v>
      </c>
      <c r="P460" s="13">
        <v>0.49581813400000002</v>
      </c>
      <c r="Q460" s="13">
        <v>1.8810033900000001</v>
      </c>
    </row>
    <row r="461" spans="1:17" x14ac:dyDescent="0.2">
      <c r="A461" s="16" t="s">
        <v>488</v>
      </c>
      <c r="B461" s="13">
        <v>-0.75803418700000003</v>
      </c>
      <c r="C461" s="13">
        <v>-0.45538813099999997</v>
      </c>
      <c r="D461" s="13">
        <v>-3.3720986000000001E-2</v>
      </c>
      <c r="E461" s="13">
        <v>2.0620834139999999</v>
      </c>
      <c r="F461" s="13">
        <v>0.84039850199999999</v>
      </c>
      <c r="G461" s="13">
        <v>-7.3354942000000006E-2</v>
      </c>
      <c r="H461" s="13">
        <v>-0.82009471</v>
      </c>
      <c r="I461" s="13">
        <v>-0.76188895999999995</v>
      </c>
      <c r="J461" s="13">
        <v>-0.97710743899999997</v>
      </c>
      <c r="K461" s="13">
        <v>-0.44862199600000002</v>
      </c>
      <c r="L461" s="13">
        <v>8.3277318000000003E-2</v>
      </c>
      <c r="M461" s="13">
        <v>2.018428895</v>
      </c>
      <c r="N461" s="13">
        <v>0.70191313899999996</v>
      </c>
      <c r="O461" s="13">
        <v>-0.26629708699999999</v>
      </c>
      <c r="P461" s="13">
        <v>-1.0950521689999999</v>
      </c>
      <c r="Q461" s="13">
        <v>-1.6540661000000002E-2</v>
      </c>
    </row>
    <row r="462" spans="1:17" x14ac:dyDescent="0.2">
      <c r="A462" s="16" t="s">
        <v>489</v>
      </c>
      <c r="B462" s="13">
        <v>-0.76462477100000004</v>
      </c>
      <c r="C462" s="13">
        <v>-0.53107216899999998</v>
      </c>
      <c r="D462" s="13">
        <v>0.52903045800000004</v>
      </c>
      <c r="E462" s="13">
        <v>-0.31940016999999998</v>
      </c>
      <c r="F462" s="13">
        <v>0.130980548</v>
      </c>
      <c r="G462" s="13">
        <v>2.2103914599999999</v>
      </c>
      <c r="H462" s="13">
        <v>-0.45367058500000002</v>
      </c>
      <c r="I462" s="13">
        <v>-0.80163477100000002</v>
      </c>
      <c r="J462" s="13">
        <v>-1.4574447720000001</v>
      </c>
      <c r="K462" s="13">
        <v>-1.199020124</v>
      </c>
      <c r="L462" s="13">
        <v>1.9013179000000002E-2</v>
      </c>
      <c r="M462" s="13">
        <v>0.33642944200000002</v>
      </c>
      <c r="N462" s="13">
        <v>0.88591814999999996</v>
      </c>
      <c r="O462" s="13">
        <v>1.580026229</v>
      </c>
      <c r="P462" s="13">
        <v>3.9452248000000002E-2</v>
      </c>
      <c r="Q462" s="13">
        <v>-0.20437435200000001</v>
      </c>
    </row>
    <row r="463" spans="1:17" x14ac:dyDescent="0.2">
      <c r="A463" s="16" t="s">
        <v>490</v>
      </c>
      <c r="B463" s="13">
        <v>-3.6589732999999999E-2</v>
      </c>
      <c r="C463" s="13">
        <v>1.4241613E-2</v>
      </c>
      <c r="D463" s="13">
        <v>-1.33288074</v>
      </c>
      <c r="E463" s="13">
        <v>-0.35647877700000002</v>
      </c>
      <c r="F463" s="13">
        <v>-1.1061552670000001</v>
      </c>
      <c r="G463" s="13">
        <v>1.7431075380000001</v>
      </c>
      <c r="H463" s="13">
        <v>0.89462918300000005</v>
      </c>
      <c r="I463" s="13">
        <v>0.180126183</v>
      </c>
      <c r="J463" s="13">
        <v>0.73838842800000004</v>
      </c>
      <c r="K463" s="13">
        <v>-0.39476659600000003</v>
      </c>
      <c r="L463" s="13">
        <v>-0.64189139100000003</v>
      </c>
      <c r="M463" s="13">
        <v>-1.1741782329999999</v>
      </c>
      <c r="N463" s="13">
        <v>-1.2671370200000001</v>
      </c>
      <c r="O463" s="13">
        <v>0.62223246099999996</v>
      </c>
      <c r="P463" s="13">
        <v>0.68866074899999996</v>
      </c>
      <c r="Q463" s="13">
        <v>1.428691602</v>
      </c>
    </row>
    <row r="464" spans="1:17" x14ac:dyDescent="0.2">
      <c r="A464" s="16" t="s">
        <v>491</v>
      </c>
      <c r="B464" s="13">
        <v>-1.659133873</v>
      </c>
      <c r="C464" s="13">
        <v>0.121373521</v>
      </c>
      <c r="D464" s="13">
        <v>1.3713348E-2</v>
      </c>
      <c r="E464" s="13">
        <v>0.92935779100000004</v>
      </c>
      <c r="F464" s="13">
        <v>1.706728198</v>
      </c>
      <c r="G464" s="13">
        <v>-0.2130339</v>
      </c>
      <c r="H464" s="13">
        <v>-0.39364716500000002</v>
      </c>
      <c r="I464" s="13">
        <v>-0.50535791900000004</v>
      </c>
      <c r="J464" s="13">
        <v>-0.96824102000000001</v>
      </c>
      <c r="K464" s="13">
        <v>-0.58150560299999998</v>
      </c>
      <c r="L464" s="13">
        <v>0.45935937300000002</v>
      </c>
      <c r="M464" s="13">
        <v>0.81010076499999994</v>
      </c>
      <c r="N464" s="13">
        <v>1.625837574</v>
      </c>
      <c r="O464" s="13">
        <v>0.26977225700000002</v>
      </c>
      <c r="P464" s="13">
        <v>-0.16100618799999999</v>
      </c>
      <c r="Q464" s="13">
        <v>-1.4543171589999999</v>
      </c>
    </row>
    <row r="465" spans="1:17" x14ac:dyDescent="0.2">
      <c r="A465" s="16" t="s">
        <v>492</v>
      </c>
      <c r="B465" s="13">
        <v>-1.3042285060000001</v>
      </c>
      <c r="C465" s="13">
        <v>-0.54108868099999996</v>
      </c>
      <c r="D465" s="13">
        <v>7.4722620000000003E-2</v>
      </c>
      <c r="E465" s="13">
        <v>1.531431177</v>
      </c>
      <c r="F465" s="13">
        <v>1.224124837</v>
      </c>
      <c r="G465" s="13">
        <v>0.16362468699999999</v>
      </c>
      <c r="H465" s="13">
        <v>-1.059301528</v>
      </c>
      <c r="I465" s="13">
        <v>-8.9284605000000003E-2</v>
      </c>
      <c r="J465" s="13">
        <v>-0.66833307500000005</v>
      </c>
      <c r="K465" s="13">
        <v>0.59854600800000002</v>
      </c>
      <c r="L465" s="13">
        <v>0.42511755200000001</v>
      </c>
      <c r="M465" s="13">
        <v>1.647370483</v>
      </c>
      <c r="N465" s="13">
        <v>0.34667704799999999</v>
      </c>
      <c r="O465" s="13">
        <v>-1.1147944380000001</v>
      </c>
      <c r="P465" s="13">
        <v>-1.3839303009999999</v>
      </c>
      <c r="Q465" s="13">
        <v>0.14934672199999999</v>
      </c>
    </row>
    <row r="466" spans="1:17" x14ac:dyDescent="0.2">
      <c r="A466" s="16" t="s">
        <v>493</v>
      </c>
      <c r="B466" s="13">
        <v>1.344659984</v>
      </c>
      <c r="C466" s="13">
        <v>0.87004855299999995</v>
      </c>
      <c r="D466" s="13">
        <v>1.2159610030000001</v>
      </c>
      <c r="E466" s="13">
        <v>-0.70849603500000002</v>
      </c>
      <c r="F466" s="13">
        <v>-1.250036366</v>
      </c>
      <c r="G466" s="13">
        <v>-0.64713322900000003</v>
      </c>
      <c r="H466" s="13">
        <v>-0.67007640199999996</v>
      </c>
      <c r="I466" s="13">
        <v>-0.15492750699999999</v>
      </c>
      <c r="J466" s="13">
        <v>0.35058298199999999</v>
      </c>
      <c r="K466" s="13">
        <v>1.7001631509999999</v>
      </c>
      <c r="L466" s="13">
        <v>0.99426849699999997</v>
      </c>
      <c r="M466" s="13">
        <v>-0.39189435900000003</v>
      </c>
      <c r="N466" s="13">
        <v>-1.4478314779999999</v>
      </c>
      <c r="O466" s="13">
        <v>-0.73246617999999997</v>
      </c>
      <c r="P466" s="13">
        <v>-0.45988669300000001</v>
      </c>
      <c r="Q466" s="13">
        <v>-1.2935919000000001E-2</v>
      </c>
    </row>
    <row r="467" spans="1:17" x14ac:dyDescent="0.2">
      <c r="A467" s="16" t="s">
        <v>494</v>
      </c>
      <c r="B467" s="13">
        <v>-1.38369236</v>
      </c>
      <c r="C467" s="13">
        <v>-0.71910174599999999</v>
      </c>
      <c r="D467" s="13">
        <v>-1.0505671299999999</v>
      </c>
      <c r="E467" s="13">
        <v>0.78647334099999999</v>
      </c>
      <c r="F467" s="13">
        <v>-0.26405992499999997</v>
      </c>
      <c r="G467" s="13">
        <v>1.3591008929999999</v>
      </c>
      <c r="H467" s="13">
        <v>0.88125623200000003</v>
      </c>
      <c r="I467" s="13">
        <v>0.39059069600000001</v>
      </c>
      <c r="J467" s="13">
        <v>-0.38248349300000001</v>
      </c>
      <c r="K467" s="13">
        <v>-0.85091528999999999</v>
      </c>
      <c r="L467" s="13">
        <v>-1.331934028</v>
      </c>
      <c r="M467" s="13">
        <v>-0.51712702200000005</v>
      </c>
      <c r="N467" s="13">
        <v>-0.104008516</v>
      </c>
      <c r="O467" s="13">
        <v>0.45903012100000001</v>
      </c>
      <c r="P467" s="13">
        <v>1.0924306429999999</v>
      </c>
      <c r="Q467" s="13">
        <v>1.6350075850000001</v>
      </c>
    </row>
    <row r="468" spans="1:17" x14ac:dyDescent="0.2">
      <c r="A468" s="16" t="s">
        <v>495</v>
      </c>
      <c r="B468" s="13">
        <v>0.36415482399999999</v>
      </c>
      <c r="C468" s="13">
        <v>0.61015978299999996</v>
      </c>
      <c r="D468" s="13">
        <v>1.7931542199999999</v>
      </c>
      <c r="E468" s="13">
        <v>-0.156414211</v>
      </c>
      <c r="F468" s="13">
        <v>-0.70145851299999995</v>
      </c>
      <c r="G468" s="13">
        <v>-1.4763671780000001</v>
      </c>
      <c r="H468" s="13">
        <v>-0.71142811500000003</v>
      </c>
      <c r="I468" s="13">
        <v>0.27819918900000001</v>
      </c>
      <c r="J468" s="13">
        <v>0.37735845499999998</v>
      </c>
      <c r="K468" s="13">
        <v>0.90844354199999999</v>
      </c>
      <c r="L468" s="13">
        <v>1.2120303400000001</v>
      </c>
      <c r="M468" s="13">
        <v>1.0838415210000001</v>
      </c>
      <c r="N468" s="13">
        <v>-0.77721603900000003</v>
      </c>
      <c r="O468" s="13">
        <v>-1.2461607770000001</v>
      </c>
      <c r="P468" s="13">
        <v>-0.87262218199999997</v>
      </c>
      <c r="Q468" s="13">
        <v>-0.68567486099999997</v>
      </c>
    </row>
    <row r="469" spans="1:17" x14ac:dyDescent="0.2">
      <c r="A469" s="16" t="s">
        <v>496</v>
      </c>
      <c r="B469" s="13">
        <v>-0.48575961000000001</v>
      </c>
      <c r="C469" s="13">
        <v>1.579623091</v>
      </c>
      <c r="D469" s="13">
        <v>-0.75577652200000001</v>
      </c>
      <c r="E469" s="13">
        <v>-0.24595367000000001</v>
      </c>
      <c r="F469" s="13">
        <v>-1.161335921</v>
      </c>
      <c r="G469" s="13">
        <v>-0.77047512600000001</v>
      </c>
      <c r="H469" s="13">
        <v>0.95587334499999999</v>
      </c>
      <c r="I469" s="13">
        <v>0.88380441200000004</v>
      </c>
      <c r="J469" s="13">
        <v>-1.9056775000000001E-2</v>
      </c>
      <c r="K469" s="13">
        <v>-7.9616435999999999E-2</v>
      </c>
      <c r="L469" s="13">
        <v>-0.75178647300000001</v>
      </c>
      <c r="M469" s="13">
        <v>-0.97990859699999999</v>
      </c>
      <c r="N469" s="13">
        <v>-1.0910682819999999</v>
      </c>
      <c r="O469" s="13">
        <v>0.77739772299999998</v>
      </c>
      <c r="P469" s="13">
        <v>1.901074851</v>
      </c>
      <c r="Q469" s="13">
        <v>0.24296398899999999</v>
      </c>
    </row>
    <row r="470" spans="1:17" x14ac:dyDescent="0.2">
      <c r="A470" s="16" t="s">
        <v>497</v>
      </c>
      <c r="B470" s="13">
        <v>-0.46342085700000002</v>
      </c>
      <c r="C470" s="13">
        <v>-0.34572439999999999</v>
      </c>
      <c r="D470" s="13">
        <v>0.53250752400000001</v>
      </c>
      <c r="E470" s="13">
        <v>2.2172910770000001</v>
      </c>
      <c r="F470" s="13">
        <v>8.1622439000000005E-2</v>
      </c>
      <c r="G470" s="13">
        <v>-0.92564153199999999</v>
      </c>
      <c r="H470" s="13">
        <v>-0.57061013900000002</v>
      </c>
      <c r="I470" s="13">
        <v>-0.52602411100000002</v>
      </c>
      <c r="J470" s="13">
        <v>-1.144642411</v>
      </c>
      <c r="K470" s="13">
        <v>0.47292698999999999</v>
      </c>
      <c r="L470" s="13">
        <v>1.7934699629999999</v>
      </c>
      <c r="M470" s="13">
        <v>0.77581220900000003</v>
      </c>
      <c r="N470" s="13">
        <v>-0.73673621499999997</v>
      </c>
      <c r="O470" s="13">
        <v>-1.0419106490000001</v>
      </c>
      <c r="P470" s="13">
        <v>-0.137836281</v>
      </c>
      <c r="Q470" s="13">
        <v>1.8916394E-2</v>
      </c>
    </row>
    <row r="471" spans="1:17" x14ac:dyDescent="0.2">
      <c r="A471" s="16" t="s">
        <v>498</v>
      </c>
      <c r="B471" s="13">
        <v>6.2606835E-2</v>
      </c>
      <c r="C471" s="13">
        <v>1.2458988369999999</v>
      </c>
      <c r="D471" s="13">
        <v>0.78472110799999995</v>
      </c>
      <c r="E471" s="13">
        <v>1.1361185890000001</v>
      </c>
      <c r="F471" s="13">
        <v>-0.160697957</v>
      </c>
      <c r="G471" s="13">
        <v>-1.0148380020000001</v>
      </c>
      <c r="H471" s="13">
        <v>-1.458458443</v>
      </c>
      <c r="I471" s="13">
        <v>-0.59535096600000004</v>
      </c>
      <c r="J471" s="13">
        <v>1.1119325840000001</v>
      </c>
      <c r="K471" s="13">
        <v>0.63163559400000002</v>
      </c>
      <c r="L471" s="13">
        <v>1.022917906</v>
      </c>
      <c r="M471" s="13">
        <v>0.583988167</v>
      </c>
      <c r="N471" s="13">
        <v>-0.57971036600000003</v>
      </c>
      <c r="O471" s="13">
        <v>-1.027696301</v>
      </c>
      <c r="P471" s="13">
        <v>-0.14150876300000001</v>
      </c>
      <c r="Q471" s="13">
        <v>-1.601558821</v>
      </c>
    </row>
    <row r="472" spans="1:17" x14ac:dyDescent="0.2">
      <c r="A472" s="16" t="s">
        <v>499</v>
      </c>
      <c r="B472" s="13">
        <v>0.389218919</v>
      </c>
      <c r="C472" s="13">
        <v>0.451973493</v>
      </c>
      <c r="D472" s="13">
        <v>1.489477138</v>
      </c>
      <c r="E472" s="13">
        <v>-0.18532533100000001</v>
      </c>
      <c r="F472" s="13">
        <v>-1.297347246</v>
      </c>
      <c r="G472" s="13">
        <v>-1.527027122</v>
      </c>
      <c r="H472" s="13">
        <v>0.60958755799999997</v>
      </c>
      <c r="I472" s="13">
        <v>6.9442591999999997E-2</v>
      </c>
      <c r="J472" s="13">
        <v>-3.040348E-3</v>
      </c>
      <c r="K472" s="13">
        <v>1.8757786700000001</v>
      </c>
      <c r="L472" s="13">
        <v>0.66773201500000001</v>
      </c>
      <c r="M472" s="13">
        <v>-0.23955433300000001</v>
      </c>
      <c r="N472" s="13">
        <v>-1.341817603</v>
      </c>
      <c r="O472" s="13">
        <v>-0.95693412799999999</v>
      </c>
      <c r="P472" s="13">
        <v>0.36085229800000002</v>
      </c>
      <c r="Q472" s="13">
        <v>-0.36301657100000001</v>
      </c>
    </row>
    <row r="473" spans="1:17" x14ac:dyDescent="0.2">
      <c r="A473" s="16" t="s">
        <v>500</v>
      </c>
      <c r="B473" s="13">
        <v>0.20913422300000001</v>
      </c>
      <c r="C473" s="13">
        <v>-0.79556922799999996</v>
      </c>
      <c r="D473" s="13">
        <v>-1.0699503960000001</v>
      </c>
      <c r="E473" s="13">
        <v>-0.37104481299999997</v>
      </c>
      <c r="F473" s="13">
        <v>-0.13797577</v>
      </c>
      <c r="G473" s="13">
        <v>-0.71888779999999997</v>
      </c>
      <c r="H473" s="13">
        <v>1.8577501139999999</v>
      </c>
      <c r="I473" s="13">
        <v>1.0265436699999999</v>
      </c>
      <c r="J473" s="13">
        <v>-1.3058775579999999</v>
      </c>
      <c r="K473" s="13">
        <v>-0.36645098799999998</v>
      </c>
      <c r="L473" s="13">
        <v>-0.78599263699999999</v>
      </c>
      <c r="M473" s="13">
        <v>-0.15838221099999999</v>
      </c>
      <c r="N473" s="13">
        <v>-0.44334447399999999</v>
      </c>
      <c r="O473" s="13">
        <v>1.2686506630000001</v>
      </c>
      <c r="P473" s="13">
        <v>1.639656708</v>
      </c>
      <c r="Q473" s="13">
        <v>0.151740496</v>
      </c>
    </row>
    <row r="474" spans="1:17" x14ac:dyDescent="0.2">
      <c r="A474" s="16" t="s">
        <v>501</v>
      </c>
      <c r="B474" s="13">
        <v>-0.39141093999999998</v>
      </c>
      <c r="C474" s="13">
        <v>0.65230738499999996</v>
      </c>
      <c r="D474" s="13">
        <v>-1.1926102890000001</v>
      </c>
      <c r="E474" s="13">
        <v>-1.536778607</v>
      </c>
      <c r="F474" s="13">
        <v>-0.14027649</v>
      </c>
      <c r="G474" s="13">
        <v>1.3295168040000001</v>
      </c>
      <c r="H474" s="13">
        <v>0.76562075399999996</v>
      </c>
      <c r="I474" s="13">
        <v>0.51363138399999997</v>
      </c>
      <c r="J474" s="13">
        <v>0.46640928799999998</v>
      </c>
      <c r="K474" s="13">
        <v>-0.46346883300000002</v>
      </c>
      <c r="L474" s="13">
        <v>-1.186874325</v>
      </c>
      <c r="M474" s="13">
        <v>-0.485988643</v>
      </c>
      <c r="N474" s="13">
        <v>-0.73387701400000005</v>
      </c>
      <c r="O474" s="13">
        <v>1.9458793619999999</v>
      </c>
      <c r="P474" s="13">
        <v>0.72541551299999996</v>
      </c>
      <c r="Q474" s="13">
        <v>-0.26749534800000002</v>
      </c>
    </row>
    <row r="475" spans="1:17" x14ac:dyDescent="0.2">
      <c r="A475" s="16" t="s">
        <v>502</v>
      </c>
      <c r="B475" s="13">
        <v>-0.83049916199999996</v>
      </c>
      <c r="C475" s="13">
        <v>1.4182088900000001</v>
      </c>
      <c r="D475" s="13">
        <v>8.2555707000000006E-2</v>
      </c>
      <c r="E475" s="13">
        <v>0.31642704599999999</v>
      </c>
      <c r="F475" s="13">
        <v>0.62277668900000005</v>
      </c>
      <c r="G475" s="13">
        <v>0.86352659700000001</v>
      </c>
      <c r="H475" s="13">
        <v>-1.218747569</v>
      </c>
      <c r="I475" s="13">
        <v>-1.254248198</v>
      </c>
      <c r="J475" s="13">
        <v>8.6199416000000001E-2</v>
      </c>
      <c r="K475" s="13">
        <v>0.31572091400000002</v>
      </c>
      <c r="L475" s="13">
        <v>0.58363681899999997</v>
      </c>
      <c r="M475" s="13">
        <v>1.9305758369999999</v>
      </c>
      <c r="N475" s="13">
        <v>-0.48400485300000001</v>
      </c>
      <c r="O475" s="13">
        <v>-0.38323643200000002</v>
      </c>
      <c r="P475" s="13">
        <v>-1.4397923939999999</v>
      </c>
      <c r="Q475" s="13">
        <v>-0.60909930800000001</v>
      </c>
    </row>
    <row r="476" spans="1:17" x14ac:dyDescent="0.2">
      <c r="A476" s="16" t="s">
        <v>503</v>
      </c>
      <c r="B476" s="13">
        <v>1.505716684</v>
      </c>
      <c r="C476" s="13">
        <v>-0.97017990099999996</v>
      </c>
      <c r="D476" s="13">
        <v>0.311838265</v>
      </c>
      <c r="E476" s="13">
        <v>1.3706010070000001</v>
      </c>
      <c r="F476" s="13">
        <v>9.8318929999999995E-3</v>
      </c>
      <c r="G476" s="13">
        <v>-0.748553146</v>
      </c>
      <c r="H476" s="13">
        <v>-1.0235747040000001</v>
      </c>
      <c r="I476" s="13">
        <v>-0.45568009599999998</v>
      </c>
      <c r="J476" s="13">
        <v>-0.89909143300000005</v>
      </c>
      <c r="K476" s="13">
        <v>-3.5165090000000003E-2</v>
      </c>
      <c r="L476" s="13">
        <v>1.1977755109999999</v>
      </c>
      <c r="M476" s="13">
        <v>0.87807417600000004</v>
      </c>
      <c r="N476" s="13">
        <v>1.1451123670000001</v>
      </c>
      <c r="O476" s="13">
        <v>-0.237255988</v>
      </c>
      <c r="P476" s="13">
        <v>-0.51628444799999995</v>
      </c>
      <c r="Q476" s="13">
        <v>-1.533165095</v>
      </c>
    </row>
    <row r="477" spans="1:17" x14ac:dyDescent="0.2">
      <c r="A477" s="16" t="s">
        <v>504</v>
      </c>
      <c r="B477" s="13">
        <v>1.4572967480000001</v>
      </c>
      <c r="C477" s="13">
        <v>-0.19349639299999999</v>
      </c>
      <c r="D477" s="13">
        <v>1.338093242</v>
      </c>
      <c r="E477" s="13">
        <v>0.16192141800000001</v>
      </c>
      <c r="F477" s="13">
        <v>-0.55522122600000001</v>
      </c>
      <c r="G477" s="13">
        <v>-1.5430475239999999</v>
      </c>
      <c r="H477" s="13">
        <v>-0.56877215299999995</v>
      </c>
      <c r="I477" s="13">
        <v>-9.6774110999999996E-2</v>
      </c>
      <c r="J477" s="13">
        <v>-0.52242190200000005</v>
      </c>
      <c r="K477" s="13">
        <v>-0.131040876</v>
      </c>
      <c r="L477" s="13">
        <v>1.1858027360000001</v>
      </c>
      <c r="M477" s="13">
        <v>1.790906959</v>
      </c>
      <c r="N477" s="13">
        <v>-0.138315616</v>
      </c>
      <c r="O477" s="13">
        <v>-1.277392198</v>
      </c>
      <c r="P477" s="13">
        <v>-0.58367746300000001</v>
      </c>
      <c r="Q477" s="13">
        <v>-0.32386164000000001</v>
      </c>
    </row>
    <row r="478" spans="1:17" x14ac:dyDescent="0.2">
      <c r="A478" s="16" t="s">
        <v>505</v>
      </c>
      <c r="B478" s="13">
        <v>-1.1147953610000001</v>
      </c>
      <c r="C478" s="13">
        <v>0.55138866499999994</v>
      </c>
      <c r="D478" s="13">
        <v>-0.66397863899999998</v>
      </c>
      <c r="E478" s="13">
        <v>0.37740834000000001</v>
      </c>
      <c r="F478" s="13">
        <v>-0.102258684</v>
      </c>
      <c r="G478" s="13">
        <v>2.0581756489999998</v>
      </c>
      <c r="H478" s="13">
        <v>-0.47615298</v>
      </c>
      <c r="I478" s="13">
        <v>-0.62978699000000005</v>
      </c>
      <c r="J478" s="13">
        <v>-1.2729422969999999</v>
      </c>
      <c r="K478" s="13">
        <v>-0.92180108100000002</v>
      </c>
      <c r="L478" s="13">
        <v>-0.94452682399999999</v>
      </c>
      <c r="M478" s="13">
        <v>-0.106459661</v>
      </c>
      <c r="N478" s="13">
        <v>0.633614605</v>
      </c>
      <c r="O478" s="13">
        <v>1.6662115959999999</v>
      </c>
      <c r="P478" s="13">
        <v>0.49884271899999999</v>
      </c>
      <c r="Q478" s="13">
        <v>0.44706094299999999</v>
      </c>
    </row>
    <row r="479" spans="1:17" x14ac:dyDescent="0.2">
      <c r="A479" s="16" t="s">
        <v>506</v>
      </c>
      <c r="B479" s="13">
        <v>-1.502066618</v>
      </c>
      <c r="C479" s="13">
        <v>-0.76435504300000001</v>
      </c>
      <c r="D479" s="13">
        <v>-0.44887773600000003</v>
      </c>
      <c r="E479" s="13">
        <v>0.75103122899999997</v>
      </c>
      <c r="F479" s="13">
        <v>1.373647015</v>
      </c>
      <c r="G479" s="13">
        <v>1.019588068</v>
      </c>
      <c r="H479" s="13">
        <v>0.218844281</v>
      </c>
      <c r="I479" s="13">
        <v>-0.64781119499999995</v>
      </c>
      <c r="J479" s="13">
        <v>-0.85285132900000005</v>
      </c>
      <c r="K479" s="13">
        <v>-0.60601840500000004</v>
      </c>
      <c r="L479" s="13">
        <v>-4.6770739999999998E-3</v>
      </c>
      <c r="M479" s="13">
        <v>1.7413609109999999</v>
      </c>
      <c r="N479" s="13">
        <v>1.234345874</v>
      </c>
      <c r="O479" s="13">
        <v>0.121385308</v>
      </c>
      <c r="P479" s="13">
        <v>-0.80181646900000003</v>
      </c>
      <c r="Q479" s="13">
        <v>-0.83172881700000001</v>
      </c>
    </row>
    <row r="480" spans="1:17" x14ac:dyDescent="0.2">
      <c r="A480" s="16" t="s">
        <v>507</v>
      </c>
      <c r="B480" s="13">
        <v>0.42287250599999998</v>
      </c>
      <c r="C480" s="13">
        <v>-1.1490524209999999</v>
      </c>
      <c r="D480" s="13">
        <v>-1.537033665</v>
      </c>
      <c r="E480" s="13">
        <v>-0.38686373099999999</v>
      </c>
      <c r="F480" s="13">
        <v>0.56797190399999997</v>
      </c>
      <c r="G480" s="13">
        <v>1.592652145</v>
      </c>
      <c r="H480" s="13">
        <v>0.31474862100000001</v>
      </c>
      <c r="I480" s="13">
        <v>0.17470464199999999</v>
      </c>
      <c r="J480" s="13">
        <v>-0.99491064500000004</v>
      </c>
      <c r="K480" s="13">
        <v>-1.6052684989999999</v>
      </c>
      <c r="L480" s="13">
        <v>4.9900618000000001E-2</v>
      </c>
      <c r="M480" s="13">
        <v>0.60972729400000003</v>
      </c>
      <c r="N480" s="13">
        <v>1.039827684</v>
      </c>
      <c r="O480" s="13">
        <v>1.267402634</v>
      </c>
      <c r="P480" s="13">
        <v>0.20668006</v>
      </c>
      <c r="Q480" s="13">
        <v>-0.57335914700000001</v>
      </c>
    </row>
    <row r="481" spans="1:17" x14ac:dyDescent="0.2">
      <c r="A481" s="16" t="s">
        <v>508</v>
      </c>
      <c r="B481" s="13">
        <v>-1.6257152969999999</v>
      </c>
      <c r="C481" s="13">
        <v>-0.38287700600000002</v>
      </c>
      <c r="D481" s="13">
        <v>9.7271697000000004E-2</v>
      </c>
      <c r="E481" s="13">
        <v>0.28384982399999997</v>
      </c>
      <c r="F481" s="13">
        <v>1.421325562</v>
      </c>
      <c r="G481" s="13">
        <v>1.242361045</v>
      </c>
      <c r="H481" s="13">
        <v>-0.418299276</v>
      </c>
      <c r="I481" s="13">
        <v>-0.61791655000000001</v>
      </c>
      <c r="J481" s="13">
        <v>-1.5981865070000001</v>
      </c>
      <c r="K481" s="13">
        <v>-0.65097215500000005</v>
      </c>
      <c r="L481" s="13">
        <v>1.8738103999999998E-2</v>
      </c>
      <c r="M481" s="13">
        <v>1.130985031</v>
      </c>
      <c r="N481" s="13">
        <v>1.391559773</v>
      </c>
      <c r="O481" s="13">
        <v>0.36714815299999998</v>
      </c>
      <c r="P481" s="13">
        <v>0.14680921599999999</v>
      </c>
      <c r="Q481" s="13">
        <v>-0.80608161499999997</v>
      </c>
    </row>
    <row r="482" spans="1:17" x14ac:dyDescent="0.2">
      <c r="A482" s="16" t="s">
        <v>509</v>
      </c>
      <c r="B482" s="13">
        <v>-0.42551660499999999</v>
      </c>
      <c r="C482" s="13">
        <v>1.2137137929999999</v>
      </c>
      <c r="D482" s="13">
        <v>1.111848207</v>
      </c>
      <c r="E482" s="13">
        <v>1.040911921</v>
      </c>
      <c r="F482" s="13">
        <v>-0.21567372300000001</v>
      </c>
      <c r="G482" s="13">
        <v>-1.0073536869999999</v>
      </c>
      <c r="H482" s="13">
        <v>-1.3535416389999999</v>
      </c>
      <c r="I482" s="13">
        <v>-0.36438826600000002</v>
      </c>
      <c r="J482" s="13">
        <v>0.29142177899999999</v>
      </c>
      <c r="K482" s="13">
        <v>1.05348712</v>
      </c>
      <c r="L482" s="13">
        <v>0.27804187699999999</v>
      </c>
      <c r="M482" s="13">
        <v>1.3974726099999999</v>
      </c>
      <c r="N482" s="13">
        <v>-0.50158984500000003</v>
      </c>
      <c r="O482" s="13">
        <v>-1.5041357769999999</v>
      </c>
      <c r="P482" s="13">
        <v>-1.1181592739999999</v>
      </c>
      <c r="Q482" s="13">
        <v>0.10346150899999999</v>
      </c>
    </row>
    <row r="483" spans="1:17" x14ac:dyDescent="0.2">
      <c r="A483" s="16" t="s">
        <v>510</v>
      </c>
      <c r="B483" s="13">
        <v>-1.4080637220000001</v>
      </c>
      <c r="C483" s="13">
        <v>0.86971991500000001</v>
      </c>
      <c r="D483" s="13">
        <v>1.338493929</v>
      </c>
      <c r="E483" s="13">
        <v>0.81146884100000005</v>
      </c>
      <c r="F483" s="13">
        <v>0.13730926900000001</v>
      </c>
      <c r="G483" s="13">
        <v>-0.40567016</v>
      </c>
      <c r="H483" s="13">
        <v>-1.273834527</v>
      </c>
      <c r="I483" s="13">
        <v>-6.9423545000000003E-2</v>
      </c>
      <c r="J483" s="13">
        <v>-0.78235987699999998</v>
      </c>
      <c r="K483" s="13">
        <v>1.0417780409999999</v>
      </c>
      <c r="L483" s="13">
        <v>0.415120082</v>
      </c>
      <c r="M483" s="13">
        <v>1.5601653959999999</v>
      </c>
      <c r="N483" s="13">
        <v>-3.5349849000000003E-2</v>
      </c>
      <c r="O483" s="13">
        <v>-1.285890296</v>
      </c>
      <c r="P483" s="13">
        <v>-1.0153906530000001</v>
      </c>
      <c r="Q483" s="13">
        <v>0.10192715500000001</v>
      </c>
    </row>
    <row r="484" spans="1:17" x14ac:dyDescent="0.2">
      <c r="A484" s="16" t="s">
        <v>511</v>
      </c>
      <c r="B484" s="13">
        <v>-0.51663274100000001</v>
      </c>
      <c r="C484" s="13">
        <v>-0.82787354400000002</v>
      </c>
      <c r="D484" s="13">
        <v>-0.87726216400000001</v>
      </c>
      <c r="E484" s="13">
        <v>-0.684007323</v>
      </c>
      <c r="F484" s="13">
        <v>0.28963900599999998</v>
      </c>
      <c r="G484" s="13">
        <v>3.9073948999999997E-2</v>
      </c>
      <c r="H484" s="13">
        <v>2.12645061</v>
      </c>
      <c r="I484" s="13">
        <v>0.45061220699999999</v>
      </c>
      <c r="J484" s="13">
        <v>-1.345853843</v>
      </c>
      <c r="K484" s="13">
        <v>-0.92875093799999997</v>
      </c>
      <c r="L484" s="13">
        <v>-0.404448213</v>
      </c>
      <c r="M484" s="13">
        <v>-0.37037868299999999</v>
      </c>
      <c r="N484" s="13">
        <v>0.35909864400000002</v>
      </c>
      <c r="O484" s="13">
        <v>0.194091809</v>
      </c>
      <c r="P484" s="13">
        <v>1.857672419</v>
      </c>
      <c r="Q484" s="13">
        <v>0.63856880599999999</v>
      </c>
    </row>
    <row r="485" spans="1:17" x14ac:dyDescent="0.2">
      <c r="A485" s="16" t="s">
        <v>512</v>
      </c>
      <c r="B485" s="13">
        <v>0.59728825100000005</v>
      </c>
      <c r="C485" s="13">
        <v>1.014492245</v>
      </c>
      <c r="D485" s="13">
        <v>-0.926087247</v>
      </c>
      <c r="E485" s="13">
        <v>-1.7162399260000001</v>
      </c>
      <c r="F485" s="13">
        <v>-0.32850853800000002</v>
      </c>
      <c r="G485" s="13">
        <v>-0.38345800099999999</v>
      </c>
      <c r="H485" s="13">
        <v>0.73377733000000001</v>
      </c>
      <c r="I485" s="13">
        <v>1.008735886</v>
      </c>
      <c r="J485" s="13">
        <v>-0.136725402</v>
      </c>
      <c r="K485" s="13">
        <v>-3.5016629000000001E-2</v>
      </c>
      <c r="L485" s="13">
        <v>0.58686482399999995</v>
      </c>
      <c r="M485" s="13">
        <v>-0.109736129</v>
      </c>
      <c r="N485" s="13">
        <v>-1.1834926480000001</v>
      </c>
      <c r="O485" s="13">
        <v>-1.4196270929999999</v>
      </c>
      <c r="P485" s="13">
        <v>0.61602365299999995</v>
      </c>
      <c r="Q485" s="13">
        <v>1.681709425</v>
      </c>
    </row>
    <row r="486" spans="1:17" x14ac:dyDescent="0.2">
      <c r="A486" s="16" t="s">
        <v>513</v>
      </c>
      <c r="B486" s="13">
        <v>-0.29642660500000001</v>
      </c>
      <c r="C486" s="13">
        <v>-1.345652726</v>
      </c>
      <c r="D486" s="13">
        <v>1.4009784000000001E-2</v>
      </c>
      <c r="E486" s="13">
        <v>0.70993887200000005</v>
      </c>
      <c r="F486" s="13">
        <v>2.026147269</v>
      </c>
      <c r="G486" s="13">
        <v>-0.60289199199999999</v>
      </c>
      <c r="H486" s="13">
        <v>-0.23239309999999999</v>
      </c>
      <c r="I486" s="13">
        <v>-0.27273150299999999</v>
      </c>
      <c r="J486" s="13">
        <v>-0.54304279499999997</v>
      </c>
      <c r="K486" s="13">
        <v>-0.819701864</v>
      </c>
      <c r="L486" s="13">
        <v>-0.45293577099999999</v>
      </c>
      <c r="M486" s="13">
        <v>1.3181521540000001</v>
      </c>
      <c r="N486" s="13">
        <v>1.7600726950000001</v>
      </c>
      <c r="O486" s="13">
        <v>-6.0189352000000002E-2</v>
      </c>
      <c r="P486" s="13">
        <v>-0.23634198100000001</v>
      </c>
      <c r="Q486" s="13">
        <v>-0.96601308600000002</v>
      </c>
    </row>
    <row r="487" spans="1:17" x14ac:dyDescent="0.2">
      <c r="A487" s="16" t="s">
        <v>514</v>
      </c>
      <c r="B487" s="13">
        <v>2.6617743999999999E-2</v>
      </c>
      <c r="C487" s="13">
        <v>1.278404326</v>
      </c>
      <c r="D487" s="13">
        <v>-0.272963646</v>
      </c>
      <c r="E487" s="13">
        <v>-0.79816786200000001</v>
      </c>
      <c r="F487" s="13">
        <v>-1.841282812</v>
      </c>
      <c r="G487" s="13">
        <v>2.2350251000000002E-2</v>
      </c>
      <c r="H487" s="13">
        <v>0.84905325899999995</v>
      </c>
      <c r="I487" s="13">
        <v>0.73598873799999998</v>
      </c>
      <c r="J487" s="13">
        <v>-0.129976799</v>
      </c>
      <c r="K487" s="13">
        <v>0.34844217900000002</v>
      </c>
      <c r="L487" s="13">
        <v>-0.263089511</v>
      </c>
      <c r="M487" s="13">
        <v>-1.0653848779999999</v>
      </c>
      <c r="N487" s="13">
        <v>-1.414080284</v>
      </c>
      <c r="O487" s="13">
        <v>-0.132823896</v>
      </c>
      <c r="P487" s="13">
        <v>1.0933247500000001</v>
      </c>
      <c r="Q487" s="13">
        <v>1.5635884390000001</v>
      </c>
    </row>
    <row r="488" spans="1:17" x14ac:dyDescent="0.2">
      <c r="A488" s="16" t="s">
        <v>515</v>
      </c>
      <c r="B488" s="13">
        <v>-1.104076053</v>
      </c>
      <c r="C488" s="13">
        <v>0.21765352800000001</v>
      </c>
      <c r="D488" s="13">
        <v>-0.85292955100000001</v>
      </c>
      <c r="E488" s="13">
        <v>0.27189250300000001</v>
      </c>
      <c r="F488" s="13">
        <v>-0.28149675699999999</v>
      </c>
      <c r="G488" s="13">
        <v>1.7492949849999999</v>
      </c>
      <c r="H488" s="13">
        <v>0.94665569199999999</v>
      </c>
      <c r="I488" s="13">
        <v>-0.94699434699999996</v>
      </c>
      <c r="J488" s="13">
        <v>-0.71214324100000004</v>
      </c>
      <c r="K488" s="13">
        <v>-0.38588459000000003</v>
      </c>
      <c r="L488" s="13">
        <v>0.10762100099999999</v>
      </c>
      <c r="M488" s="13">
        <v>3.4664635999999999E-2</v>
      </c>
      <c r="N488" s="13">
        <v>1.185938178</v>
      </c>
      <c r="O488" s="13">
        <v>1.371451843</v>
      </c>
      <c r="P488" s="13">
        <v>0.137577326</v>
      </c>
      <c r="Q488" s="13">
        <v>-1.739225153</v>
      </c>
    </row>
    <row r="489" spans="1:17" x14ac:dyDescent="0.2">
      <c r="A489" s="16" t="s">
        <v>516</v>
      </c>
      <c r="B489" s="13">
        <v>-0.77205542599999999</v>
      </c>
      <c r="C489" s="13">
        <v>-1.656863805</v>
      </c>
      <c r="D489" s="13">
        <v>-0.43117503200000001</v>
      </c>
      <c r="E489" s="13">
        <v>0.61687875700000006</v>
      </c>
      <c r="F489" s="13">
        <v>1.1544694200000001</v>
      </c>
      <c r="G489" s="13">
        <v>-0.41765875400000002</v>
      </c>
      <c r="H489" s="13">
        <v>1.2277628469999999</v>
      </c>
      <c r="I489" s="13">
        <v>0.27864199200000001</v>
      </c>
      <c r="J489" s="13">
        <v>-0.69900299300000002</v>
      </c>
      <c r="K489" s="13">
        <v>-0.89722916799999997</v>
      </c>
      <c r="L489" s="13">
        <v>-0.38839093899999999</v>
      </c>
      <c r="M489" s="13">
        <v>0.77866936600000003</v>
      </c>
      <c r="N489" s="13">
        <v>1.546946723</v>
      </c>
      <c r="O489" s="13">
        <v>0.773224468</v>
      </c>
      <c r="P489" s="13">
        <v>0.26067505099999999</v>
      </c>
      <c r="Q489" s="13">
        <v>-1.3748925089999999</v>
      </c>
    </row>
    <row r="490" spans="1:17" x14ac:dyDescent="0.2">
      <c r="A490" s="16" t="s">
        <v>517</v>
      </c>
      <c r="B490" s="13">
        <v>-0.104529673</v>
      </c>
      <c r="C490" s="13">
        <v>-0.26867929099999999</v>
      </c>
      <c r="D490" s="13">
        <v>-1.0576939089999999</v>
      </c>
      <c r="E490" s="13">
        <v>-0.48751322800000002</v>
      </c>
      <c r="F490" s="13">
        <v>1.911816468</v>
      </c>
      <c r="G490" s="13">
        <v>1.12914026</v>
      </c>
      <c r="H490" s="13">
        <v>-0.54625744300000001</v>
      </c>
      <c r="I490" s="13">
        <v>-0.576283184</v>
      </c>
      <c r="J490" s="13">
        <v>-0.20851641300000001</v>
      </c>
      <c r="K490" s="13">
        <v>-1.147728539</v>
      </c>
      <c r="L490" s="13">
        <v>-0.62382140699999999</v>
      </c>
      <c r="M490" s="13">
        <v>0.19373499599999999</v>
      </c>
      <c r="N490" s="13">
        <v>1.293558518</v>
      </c>
      <c r="O490" s="13">
        <v>1.675424595</v>
      </c>
      <c r="P490" s="13">
        <v>-0.71954428100000001</v>
      </c>
      <c r="Q490" s="13">
        <v>-0.46310746899999999</v>
      </c>
    </row>
    <row r="491" spans="1:17" x14ac:dyDescent="0.2">
      <c r="A491" s="16" t="s">
        <v>518</v>
      </c>
      <c r="B491" s="13">
        <v>-0.98460677100000005</v>
      </c>
      <c r="C491" s="13">
        <v>-0.72727975600000005</v>
      </c>
      <c r="D491" s="13">
        <v>-0.83890440499999996</v>
      </c>
      <c r="E491" s="13">
        <v>0.81282734800000001</v>
      </c>
      <c r="F491" s="13">
        <v>1.8286563739999999</v>
      </c>
      <c r="G491" s="13">
        <v>-0.18007748100000001</v>
      </c>
      <c r="H491" s="13">
        <v>0.65981750299999997</v>
      </c>
      <c r="I491" s="13">
        <v>-0.57043281300000004</v>
      </c>
      <c r="J491" s="13">
        <v>-0.90605145600000003</v>
      </c>
      <c r="K491" s="13">
        <v>0.101914584</v>
      </c>
      <c r="L491" s="13">
        <v>-0.315743467</v>
      </c>
      <c r="M491" s="13">
        <v>0.44434209400000002</v>
      </c>
      <c r="N491" s="13">
        <v>1.925337898</v>
      </c>
      <c r="O491" s="13">
        <v>0.178256575</v>
      </c>
      <c r="P491" s="13">
        <v>3.2020350000000003E-2</v>
      </c>
      <c r="Q491" s="13">
        <v>-1.460076578</v>
      </c>
    </row>
    <row r="492" spans="1:17" x14ac:dyDescent="0.2">
      <c r="A492" s="16" t="s">
        <v>519</v>
      </c>
      <c r="B492" s="13">
        <v>0.136286615</v>
      </c>
      <c r="C492" s="13">
        <v>-5.3483771999999999E-2</v>
      </c>
      <c r="D492" s="13">
        <v>-1.8772808759999999</v>
      </c>
      <c r="E492" s="13">
        <v>-0.63306322199999998</v>
      </c>
      <c r="F492" s="13">
        <v>-0.196866396</v>
      </c>
      <c r="G492" s="13">
        <v>1.309061885</v>
      </c>
      <c r="H492" s="13">
        <v>1.1246559</v>
      </c>
      <c r="I492" s="13">
        <v>0.19068986600000001</v>
      </c>
      <c r="J492" s="13">
        <v>-9.7615386999999998E-2</v>
      </c>
      <c r="K492" s="13">
        <v>-1.38777627</v>
      </c>
      <c r="L492" s="13">
        <v>-1.1152360569999999</v>
      </c>
      <c r="M492" s="13">
        <v>0.33479186500000002</v>
      </c>
      <c r="N492" s="13">
        <v>0.46657372600000002</v>
      </c>
      <c r="O492" s="13">
        <v>1.7988307130000001</v>
      </c>
      <c r="P492" s="13">
        <v>0.35744682</v>
      </c>
      <c r="Q492" s="13">
        <v>-0.35701540999999998</v>
      </c>
    </row>
    <row r="493" spans="1:17" x14ac:dyDescent="0.2">
      <c r="A493" s="16" t="s">
        <v>520</v>
      </c>
      <c r="B493" s="13">
        <v>1.56455777</v>
      </c>
      <c r="C493" s="13">
        <v>3.2262642000000001E-2</v>
      </c>
      <c r="D493" s="13">
        <v>1.092271588</v>
      </c>
      <c r="E493" s="13">
        <v>-0.46805813899999998</v>
      </c>
      <c r="F493" s="13">
        <v>0.59960475400000002</v>
      </c>
      <c r="G493" s="13">
        <v>-0.99999850400000001</v>
      </c>
      <c r="H493" s="13">
        <v>-1.157397357</v>
      </c>
      <c r="I493" s="13">
        <v>-0.66324275399999999</v>
      </c>
      <c r="J493" s="13">
        <v>-0.34321484600000002</v>
      </c>
      <c r="K493" s="13">
        <v>-9.0237078999999998E-2</v>
      </c>
      <c r="L493" s="13">
        <v>1.2825427140000001</v>
      </c>
      <c r="M493" s="13">
        <v>0.84618569099999996</v>
      </c>
      <c r="N493" s="13">
        <v>0.75048110499999998</v>
      </c>
      <c r="O493" s="13">
        <v>0.22775825499999999</v>
      </c>
      <c r="P493" s="13">
        <v>-0.93415661800000005</v>
      </c>
      <c r="Q493" s="13">
        <v>-1.739359222</v>
      </c>
    </row>
    <row r="494" spans="1:17" x14ac:dyDescent="0.2">
      <c r="A494" s="16" t="s">
        <v>521</v>
      </c>
      <c r="B494" s="13">
        <v>-0.32937297399999999</v>
      </c>
      <c r="C494" s="13">
        <v>0.53608137600000005</v>
      </c>
      <c r="D494" s="13">
        <v>-0.561868056</v>
      </c>
      <c r="E494" s="13">
        <v>-0.61400457500000005</v>
      </c>
      <c r="F494" s="13">
        <v>-1.518524263</v>
      </c>
      <c r="G494" s="13">
        <v>-0.17545316699999999</v>
      </c>
      <c r="H494" s="13">
        <v>1.4510935760000001</v>
      </c>
      <c r="I494" s="13">
        <v>1.212048083</v>
      </c>
      <c r="J494" s="13">
        <v>0.34282581000000001</v>
      </c>
      <c r="K494" s="13">
        <v>0.32293823100000002</v>
      </c>
      <c r="L494" s="13">
        <v>-0.62268948099999999</v>
      </c>
      <c r="M494" s="13">
        <v>-1.152697657</v>
      </c>
      <c r="N494" s="13">
        <v>-1.4307310550000001</v>
      </c>
      <c r="O494" s="13">
        <v>0.37673847900000001</v>
      </c>
      <c r="P494" s="13">
        <v>1.597650671</v>
      </c>
      <c r="Q494" s="13">
        <v>0.56596500199999999</v>
      </c>
    </row>
    <row r="495" spans="1:17" x14ac:dyDescent="0.2">
      <c r="A495" s="16" t="s">
        <v>522</v>
      </c>
      <c r="B495" s="13">
        <v>-1.138016583</v>
      </c>
      <c r="C495" s="13">
        <v>0.117287104</v>
      </c>
      <c r="D495" s="13">
        <v>1.364444507</v>
      </c>
      <c r="E495" s="13">
        <v>1.1018238039999999</v>
      </c>
      <c r="F495" s="13">
        <v>0.68775978800000004</v>
      </c>
      <c r="G495" s="13">
        <v>-0.101343661</v>
      </c>
      <c r="H495" s="13">
        <v>-1.200005931</v>
      </c>
      <c r="I495" s="13">
        <v>-0.83194902800000003</v>
      </c>
      <c r="J495" s="13">
        <v>-1.0941672039999999</v>
      </c>
      <c r="K495" s="13">
        <v>5.0514426000000001E-2</v>
      </c>
      <c r="L495" s="13">
        <v>0.24820568100000001</v>
      </c>
      <c r="M495" s="13">
        <v>1.2991718029999999</v>
      </c>
      <c r="N495" s="13">
        <v>1.41285967</v>
      </c>
      <c r="O495" s="13">
        <v>-0.63253656999999996</v>
      </c>
      <c r="P495" s="13">
        <v>-1.2862787609999999</v>
      </c>
      <c r="Q495" s="13">
        <v>2.2309550000000002E-3</v>
      </c>
    </row>
    <row r="496" spans="1:17" x14ac:dyDescent="0.2">
      <c r="A496" s="16" t="s">
        <v>523</v>
      </c>
      <c r="B496" s="13">
        <v>-1.0655875050000001</v>
      </c>
      <c r="C496" s="13">
        <v>-1.247738598</v>
      </c>
      <c r="D496" s="13">
        <v>-0.55061992400000004</v>
      </c>
      <c r="E496" s="13">
        <v>0.89534728200000002</v>
      </c>
      <c r="F496" s="13">
        <v>1.455220433</v>
      </c>
      <c r="G496" s="13">
        <v>0.89214542699999999</v>
      </c>
      <c r="H496" s="13">
        <v>0.140404533</v>
      </c>
      <c r="I496" s="13">
        <v>-0.51917164900000001</v>
      </c>
      <c r="J496" s="13">
        <v>-0.95623076699999998</v>
      </c>
      <c r="K496" s="13">
        <v>-1.118921472</v>
      </c>
      <c r="L496" s="13">
        <v>-0.64846258800000001</v>
      </c>
      <c r="M496" s="13">
        <v>0.63062827899999996</v>
      </c>
      <c r="N496" s="13">
        <v>1.701927492</v>
      </c>
      <c r="O496" s="13">
        <v>0.87369064100000005</v>
      </c>
      <c r="P496" s="13">
        <v>0.104431628</v>
      </c>
      <c r="Q496" s="13">
        <v>-0.58706321299999997</v>
      </c>
    </row>
    <row r="497" spans="1:17" x14ac:dyDescent="0.2">
      <c r="A497" s="16" t="s">
        <v>524</v>
      </c>
      <c r="B497" s="13">
        <v>-0.876129622</v>
      </c>
      <c r="C497" s="13">
        <v>0.94236430500000001</v>
      </c>
      <c r="D497" s="13">
        <v>0.69171263100000002</v>
      </c>
      <c r="E497" s="13">
        <v>0.38786353899999998</v>
      </c>
      <c r="F497" s="13">
        <v>-0.10695041800000001</v>
      </c>
      <c r="G497" s="13">
        <v>0.99703461500000001</v>
      </c>
      <c r="H497" s="13">
        <v>-0.113101911</v>
      </c>
      <c r="I497" s="13">
        <v>-1.9227931389999999</v>
      </c>
      <c r="J497" s="13">
        <v>-1.519673893</v>
      </c>
      <c r="K497" s="13">
        <v>9.6884910000000005E-3</v>
      </c>
      <c r="L497" s="13">
        <v>0.75656738700000004</v>
      </c>
      <c r="M497" s="13">
        <v>8.1657673E-2</v>
      </c>
      <c r="N497" s="13">
        <v>1.168691709</v>
      </c>
      <c r="O497" s="13">
        <v>1.000283824</v>
      </c>
      <c r="P497" s="13">
        <v>-1.3072669290000001</v>
      </c>
      <c r="Q497" s="13">
        <v>-0.18994826100000001</v>
      </c>
    </row>
    <row r="498" spans="1:17" x14ac:dyDescent="0.2">
      <c r="A498" s="16" t="s">
        <v>525</v>
      </c>
      <c r="B498" s="13">
        <v>0.30992354300000002</v>
      </c>
      <c r="C498" s="13">
        <v>0.83438729499999997</v>
      </c>
      <c r="D498" s="13">
        <v>1.1440534659999999</v>
      </c>
      <c r="E498" s="13">
        <v>0.66023596200000001</v>
      </c>
      <c r="F498" s="13">
        <v>-0.88178672700000005</v>
      </c>
      <c r="G498" s="13">
        <v>-1.847014132</v>
      </c>
      <c r="H498" s="13">
        <v>-0.46331903899999999</v>
      </c>
      <c r="I498" s="13">
        <v>0.24351963099999999</v>
      </c>
      <c r="J498" s="13">
        <v>-0.71069686700000001</v>
      </c>
      <c r="K498" s="13">
        <v>1.3634430550000001</v>
      </c>
      <c r="L498" s="13">
        <v>1.195708124</v>
      </c>
      <c r="M498" s="13">
        <v>-0.18440728100000001</v>
      </c>
      <c r="N498" s="13">
        <v>-1.1043439669999999</v>
      </c>
      <c r="O498" s="13">
        <v>-1.2831155809999999</v>
      </c>
      <c r="P498" s="13">
        <v>0.21239951400000001</v>
      </c>
      <c r="Q498" s="13">
        <v>0.51101300299999997</v>
      </c>
    </row>
    <row r="499" spans="1:17" x14ac:dyDescent="0.2">
      <c r="A499" s="16" t="s">
        <v>526</v>
      </c>
      <c r="B499" s="13">
        <v>-1.1546361300000001</v>
      </c>
      <c r="C499" s="13">
        <v>0.86834869299999995</v>
      </c>
      <c r="D499" s="13">
        <v>0.89988362399999999</v>
      </c>
      <c r="E499" s="13">
        <v>0.32735019999999998</v>
      </c>
      <c r="F499" s="13">
        <v>1.393147973</v>
      </c>
      <c r="G499" s="13">
        <v>-0.43356385400000003</v>
      </c>
      <c r="H499" s="13">
        <v>-1.12489382</v>
      </c>
      <c r="I499" s="13">
        <v>-0.77563668699999999</v>
      </c>
      <c r="J499" s="13">
        <v>-0.56177280900000004</v>
      </c>
      <c r="K499" s="13">
        <v>0.39515165299999999</v>
      </c>
      <c r="L499" s="13">
        <v>0.53460757400000003</v>
      </c>
      <c r="M499" s="13">
        <v>1.4764631509999999</v>
      </c>
      <c r="N499" s="13">
        <v>1.077342252</v>
      </c>
      <c r="O499" s="13">
        <v>-0.78154581700000003</v>
      </c>
      <c r="P499" s="13">
        <v>-1.088979227</v>
      </c>
      <c r="Q499" s="13">
        <v>-1.051266778</v>
      </c>
    </row>
    <row r="500" spans="1:17" x14ac:dyDescent="0.2">
      <c r="A500" s="16" t="s">
        <v>527</v>
      </c>
      <c r="B500" s="13">
        <v>-0.90331792099999997</v>
      </c>
      <c r="C500" s="13">
        <v>-0.50416594699999995</v>
      </c>
      <c r="D500" s="13">
        <v>0.42285032</v>
      </c>
      <c r="E500" s="13">
        <v>1.2628335079999999</v>
      </c>
      <c r="F500" s="13">
        <v>1.0856499799999999</v>
      </c>
      <c r="G500" s="13">
        <v>0.72777588400000004</v>
      </c>
      <c r="H500" s="13">
        <v>-1.4067420310000001</v>
      </c>
      <c r="I500" s="13">
        <v>-0.68488379300000002</v>
      </c>
      <c r="J500" s="13">
        <v>-0.819117871</v>
      </c>
      <c r="K500" s="13">
        <v>1.704586827</v>
      </c>
      <c r="L500" s="13">
        <v>-6.7649877999999997E-2</v>
      </c>
      <c r="M500" s="13">
        <v>0.381985725</v>
      </c>
      <c r="N500" s="13">
        <v>0.43453824099999999</v>
      </c>
      <c r="O500" s="13">
        <v>0.43324828399999998</v>
      </c>
      <c r="P500" s="13">
        <v>-1.6498092820000001</v>
      </c>
      <c r="Q500" s="13">
        <v>-0.41778204600000002</v>
      </c>
    </row>
    <row r="501" spans="1:17" x14ac:dyDescent="0.2">
      <c r="A501" s="16" t="s">
        <v>528</v>
      </c>
      <c r="B501" s="13">
        <v>-0.68178021899999997</v>
      </c>
      <c r="C501" s="13">
        <v>-0.30655963800000002</v>
      </c>
      <c r="D501" s="13">
        <v>-1.092072164</v>
      </c>
      <c r="E501" s="13">
        <v>-0.80575840600000004</v>
      </c>
      <c r="F501" s="13">
        <v>2.1059708E-2</v>
      </c>
      <c r="G501" s="13">
        <v>0.70500245699999997</v>
      </c>
      <c r="H501" s="13">
        <v>2.0204856470000001</v>
      </c>
      <c r="I501" s="13">
        <v>0.13962261500000001</v>
      </c>
      <c r="J501" s="13">
        <v>-0.248319234</v>
      </c>
      <c r="K501" s="13">
        <v>-1.043242784</v>
      </c>
      <c r="L501" s="13">
        <v>-0.71040540699999999</v>
      </c>
      <c r="M501" s="13">
        <v>-0.57830752399999996</v>
      </c>
      <c r="N501" s="13">
        <v>0.43229897699999997</v>
      </c>
      <c r="O501" s="13">
        <v>1.8446052690000001</v>
      </c>
      <c r="P501" s="13">
        <v>0.98096175900000004</v>
      </c>
      <c r="Q501" s="13">
        <v>-0.677591057</v>
      </c>
    </row>
    <row r="502" spans="1:17" x14ac:dyDescent="0.2">
      <c r="A502" s="16" t="s">
        <v>529</v>
      </c>
      <c r="B502" s="13">
        <v>-0.57287548499999996</v>
      </c>
      <c r="C502" s="13">
        <v>-0.58047618300000003</v>
      </c>
      <c r="D502" s="13">
        <v>-0.55316728800000003</v>
      </c>
      <c r="E502" s="13">
        <v>-0.46759200000000001</v>
      </c>
      <c r="F502" s="13">
        <v>1.7745918169999999</v>
      </c>
      <c r="G502" s="13">
        <v>1.450086886</v>
      </c>
      <c r="H502" s="13">
        <v>-0.468493192</v>
      </c>
      <c r="I502" s="13">
        <v>-0.58207455500000005</v>
      </c>
      <c r="J502" s="13">
        <v>-0.569213097</v>
      </c>
      <c r="K502" s="13">
        <v>-0.68169460400000004</v>
      </c>
      <c r="L502" s="13">
        <v>-0.69428162599999999</v>
      </c>
      <c r="M502" s="13">
        <v>-0.12051296</v>
      </c>
      <c r="N502" s="13">
        <v>0.46438035700000002</v>
      </c>
      <c r="O502" s="13">
        <v>2.2922374649999999</v>
      </c>
      <c r="P502" s="13">
        <v>-0.29043633000000002</v>
      </c>
      <c r="Q502" s="13">
        <v>-0.400479205</v>
      </c>
    </row>
    <row r="503" spans="1:17" x14ac:dyDescent="0.2">
      <c r="A503" s="16" t="s">
        <v>530</v>
      </c>
      <c r="B503" s="13">
        <v>0.62244444600000004</v>
      </c>
      <c r="C503" s="13">
        <v>5.0580987000000001E-2</v>
      </c>
      <c r="D503" s="13">
        <v>-1.739870399</v>
      </c>
      <c r="E503" s="13">
        <v>-1.1048859179999999</v>
      </c>
      <c r="F503" s="13">
        <v>-1.2582080000000001E-2</v>
      </c>
      <c r="G503" s="13">
        <v>0.55789069300000005</v>
      </c>
      <c r="H503" s="13">
        <v>1.4165591040000001</v>
      </c>
      <c r="I503" s="13">
        <v>0.20986316799999999</v>
      </c>
      <c r="J503" s="13">
        <v>-0.171726404</v>
      </c>
      <c r="K503" s="13">
        <v>-1.305770471</v>
      </c>
      <c r="L503" s="13">
        <v>-0.51670483199999995</v>
      </c>
      <c r="M503" s="13">
        <v>-0.61916621199999999</v>
      </c>
      <c r="N503" s="13">
        <v>1.6083517359999999</v>
      </c>
      <c r="O503" s="13">
        <v>0.94092131599999995</v>
      </c>
      <c r="P503" s="13">
        <v>0.78734225400000002</v>
      </c>
      <c r="Q503" s="13">
        <v>-0.72324738700000002</v>
      </c>
    </row>
    <row r="504" spans="1:17" x14ac:dyDescent="0.2">
      <c r="A504" s="16" t="s">
        <v>531</v>
      </c>
      <c r="B504" s="13">
        <v>0.737398691</v>
      </c>
      <c r="C504" s="13">
        <v>0.874899647</v>
      </c>
      <c r="D504" s="13">
        <v>-1.127849E-3</v>
      </c>
      <c r="E504" s="13">
        <v>-0.63333578400000001</v>
      </c>
      <c r="F504" s="13">
        <v>-2.162409577</v>
      </c>
      <c r="G504" s="13">
        <v>0.28289685799999997</v>
      </c>
      <c r="H504" s="13">
        <v>0.19872706700000001</v>
      </c>
      <c r="I504" s="13">
        <v>0.70295094700000005</v>
      </c>
      <c r="J504" s="13">
        <v>0.55522856799999998</v>
      </c>
      <c r="K504" s="13">
        <v>0.79492222400000001</v>
      </c>
      <c r="L504" s="13">
        <v>4.4862038E-2</v>
      </c>
      <c r="M504" s="13">
        <v>5.8243420999999997E-2</v>
      </c>
      <c r="N504" s="13">
        <v>-2.0352451440000001</v>
      </c>
      <c r="O504" s="13">
        <v>-0.44254824700000001</v>
      </c>
      <c r="P504" s="13">
        <v>-0.25958150400000002</v>
      </c>
      <c r="Q504" s="13">
        <v>1.2841186449999999</v>
      </c>
    </row>
    <row r="505" spans="1:17" x14ac:dyDescent="0.2">
      <c r="A505" s="16" t="s">
        <v>532</v>
      </c>
      <c r="B505" s="13">
        <v>-0.467321082</v>
      </c>
      <c r="C505" s="13">
        <v>1.5706451809999999</v>
      </c>
      <c r="D505" s="13">
        <v>0.68330843600000002</v>
      </c>
      <c r="E505" s="13">
        <v>0.87873078199999999</v>
      </c>
      <c r="F505" s="13">
        <v>0.104994438</v>
      </c>
      <c r="G505" s="13">
        <v>-0.57367612999999995</v>
      </c>
      <c r="H505" s="13">
        <v>-1.5000703849999999</v>
      </c>
      <c r="I505" s="13">
        <v>-0.69661124200000002</v>
      </c>
      <c r="J505" s="13">
        <v>0.58948720899999996</v>
      </c>
      <c r="K505" s="13">
        <v>0.71232948200000001</v>
      </c>
      <c r="L505" s="13">
        <v>0.55942091900000002</v>
      </c>
      <c r="M505" s="13">
        <v>1.234709805</v>
      </c>
      <c r="N505" s="13">
        <v>0.13187826699999999</v>
      </c>
      <c r="O505" s="13">
        <v>-1.258429961</v>
      </c>
      <c r="P505" s="13">
        <v>-1.604106399</v>
      </c>
      <c r="Q505" s="13">
        <v>-0.365289323</v>
      </c>
    </row>
    <row r="506" spans="1:17" x14ac:dyDescent="0.2">
      <c r="A506" s="16" t="s">
        <v>533</v>
      </c>
      <c r="B506" s="13">
        <v>-5.3272747000000002E-2</v>
      </c>
      <c r="C506" s="13">
        <v>-0.129850876</v>
      </c>
      <c r="D506" s="13">
        <v>-0.81219078499999997</v>
      </c>
      <c r="E506" s="13">
        <v>-0.81256034499999996</v>
      </c>
      <c r="F506" s="13">
        <v>-0.75135855500000004</v>
      </c>
      <c r="G506" s="13">
        <v>-0.54037933999999999</v>
      </c>
      <c r="H506" s="13">
        <v>1.54512743</v>
      </c>
      <c r="I506" s="13">
        <v>1.554485219</v>
      </c>
      <c r="J506" s="13">
        <v>0.17117749099999999</v>
      </c>
      <c r="K506" s="13">
        <v>-0.16971962700000001</v>
      </c>
      <c r="L506" s="13">
        <v>-0.51045476099999998</v>
      </c>
      <c r="M506" s="13">
        <v>-0.495957117</v>
      </c>
      <c r="N506" s="13">
        <v>-1.575829124</v>
      </c>
      <c r="O506" s="13">
        <v>0.153764119</v>
      </c>
      <c r="P506" s="13">
        <v>1.9146744339999999</v>
      </c>
      <c r="Q506" s="13">
        <v>0.51234458400000005</v>
      </c>
    </row>
    <row r="507" spans="1:17" x14ac:dyDescent="0.2">
      <c r="A507" s="16" t="s">
        <v>534</v>
      </c>
      <c r="B507" s="13">
        <v>-0.45306088100000003</v>
      </c>
      <c r="C507" s="13">
        <v>1.3358272980000001</v>
      </c>
      <c r="D507" s="13">
        <v>1.182942707</v>
      </c>
      <c r="E507" s="13">
        <v>-0.26574446400000001</v>
      </c>
      <c r="F507" s="13">
        <v>-1.423236768</v>
      </c>
      <c r="G507" s="13">
        <v>-0.82273844699999998</v>
      </c>
      <c r="H507" s="13">
        <v>-0.38459802399999998</v>
      </c>
      <c r="I507" s="13">
        <v>0.83060857799999999</v>
      </c>
      <c r="J507" s="13">
        <v>-3.7174211999999998E-2</v>
      </c>
      <c r="K507" s="13">
        <v>0.64561685400000002</v>
      </c>
      <c r="L507" s="13">
        <v>-0.336538279</v>
      </c>
      <c r="M507" s="13">
        <v>-0.67485510400000004</v>
      </c>
      <c r="N507" s="13">
        <v>-1.333869073</v>
      </c>
      <c r="O507" s="13">
        <v>-0.59929887999999998</v>
      </c>
      <c r="P507" s="13">
        <v>0.411085635</v>
      </c>
      <c r="Q507" s="13">
        <v>1.9250330600000001</v>
      </c>
    </row>
    <row r="508" spans="1:17" x14ac:dyDescent="0.2">
      <c r="A508" s="16" t="s">
        <v>535</v>
      </c>
      <c r="B508" s="13">
        <v>0.194533873</v>
      </c>
      <c r="C508" s="13">
        <v>1.695668189</v>
      </c>
      <c r="D508" s="13">
        <v>0.52732525399999997</v>
      </c>
      <c r="E508" s="13">
        <v>0.66131660000000003</v>
      </c>
      <c r="F508" s="13">
        <v>-1.591770991</v>
      </c>
      <c r="G508" s="13">
        <v>-0.73089969300000002</v>
      </c>
      <c r="H508" s="13">
        <v>-0.471911362</v>
      </c>
      <c r="I508" s="13">
        <v>-0.284261871</v>
      </c>
      <c r="J508" s="13">
        <v>1.4398054730000001</v>
      </c>
      <c r="K508" s="13">
        <v>0.91635736800000001</v>
      </c>
      <c r="L508" s="13">
        <v>0.88624752100000004</v>
      </c>
      <c r="M508" s="13">
        <v>-9.1972385000000004E-2</v>
      </c>
      <c r="N508" s="13">
        <v>-8.7555556000000007E-2</v>
      </c>
      <c r="O508" s="13">
        <v>-0.86992679900000003</v>
      </c>
      <c r="P508" s="13">
        <v>-0.84708856099999996</v>
      </c>
      <c r="Q508" s="13">
        <v>-1.3458670610000001</v>
      </c>
    </row>
    <row r="509" spans="1:17" x14ac:dyDescent="0.2">
      <c r="A509" s="16" t="s">
        <v>536</v>
      </c>
      <c r="B509" s="13">
        <v>6.8830050000000004E-2</v>
      </c>
      <c r="C509" s="13">
        <v>2.0979974260000001</v>
      </c>
      <c r="D509" s="13">
        <v>0.46100002000000001</v>
      </c>
      <c r="E509" s="13">
        <v>-0.50321517500000001</v>
      </c>
      <c r="F509" s="13">
        <v>-0.73272613499999995</v>
      </c>
      <c r="G509" s="13">
        <v>-0.904053145</v>
      </c>
      <c r="H509" s="13">
        <v>-0.81607579699999999</v>
      </c>
      <c r="I509" s="13">
        <v>0.32824275800000002</v>
      </c>
      <c r="J509" s="13">
        <v>1.13047483</v>
      </c>
      <c r="K509" s="13">
        <v>0.88648802100000001</v>
      </c>
      <c r="L509" s="13">
        <v>-0.132161</v>
      </c>
      <c r="M509" s="13">
        <v>1.2991264140000001</v>
      </c>
      <c r="N509" s="13">
        <v>-0.54031911600000004</v>
      </c>
      <c r="O509" s="13">
        <v>-1.320473896</v>
      </c>
      <c r="P509" s="13">
        <v>-1.0615864829999999</v>
      </c>
      <c r="Q509" s="13">
        <v>-0.26154877100000001</v>
      </c>
    </row>
    <row r="510" spans="1:17" x14ac:dyDescent="0.2">
      <c r="A510" s="16" t="s">
        <v>537</v>
      </c>
      <c r="B510" s="13">
        <v>0.25040290599999998</v>
      </c>
      <c r="C510" s="13">
        <v>0.59722496999999997</v>
      </c>
      <c r="D510" s="13">
        <v>1.3768333580000001</v>
      </c>
      <c r="E510" s="13">
        <v>0.96222111499999996</v>
      </c>
      <c r="F510" s="13">
        <v>-0.47026770200000001</v>
      </c>
      <c r="G510" s="13">
        <v>-0.204397095</v>
      </c>
      <c r="H510" s="13">
        <v>-1.6689465290000001</v>
      </c>
      <c r="I510" s="13">
        <v>-0.843071024</v>
      </c>
      <c r="J510" s="13">
        <v>0.63957619600000004</v>
      </c>
      <c r="K510" s="13">
        <v>0.50651881300000001</v>
      </c>
      <c r="L510" s="13">
        <v>1.000684849</v>
      </c>
      <c r="M510" s="13">
        <v>-0.90472472199999998</v>
      </c>
      <c r="N510" s="13">
        <v>-0.91769341999999998</v>
      </c>
      <c r="O510" s="13">
        <v>-1.021534597</v>
      </c>
      <c r="P510" s="13">
        <v>-0.74360512599999995</v>
      </c>
      <c r="Q510" s="13">
        <v>1.4407780059999999</v>
      </c>
    </row>
    <row r="511" spans="1:17" x14ac:dyDescent="0.2">
      <c r="A511" s="16" t="s">
        <v>538</v>
      </c>
      <c r="B511" s="13">
        <v>0.17612296099999999</v>
      </c>
      <c r="C511" s="13">
        <v>1.3709049449999999</v>
      </c>
      <c r="D511" s="13">
        <v>-0.194001384</v>
      </c>
      <c r="E511" s="13">
        <v>-0.48804808399999999</v>
      </c>
      <c r="F511" s="13">
        <v>-1.987745171</v>
      </c>
      <c r="G511" s="13">
        <v>-0.168076536</v>
      </c>
      <c r="H511" s="13">
        <v>0.62038058799999996</v>
      </c>
      <c r="I511" s="13">
        <v>0.67046268099999995</v>
      </c>
      <c r="J511" s="13">
        <v>-0.16372099600000001</v>
      </c>
      <c r="K511" s="13">
        <v>0.598843177</v>
      </c>
      <c r="L511" s="13">
        <v>-0.71236691799999996</v>
      </c>
      <c r="M511" s="13">
        <v>-0.90339265099999999</v>
      </c>
      <c r="N511" s="13">
        <v>-1.2284822150000001</v>
      </c>
      <c r="O511" s="13">
        <v>-0.21094523200000001</v>
      </c>
      <c r="P511" s="13">
        <v>0.91954486300000005</v>
      </c>
      <c r="Q511" s="13">
        <v>1.700519973</v>
      </c>
    </row>
    <row r="512" spans="1:17" x14ac:dyDescent="0.2">
      <c r="A512" s="16" t="s">
        <v>539</v>
      </c>
      <c r="B512" s="13">
        <v>-0.26591955900000003</v>
      </c>
      <c r="C512" s="13">
        <v>0.67463653300000004</v>
      </c>
      <c r="D512" s="13">
        <v>1.8445930749999999</v>
      </c>
      <c r="E512" s="13">
        <v>-4.7386103999999998E-2</v>
      </c>
      <c r="F512" s="13">
        <v>0.61426236899999997</v>
      </c>
      <c r="G512" s="13">
        <v>-1.005943995</v>
      </c>
      <c r="H512" s="13">
        <v>-1.0382777540000001</v>
      </c>
      <c r="I512" s="13">
        <v>-0.77596456599999997</v>
      </c>
      <c r="J512" s="13">
        <v>-0.36215761400000002</v>
      </c>
      <c r="K512" s="13">
        <v>0.712054301</v>
      </c>
      <c r="L512" s="13">
        <v>1.298791464</v>
      </c>
      <c r="M512" s="13">
        <v>1.06110284</v>
      </c>
      <c r="N512" s="13">
        <v>0.18558951200000001</v>
      </c>
      <c r="O512" s="13">
        <v>-0.475817873</v>
      </c>
      <c r="P512" s="13">
        <v>-0.78490824400000003</v>
      </c>
      <c r="Q512" s="13">
        <v>-1.634654386</v>
      </c>
    </row>
    <row r="513" spans="1:17" x14ac:dyDescent="0.2">
      <c r="A513" s="16" t="s">
        <v>540</v>
      </c>
      <c r="B513" s="13">
        <v>-0.46081976499999999</v>
      </c>
      <c r="C513" s="13">
        <v>-0.56981586699999998</v>
      </c>
      <c r="D513" s="13">
        <v>2.1223159919999999</v>
      </c>
      <c r="E513" s="13">
        <v>0.64030354599999995</v>
      </c>
      <c r="F513" s="13">
        <v>0.26395437399999999</v>
      </c>
      <c r="G513" s="13">
        <v>-0.451697558</v>
      </c>
      <c r="H513" s="13">
        <v>-0.56877468799999997</v>
      </c>
      <c r="I513" s="13">
        <v>-0.97546603300000001</v>
      </c>
      <c r="J513" s="13">
        <v>-0.24592836700000001</v>
      </c>
      <c r="K513" s="13">
        <v>-0.172333133</v>
      </c>
      <c r="L513" s="13">
        <v>0.766002709</v>
      </c>
      <c r="M513" s="13">
        <v>2.0080629760000002</v>
      </c>
      <c r="N513" s="13">
        <v>0.19076652199999999</v>
      </c>
      <c r="O513" s="13">
        <v>-0.90457519799999997</v>
      </c>
      <c r="P513" s="13">
        <v>-1.0307841760000001</v>
      </c>
      <c r="Q513" s="13">
        <v>-0.61121133299999997</v>
      </c>
    </row>
    <row r="514" spans="1:17" x14ac:dyDescent="0.2">
      <c r="A514" s="16" t="s">
        <v>541</v>
      </c>
      <c r="B514" s="13">
        <v>-0.75951815899999997</v>
      </c>
      <c r="C514" s="13">
        <v>-0.435863308</v>
      </c>
      <c r="D514" s="13">
        <v>-1.3915543500000001</v>
      </c>
      <c r="E514" s="13">
        <v>-0.92597150299999997</v>
      </c>
      <c r="F514" s="13">
        <v>0.61517750599999999</v>
      </c>
      <c r="G514" s="13">
        <v>0.70853334700000004</v>
      </c>
      <c r="H514" s="13">
        <v>1.3796904619999999</v>
      </c>
      <c r="I514" s="13">
        <v>0.80950600399999995</v>
      </c>
      <c r="J514" s="13">
        <v>-0.45592303299999998</v>
      </c>
      <c r="K514" s="13">
        <v>-0.99964538999999997</v>
      </c>
      <c r="L514" s="13">
        <v>-0.86310403999999996</v>
      </c>
      <c r="M514" s="13">
        <v>-0.82253732899999998</v>
      </c>
      <c r="N514" s="13">
        <v>-0.408425398</v>
      </c>
      <c r="O514" s="13">
        <v>1.219086077</v>
      </c>
      <c r="P514" s="13">
        <v>1.2014358979999999</v>
      </c>
      <c r="Q514" s="13">
        <v>1.1291132159999999</v>
      </c>
    </row>
    <row r="515" spans="1:17" x14ac:dyDescent="0.2">
      <c r="A515" s="16" t="s">
        <v>542</v>
      </c>
      <c r="B515" s="13">
        <v>-0.95597151800000002</v>
      </c>
      <c r="C515" s="13">
        <v>-0.79208287899999996</v>
      </c>
      <c r="D515" s="13">
        <v>-4.1295378000000001E-2</v>
      </c>
      <c r="E515" s="13">
        <v>1.0039811860000001</v>
      </c>
      <c r="F515" s="13">
        <v>1.6151781119999999</v>
      </c>
      <c r="G515" s="13">
        <v>0.71645632299999995</v>
      </c>
      <c r="H515" s="13">
        <v>-0.51675369900000001</v>
      </c>
      <c r="I515" s="13">
        <v>-1.0295121460000001</v>
      </c>
      <c r="J515" s="13">
        <v>-0.96058929900000001</v>
      </c>
      <c r="K515" s="13">
        <v>-0.45654923600000002</v>
      </c>
      <c r="L515" s="13">
        <v>-0.10718506799999999</v>
      </c>
      <c r="M515" s="13">
        <v>1.272451741</v>
      </c>
      <c r="N515" s="13">
        <v>1.558860291</v>
      </c>
      <c r="O515" s="13">
        <v>0.44652144599999999</v>
      </c>
      <c r="P515" s="13">
        <v>-0.68783210800000005</v>
      </c>
      <c r="Q515" s="13">
        <v>-1.0656777669999999</v>
      </c>
    </row>
    <row r="516" spans="1:17" x14ac:dyDescent="0.2">
      <c r="A516" s="16" t="s">
        <v>543</v>
      </c>
      <c r="B516" s="13">
        <v>-0.31437242100000001</v>
      </c>
      <c r="C516" s="13">
        <v>-0.38447166999999999</v>
      </c>
      <c r="D516" s="13">
        <v>-0.72586092899999999</v>
      </c>
      <c r="E516" s="13">
        <v>-0.98215119399999995</v>
      </c>
      <c r="F516" s="13">
        <v>0.64708437200000002</v>
      </c>
      <c r="G516" s="13">
        <v>1.8878555910000001</v>
      </c>
      <c r="H516" s="13">
        <v>0.73312084899999996</v>
      </c>
      <c r="I516" s="13">
        <v>-0.86120459900000002</v>
      </c>
      <c r="J516" s="13">
        <v>-0.79947964199999999</v>
      </c>
      <c r="K516" s="13">
        <v>-1.1743392880000001</v>
      </c>
      <c r="L516" s="13">
        <v>-0.30709914999999999</v>
      </c>
      <c r="M516" s="13">
        <v>0.43482054399999998</v>
      </c>
      <c r="N516" s="13">
        <v>1.4943522789999999</v>
      </c>
      <c r="O516" s="13">
        <v>1.318378364</v>
      </c>
      <c r="P516" s="13">
        <v>-0.122774797</v>
      </c>
      <c r="Q516" s="13">
        <v>-0.84385831099999997</v>
      </c>
    </row>
    <row r="517" spans="1:17" x14ac:dyDescent="0.2">
      <c r="A517" s="16" t="s">
        <v>544</v>
      </c>
      <c r="B517" s="13">
        <v>-0.629262926</v>
      </c>
      <c r="C517" s="13">
        <v>1.4937639519999999</v>
      </c>
      <c r="D517" s="13">
        <v>0.75434743800000004</v>
      </c>
      <c r="E517" s="13">
        <v>1.1538601369999999</v>
      </c>
      <c r="F517" s="13">
        <v>-1.1248363969999999</v>
      </c>
      <c r="G517" s="13">
        <v>-0.55386779100000005</v>
      </c>
      <c r="H517" s="13">
        <v>-0.93547027100000002</v>
      </c>
      <c r="I517" s="13">
        <v>-0.15853414299999999</v>
      </c>
      <c r="J517" s="13">
        <v>0.11926133999999999</v>
      </c>
      <c r="K517" s="13">
        <v>1.340101687</v>
      </c>
      <c r="L517" s="13">
        <v>0.245528728</v>
      </c>
      <c r="M517" s="13">
        <v>-0.55619472299999995</v>
      </c>
      <c r="N517" s="13">
        <v>-1.572777699</v>
      </c>
      <c r="O517" s="13">
        <v>-0.63682418399999996</v>
      </c>
      <c r="P517" s="13">
        <v>-0.29970809900000001</v>
      </c>
      <c r="Q517" s="13">
        <v>1.3606129490000001</v>
      </c>
    </row>
    <row r="518" spans="1:17" x14ac:dyDescent="0.2">
      <c r="A518" s="16" t="s">
        <v>545</v>
      </c>
      <c r="B518" s="13">
        <v>-1.031538608</v>
      </c>
      <c r="C518" s="13">
        <v>-0.83137813900000002</v>
      </c>
      <c r="D518" s="13">
        <v>-1.2411983209999999</v>
      </c>
      <c r="E518" s="13">
        <v>-0.28881082299999999</v>
      </c>
      <c r="F518" s="13">
        <v>1.140254978</v>
      </c>
      <c r="G518" s="13">
        <v>1.109647426</v>
      </c>
      <c r="H518" s="13">
        <v>1.038418241</v>
      </c>
      <c r="I518" s="13">
        <v>0.104605246</v>
      </c>
      <c r="J518" s="13">
        <v>-0.28941807200000003</v>
      </c>
      <c r="K518" s="13">
        <v>-0.74471148700000001</v>
      </c>
      <c r="L518" s="13">
        <v>-0.81855958799999995</v>
      </c>
      <c r="M518" s="13">
        <v>-0.263657368</v>
      </c>
      <c r="N518" s="13">
        <v>1.0829924230000001</v>
      </c>
      <c r="O518" s="13">
        <v>1.836594337</v>
      </c>
      <c r="P518" s="13">
        <v>0.21219507100000001</v>
      </c>
      <c r="Q518" s="13">
        <v>-1.015435316</v>
      </c>
    </row>
    <row r="519" spans="1:17" x14ac:dyDescent="0.2">
      <c r="A519" s="16" t="s">
        <v>546</v>
      </c>
      <c r="B519" s="13">
        <v>0.472999161</v>
      </c>
      <c r="C519" s="13">
        <v>0.41852155899999999</v>
      </c>
      <c r="D519" s="13">
        <v>1.31083006</v>
      </c>
      <c r="E519" s="13">
        <v>-0.118731508</v>
      </c>
      <c r="F519" s="13">
        <v>0.88026111600000001</v>
      </c>
      <c r="G519" s="13">
        <v>-1.6075115659999999</v>
      </c>
      <c r="H519" s="13">
        <v>-1.2212855170000001</v>
      </c>
      <c r="I519" s="13">
        <v>-0.13508330599999999</v>
      </c>
      <c r="J519" s="13">
        <v>0.423705318</v>
      </c>
      <c r="K519" s="13">
        <v>0.968381453</v>
      </c>
      <c r="L519" s="13">
        <v>0.70571497800000005</v>
      </c>
      <c r="M519" s="13">
        <v>0.74828820299999999</v>
      </c>
      <c r="N519" s="13">
        <v>0.44493119800000003</v>
      </c>
      <c r="O519" s="13">
        <v>-1.2253239250000001</v>
      </c>
      <c r="P519" s="13">
        <v>-1.7370528780000001</v>
      </c>
      <c r="Q519" s="13">
        <v>-0.328644347</v>
      </c>
    </row>
    <row r="520" spans="1:17" x14ac:dyDescent="0.2">
      <c r="A520" s="16" t="s">
        <v>29</v>
      </c>
      <c r="B520" s="13">
        <v>1.251010011</v>
      </c>
      <c r="C520" s="13">
        <v>-0.511879953</v>
      </c>
      <c r="D520" s="13">
        <v>1.303997973</v>
      </c>
      <c r="E520" s="13">
        <v>0.80749057899999999</v>
      </c>
      <c r="F520" s="13">
        <v>-0.11205011500000001</v>
      </c>
      <c r="G520" s="13">
        <v>-1.3625745090000001</v>
      </c>
      <c r="H520" s="13">
        <v>-0.63974313199999999</v>
      </c>
      <c r="I520" s="13">
        <v>-0.73625085400000001</v>
      </c>
      <c r="J520" s="13">
        <v>-6.7839038000000004E-2</v>
      </c>
      <c r="K520" s="13">
        <v>0.84822879699999998</v>
      </c>
      <c r="L520" s="13">
        <v>1.35540722</v>
      </c>
      <c r="M520" s="13">
        <v>-0.107547085</v>
      </c>
      <c r="N520" s="13">
        <v>-1.1175335470000001</v>
      </c>
      <c r="O520" s="13">
        <v>-1.339085179</v>
      </c>
      <c r="P520" s="13">
        <v>-0.59000162899999997</v>
      </c>
      <c r="Q520" s="13">
        <v>1.0183704609999999</v>
      </c>
    </row>
    <row r="521" spans="1:17" x14ac:dyDescent="0.2">
      <c r="A521" s="16" t="s">
        <v>547</v>
      </c>
      <c r="B521" s="13">
        <v>-0.81994480800000002</v>
      </c>
      <c r="C521" s="13">
        <v>-0.41695179399999999</v>
      </c>
      <c r="D521" s="13">
        <v>0.35944937799999999</v>
      </c>
      <c r="E521" s="13">
        <v>1.6674722719999999</v>
      </c>
      <c r="F521" s="13">
        <v>1.192043325</v>
      </c>
      <c r="G521" s="13">
        <v>-7.5795152000000005E-2</v>
      </c>
      <c r="H521" s="13">
        <v>-0.93696431199999997</v>
      </c>
      <c r="I521" s="13">
        <v>-0.96930890999999997</v>
      </c>
      <c r="J521" s="13">
        <v>-0.72286260400000002</v>
      </c>
      <c r="K521" s="13">
        <v>-0.16241725400000001</v>
      </c>
      <c r="L521" s="13">
        <v>0.42861180399999999</v>
      </c>
      <c r="M521" s="13">
        <v>1.64624941</v>
      </c>
      <c r="N521" s="13">
        <v>1.158587107</v>
      </c>
      <c r="O521" s="13">
        <v>-0.29440824199999999</v>
      </c>
      <c r="P521" s="13">
        <v>-1.125061758</v>
      </c>
      <c r="Q521" s="13">
        <v>-0.92869846300000003</v>
      </c>
    </row>
    <row r="522" spans="1:17" x14ac:dyDescent="0.2">
      <c r="A522" s="16" t="s">
        <v>548</v>
      </c>
      <c r="B522" s="13">
        <v>0.31005373200000003</v>
      </c>
      <c r="C522" s="13">
        <v>-1.68166463</v>
      </c>
      <c r="D522" s="13">
        <v>1.9096322999999998E-2</v>
      </c>
      <c r="E522" s="13">
        <v>-0.247284007</v>
      </c>
      <c r="F522" s="13">
        <v>0.33460372900000002</v>
      </c>
      <c r="G522" s="13">
        <v>-1.030324641</v>
      </c>
      <c r="H522" s="13">
        <v>0.82672757699999999</v>
      </c>
      <c r="I522" s="13">
        <v>1.468791918</v>
      </c>
      <c r="J522" s="13">
        <v>0.54714352899999996</v>
      </c>
      <c r="K522" s="13">
        <v>0.26939423800000001</v>
      </c>
      <c r="L522" s="13">
        <v>-1.12885645</v>
      </c>
      <c r="M522" s="13">
        <v>-0.50049754899999999</v>
      </c>
      <c r="N522" s="13">
        <v>-1.6081739589999999</v>
      </c>
      <c r="O522" s="13">
        <v>0.43919444099999999</v>
      </c>
      <c r="P522" s="13">
        <v>0.56641372599999995</v>
      </c>
      <c r="Q522" s="13">
        <v>1.4153820239999999</v>
      </c>
    </row>
    <row r="523" spans="1:17" x14ac:dyDescent="0.2">
      <c r="A523" s="16" t="s">
        <v>549</v>
      </c>
      <c r="B523" s="13">
        <v>-0.37576980799999998</v>
      </c>
      <c r="C523" s="13">
        <v>1.96365535</v>
      </c>
      <c r="D523" s="13">
        <v>0.89285295099999995</v>
      </c>
      <c r="E523" s="13">
        <v>0.11017297199999999</v>
      </c>
      <c r="F523" s="13">
        <v>-1.094964058</v>
      </c>
      <c r="G523" s="13">
        <v>-0.89683745299999995</v>
      </c>
      <c r="H523" s="13">
        <v>-0.37304024099999999</v>
      </c>
      <c r="I523" s="13">
        <v>-0.22606971300000001</v>
      </c>
      <c r="J523" s="13">
        <v>0.459898996</v>
      </c>
      <c r="K523" s="13">
        <v>1.0610907359999999</v>
      </c>
      <c r="L523" s="13">
        <v>0.74662165899999999</v>
      </c>
      <c r="M523" s="13">
        <v>1.157277332</v>
      </c>
      <c r="N523" s="13">
        <v>-0.35467622599999998</v>
      </c>
      <c r="O523" s="13">
        <v>-1.4410146669999999</v>
      </c>
      <c r="P523" s="13">
        <v>-1.158389084</v>
      </c>
      <c r="Q523" s="13">
        <v>-0.470808746</v>
      </c>
    </row>
    <row r="524" spans="1:17" x14ac:dyDescent="0.2">
      <c r="A524" s="16" t="s">
        <v>550</v>
      </c>
      <c r="B524" s="13">
        <v>-1.4050269120000001</v>
      </c>
      <c r="C524" s="13">
        <v>-0.74036679999999999</v>
      </c>
      <c r="D524" s="13">
        <v>0.73655351899999999</v>
      </c>
      <c r="E524" s="13">
        <v>1.263287778</v>
      </c>
      <c r="F524" s="13">
        <v>1.0671493160000001</v>
      </c>
      <c r="G524" s="13">
        <v>0.39325375099999998</v>
      </c>
      <c r="H524" s="13">
        <v>-0.95865363400000003</v>
      </c>
      <c r="I524" s="13">
        <v>-0.356197017</v>
      </c>
      <c r="J524" s="13">
        <v>-1.3639627670000001</v>
      </c>
      <c r="K524" s="13">
        <v>-0.41324226400000003</v>
      </c>
      <c r="L524" s="13">
        <v>-0.13594793399999999</v>
      </c>
      <c r="M524" s="13">
        <v>1.5319573740000001</v>
      </c>
      <c r="N524" s="13">
        <v>1.2960359539999999</v>
      </c>
      <c r="O524" s="13">
        <v>-0.94295416200000004</v>
      </c>
      <c r="P524" s="13">
        <v>-0.11669903</v>
      </c>
      <c r="Q524" s="13">
        <v>0.144812829</v>
      </c>
    </row>
    <row r="525" spans="1:17" x14ac:dyDescent="0.2">
      <c r="A525" s="16" t="s">
        <v>551</v>
      </c>
      <c r="B525" s="13">
        <v>-1.3981077529999999</v>
      </c>
      <c r="C525" s="13">
        <v>-8.6309677000000001E-2</v>
      </c>
      <c r="D525" s="13">
        <v>-1.0582027709999999</v>
      </c>
      <c r="E525" s="13">
        <v>0.52643421099999999</v>
      </c>
      <c r="F525" s="13">
        <v>0.225226748</v>
      </c>
      <c r="G525" s="13">
        <v>1.8629023280000001</v>
      </c>
      <c r="H525" s="13">
        <v>0.20610199100000001</v>
      </c>
      <c r="I525" s="13">
        <v>-0.27804507699999997</v>
      </c>
      <c r="J525" s="13">
        <v>-0.19290818900000001</v>
      </c>
      <c r="K525" s="13">
        <v>-1.22106571</v>
      </c>
      <c r="L525" s="13">
        <v>-0.96771638599999998</v>
      </c>
      <c r="M525" s="13">
        <v>0.18224891100000001</v>
      </c>
      <c r="N525" s="13">
        <v>1.1674342259999999</v>
      </c>
      <c r="O525" s="13">
        <v>1.5993104890000001</v>
      </c>
      <c r="P525" s="13">
        <v>0.17486879799999999</v>
      </c>
      <c r="Q525" s="13">
        <v>-0.74217213900000001</v>
      </c>
    </row>
    <row r="526" spans="1:17" x14ac:dyDescent="0.2">
      <c r="A526" s="16" t="s">
        <v>552</v>
      </c>
      <c r="B526" s="13">
        <v>0.87597433899999999</v>
      </c>
      <c r="C526" s="13">
        <v>0.22863868600000001</v>
      </c>
      <c r="D526" s="13">
        <v>-1.186921887</v>
      </c>
      <c r="E526" s="13">
        <v>-0.87438929899999995</v>
      </c>
      <c r="F526" s="13">
        <v>0.37728613300000002</v>
      </c>
      <c r="G526" s="13">
        <v>0.13572071299999999</v>
      </c>
      <c r="H526" s="13">
        <v>1.5907607690000001</v>
      </c>
      <c r="I526" s="13">
        <v>-1.1470694539999999</v>
      </c>
      <c r="J526" s="13">
        <v>-0.22971543</v>
      </c>
      <c r="K526" s="13">
        <v>-1.4129129899999999</v>
      </c>
      <c r="L526" s="13">
        <v>-0.70974464599999998</v>
      </c>
      <c r="M526" s="13">
        <v>1.3950922029999999</v>
      </c>
      <c r="N526" s="13">
        <v>0.55738683700000002</v>
      </c>
      <c r="O526" s="13">
        <v>0.577039886</v>
      </c>
      <c r="P526" s="13">
        <v>0.870995344</v>
      </c>
      <c r="Q526" s="13">
        <v>-1.048141202</v>
      </c>
    </row>
    <row r="527" spans="1:17" x14ac:dyDescent="0.2">
      <c r="A527" s="16" t="s">
        <v>553</v>
      </c>
      <c r="B527" s="13">
        <v>-1.1768935089999999</v>
      </c>
      <c r="C527" s="13">
        <v>-0.99449943900000004</v>
      </c>
      <c r="D527" s="13">
        <v>-0.899781885</v>
      </c>
      <c r="E527" s="13">
        <v>-1.6221879000000002E-2</v>
      </c>
      <c r="F527" s="13">
        <v>0.16984863</v>
      </c>
      <c r="G527" s="13">
        <v>0.203264839</v>
      </c>
      <c r="H527" s="13">
        <v>1.533479413</v>
      </c>
      <c r="I527" s="13">
        <v>1.180803829</v>
      </c>
      <c r="J527" s="13">
        <v>-1.0861548679999999</v>
      </c>
      <c r="K527" s="13">
        <v>-0.51183440800000002</v>
      </c>
      <c r="L527" s="13">
        <v>-1.4143086419999999</v>
      </c>
      <c r="M527" s="13">
        <v>0.53293033400000001</v>
      </c>
      <c r="N527" s="13">
        <v>0.83148019500000003</v>
      </c>
      <c r="O527" s="13">
        <v>0.739153422</v>
      </c>
      <c r="P527" s="13">
        <v>1.355311948</v>
      </c>
      <c r="Q527" s="13">
        <v>-0.44657798199999998</v>
      </c>
    </row>
    <row r="528" spans="1:17" x14ac:dyDescent="0.2">
      <c r="A528" s="16" t="s">
        <v>554</v>
      </c>
      <c r="B528" s="13">
        <v>-2.6881505E-2</v>
      </c>
      <c r="C528" s="13">
        <v>1.590406083</v>
      </c>
      <c r="D528" s="13">
        <v>0.82405726000000001</v>
      </c>
      <c r="E528" s="13">
        <v>0.80681338599999997</v>
      </c>
      <c r="F528" s="13">
        <v>-0.61541771899999997</v>
      </c>
      <c r="G528" s="13">
        <v>-1.182242622</v>
      </c>
      <c r="H528" s="13">
        <v>-1.1388200020000001</v>
      </c>
      <c r="I528" s="13">
        <v>-0.25791488099999998</v>
      </c>
      <c r="J528" s="13">
        <v>0.41040364699999998</v>
      </c>
      <c r="K528" s="13">
        <v>1.3895912749999999</v>
      </c>
      <c r="L528" s="13">
        <v>0.77686376800000001</v>
      </c>
      <c r="M528" s="13">
        <v>0.66303620900000004</v>
      </c>
      <c r="N528" s="13">
        <v>-1.003079472</v>
      </c>
      <c r="O528" s="13">
        <v>-1.412397519</v>
      </c>
      <c r="P528" s="13">
        <v>-0.92044265300000006</v>
      </c>
      <c r="Q528" s="13">
        <v>9.6024742999999996E-2</v>
      </c>
    </row>
    <row r="529" spans="1:17" x14ac:dyDescent="0.2">
      <c r="A529" s="16" t="s">
        <v>555</v>
      </c>
      <c r="B529" s="13">
        <v>-0.32956405700000002</v>
      </c>
      <c r="C529" s="13">
        <v>1.2714687039999999</v>
      </c>
      <c r="D529" s="13">
        <v>0.70120593200000003</v>
      </c>
      <c r="E529" s="13">
        <v>1.4885521319999999</v>
      </c>
      <c r="F529" s="13">
        <v>-0.87661817799999997</v>
      </c>
      <c r="G529" s="13">
        <v>-0.57041450199999999</v>
      </c>
      <c r="H529" s="13">
        <v>-1.0073246389999999</v>
      </c>
      <c r="I529" s="13">
        <v>-0.67730539199999995</v>
      </c>
      <c r="J529" s="13">
        <v>0.28496774800000002</v>
      </c>
      <c r="K529" s="13">
        <v>0.85082390900000004</v>
      </c>
      <c r="L529" s="13">
        <v>-3.2539139000000002E-2</v>
      </c>
      <c r="M529" s="13">
        <v>1.6433282769999999</v>
      </c>
      <c r="N529" s="13">
        <v>-0.344828464</v>
      </c>
      <c r="O529" s="13">
        <v>-0.70477373200000004</v>
      </c>
      <c r="P529" s="13">
        <v>-1.6963762529999999</v>
      </c>
      <c r="Q529" s="13">
        <v>-6.0234600000000002E-4</v>
      </c>
    </row>
    <row r="530" spans="1:17" x14ac:dyDescent="0.2">
      <c r="A530" s="16" t="s">
        <v>556</v>
      </c>
      <c r="B530" s="13">
        <v>-0.32678908699999998</v>
      </c>
      <c r="C530" s="13">
        <v>-0.840083052</v>
      </c>
      <c r="D530" s="13">
        <v>-0.82189232499999998</v>
      </c>
      <c r="E530" s="13">
        <v>-0.623037481</v>
      </c>
      <c r="F530" s="13">
        <v>0.12004738299999999</v>
      </c>
      <c r="G530" s="13">
        <v>-0.34885599099999998</v>
      </c>
      <c r="H530" s="13">
        <v>2.110646</v>
      </c>
      <c r="I530" s="13">
        <v>0.72996455299999996</v>
      </c>
      <c r="J530" s="13">
        <v>-0.56040082300000005</v>
      </c>
      <c r="K530" s="13">
        <v>-0.84384799499999996</v>
      </c>
      <c r="L530" s="13">
        <v>-0.85638083399999998</v>
      </c>
      <c r="M530" s="13">
        <v>-0.328035201</v>
      </c>
      <c r="N530" s="13">
        <v>7.0622595999999996E-2</v>
      </c>
      <c r="O530" s="13">
        <v>1.2573404239999999</v>
      </c>
      <c r="P530" s="13">
        <v>1.8034449459999999</v>
      </c>
      <c r="Q530" s="13">
        <v>-0.54274311200000003</v>
      </c>
    </row>
    <row r="531" spans="1:17" x14ac:dyDescent="0.2">
      <c r="A531" s="16" t="s">
        <v>557</v>
      </c>
      <c r="B531" s="13">
        <v>1.4905980270000001</v>
      </c>
      <c r="C531" s="13">
        <v>0.78242108300000002</v>
      </c>
      <c r="D531" s="13">
        <v>9.5190658999999997E-2</v>
      </c>
      <c r="E531" s="13">
        <v>-1.2040298709999999</v>
      </c>
      <c r="F531" s="13">
        <v>-1.3433129109999999</v>
      </c>
      <c r="G531" s="13">
        <v>-0.69160102899999998</v>
      </c>
      <c r="H531" s="13">
        <v>0.28487593700000002</v>
      </c>
      <c r="I531" s="13">
        <v>0.58585810299999996</v>
      </c>
      <c r="J531" s="13">
        <v>1.4052449410000001</v>
      </c>
      <c r="K531" s="13">
        <v>0.82031020300000002</v>
      </c>
      <c r="L531" s="13">
        <v>0.42208994500000002</v>
      </c>
      <c r="M531" s="13">
        <v>-0.71869950400000004</v>
      </c>
      <c r="N531" s="13">
        <v>-1.5087862409999999</v>
      </c>
      <c r="O531" s="13">
        <v>-1.031833456</v>
      </c>
      <c r="P531" s="13">
        <v>5.1376732000000001E-2</v>
      </c>
      <c r="Q531" s="13">
        <v>0.56029738100000004</v>
      </c>
    </row>
    <row r="532" spans="1:17" x14ac:dyDescent="0.2">
      <c r="A532" s="16" t="s">
        <v>558</v>
      </c>
      <c r="B532" s="13">
        <v>0.417904467</v>
      </c>
      <c r="C532" s="13">
        <v>2.1373246959999999</v>
      </c>
      <c r="D532" s="13">
        <v>0.37316920100000001</v>
      </c>
      <c r="E532" s="13">
        <v>-0.24575974</v>
      </c>
      <c r="F532" s="13">
        <v>-0.62954977999999995</v>
      </c>
      <c r="G532" s="13">
        <v>-0.86101566100000004</v>
      </c>
      <c r="H532" s="13">
        <v>-0.91956848000000002</v>
      </c>
      <c r="I532" s="13">
        <v>-0.27250470199999999</v>
      </c>
      <c r="J532" s="13">
        <v>0.71420889399999998</v>
      </c>
      <c r="K532" s="13">
        <v>1.6442222559999999</v>
      </c>
      <c r="L532" s="13">
        <v>0.43954591900000001</v>
      </c>
      <c r="M532" s="13">
        <v>-0.186618279</v>
      </c>
      <c r="N532" s="13">
        <v>-0.87443592299999995</v>
      </c>
      <c r="O532" s="13">
        <v>-1.015192345</v>
      </c>
      <c r="P532" s="13">
        <v>-1.227672817</v>
      </c>
      <c r="Q532" s="13">
        <v>0.505942295999999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0"/>
  <sheetViews>
    <sheetView workbookViewId="0">
      <selection activeCell="B1" sqref="B1:Q1"/>
    </sheetView>
  </sheetViews>
  <sheetFormatPr baseColWidth="10" defaultColWidth="11" defaultRowHeight="16" x14ac:dyDescent="0.2"/>
  <cols>
    <col min="1" max="1" width="11" style="12"/>
  </cols>
  <sheetData>
    <row r="1" spans="1:17" s="9" customFormat="1" ht="45" customHeight="1" thickBot="1" x14ac:dyDescent="0.25">
      <c r="A1" s="10" t="s">
        <v>0</v>
      </c>
      <c r="B1" s="8" t="s">
        <v>644</v>
      </c>
      <c r="C1" s="8" t="s">
        <v>645</v>
      </c>
      <c r="D1" s="8" t="s">
        <v>646</v>
      </c>
      <c r="E1" s="8" t="s">
        <v>647</v>
      </c>
      <c r="F1" s="8" t="s">
        <v>648</v>
      </c>
      <c r="G1" s="8" t="s">
        <v>649</v>
      </c>
      <c r="H1" s="8" t="s">
        <v>650</v>
      </c>
      <c r="I1" s="8" t="s">
        <v>651</v>
      </c>
      <c r="J1" s="8" t="s">
        <v>652</v>
      </c>
      <c r="K1" s="8" t="s">
        <v>653</v>
      </c>
      <c r="L1" s="8" t="s">
        <v>654</v>
      </c>
      <c r="M1" s="8" t="s">
        <v>655</v>
      </c>
      <c r="N1" s="8" t="s">
        <v>656</v>
      </c>
      <c r="O1" s="8" t="s">
        <v>657</v>
      </c>
      <c r="P1" s="8" t="s">
        <v>658</v>
      </c>
      <c r="Q1" s="8" t="s">
        <v>659</v>
      </c>
    </row>
    <row r="2" spans="1:17" s="2" customFormat="1" x14ac:dyDescent="0.2">
      <c r="A2" s="11" t="s">
        <v>303</v>
      </c>
      <c r="B2" s="1">
        <v>-0.67781623800000002</v>
      </c>
      <c r="C2" s="1">
        <v>1.096638972</v>
      </c>
      <c r="D2" s="1">
        <v>0.83390180400000002</v>
      </c>
      <c r="E2" s="1">
        <v>1.246515195</v>
      </c>
      <c r="F2" s="1">
        <v>0.37030790099999999</v>
      </c>
      <c r="G2" s="1">
        <v>-0.63424433800000002</v>
      </c>
      <c r="H2" s="1">
        <v>-0.95785251500000002</v>
      </c>
      <c r="I2" s="1">
        <v>-1.277450781</v>
      </c>
      <c r="J2" s="1">
        <v>9.5790155000000002E-2</v>
      </c>
      <c r="K2" s="1">
        <v>-0.19962028000000001</v>
      </c>
      <c r="L2" s="1">
        <v>0.548821381</v>
      </c>
      <c r="M2" s="1">
        <v>1.844284778</v>
      </c>
      <c r="N2" s="1">
        <v>0.57155065400000005</v>
      </c>
      <c r="O2" s="1">
        <v>-1.182004007</v>
      </c>
      <c r="P2" s="1">
        <v>-1.079576203</v>
      </c>
      <c r="Q2" s="1">
        <v>-0.59924647799999997</v>
      </c>
    </row>
    <row r="3" spans="1:17" s="2" customFormat="1" x14ac:dyDescent="0.2">
      <c r="A3" s="11" t="s">
        <v>307</v>
      </c>
      <c r="B3" s="1">
        <v>-0.49599663300000002</v>
      </c>
      <c r="C3" s="1">
        <v>-0.19933464400000001</v>
      </c>
      <c r="D3" s="1">
        <v>0.76875200099999996</v>
      </c>
      <c r="E3" s="1">
        <v>0.56526938599999998</v>
      </c>
      <c r="F3" s="1">
        <v>1.8115228249999999</v>
      </c>
      <c r="G3" s="1">
        <v>-0.30099911000000001</v>
      </c>
      <c r="H3" s="1">
        <v>-1.321556784</v>
      </c>
      <c r="I3" s="1">
        <v>-0.82765704100000004</v>
      </c>
      <c r="J3" s="1">
        <v>0.16371738699999999</v>
      </c>
      <c r="K3" s="1">
        <v>-9.8298717999999993E-2</v>
      </c>
      <c r="L3" s="1">
        <v>0.41953716499999999</v>
      </c>
      <c r="M3" s="1">
        <v>1.7293226289999999</v>
      </c>
      <c r="N3" s="1">
        <v>0.67986719500000004</v>
      </c>
      <c r="O3" s="1">
        <v>-0.90707532899999999</v>
      </c>
      <c r="P3" s="1">
        <v>-1.512060231</v>
      </c>
      <c r="Q3" s="1">
        <v>-0.47501009700000002</v>
      </c>
    </row>
    <row r="4" spans="1:17" s="2" customFormat="1" x14ac:dyDescent="0.2">
      <c r="A4" s="11" t="s">
        <v>104</v>
      </c>
      <c r="B4" s="1">
        <v>-1.0443803789999999</v>
      </c>
      <c r="C4" s="1">
        <v>-0.53715668900000002</v>
      </c>
      <c r="D4" s="1">
        <v>-1.7198694889999999</v>
      </c>
      <c r="E4" s="1">
        <v>0.38790023200000001</v>
      </c>
      <c r="F4" s="1">
        <v>0.33818447899999998</v>
      </c>
      <c r="G4" s="1">
        <v>0.98708739700000003</v>
      </c>
      <c r="H4" s="1">
        <v>1.0790383210000001</v>
      </c>
      <c r="I4" s="1">
        <v>0.50919612800000003</v>
      </c>
      <c r="J4" s="1">
        <v>-0.62132386100000003</v>
      </c>
      <c r="K4" s="1">
        <v>-0.82483828299999995</v>
      </c>
      <c r="L4" s="1">
        <v>-0.95449524299999999</v>
      </c>
      <c r="M4" s="1">
        <v>-0.94539695099999999</v>
      </c>
      <c r="N4" s="1">
        <v>-3.1459674999999999E-2</v>
      </c>
      <c r="O4" s="1">
        <v>1.2282126900000001</v>
      </c>
      <c r="P4" s="1">
        <v>1.4680446700000001</v>
      </c>
      <c r="Q4" s="1">
        <v>0.68125665300000005</v>
      </c>
    </row>
    <row r="5" spans="1:17" s="2" customFormat="1" x14ac:dyDescent="0.2">
      <c r="A5" s="11" t="s">
        <v>489</v>
      </c>
      <c r="B5" s="1">
        <v>-0.76462477100000004</v>
      </c>
      <c r="C5" s="1">
        <v>-0.53107216899999998</v>
      </c>
      <c r="D5" s="1">
        <v>0.52903045800000004</v>
      </c>
      <c r="E5" s="1">
        <v>-0.31940016999999998</v>
      </c>
      <c r="F5" s="1">
        <v>0.130980548</v>
      </c>
      <c r="G5" s="1">
        <v>2.2103914599999999</v>
      </c>
      <c r="H5" s="1">
        <v>-0.45367058500000002</v>
      </c>
      <c r="I5" s="1">
        <v>-0.80163477100000002</v>
      </c>
      <c r="J5" s="1">
        <v>-1.4574447720000001</v>
      </c>
      <c r="K5" s="1">
        <v>-1.199020124</v>
      </c>
      <c r="L5" s="1">
        <v>1.9013179000000002E-2</v>
      </c>
      <c r="M5" s="1">
        <v>0.33642944200000002</v>
      </c>
      <c r="N5" s="1">
        <v>0.88591814999999996</v>
      </c>
      <c r="O5" s="1">
        <v>1.580026229</v>
      </c>
      <c r="P5" s="1">
        <v>3.9452248000000002E-2</v>
      </c>
      <c r="Q5" s="1">
        <v>-0.20437435200000001</v>
      </c>
    </row>
    <row r="6" spans="1:17" s="2" customFormat="1" x14ac:dyDescent="0.2">
      <c r="A6" s="11" t="s">
        <v>352</v>
      </c>
      <c r="B6" s="1">
        <v>-0.70584496399999996</v>
      </c>
      <c r="C6" s="1">
        <v>-1.9906720369999999</v>
      </c>
      <c r="D6" s="1">
        <v>0.483982052</v>
      </c>
      <c r="E6" s="1">
        <v>-0.10524191200000001</v>
      </c>
      <c r="F6" s="1">
        <v>1.370441861</v>
      </c>
      <c r="G6" s="1">
        <v>0.57073181900000003</v>
      </c>
      <c r="H6" s="1">
        <v>9.1006780999999995E-2</v>
      </c>
      <c r="I6" s="1">
        <v>0.285596399</v>
      </c>
      <c r="J6" s="1">
        <v>-1.2004051250000001</v>
      </c>
      <c r="K6" s="1">
        <v>-0.21719345200000001</v>
      </c>
      <c r="L6" s="1">
        <v>1.881259907</v>
      </c>
      <c r="M6" s="1">
        <v>0.27012349200000002</v>
      </c>
      <c r="N6" s="1">
        <v>0.88628510400000005</v>
      </c>
      <c r="O6" s="1">
        <v>-0.29637426900000002</v>
      </c>
      <c r="P6" s="1">
        <v>-0.387690109</v>
      </c>
      <c r="Q6" s="1">
        <v>-0.93600554800000002</v>
      </c>
    </row>
    <row r="7" spans="1:17" s="2" customFormat="1" x14ac:dyDescent="0.2">
      <c r="A7" s="11" t="s">
        <v>436</v>
      </c>
      <c r="B7" s="1">
        <v>1.682293262</v>
      </c>
      <c r="C7" s="1">
        <v>0.43361792900000001</v>
      </c>
      <c r="D7" s="1">
        <v>-0.85587675900000004</v>
      </c>
      <c r="E7" s="1">
        <v>-1.0818942389999999</v>
      </c>
      <c r="F7" s="1">
        <v>-1.2266217100000001</v>
      </c>
      <c r="G7" s="1">
        <v>-2.2424922999999999E-2</v>
      </c>
      <c r="H7" s="1">
        <v>0.52279026699999998</v>
      </c>
      <c r="I7" s="1">
        <v>0.54811617499999998</v>
      </c>
      <c r="J7" s="1">
        <v>0.36974204399999999</v>
      </c>
      <c r="K7" s="1">
        <v>-0.16137194599999999</v>
      </c>
      <c r="L7" s="1">
        <v>-0.92359166699999995</v>
      </c>
      <c r="M7" s="1">
        <v>-1.36323865</v>
      </c>
      <c r="N7" s="1">
        <v>-0.73640179100000003</v>
      </c>
      <c r="O7" s="1">
        <v>0.44699214900000001</v>
      </c>
      <c r="P7" s="1">
        <v>0.64527208999999996</v>
      </c>
      <c r="Q7" s="1">
        <v>1.7225977720000001</v>
      </c>
    </row>
    <row r="8" spans="1:17" s="2" customFormat="1" x14ac:dyDescent="0.2">
      <c r="A8" s="11" t="s">
        <v>108</v>
      </c>
      <c r="B8" s="1">
        <v>1.3763255670000001</v>
      </c>
      <c r="C8" s="1">
        <v>1.3999545950000001</v>
      </c>
      <c r="D8" s="1">
        <v>0.58059394499999994</v>
      </c>
      <c r="E8" s="1">
        <v>-0.22066317199999999</v>
      </c>
      <c r="F8" s="1">
        <v>-0.57650507900000003</v>
      </c>
      <c r="G8" s="1">
        <v>-0.94932532599999997</v>
      </c>
      <c r="H8" s="1">
        <v>-1.144184434</v>
      </c>
      <c r="I8" s="1">
        <v>-0.46619609699999998</v>
      </c>
      <c r="J8" s="1">
        <v>0.748832363</v>
      </c>
      <c r="K8" s="1">
        <v>9.0594909000000001E-2</v>
      </c>
      <c r="L8" s="1">
        <v>2.0834482510000001</v>
      </c>
      <c r="M8" s="1">
        <v>-0.82718907600000002</v>
      </c>
      <c r="N8" s="1">
        <v>-0.26792775099999999</v>
      </c>
      <c r="O8" s="1">
        <v>-0.58887790399999995</v>
      </c>
      <c r="P8" s="1">
        <v>-0.28772590999999997</v>
      </c>
      <c r="Q8" s="1">
        <v>-0.95115488100000001</v>
      </c>
    </row>
    <row r="9" spans="1:17" s="2" customFormat="1" x14ac:dyDescent="0.2">
      <c r="A9" s="11" t="s">
        <v>59</v>
      </c>
      <c r="B9" s="1">
        <v>0.72168292499999998</v>
      </c>
      <c r="C9" s="1">
        <v>-5.6886842999999999E-2</v>
      </c>
      <c r="D9" s="1">
        <v>-0.93514776099999997</v>
      </c>
      <c r="E9" s="1">
        <v>-0.89099393000000005</v>
      </c>
      <c r="F9" s="1">
        <v>0.16997047300000001</v>
      </c>
      <c r="G9" s="1">
        <v>2.0375473679999998</v>
      </c>
      <c r="H9" s="1">
        <v>-0.323287826</v>
      </c>
      <c r="I9" s="1">
        <v>-0.72288440700000001</v>
      </c>
      <c r="J9" s="1">
        <v>-0.48749336300000001</v>
      </c>
      <c r="K9" s="1">
        <v>-0.93393537400000004</v>
      </c>
      <c r="L9" s="1">
        <v>-0.71036311600000002</v>
      </c>
      <c r="M9" s="1">
        <v>6.9407249000000004E-2</v>
      </c>
      <c r="N9" s="1">
        <v>1.5988435670000001</v>
      </c>
      <c r="O9" s="1">
        <v>1.4411518270000001</v>
      </c>
      <c r="P9" s="1">
        <v>-0.85595730400000003</v>
      </c>
      <c r="Q9" s="1">
        <v>-0.12165348500000001</v>
      </c>
    </row>
    <row r="10" spans="1:17" s="2" customFormat="1" x14ac:dyDescent="0.2">
      <c r="A10" s="11" t="s">
        <v>419</v>
      </c>
      <c r="B10" s="1">
        <v>-1.5541001290000001</v>
      </c>
      <c r="C10" s="1">
        <v>-0.45645543199999999</v>
      </c>
      <c r="D10" s="1">
        <v>-0.72239422799999997</v>
      </c>
      <c r="E10" s="1">
        <v>0.102765434</v>
      </c>
      <c r="F10" s="1">
        <v>1.3793523830000001</v>
      </c>
      <c r="G10" s="1">
        <v>1.1189243630000001</v>
      </c>
      <c r="H10" s="1">
        <v>0.64935012599999997</v>
      </c>
      <c r="I10" s="1">
        <v>-0.51744251799999996</v>
      </c>
      <c r="J10" s="1">
        <v>-1.402140207</v>
      </c>
      <c r="K10" s="1">
        <v>-0.77121037400000003</v>
      </c>
      <c r="L10" s="1">
        <v>-6.6668458999999999E-2</v>
      </c>
      <c r="M10" s="1">
        <v>1.7604993999999999E-2</v>
      </c>
      <c r="N10" s="1">
        <v>0.73550063600000004</v>
      </c>
      <c r="O10" s="1">
        <v>1.4903598979999999</v>
      </c>
      <c r="P10" s="1">
        <v>0.91270090100000001</v>
      </c>
      <c r="Q10" s="1">
        <v>-0.91614738699999998</v>
      </c>
    </row>
    <row r="11" spans="1:17" s="2" customFormat="1" x14ac:dyDescent="0.2">
      <c r="A11" s="11" t="s">
        <v>276</v>
      </c>
      <c r="B11" s="1">
        <v>0.27682236500000001</v>
      </c>
      <c r="C11" s="1">
        <v>1.7783582469999999</v>
      </c>
      <c r="D11" s="1">
        <v>0.46682869199999999</v>
      </c>
      <c r="E11" s="1">
        <v>-0.55988103499999997</v>
      </c>
      <c r="F11" s="1">
        <v>-1.0480558609999999</v>
      </c>
      <c r="G11" s="1">
        <v>-1.0668776680000001</v>
      </c>
      <c r="H11" s="1">
        <v>-0.62398717199999998</v>
      </c>
      <c r="I11" s="1">
        <v>0.77679243099999995</v>
      </c>
      <c r="J11" s="1">
        <v>1.1255608509999999</v>
      </c>
      <c r="K11" s="1">
        <v>0.51791333799999995</v>
      </c>
      <c r="L11" s="1">
        <v>7.9539060999999994E-2</v>
      </c>
      <c r="M11" s="1">
        <v>1.3348651309999999</v>
      </c>
      <c r="N11" s="1">
        <v>-0.714493241</v>
      </c>
      <c r="O11" s="1">
        <v>-1.5475573730000001</v>
      </c>
      <c r="P11" s="1">
        <v>-0.874664255</v>
      </c>
      <c r="Q11" s="1">
        <v>7.8836487999999996E-2</v>
      </c>
    </row>
    <row r="12" spans="1:17" s="2" customFormat="1" x14ac:dyDescent="0.2">
      <c r="A12" s="11" t="s">
        <v>147</v>
      </c>
      <c r="B12" s="1">
        <v>0.114989965</v>
      </c>
      <c r="C12" s="1">
        <v>1.4882680479999999</v>
      </c>
      <c r="D12" s="1">
        <v>-0.94053147500000001</v>
      </c>
      <c r="E12" s="1">
        <v>-1.215275791</v>
      </c>
      <c r="F12" s="1">
        <v>-1.032686854</v>
      </c>
      <c r="G12" s="1">
        <v>-2.0841802999999999E-2</v>
      </c>
      <c r="H12" s="1">
        <v>0.63914695600000004</v>
      </c>
      <c r="I12" s="1">
        <v>0.96693095399999995</v>
      </c>
      <c r="J12" s="1">
        <v>1.6622112609999999</v>
      </c>
      <c r="K12" s="1">
        <v>0.90742397399999997</v>
      </c>
      <c r="L12" s="1">
        <v>-1.1686975150000001</v>
      </c>
      <c r="M12" s="1">
        <v>-0.48440823500000002</v>
      </c>
      <c r="N12" s="1">
        <v>-0.72247509899999995</v>
      </c>
      <c r="O12" s="1">
        <v>-0.76235845199999996</v>
      </c>
      <c r="P12" s="1">
        <v>-0.23952955000000001</v>
      </c>
      <c r="Q12" s="1">
        <v>0.807833617</v>
      </c>
    </row>
    <row r="13" spans="1:17" s="2" customFormat="1" x14ac:dyDescent="0.2">
      <c r="A13" s="11" t="s">
        <v>135</v>
      </c>
      <c r="B13" s="1">
        <v>-0.45534068300000002</v>
      </c>
      <c r="C13" s="1">
        <v>-0.19703400600000001</v>
      </c>
      <c r="D13" s="1">
        <v>0.95107034899999998</v>
      </c>
      <c r="E13" s="1">
        <v>1.594820701</v>
      </c>
      <c r="F13" s="1">
        <v>0.44765730500000001</v>
      </c>
      <c r="G13" s="1">
        <v>-0.81159670699999997</v>
      </c>
      <c r="H13" s="1">
        <v>-1.5638396269999999</v>
      </c>
      <c r="I13" s="1">
        <v>3.4262668000000003E-2</v>
      </c>
      <c r="J13" s="1">
        <v>3.8138796000000003E-2</v>
      </c>
      <c r="K13" s="1">
        <v>1.7767215460000001</v>
      </c>
      <c r="L13" s="1">
        <v>0.70789812100000005</v>
      </c>
      <c r="M13" s="1">
        <v>0.77704743099999996</v>
      </c>
      <c r="N13" s="1">
        <v>-0.783198689</v>
      </c>
      <c r="O13" s="1">
        <v>-0.92584805400000003</v>
      </c>
      <c r="P13" s="1">
        <v>-0.77267076599999995</v>
      </c>
      <c r="Q13" s="1">
        <v>-0.81808838399999995</v>
      </c>
    </row>
    <row r="14" spans="1:17" s="2" customFormat="1" x14ac:dyDescent="0.2">
      <c r="A14" s="11" t="s">
        <v>105</v>
      </c>
      <c r="B14" s="1">
        <v>-1.4798762000000001</v>
      </c>
      <c r="C14" s="1">
        <v>-7.6220123000000001E-2</v>
      </c>
      <c r="D14" s="1">
        <v>-0.88600073300000004</v>
      </c>
      <c r="E14" s="1">
        <v>0.84644641700000001</v>
      </c>
      <c r="F14" s="1">
        <v>1.532270622</v>
      </c>
      <c r="G14" s="1">
        <v>-0.19365358999999999</v>
      </c>
      <c r="H14" s="1">
        <v>0.79346040399999995</v>
      </c>
      <c r="I14" s="1">
        <v>-0.53642679699999996</v>
      </c>
      <c r="J14" s="1">
        <v>-1.4562229010000001</v>
      </c>
      <c r="K14" s="1">
        <v>-0.40194442699999999</v>
      </c>
      <c r="L14" s="1">
        <v>-0.35403800000000002</v>
      </c>
      <c r="M14" s="1">
        <v>0.43074828399999998</v>
      </c>
      <c r="N14" s="1">
        <v>1.390265608</v>
      </c>
      <c r="O14" s="1">
        <v>1.225593164</v>
      </c>
      <c r="P14" s="1">
        <v>0.14134115</v>
      </c>
      <c r="Q14" s="1">
        <v>-0.97574287900000001</v>
      </c>
    </row>
    <row r="15" spans="1:17" s="2" customFormat="1" x14ac:dyDescent="0.2">
      <c r="A15" s="11" t="s">
        <v>39</v>
      </c>
      <c r="B15" s="1">
        <v>0.95474184200000001</v>
      </c>
      <c r="C15" s="1">
        <v>0.63916963000000004</v>
      </c>
      <c r="D15" s="1">
        <v>-0.58934282599999999</v>
      </c>
      <c r="E15" s="1">
        <v>-0.90101028699999997</v>
      </c>
      <c r="F15" s="1">
        <v>-1.2787640410000001</v>
      </c>
      <c r="G15" s="1">
        <v>-0.87794103999999995</v>
      </c>
      <c r="H15" s="1">
        <v>0.96715105899999998</v>
      </c>
      <c r="I15" s="1">
        <v>1.0859956639999999</v>
      </c>
      <c r="J15" s="1">
        <v>0.89815419900000004</v>
      </c>
      <c r="K15" s="1">
        <v>0.231062081</v>
      </c>
      <c r="L15" s="1">
        <v>-0.25587289000000002</v>
      </c>
      <c r="M15" s="1">
        <v>-1.8052624850000001</v>
      </c>
      <c r="N15" s="1">
        <v>-0.84723204600000002</v>
      </c>
      <c r="O15" s="1">
        <v>0.60324275699999996</v>
      </c>
      <c r="P15" s="1">
        <v>1.309896553</v>
      </c>
      <c r="Q15" s="1">
        <v>-0.13398816899999999</v>
      </c>
    </row>
    <row r="16" spans="1:17" s="2" customFormat="1" x14ac:dyDescent="0.2">
      <c r="A16" s="11" t="s">
        <v>314</v>
      </c>
      <c r="B16" s="1">
        <v>0.65020155300000004</v>
      </c>
      <c r="C16" s="1">
        <v>0.125265449</v>
      </c>
      <c r="D16" s="1">
        <v>1.2368069859999999</v>
      </c>
      <c r="E16" s="1">
        <v>0.499427754</v>
      </c>
      <c r="F16" s="1">
        <v>-1.2356299989999999</v>
      </c>
      <c r="G16" s="1">
        <v>-1.7671620100000001</v>
      </c>
      <c r="H16" s="1">
        <v>0.16744578700000001</v>
      </c>
      <c r="I16" s="1">
        <v>0.32364448000000001</v>
      </c>
      <c r="J16" s="1">
        <v>-0.78872327399999997</v>
      </c>
      <c r="K16" s="1">
        <v>1.3047731170000001</v>
      </c>
      <c r="L16" s="1">
        <v>1.350348734</v>
      </c>
      <c r="M16" s="1">
        <v>0.242202527</v>
      </c>
      <c r="N16" s="1">
        <v>-0.98868406900000005</v>
      </c>
      <c r="O16" s="1">
        <v>-1.2423208349999999</v>
      </c>
      <c r="P16" s="1">
        <v>-0.30282443999999997</v>
      </c>
      <c r="Q16" s="1">
        <v>0.42522824100000001</v>
      </c>
    </row>
    <row r="17" spans="1:17" s="2" customFormat="1" x14ac:dyDescent="0.2">
      <c r="A17" s="11" t="s">
        <v>536</v>
      </c>
      <c r="B17" s="1">
        <v>6.8830050000000004E-2</v>
      </c>
      <c r="C17" s="1">
        <v>2.0979974260000001</v>
      </c>
      <c r="D17" s="1">
        <v>0.46100002000000001</v>
      </c>
      <c r="E17" s="1">
        <v>-0.50321517500000001</v>
      </c>
      <c r="F17" s="1">
        <v>-0.73272613499999995</v>
      </c>
      <c r="G17" s="1">
        <v>-0.904053145</v>
      </c>
      <c r="H17" s="1">
        <v>-0.81607579699999999</v>
      </c>
      <c r="I17" s="1">
        <v>0.32824275800000002</v>
      </c>
      <c r="J17" s="1">
        <v>1.13047483</v>
      </c>
      <c r="K17" s="1">
        <v>0.88648802100000001</v>
      </c>
      <c r="L17" s="1">
        <v>-0.132161</v>
      </c>
      <c r="M17" s="1">
        <v>1.2991264140000001</v>
      </c>
      <c r="N17" s="1">
        <v>-0.54031911600000004</v>
      </c>
      <c r="O17" s="1">
        <v>-1.320473896</v>
      </c>
      <c r="P17" s="1">
        <v>-1.0615864829999999</v>
      </c>
      <c r="Q17" s="1">
        <v>-0.26154877100000001</v>
      </c>
    </row>
    <row r="18" spans="1:17" s="2" customFormat="1" x14ac:dyDescent="0.2">
      <c r="A18" s="11" t="s">
        <v>31</v>
      </c>
      <c r="B18" s="1">
        <v>1.5490817779999999</v>
      </c>
      <c r="C18" s="1">
        <v>1.518717278</v>
      </c>
      <c r="D18" s="1">
        <v>-0.38355365400000002</v>
      </c>
      <c r="E18" s="1">
        <v>-0.70855442099999999</v>
      </c>
      <c r="F18" s="1">
        <v>-0.734143989</v>
      </c>
      <c r="G18" s="1">
        <v>-0.72412941200000003</v>
      </c>
      <c r="H18" s="1">
        <v>-0.73172539800000003</v>
      </c>
      <c r="I18" s="1">
        <v>0.21430781700000001</v>
      </c>
      <c r="J18" s="1">
        <v>1.7026550250000001</v>
      </c>
      <c r="K18" s="1">
        <v>1.345510695</v>
      </c>
      <c r="L18" s="1">
        <v>-0.44398253900000001</v>
      </c>
      <c r="M18" s="1">
        <v>-0.72219395099999995</v>
      </c>
      <c r="N18" s="1">
        <v>-0.74081974100000003</v>
      </c>
      <c r="O18" s="1">
        <v>-0.71455957999999997</v>
      </c>
      <c r="P18" s="1">
        <v>-0.67236646899999997</v>
      </c>
      <c r="Q18" s="1">
        <v>0.24575656100000001</v>
      </c>
    </row>
    <row r="19" spans="1:17" s="2" customFormat="1" x14ac:dyDescent="0.2">
      <c r="A19" s="11" t="s">
        <v>180</v>
      </c>
      <c r="B19" s="1">
        <v>-0.857399578</v>
      </c>
      <c r="C19" s="1">
        <v>-0.77855320900000002</v>
      </c>
      <c r="D19" s="1">
        <v>0.89870473200000001</v>
      </c>
      <c r="E19" s="1">
        <v>0.29065203000000001</v>
      </c>
      <c r="F19" s="1">
        <v>1.6257113409999999</v>
      </c>
      <c r="G19" s="1">
        <v>-1.2830667609999999</v>
      </c>
      <c r="H19" s="1">
        <v>0.53775933499999995</v>
      </c>
      <c r="I19" s="1">
        <v>-0.433807891</v>
      </c>
      <c r="J19" s="1">
        <v>9.0523830999999999E-2</v>
      </c>
      <c r="K19" s="1">
        <v>-0.19622573900000001</v>
      </c>
      <c r="L19" s="1">
        <v>0.71241853700000002</v>
      </c>
      <c r="M19" s="1">
        <v>1.299966631</v>
      </c>
      <c r="N19" s="1">
        <v>0.67826321199999995</v>
      </c>
      <c r="O19" s="1">
        <v>3.085297E-2</v>
      </c>
      <c r="P19" s="1">
        <v>-0.64697187700000003</v>
      </c>
      <c r="Q19" s="1">
        <v>-1.968827565</v>
      </c>
    </row>
    <row r="20" spans="1:17" s="2" customFormat="1" x14ac:dyDescent="0.2">
      <c r="A20" s="11" t="s">
        <v>316</v>
      </c>
      <c r="B20" s="1">
        <v>-1.6222497870000001</v>
      </c>
      <c r="C20" s="1">
        <v>-0.49861189099999997</v>
      </c>
      <c r="D20" s="1">
        <v>0.18310057900000001</v>
      </c>
      <c r="E20" s="1">
        <v>1.0024053239999999</v>
      </c>
      <c r="F20" s="1">
        <v>0.99986306899999999</v>
      </c>
      <c r="G20" s="1">
        <v>1.1189609229999999</v>
      </c>
      <c r="H20" s="1">
        <v>-0.33751831199999999</v>
      </c>
      <c r="I20" s="1">
        <v>-0.845949905</v>
      </c>
      <c r="J20" s="1">
        <v>-1.826787054</v>
      </c>
      <c r="K20" s="1">
        <v>-0.60688320299999998</v>
      </c>
      <c r="L20" s="1">
        <v>-0.51654002099999996</v>
      </c>
      <c r="M20" s="1">
        <v>1.117967248</v>
      </c>
      <c r="N20" s="1">
        <v>1.2019105569999999</v>
      </c>
      <c r="O20" s="1">
        <v>0.274403024</v>
      </c>
      <c r="P20" s="1">
        <v>-0.13400369200000001</v>
      </c>
      <c r="Q20" s="1">
        <v>0.48993314100000002</v>
      </c>
    </row>
    <row r="21" spans="1:17" s="2" customFormat="1" x14ac:dyDescent="0.2">
      <c r="A21" s="11" t="s">
        <v>87</v>
      </c>
      <c r="B21" s="1">
        <v>0.68558268</v>
      </c>
      <c r="C21" s="1">
        <v>0.70983804299999997</v>
      </c>
      <c r="D21" s="1">
        <v>1.0599754809999999</v>
      </c>
      <c r="E21" s="1">
        <v>-0.41480329100000002</v>
      </c>
      <c r="F21" s="1">
        <v>0.299340153</v>
      </c>
      <c r="G21" s="1">
        <v>-2.1398541120000001</v>
      </c>
      <c r="H21" s="1">
        <v>4.4702723E-2</v>
      </c>
      <c r="I21" s="1">
        <v>-0.244781677</v>
      </c>
      <c r="J21" s="1">
        <v>0.61364824100000004</v>
      </c>
      <c r="K21" s="1">
        <v>1.0107471260000001</v>
      </c>
      <c r="L21" s="1">
        <v>1.518731421</v>
      </c>
      <c r="M21" s="1">
        <v>-5.2824534999999999E-2</v>
      </c>
      <c r="N21" s="1">
        <v>-0.113905228</v>
      </c>
      <c r="O21" s="1">
        <v>-1.3269505399999999</v>
      </c>
      <c r="P21" s="1">
        <v>-1.106131784</v>
      </c>
      <c r="Q21" s="1">
        <v>-0.54331470000000004</v>
      </c>
    </row>
    <row r="22" spans="1:17" s="2" customFormat="1" x14ac:dyDescent="0.2">
      <c r="A22" s="11" t="s">
        <v>148</v>
      </c>
      <c r="B22" s="1">
        <v>-1.581170371</v>
      </c>
      <c r="C22" s="1">
        <v>-0.29091414700000001</v>
      </c>
      <c r="D22" s="1">
        <v>-0.85659965699999996</v>
      </c>
      <c r="E22" s="1">
        <v>6.1200665000000001E-2</v>
      </c>
      <c r="F22" s="1">
        <v>0.315802955</v>
      </c>
      <c r="G22" s="1">
        <v>1.812082601</v>
      </c>
      <c r="H22" s="1">
        <v>0.54256525899999997</v>
      </c>
      <c r="I22" s="1">
        <v>-2.9673049999999999E-3</v>
      </c>
      <c r="J22" s="1">
        <v>-1.125631555</v>
      </c>
      <c r="K22" s="1">
        <v>-0.82345500400000005</v>
      </c>
      <c r="L22" s="1">
        <v>-1.2676504740000001</v>
      </c>
      <c r="M22" s="1">
        <v>0.99022639000000001</v>
      </c>
      <c r="N22" s="1">
        <v>1.273701078</v>
      </c>
      <c r="O22" s="1">
        <v>0.90930939600000005</v>
      </c>
      <c r="P22" s="1">
        <v>0.1147159</v>
      </c>
      <c r="Q22" s="1">
        <v>-7.1215730000000005E-2</v>
      </c>
    </row>
    <row r="23" spans="1:17" s="2" customFormat="1" x14ac:dyDescent="0.2">
      <c r="A23" s="11" t="s">
        <v>382</v>
      </c>
      <c r="B23" s="1">
        <v>1.4749257520000001</v>
      </c>
      <c r="C23" s="1">
        <v>-0.93414119799999995</v>
      </c>
      <c r="D23" s="1">
        <v>-0.93859738500000001</v>
      </c>
      <c r="E23" s="1">
        <v>-0.93349639200000001</v>
      </c>
      <c r="F23" s="1">
        <v>-0.557006063</v>
      </c>
      <c r="G23" s="1">
        <v>1.2587347200000001</v>
      </c>
      <c r="H23" s="1">
        <v>0.54580867</v>
      </c>
      <c r="I23" s="1">
        <v>8.3771896999999998E-2</v>
      </c>
      <c r="J23" s="1">
        <v>-0.54077905400000004</v>
      </c>
      <c r="K23" s="1">
        <v>-0.86188219099999996</v>
      </c>
      <c r="L23" s="1">
        <v>-0.32728861799999998</v>
      </c>
      <c r="M23" s="1">
        <v>-0.80729783899999996</v>
      </c>
      <c r="N23" s="1">
        <v>-0.63353019600000005</v>
      </c>
      <c r="O23" s="1">
        <v>1.4310334259999999</v>
      </c>
      <c r="P23" s="1">
        <v>8.1425386000000002E-2</v>
      </c>
      <c r="Q23" s="1">
        <v>1.658319087</v>
      </c>
    </row>
    <row r="24" spans="1:17" s="2" customFormat="1" x14ac:dyDescent="0.2">
      <c r="A24" s="11" t="s">
        <v>512</v>
      </c>
      <c r="B24" s="1">
        <v>0.59728825100000005</v>
      </c>
      <c r="C24" s="1">
        <v>1.014492245</v>
      </c>
      <c r="D24" s="1">
        <v>-0.926087247</v>
      </c>
      <c r="E24" s="1">
        <v>-1.7162399260000001</v>
      </c>
      <c r="F24" s="1">
        <v>-0.32850853800000002</v>
      </c>
      <c r="G24" s="1">
        <v>-0.38345800099999999</v>
      </c>
      <c r="H24" s="1">
        <v>0.73377733000000001</v>
      </c>
      <c r="I24" s="1">
        <v>1.008735886</v>
      </c>
      <c r="J24" s="1">
        <v>-0.136725402</v>
      </c>
      <c r="K24" s="1">
        <v>-3.5016629000000001E-2</v>
      </c>
      <c r="L24" s="1">
        <v>0.58686482399999995</v>
      </c>
      <c r="M24" s="1">
        <v>-0.109736129</v>
      </c>
      <c r="N24" s="1">
        <v>-1.1834926480000001</v>
      </c>
      <c r="O24" s="1">
        <v>-1.4196270929999999</v>
      </c>
      <c r="P24" s="1">
        <v>0.61602365299999995</v>
      </c>
      <c r="Q24" s="1">
        <v>1.681709425</v>
      </c>
    </row>
    <row r="25" spans="1:17" s="2" customFormat="1" x14ac:dyDescent="0.2">
      <c r="A25" s="11" t="s">
        <v>134</v>
      </c>
      <c r="B25" s="1">
        <v>-1.199498543</v>
      </c>
      <c r="C25" s="1">
        <v>-1.0853528699999999</v>
      </c>
      <c r="D25" s="1">
        <v>1.0116459019999999</v>
      </c>
      <c r="E25" s="1">
        <v>1.486273127</v>
      </c>
      <c r="F25" s="1">
        <v>8.0371387000000002E-2</v>
      </c>
      <c r="G25" s="1">
        <v>0.49119675800000001</v>
      </c>
      <c r="H25" s="1">
        <v>0.153217041</v>
      </c>
      <c r="I25" s="1">
        <v>-0.93785280199999999</v>
      </c>
      <c r="J25" s="1">
        <v>-1.112759144</v>
      </c>
      <c r="K25" s="1">
        <v>-1.361022511</v>
      </c>
      <c r="L25" s="1">
        <v>-0.26981284300000002</v>
      </c>
      <c r="M25" s="1">
        <v>0.62398315900000001</v>
      </c>
      <c r="N25" s="1">
        <v>0.89362542599999994</v>
      </c>
      <c r="O25" s="1">
        <v>1.573297266</v>
      </c>
      <c r="P25" s="1">
        <v>-0.41144505799999997</v>
      </c>
      <c r="Q25" s="1">
        <v>6.4133705999999999E-2</v>
      </c>
    </row>
    <row r="26" spans="1:17" s="2" customFormat="1" x14ac:dyDescent="0.2">
      <c r="A26" s="11" t="s">
        <v>102</v>
      </c>
      <c r="B26" s="1">
        <v>-1.4727221770000001</v>
      </c>
      <c r="C26" s="1">
        <v>-0.28812011700000001</v>
      </c>
      <c r="D26" s="1">
        <v>-6.2457145999999998E-2</v>
      </c>
      <c r="E26" s="1">
        <v>0.29929637399999998</v>
      </c>
      <c r="F26" s="1">
        <v>0.22945153300000001</v>
      </c>
      <c r="G26" s="1">
        <v>2.0533733789999999</v>
      </c>
      <c r="H26" s="1">
        <v>-0.15838894000000001</v>
      </c>
      <c r="I26" s="1">
        <v>-0.60043290699999996</v>
      </c>
      <c r="J26" s="1">
        <v>-1.4579522389999999</v>
      </c>
      <c r="K26" s="1">
        <v>-0.930441191</v>
      </c>
      <c r="L26" s="1">
        <v>-0.61582473299999996</v>
      </c>
      <c r="M26" s="1">
        <v>-0.27208763400000002</v>
      </c>
      <c r="N26" s="1">
        <v>7.7393445000000005E-2</v>
      </c>
      <c r="O26" s="1">
        <v>1.367384376</v>
      </c>
      <c r="P26" s="1">
        <v>0.88108304199999998</v>
      </c>
      <c r="Q26" s="1">
        <v>0.95044493399999996</v>
      </c>
    </row>
    <row r="27" spans="1:17" s="2" customFormat="1" x14ac:dyDescent="0.2">
      <c r="A27" s="11" t="s">
        <v>82</v>
      </c>
      <c r="B27" s="1">
        <v>-1.394066848</v>
      </c>
      <c r="C27" s="1">
        <v>0.34618494100000002</v>
      </c>
      <c r="D27" s="1">
        <v>0.12845368600000001</v>
      </c>
      <c r="E27" s="1">
        <v>0.67778936899999997</v>
      </c>
      <c r="F27" s="1">
        <v>0.80565907699999995</v>
      </c>
      <c r="G27" s="1">
        <v>1.3798858979999999</v>
      </c>
      <c r="H27" s="1">
        <v>-0.87635577200000003</v>
      </c>
      <c r="I27" s="1">
        <v>-1.067550351</v>
      </c>
      <c r="J27" s="1">
        <v>-0.912075521</v>
      </c>
      <c r="K27" s="1">
        <v>-0.80268442100000004</v>
      </c>
      <c r="L27" s="1">
        <v>-0.22529733900000001</v>
      </c>
      <c r="M27" s="1">
        <v>1.0671014480000001</v>
      </c>
      <c r="N27" s="1">
        <v>1.810788295</v>
      </c>
      <c r="O27" s="1">
        <v>0.36884116500000003</v>
      </c>
      <c r="P27" s="1">
        <v>-0.47215247300000002</v>
      </c>
      <c r="Q27" s="1">
        <v>-0.83452115599999999</v>
      </c>
    </row>
    <row r="28" spans="1:17" s="2" customFormat="1" x14ac:dyDescent="0.2">
      <c r="A28" s="11" t="s">
        <v>57</v>
      </c>
      <c r="B28" s="1">
        <v>-3.0229031999999999E-2</v>
      </c>
      <c r="C28" s="1">
        <v>1.604980262</v>
      </c>
      <c r="D28" s="1">
        <v>0.565193151</v>
      </c>
      <c r="E28" s="1">
        <v>0.957428485</v>
      </c>
      <c r="F28" s="1">
        <v>-0.32880281700000002</v>
      </c>
      <c r="G28" s="1">
        <v>-1.413425468</v>
      </c>
      <c r="H28" s="1">
        <v>-0.96298488599999998</v>
      </c>
      <c r="I28" s="1">
        <v>-0.39215969499999997</v>
      </c>
      <c r="J28" s="1">
        <v>0.46776156099999999</v>
      </c>
      <c r="K28" s="1">
        <v>2.1330989200000001</v>
      </c>
      <c r="L28" s="1">
        <v>-0.164448444</v>
      </c>
      <c r="M28" s="1">
        <v>0.38327971599999999</v>
      </c>
      <c r="N28" s="1">
        <v>-0.59674746099999998</v>
      </c>
      <c r="O28" s="1">
        <v>-0.89706720100000004</v>
      </c>
      <c r="P28" s="1">
        <v>-0.56985428299999996</v>
      </c>
      <c r="Q28" s="1">
        <v>-0.75602280899999996</v>
      </c>
    </row>
    <row r="29" spans="1:17" s="2" customFormat="1" x14ac:dyDescent="0.2">
      <c r="A29" s="11" t="s">
        <v>93</v>
      </c>
      <c r="B29" s="1">
        <v>-0.53670931</v>
      </c>
      <c r="C29" s="1">
        <v>-1.265714032</v>
      </c>
      <c r="D29" s="1">
        <v>-0.863101809</v>
      </c>
      <c r="E29" s="1">
        <v>-0.17745696699999999</v>
      </c>
      <c r="F29" s="1">
        <v>1.76909962</v>
      </c>
      <c r="G29" s="1">
        <v>0.17026504000000001</v>
      </c>
      <c r="H29" s="1">
        <v>1.070884449</v>
      </c>
      <c r="I29" s="1">
        <v>-0.167266991</v>
      </c>
      <c r="J29" s="1">
        <v>-0.93333993500000001</v>
      </c>
      <c r="K29" s="1">
        <v>-0.55491756999999997</v>
      </c>
      <c r="L29" s="1">
        <v>-0.38104833799999999</v>
      </c>
      <c r="M29" s="1">
        <v>6.0065663999999998E-2</v>
      </c>
      <c r="N29" s="1">
        <v>1.086567214</v>
      </c>
      <c r="O29" s="1">
        <v>1.6796590659999999</v>
      </c>
      <c r="P29" s="1">
        <v>0.30007719399999999</v>
      </c>
      <c r="Q29" s="1">
        <v>-1.257063295</v>
      </c>
    </row>
    <row r="30" spans="1:17" s="2" customFormat="1" x14ac:dyDescent="0.2">
      <c r="A30" s="11" t="s">
        <v>550</v>
      </c>
      <c r="B30" s="1">
        <v>-1.4050269120000001</v>
      </c>
      <c r="C30" s="1">
        <v>-0.74036679999999999</v>
      </c>
      <c r="D30" s="1">
        <v>0.73655351899999999</v>
      </c>
      <c r="E30" s="1">
        <v>1.263287778</v>
      </c>
      <c r="F30" s="1">
        <v>1.0671493160000001</v>
      </c>
      <c r="G30" s="1">
        <v>0.39325375099999998</v>
      </c>
      <c r="H30" s="1">
        <v>-0.95865363400000003</v>
      </c>
      <c r="I30" s="1">
        <v>-0.356197017</v>
      </c>
      <c r="J30" s="1">
        <v>-1.3639627670000001</v>
      </c>
      <c r="K30" s="1">
        <v>-0.41324226400000003</v>
      </c>
      <c r="L30" s="1">
        <v>-0.13594793399999999</v>
      </c>
      <c r="M30" s="1">
        <v>1.5319573740000001</v>
      </c>
      <c r="N30" s="1">
        <v>1.2960359539999999</v>
      </c>
      <c r="O30" s="1">
        <v>-0.94295416200000004</v>
      </c>
      <c r="P30" s="1">
        <v>-0.11669903</v>
      </c>
      <c r="Q30" s="1">
        <v>0.144812829</v>
      </c>
    </row>
    <row r="31" spans="1:17" s="2" customFormat="1" x14ac:dyDescent="0.2">
      <c r="A31" s="11" t="s">
        <v>45</v>
      </c>
      <c r="B31" s="1">
        <v>-0.79769465799999995</v>
      </c>
      <c r="C31" s="1">
        <v>0.62574204899999997</v>
      </c>
      <c r="D31" s="1">
        <v>-1.38429848</v>
      </c>
      <c r="E31" s="1">
        <v>-0.37625488200000001</v>
      </c>
      <c r="F31" s="1">
        <v>-0.84924141600000003</v>
      </c>
      <c r="G31" s="1">
        <v>1.3915158839999999</v>
      </c>
      <c r="H31" s="1">
        <v>1.076154362</v>
      </c>
      <c r="I31" s="1">
        <v>0.31407714199999998</v>
      </c>
      <c r="J31" s="1">
        <v>0.25974520400000001</v>
      </c>
      <c r="K31" s="1">
        <v>-0.85570422400000001</v>
      </c>
      <c r="L31" s="1">
        <v>-1.1747686180000001</v>
      </c>
      <c r="M31" s="1">
        <v>-0.37638510800000002</v>
      </c>
      <c r="N31" s="1">
        <v>-0.21177217000000001</v>
      </c>
      <c r="O31" s="1">
        <v>1.7513462639999999</v>
      </c>
      <c r="P31" s="1">
        <v>1.135016239</v>
      </c>
      <c r="Q31" s="1">
        <v>-0.52747758600000005</v>
      </c>
    </row>
    <row r="32" spans="1:17" s="2" customFormat="1" x14ac:dyDescent="0.2">
      <c r="A32" s="11" t="s">
        <v>294</v>
      </c>
      <c r="B32" s="1">
        <v>-1.472048252</v>
      </c>
      <c r="C32" s="1">
        <v>-0.53829142799999996</v>
      </c>
      <c r="D32" s="1">
        <v>-1.0215194700000001</v>
      </c>
      <c r="E32" s="1">
        <v>-9.6349052000000004E-2</v>
      </c>
      <c r="F32" s="1">
        <v>5.1333745E-2</v>
      </c>
      <c r="G32" s="1">
        <v>0.98683824399999998</v>
      </c>
      <c r="H32" s="1">
        <v>1.451171129</v>
      </c>
      <c r="I32" s="1">
        <v>0.63886508500000005</v>
      </c>
      <c r="J32" s="1">
        <v>-0.52597349199999999</v>
      </c>
      <c r="K32" s="1">
        <v>-0.14747890299999999</v>
      </c>
      <c r="L32" s="1">
        <v>-0.59937057999999999</v>
      </c>
      <c r="M32" s="1">
        <v>0.32847129200000003</v>
      </c>
      <c r="N32" s="1">
        <v>0.74176054800000002</v>
      </c>
      <c r="O32" s="1">
        <v>0.84639267200000001</v>
      </c>
      <c r="P32" s="1">
        <v>1.2209268150000001</v>
      </c>
      <c r="Q32" s="1">
        <v>-1.864728352</v>
      </c>
    </row>
    <row r="33" spans="1:17" s="2" customFormat="1" x14ac:dyDescent="0.2">
      <c r="A33" s="11" t="s">
        <v>231</v>
      </c>
      <c r="B33" s="1">
        <v>0.419428523</v>
      </c>
      <c r="C33" s="1">
        <v>2.9696088999999998E-2</v>
      </c>
      <c r="D33" s="1">
        <v>1.6319765749999999</v>
      </c>
      <c r="E33" s="1">
        <v>0.75864872900000002</v>
      </c>
      <c r="F33" s="1">
        <v>6.2849158000000002E-2</v>
      </c>
      <c r="G33" s="1">
        <v>-1.1417453639999999</v>
      </c>
      <c r="H33" s="1">
        <v>-1.4831154280000001</v>
      </c>
      <c r="I33" s="1">
        <v>-0.27773828299999997</v>
      </c>
      <c r="J33" s="1">
        <v>9.9201703000000002E-2</v>
      </c>
      <c r="K33" s="1">
        <v>0.66640114800000005</v>
      </c>
      <c r="L33" s="1">
        <v>-4.3166586999999999E-2</v>
      </c>
      <c r="M33" s="1">
        <v>1.7134216360000001</v>
      </c>
      <c r="N33" s="1">
        <v>0.63252284299999995</v>
      </c>
      <c r="O33" s="1">
        <v>-1.0722485079999999</v>
      </c>
      <c r="P33" s="1">
        <v>-1.18016158</v>
      </c>
      <c r="Q33" s="1">
        <v>-0.81597065499999999</v>
      </c>
    </row>
    <row r="34" spans="1:17" s="2" customFormat="1" x14ac:dyDescent="0.2">
      <c r="A34" s="11" t="s">
        <v>172</v>
      </c>
      <c r="B34" s="1">
        <v>-0.86947662000000003</v>
      </c>
      <c r="C34" s="1">
        <v>-0.64819626200000002</v>
      </c>
      <c r="D34" s="1">
        <v>1.6707777509999999</v>
      </c>
      <c r="E34" s="1">
        <v>1.3917640849999999</v>
      </c>
      <c r="F34" s="1">
        <v>2.8468863000000001E-2</v>
      </c>
      <c r="G34" s="1">
        <v>-0.86112789000000001</v>
      </c>
      <c r="H34" s="1">
        <v>-0.57900992399999995</v>
      </c>
      <c r="I34" s="1">
        <v>-0.13320000200000001</v>
      </c>
      <c r="J34" s="1">
        <v>-8.2510029999999998E-2</v>
      </c>
      <c r="K34" s="1">
        <v>1.6492654529999999</v>
      </c>
      <c r="L34" s="1">
        <v>0.83894628400000004</v>
      </c>
      <c r="M34" s="1">
        <v>0.81970311799999995</v>
      </c>
      <c r="N34" s="1">
        <v>-0.84036524499999998</v>
      </c>
      <c r="O34" s="1">
        <v>-1.2375854850000001</v>
      </c>
      <c r="P34" s="1">
        <v>-0.59836910399999998</v>
      </c>
      <c r="Q34" s="1">
        <v>-0.54908499099999997</v>
      </c>
    </row>
    <row r="35" spans="1:17" s="2" customFormat="1" x14ac:dyDescent="0.2">
      <c r="A35" s="11" t="s">
        <v>246</v>
      </c>
      <c r="B35" s="1">
        <v>-0.30580595100000002</v>
      </c>
      <c r="C35" s="1">
        <v>1.5436225020000001</v>
      </c>
      <c r="D35" s="1">
        <v>1.2606118040000001</v>
      </c>
      <c r="E35" s="1">
        <v>1.3211311E-2</v>
      </c>
      <c r="F35" s="1">
        <v>0.170385121</v>
      </c>
      <c r="G35" s="1">
        <v>-1.2903604040000001</v>
      </c>
      <c r="H35" s="1">
        <v>-1.064593423</v>
      </c>
      <c r="I35" s="1">
        <v>-0.32707096000000002</v>
      </c>
      <c r="J35" s="1">
        <v>-0.123464695</v>
      </c>
      <c r="K35" s="1">
        <v>0.977610215</v>
      </c>
      <c r="L35" s="1">
        <v>1.8279396000000001</v>
      </c>
      <c r="M35" s="1">
        <v>-0.39370136500000003</v>
      </c>
      <c r="N35" s="1">
        <v>0.36330424500000003</v>
      </c>
      <c r="O35" s="1">
        <v>-1.077846356</v>
      </c>
      <c r="P35" s="1">
        <v>-0.77210041699999998</v>
      </c>
      <c r="Q35" s="1">
        <v>-0.80174122699999995</v>
      </c>
    </row>
    <row r="36" spans="1:17" s="2" customFormat="1" x14ac:dyDescent="0.2">
      <c r="A36" s="11" t="s">
        <v>192</v>
      </c>
      <c r="B36" s="1">
        <v>-8.7692588000000002E-2</v>
      </c>
      <c r="C36" s="1">
        <v>0.63999177500000004</v>
      </c>
      <c r="D36" s="1">
        <v>0.50848736900000002</v>
      </c>
      <c r="E36" s="1">
        <v>-0.39077893400000002</v>
      </c>
      <c r="F36" s="1">
        <v>-2.2546000780000002</v>
      </c>
      <c r="G36" s="1">
        <v>0.160020677</v>
      </c>
      <c r="H36" s="1">
        <v>0.55749174599999995</v>
      </c>
      <c r="I36" s="1">
        <v>0.86708003199999995</v>
      </c>
      <c r="J36" s="1">
        <v>0.22120661999999999</v>
      </c>
      <c r="K36" s="1">
        <v>1.2839730869999999</v>
      </c>
      <c r="L36" s="1">
        <v>0.489714231</v>
      </c>
      <c r="M36" s="1">
        <v>-0.93523363299999995</v>
      </c>
      <c r="N36" s="1">
        <v>-1.782570266</v>
      </c>
      <c r="O36" s="1">
        <v>-0.410352891</v>
      </c>
      <c r="P36" s="1">
        <v>0.25047468099999998</v>
      </c>
      <c r="Q36" s="1">
        <v>0.88278816999999998</v>
      </c>
    </row>
    <row r="37" spans="1:17" s="2" customFormat="1" x14ac:dyDescent="0.2">
      <c r="A37" s="11" t="s">
        <v>372</v>
      </c>
      <c r="B37" s="1">
        <v>0.13857881499999999</v>
      </c>
      <c r="C37" s="1">
        <v>-0.85731599999999997</v>
      </c>
      <c r="D37" s="1">
        <v>3.3807258E-2</v>
      </c>
      <c r="E37" s="1">
        <v>-0.86388103900000002</v>
      </c>
      <c r="F37" s="1">
        <v>-0.213565545</v>
      </c>
      <c r="G37" s="1">
        <v>-0.94502922</v>
      </c>
      <c r="H37" s="1">
        <v>0.68487611599999998</v>
      </c>
      <c r="I37" s="1">
        <v>2.0225296149999998</v>
      </c>
      <c r="J37" s="1">
        <v>0.31681014600000001</v>
      </c>
      <c r="K37" s="1">
        <v>-0.420828851</v>
      </c>
      <c r="L37" s="1">
        <v>-0.27605761200000001</v>
      </c>
      <c r="M37" s="1">
        <v>-0.938668422</v>
      </c>
      <c r="N37" s="1">
        <v>-1.223340286</v>
      </c>
      <c r="O37" s="1">
        <v>-0.33339959699999999</v>
      </c>
      <c r="P37" s="1">
        <v>1.3297942979999999</v>
      </c>
      <c r="Q37" s="1">
        <v>1.5456903239999999</v>
      </c>
    </row>
    <row r="38" spans="1:17" s="2" customFormat="1" x14ac:dyDescent="0.2">
      <c r="A38" s="11" t="s">
        <v>178</v>
      </c>
      <c r="B38" s="1">
        <v>-0.21923141900000001</v>
      </c>
      <c r="C38" s="1">
        <v>1.905186091</v>
      </c>
      <c r="D38" s="1">
        <v>0.59395946799999999</v>
      </c>
      <c r="E38" s="1">
        <v>0.65731406599999997</v>
      </c>
      <c r="F38" s="1">
        <v>-1.1079915929999999</v>
      </c>
      <c r="G38" s="1">
        <v>-0.71551988899999996</v>
      </c>
      <c r="H38" s="1">
        <v>-0.85481587699999995</v>
      </c>
      <c r="I38" s="1">
        <v>-0.25890084600000002</v>
      </c>
      <c r="J38" s="1">
        <v>1.3343591850000001</v>
      </c>
      <c r="K38" s="1">
        <v>0.47336024999999998</v>
      </c>
      <c r="L38" s="1">
        <v>1.00861533</v>
      </c>
      <c r="M38" s="1">
        <v>0.75198792400000003</v>
      </c>
      <c r="N38" s="1">
        <v>-0.926263748</v>
      </c>
      <c r="O38" s="1">
        <v>-1.208681063</v>
      </c>
      <c r="P38" s="1">
        <v>-0.898985959</v>
      </c>
      <c r="Q38" s="1">
        <v>-0.53439191900000005</v>
      </c>
    </row>
    <row r="39" spans="1:17" s="2" customFormat="1" x14ac:dyDescent="0.2">
      <c r="A39" s="11" t="s">
        <v>107</v>
      </c>
      <c r="B39" s="1">
        <v>-1.127983615</v>
      </c>
      <c r="C39" s="1">
        <v>0.42849330699999999</v>
      </c>
      <c r="D39" s="1">
        <v>0.19372288400000001</v>
      </c>
      <c r="E39" s="1">
        <v>1.3945585119999999</v>
      </c>
      <c r="F39" s="1">
        <v>1.240114326</v>
      </c>
      <c r="G39" s="1">
        <v>-0.66759912700000001</v>
      </c>
      <c r="H39" s="1">
        <v>-1.235848295</v>
      </c>
      <c r="I39" s="1">
        <v>-0.22545799</v>
      </c>
      <c r="J39" s="1">
        <v>-0.32524869200000001</v>
      </c>
      <c r="K39" s="1">
        <v>1.070051342</v>
      </c>
      <c r="L39" s="1">
        <v>1.177986516</v>
      </c>
      <c r="M39" s="1">
        <v>1.0688321190000001</v>
      </c>
      <c r="N39" s="1">
        <v>-6.8602081999999995E-2</v>
      </c>
      <c r="O39" s="1">
        <v>-1.431189665</v>
      </c>
      <c r="P39" s="1">
        <v>-0.90925689099999996</v>
      </c>
      <c r="Q39" s="1">
        <v>-0.58257264799999997</v>
      </c>
    </row>
    <row r="40" spans="1:17" s="2" customFormat="1" x14ac:dyDescent="0.2">
      <c r="A40" s="11" t="s">
        <v>329</v>
      </c>
      <c r="B40" s="1">
        <v>-0.99242132800000005</v>
      </c>
      <c r="C40" s="1">
        <v>1.881500532</v>
      </c>
      <c r="D40" s="1">
        <v>0.108823909</v>
      </c>
      <c r="E40" s="1">
        <v>0.83367651300000001</v>
      </c>
      <c r="F40" s="1">
        <v>0.13968950199999999</v>
      </c>
      <c r="G40" s="1">
        <v>-0.112053623</v>
      </c>
      <c r="H40" s="1">
        <v>-0.86721316599999998</v>
      </c>
      <c r="I40" s="1">
        <v>-0.99200233800000004</v>
      </c>
      <c r="J40" s="1">
        <v>-0.15345118899999999</v>
      </c>
      <c r="K40" s="1">
        <v>0.85508419300000005</v>
      </c>
      <c r="L40" s="1">
        <v>0.60361804799999996</v>
      </c>
      <c r="M40" s="1">
        <v>1.3917096600000001</v>
      </c>
      <c r="N40" s="1">
        <v>-4.0044888000000001E-2</v>
      </c>
      <c r="O40" s="1">
        <v>9.1235231999999999E-2</v>
      </c>
      <c r="P40" s="1">
        <v>-1.0930251310000001</v>
      </c>
      <c r="Q40" s="1">
        <v>-1.655125926</v>
      </c>
    </row>
    <row r="41" spans="1:17" s="2" customFormat="1" x14ac:dyDescent="0.2">
      <c r="A41" s="11" t="s">
        <v>471</v>
      </c>
      <c r="B41" s="1">
        <v>-0.16528928700000001</v>
      </c>
      <c r="C41" s="1">
        <v>-0.92865308800000002</v>
      </c>
      <c r="D41" s="1">
        <v>1.267553245</v>
      </c>
      <c r="E41" s="1">
        <v>1.7610629739999999</v>
      </c>
      <c r="F41" s="1">
        <v>-0.35310134799999998</v>
      </c>
      <c r="G41" s="1">
        <v>-0.39135547900000001</v>
      </c>
      <c r="H41" s="1">
        <v>-1.0512339959999999</v>
      </c>
      <c r="I41" s="1">
        <v>-0.13898302200000001</v>
      </c>
      <c r="J41" s="1">
        <v>4.2601603000000002E-2</v>
      </c>
      <c r="K41" s="1">
        <v>0.94622431100000004</v>
      </c>
      <c r="L41" s="1">
        <v>0.77757953000000002</v>
      </c>
      <c r="M41" s="1">
        <v>0.524282052</v>
      </c>
      <c r="N41" s="1">
        <v>-0.139302602</v>
      </c>
      <c r="O41" s="1">
        <v>-1.2014092510000001</v>
      </c>
      <c r="P41" s="1">
        <v>-1.761325024</v>
      </c>
      <c r="Q41" s="1">
        <v>0.81134938099999998</v>
      </c>
    </row>
    <row r="42" spans="1:17" s="2" customFormat="1" x14ac:dyDescent="0.2">
      <c r="A42" s="11" t="s">
        <v>446</v>
      </c>
      <c r="B42" s="1">
        <v>-0.43365470499999997</v>
      </c>
      <c r="C42" s="1">
        <v>0.51221235700000001</v>
      </c>
      <c r="D42" s="1">
        <v>1.5886992179999999</v>
      </c>
      <c r="E42" s="1">
        <v>1.1223203930000001</v>
      </c>
      <c r="F42" s="1">
        <v>-5.0306541000000003E-2</v>
      </c>
      <c r="G42" s="1">
        <v>-1.3249760770000001</v>
      </c>
      <c r="H42" s="1">
        <v>-0.76962453500000005</v>
      </c>
      <c r="I42" s="1">
        <v>-0.64467010899999999</v>
      </c>
      <c r="J42" s="1">
        <v>-0.50788484499999997</v>
      </c>
      <c r="K42" s="1">
        <v>1.0348634489999999</v>
      </c>
      <c r="L42" s="1">
        <v>1.3008696559999999</v>
      </c>
      <c r="M42" s="1">
        <v>0.55693479300000004</v>
      </c>
      <c r="N42" s="1">
        <v>-1.1436247879999999</v>
      </c>
      <c r="O42" s="1">
        <v>-1.113970079</v>
      </c>
      <c r="P42" s="1">
        <v>-0.80917339499999996</v>
      </c>
      <c r="Q42" s="1">
        <v>0.68198520900000004</v>
      </c>
    </row>
    <row r="43" spans="1:17" s="2" customFormat="1" x14ac:dyDescent="0.2">
      <c r="A43" s="11" t="s">
        <v>320</v>
      </c>
      <c r="B43" s="1">
        <v>-1.1802400550000001</v>
      </c>
      <c r="C43" s="1">
        <v>-0.209132753</v>
      </c>
      <c r="D43" s="1">
        <v>-0.87425777599999999</v>
      </c>
      <c r="E43" s="1">
        <v>8.2893980000000006E-2</v>
      </c>
      <c r="F43" s="1">
        <v>0.88891918599999997</v>
      </c>
      <c r="G43" s="1">
        <v>1.912040934</v>
      </c>
      <c r="H43" s="1">
        <v>-3.2909326000000003E-2</v>
      </c>
      <c r="I43" s="1">
        <v>-0.58731418899999999</v>
      </c>
      <c r="J43" s="1">
        <v>-0.94435259500000002</v>
      </c>
      <c r="K43" s="1">
        <v>-0.82559380000000004</v>
      </c>
      <c r="L43" s="1">
        <v>-1.0783701859999999</v>
      </c>
      <c r="M43" s="1">
        <v>-0.24835459100000001</v>
      </c>
      <c r="N43" s="1">
        <v>1.130457418</v>
      </c>
      <c r="O43" s="1">
        <v>1.6397485650000001</v>
      </c>
      <c r="P43" s="1">
        <v>0.46492093099999998</v>
      </c>
      <c r="Q43" s="1">
        <v>-0.13845574199999999</v>
      </c>
    </row>
    <row r="44" spans="1:17" s="2" customFormat="1" x14ac:dyDescent="0.2">
      <c r="A44" s="11" t="s">
        <v>68</v>
      </c>
      <c r="B44" s="1">
        <v>-0.48938872700000002</v>
      </c>
      <c r="C44" s="1">
        <v>7.7245444999999996E-2</v>
      </c>
      <c r="D44" s="1">
        <v>1.8874483209999999</v>
      </c>
      <c r="E44" s="1">
        <v>0.77584791600000003</v>
      </c>
      <c r="F44" s="1">
        <v>4.6503109999999999E-3</v>
      </c>
      <c r="G44" s="1">
        <v>-1.1867846310000001</v>
      </c>
      <c r="H44" s="1">
        <v>-1.086890913</v>
      </c>
      <c r="I44" s="1">
        <v>1.7872277999999998E-2</v>
      </c>
      <c r="J44" s="1">
        <v>0.55433841699999997</v>
      </c>
      <c r="K44" s="1">
        <v>0.62017922599999997</v>
      </c>
      <c r="L44" s="1">
        <v>0.246400126</v>
      </c>
      <c r="M44" s="1">
        <v>-0.91574442599999994</v>
      </c>
      <c r="N44" s="1">
        <v>-2.0935349510000001</v>
      </c>
      <c r="O44" s="1">
        <v>0.218748263</v>
      </c>
      <c r="P44" s="1">
        <v>0.54316272200000004</v>
      </c>
      <c r="Q44" s="1">
        <v>0.82645062400000002</v>
      </c>
    </row>
    <row r="45" spans="1:17" s="2" customFormat="1" x14ac:dyDescent="0.2">
      <c r="A45" s="11" t="s">
        <v>49</v>
      </c>
      <c r="B45" s="1">
        <v>-0.44259041399999999</v>
      </c>
      <c r="C45" s="1">
        <v>1.545734414</v>
      </c>
      <c r="D45" s="1">
        <v>0.39229346300000001</v>
      </c>
      <c r="E45" s="1">
        <v>0.55311771399999998</v>
      </c>
      <c r="F45" s="1">
        <v>-5.2393872000000001E-2</v>
      </c>
      <c r="G45" s="1">
        <v>0.63453309499999999</v>
      </c>
      <c r="H45" s="1">
        <v>-1.52669005</v>
      </c>
      <c r="I45" s="1">
        <v>-1.1040043500000001</v>
      </c>
      <c r="J45" s="1">
        <v>-0.59761475500000005</v>
      </c>
      <c r="K45" s="1">
        <v>-0.17189286300000001</v>
      </c>
      <c r="L45" s="1">
        <v>-0.29165998500000001</v>
      </c>
      <c r="M45" s="1">
        <v>2.0047779800000001</v>
      </c>
      <c r="N45" s="1">
        <v>0.75915355699999998</v>
      </c>
      <c r="O45" s="1">
        <v>0.18736213900000001</v>
      </c>
      <c r="P45" s="1">
        <v>-1.1810738080000001</v>
      </c>
      <c r="Q45" s="1">
        <v>-0.70905226600000004</v>
      </c>
    </row>
    <row r="46" spans="1:17" s="2" customFormat="1" x14ac:dyDescent="0.2">
      <c r="A46" s="11" t="s">
        <v>315</v>
      </c>
      <c r="B46" s="1">
        <v>1.825531E-2</v>
      </c>
      <c r="C46" s="1">
        <v>1.149836978</v>
      </c>
      <c r="D46" s="1">
        <v>-1.1958303809999999</v>
      </c>
      <c r="E46" s="1">
        <v>-1.212145338</v>
      </c>
      <c r="F46" s="1">
        <v>-0.99612068099999995</v>
      </c>
      <c r="G46" s="1">
        <v>1.0071153770000001</v>
      </c>
      <c r="H46" s="1">
        <v>0.70558571999999997</v>
      </c>
      <c r="I46" s="1">
        <v>0.52330301400000001</v>
      </c>
      <c r="J46" s="1">
        <v>0.28599429100000001</v>
      </c>
      <c r="K46" s="1">
        <v>-1.1727976389999999</v>
      </c>
      <c r="L46" s="1">
        <v>-1.052291039</v>
      </c>
      <c r="M46" s="1">
        <v>-0.90043622499999998</v>
      </c>
      <c r="N46" s="1">
        <v>0.33303776600000001</v>
      </c>
      <c r="O46" s="1">
        <v>1.348004969</v>
      </c>
      <c r="P46" s="1">
        <v>1.2953348920000001</v>
      </c>
      <c r="Q46" s="1">
        <v>-0.13684701499999999</v>
      </c>
    </row>
    <row r="47" spans="1:17" s="2" customFormat="1" x14ac:dyDescent="0.2">
      <c r="A47" s="11" t="s">
        <v>383</v>
      </c>
      <c r="B47" s="1">
        <v>-1.0114495379999999</v>
      </c>
      <c r="C47" s="1">
        <v>-0.91121443800000002</v>
      </c>
      <c r="D47" s="1">
        <v>-0.75705309700000001</v>
      </c>
      <c r="E47" s="1">
        <v>0.13324808099999999</v>
      </c>
      <c r="F47" s="1">
        <v>-8.3320534000000002E-2</v>
      </c>
      <c r="G47" s="1">
        <v>-0.28916262999999998</v>
      </c>
      <c r="H47" s="1">
        <v>1.1392609490000001</v>
      </c>
      <c r="I47" s="1">
        <v>1.7796912069999999</v>
      </c>
      <c r="J47" s="1">
        <v>0.32852710099999999</v>
      </c>
      <c r="K47" s="1">
        <v>-0.46330243500000001</v>
      </c>
      <c r="L47" s="1">
        <v>-0.87540769799999996</v>
      </c>
      <c r="M47" s="1">
        <v>-0.99472983599999998</v>
      </c>
      <c r="N47" s="1">
        <v>-0.85485359400000005</v>
      </c>
      <c r="O47" s="1">
        <v>0.29807211900000002</v>
      </c>
      <c r="P47" s="1">
        <v>1.921485176</v>
      </c>
      <c r="Q47" s="1">
        <v>0.64020916699999997</v>
      </c>
    </row>
    <row r="48" spans="1:17" s="2" customFormat="1" x14ac:dyDescent="0.2">
      <c r="A48" s="11" t="s">
        <v>262</v>
      </c>
      <c r="B48" s="1">
        <v>1.0252208650000001</v>
      </c>
      <c r="C48" s="1">
        <v>-0.77705023900000003</v>
      </c>
      <c r="D48" s="1">
        <v>-0.34717920699999999</v>
      </c>
      <c r="E48" s="1">
        <v>-1.4030906759999999</v>
      </c>
      <c r="F48" s="1">
        <v>-0.95421412100000003</v>
      </c>
      <c r="G48" s="1">
        <v>1.2641158619999999</v>
      </c>
      <c r="H48" s="1">
        <v>0.73162974199999997</v>
      </c>
      <c r="I48" s="1">
        <v>0.46056777500000001</v>
      </c>
      <c r="J48" s="1">
        <v>0.167585866</v>
      </c>
      <c r="K48" s="1">
        <v>-1.8935268160000001</v>
      </c>
      <c r="L48" s="1">
        <v>-0.49494930399999998</v>
      </c>
      <c r="M48" s="1">
        <v>-0.560691512</v>
      </c>
      <c r="N48" s="1">
        <v>0.78942430399999997</v>
      </c>
      <c r="O48" s="1">
        <v>1.126038968</v>
      </c>
      <c r="P48" s="1">
        <v>0.96262806999999995</v>
      </c>
      <c r="Q48" s="1">
        <v>-9.6509578999999998E-2</v>
      </c>
    </row>
    <row r="49" spans="1:17" s="2" customFormat="1" x14ac:dyDescent="0.2">
      <c r="A49" s="11" t="s">
        <v>301</v>
      </c>
      <c r="B49" s="1">
        <v>-0.25679853400000002</v>
      </c>
      <c r="C49" s="1">
        <v>-1.2930613609999999</v>
      </c>
      <c r="D49" s="1">
        <v>0.87415535700000002</v>
      </c>
      <c r="E49" s="1">
        <v>1.7082820510000001</v>
      </c>
      <c r="F49" s="1">
        <v>0.29653244699999998</v>
      </c>
      <c r="G49" s="1">
        <v>-0.389128741</v>
      </c>
      <c r="H49" s="1">
        <v>-1.1402654270000001</v>
      </c>
      <c r="I49" s="1">
        <v>0.20028420799999999</v>
      </c>
      <c r="J49" s="1">
        <v>-0.27658939100000002</v>
      </c>
      <c r="K49" s="1">
        <v>0.72689664200000004</v>
      </c>
      <c r="L49" s="1">
        <v>1.240061369</v>
      </c>
      <c r="M49" s="1">
        <v>1.1665817030000001</v>
      </c>
      <c r="N49" s="1">
        <v>-1.325102343</v>
      </c>
      <c r="O49" s="1">
        <v>-1.115907384</v>
      </c>
      <c r="P49" s="1">
        <v>-0.66007963999999997</v>
      </c>
      <c r="Q49" s="1">
        <v>0.244139045</v>
      </c>
    </row>
    <row r="50" spans="1:17" s="2" customFormat="1" x14ac:dyDescent="0.2">
      <c r="A50" s="11" t="s">
        <v>360</v>
      </c>
      <c r="B50" s="1">
        <v>-1.3844939060000001</v>
      </c>
      <c r="C50" s="1">
        <v>-0.715963821</v>
      </c>
      <c r="D50" s="1">
        <v>1.09537325</v>
      </c>
      <c r="E50" s="1">
        <v>1.4707144679999999</v>
      </c>
      <c r="F50" s="1">
        <v>0.43523483000000002</v>
      </c>
      <c r="G50" s="1">
        <v>-0.58086426700000005</v>
      </c>
      <c r="H50" s="1">
        <v>0.40111290199999999</v>
      </c>
      <c r="I50" s="1">
        <v>-0.72111345500000001</v>
      </c>
      <c r="J50" s="1">
        <v>-1.9230590430000001</v>
      </c>
      <c r="K50" s="1">
        <v>0.192824512</v>
      </c>
      <c r="L50" s="1">
        <v>0.55375709699999998</v>
      </c>
      <c r="M50" s="1">
        <v>0.87756695900000004</v>
      </c>
      <c r="N50" s="1">
        <v>1.2475538660000001</v>
      </c>
      <c r="O50" s="1">
        <v>0.153283169</v>
      </c>
      <c r="P50" s="1">
        <v>-0.57199287399999998</v>
      </c>
      <c r="Q50" s="1">
        <v>-0.52993368600000001</v>
      </c>
    </row>
    <row r="51" spans="1:17" s="2" customFormat="1" x14ac:dyDescent="0.2">
      <c r="A51" s="11" t="s">
        <v>222</v>
      </c>
      <c r="B51" s="1">
        <v>1.246105E-3</v>
      </c>
      <c r="C51" s="1">
        <v>1.4875923170000001</v>
      </c>
      <c r="D51" s="1">
        <v>0.86735206899999995</v>
      </c>
      <c r="E51" s="1">
        <v>0.97043452500000005</v>
      </c>
      <c r="F51" s="1">
        <v>-0.73057144600000001</v>
      </c>
      <c r="G51" s="1">
        <v>-0.93287682500000002</v>
      </c>
      <c r="H51" s="1">
        <v>-1.2227101659999999</v>
      </c>
      <c r="I51" s="1">
        <v>-0.44046657900000002</v>
      </c>
      <c r="J51" s="1">
        <v>0.37985243200000002</v>
      </c>
      <c r="K51" s="1">
        <v>1.2333215129999999</v>
      </c>
      <c r="L51" s="1">
        <v>0.68775140999999995</v>
      </c>
      <c r="M51" s="1">
        <v>0.72902532399999997</v>
      </c>
      <c r="N51" s="1">
        <v>-1.205513289</v>
      </c>
      <c r="O51" s="1">
        <v>-1.2701389670000001</v>
      </c>
      <c r="P51" s="1">
        <v>-1.022136323</v>
      </c>
      <c r="Q51" s="1">
        <v>0.467837901</v>
      </c>
    </row>
    <row r="52" spans="1:17" s="2" customFormat="1" x14ac:dyDescent="0.2">
      <c r="A52" s="11" t="s">
        <v>455</v>
      </c>
      <c r="B52" s="1">
        <v>-0.65980680599999997</v>
      </c>
      <c r="C52" s="1">
        <v>-0.79760222400000003</v>
      </c>
      <c r="D52" s="1">
        <v>0.7334946</v>
      </c>
      <c r="E52" s="1">
        <v>1.3420481120000001</v>
      </c>
      <c r="F52" s="1">
        <v>0.82399172499999995</v>
      </c>
      <c r="G52" s="1">
        <v>0.73407140800000004</v>
      </c>
      <c r="H52" s="1">
        <v>-1.130752363</v>
      </c>
      <c r="I52" s="1">
        <v>-1.0454444540000001</v>
      </c>
      <c r="J52" s="1">
        <v>-1.170751841</v>
      </c>
      <c r="K52" s="1">
        <v>0.54476375899999996</v>
      </c>
      <c r="L52" s="1">
        <v>0.31446007100000001</v>
      </c>
      <c r="M52" s="1">
        <v>1.0577559240000001</v>
      </c>
      <c r="N52" s="1">
        <v>1.102430105</v>
      </c>
      <c r="O52" s="1">
        <v>-0.36951820899999999</v>
      </c>
      <c r="P52" s="1">
        <v>-1.653084193</v>
      </c>
      <c r="Q52" s="1">
        <v>0.17394438500000001</v>
      </c>
    </row>
    <row r="53" spans="1:17" s="2" customFormat="1" x14ac:dyDescent="0.2">
      <c r="A53" s="11" t="s">
        <v>417</v>
      </c>
      <c r="B53" s="1">
        <v>-0.21225289</v>
      </c>
      <c r="C53" s="1">
        <v>1.7923941539999999</v>
      </c>
      <c r="D53" s="1">
        <v>1.2172309109999999</v>
      </c>
      <c r="E53" s="1">
        <v>-0.332244066</v>
      </c>
      <c r="F53" s="1">
        <v>-0.73323578099999998</v>
      </c>
      <c r="G53" s="1">
        <v>-0.94897067300000004</v>
      </c>
      <c r="H53" s="1">
        <v>-0.84177820999999997</v>
      </c>
      <c r="I53" s="1">
        <v>5.8856554999999998E-2</v>
      </c>
      <c r="J53" s="1">
        <v>0.40102617299999999</v>
      </c>
      <c r="K53" s="1">
        <v>1.1827849319999999</v>
      </c>
      <c r="L53" s="1">
        <v>0.73442501999999998</v>
      </c>
      <c r="M53" s="1">
        <v>1.043365734</v>
      </c>
      <c r="N53" s="1">
        <v>-0.81000417899999999</v>
      </c>
      <c r="O53" s="1">
        <v>-1.5559380439999999</v>
      </c>
      <c r="P53" s="1">
        <v>-0.843869286</v>
      </c>
      <c r="Q53" s="1">
        <v>-0.15179034899999999</v>
      </c>
    </row>
    <row r="54" spans="1:17" s="2" customFormat="1" x14ac:dyDescent="0.2">
      <c r="A54" s="11" t="s">
        <v>385</v>
      </c>
      <c r="B54" s="1">
        <v>0.29104852599999997</v>
      </c>
      <c r="C54" s="1">
        <v>0.98074109399999998</v>
      </c>
      <c r="D54" s="1">
        <v>0.25324275899999998</v>
      </c>
      <c r="E54" s="1">
        <v>1.0957439819999999</v>
      </c>
      <c r="F54" s="1">
        <v>-1.0015877559999999</v>
      </c>
      <c r="G54" s="1">
        <v>-1.416018429</v>
      </c>
      <c r="H54" s="1">
        <v>-1.012553147</v>
      </c>
      <c r="I54" s="1">
        <v>0.80938297100000001</v>
      </c>
      <c r="J54" s="1">
        <v>0.756404462</v>
      </c>
      <c r="K54" s="1">
        <v>0.77756615100000004</v>
      </c>
      <c r="L54" s="1">
        <v>0.51814806999999996</v>
      </c>
      <c r="M54" s="1">
        <v>0.382067459</v>
      </c>
      <c r="N54" s="1">
        <v>-0.68385888900000003</v>
      </c>
      <c r="O54" s="1">
        <v>-2.163920053</v>
      </c>
      <c r="P54" s="1">
        <v>-8.7352989000000006E-2</v>
      </c>
      <c r="Q54" s="1">
        <v>0.50094578899999997</v>
      </c>
    </row>
    <row r="55" spans="1:17" s="2" customFormat="1" x14ac:dyDescent="0.2">
      <c r="A55" s="11" t="s">
        <v>541</v>
      </c>
      <c r="B55" s="1">
        <v>-0.75951815899999997</v>
      </c>
      <c r="C55" s="1">
        <v>-0.435863308</v>
      </c>
      <c r="D55" s="1">
        <v>-1.3915543500000001</v>
      </c>
      <c r="E55" s="1">
        <v>-0.92597150299999997</v>
      </c>
      <c r="F55" s="1">
        <v>0.61517750599999999</v>
      </c>
      <c r="G55" s="1">
        <v>0.70853334700000004</v>
      </c>
      <c r="H55" s="1">
        <v>1.3796904619999999</v>
      </c>
      <c r="I55" s="1">
        <v>0.80950600399999995</v>
      </c>
      <c r="J55" s="1">
        <v>-0.45592303299999998</v>
      </c>
      <c r="K55" s="1">
        <v>-0.99964538999999997</v>
      </c>
      <c r="L55" s="1">
        <v>-0.86310403999999996</v>
      </c>
      <c r="M55" s="1">
        <v>-0.82253732899999998</v>
      </c>
      <c r="N55" s="1">
        <v>-0.408425398</v>
      </c>
      <c r="O55" s="1">
        <v>1.219086077</v>
      </c>
      <c r="P55" s="1">
        <v>1.2014358979999999</v>
      </c>
      <c r="Q55" s="1">
        <v>1.1291132159999999</v>
      </c>
    </row>
    <row r="56" spans="1:17" s="2" customFormat="1" x14ac:dyDescent="0.2">
      <c r="A56" s="11" t="s">
        <v>188</v>
      </c>
      <c r="B56" s="1">
        <v>0.57387721300000005</v>
      </c>
      <c r="C56" s="1">
        <v>1.1402357620000001</v>
      </c>
      <c r="D56" s="1">
        <v>-0.67015468700000003</v>
      </c>
      <c r="E56" s="1">
        <v>-0.726350783</v>
      </c>
      <c r="F56" s="1">
        <v>-1.5493039319999999</v>
      </c>
      <c r="G56" s="1">
        <v>-0.55615689300000004</v>
      </c>
      <c r="H56" s="1">
        <v>0.68659639400000005</v>
      </c>
      <c r="I56" s="1">
        <v>1.1012569249999999</v>
      </c>
      <c r="J56" s="1">
        <v>-1.9911491999999999E-2</v>
      </c>
      <c r="K56" s="1">
        <v>0.77872228700000001</v>
      </c>
      <c r="L56" s="1">
        <v>-0.75534230499999999</v>
      </c>
      <c r="M56" s="1">
        <v>-1.129655225</v>
      </c>
      <c r="N56" s="1">
        <v>-0.94461643900000003</v>
      </c>
      <c r="O56" s="1">
        <v>-0.42254406500000002</v>
      </c>
      <c r="P56" s="1">
        <v>0.81813057600000005</v>
      </c>
      <c r="Q56" s="1">
        <v>1.675216662</v>
      </c>
    </row>
    <row r="57" spans="1:17" s="2" customFormat="1" x14ac:dyDescent="0.2">
      <c r="A57" s="11" t="s">
        <v>359</v>
      </c>
      <c r="B57" s="1">
        <v>-1.81163443</v>
      </c>
      <c r="C57" s="1">
        <v>-0.74542594100000004</v>
      </c>
      <c r="D57" s="1">
        <v>0.80182761800000002</v>
      </c>
      <c r="E57" s="1">
        <v>0.84824090100000005</v>
      </c>
      <c r="F57" s="1">
        <v>1.0435327379999999</v>
      </c>
      <c r="G57" s="1">
        <v>-0.41097054999999999</v>
      </c>
      <c r="H57" s="1">
        <v>0.63939384200000005</v>
      </c>
      <c r="I57" s="1">
        <v>-0.36496417799999997</v>
      </c>
      <c r="J57" s="1">
        <v>-1.4810022030000001</v>
      </c>
      <c r="K57" s="1">
        <v>-0.66315573900000002</v>
      </c>
      <c r="L57" s="1">
        <v>-0.99927048799999996</v>
      </c>
      <c r="M57" s="1">
        <v>0.315240664</v>
      </c>
      <c r="N57" s="1">
        <v>-0.20593921600000001</v>
      </c>
      <c r="O57" s="1">
        <v>0.81832079800000002</v>
      </c>
      <c r="P57" s="1">
        <v>1.333713127</v>
      </c>
      <c r="Q57" s="1">
        <v>0.88209305699999996</v>
      </c>
    </row>
    <row r="58" spans="1:17" s="2" customFormat="1" x14ac:dyDescent="0.2">
      <c r="A58" s="11" t="s">
        <v>474</v>
      </c>
      <c r="B58" s="1">
        <v>-0.57517391699999998</v>
      </c>
      <c r="C58" s="1">
        <v>0.46403055399999998</v>
      </c>
      <c r="D58" s="1">
        <v>-1.453743689</v>
      </c>
      <c r="E58" s="1">
        <v>-1.2897480960000001</v>
      </c>
      <c r="F58" s="1">
        <v>0.212431221</v>
      </c>
      <c r="G58" s="1">
        <v>1.185687333</v>
      </c>
      <c r="H58" s="1">
        <v>1.0157717559999999</v>
      </c>
      <c r="I58" s="1">
        <v>0.440744837</v>
      </c>
      <c r="J58" s="1">
        <v>0.55817691700000005</v>
      </c>
      <c r="K58" s="1">
        <v>-1.7065641819999999</v>
      </c>
      <c r="L58" s="1">
        <v>-1.149092896</v>
      </c>
      <c r="M58" s="1">
        <v>-0.57226714599999995</v>
      </c>
      <c r="N58" s="1">
        <v>0.69074603499999998</v>
      </c>
      <c r="O58" s="1">
        <v>0.89446072899999995</v>
      </c>
      <c r="P58" s="1">
        <v>0.75620175700000003</v>
      </c>
      <c r="Q58" s="1">
        <v>0.52833878499999998</v>
      </c>
    </row>
    <row r="59" spans="1:17" s="2" customFormat="1" x14ac:dyDescent="0.2">
      <c r="A59" s="11" t="s">
        <v>230</v>
      </c>
      <c r="B59" s="1">
        <v>0.197893338</v>
      </c>
      <c r="C59" s="1">
        <v>-1.273504703</v>
      </c>
      <c r="D59" s="1">
        <v>0.52926825899999996</v>
      </c>
      <c r="E59" s="1">
        <v>0.97635327900000002</v>
      </c>
      <c r="F59" s="1">
        <v>1.1564103610000001</v>
      </c>
      <c r="G59" s="1">
        <v>0.16755746999999999</v>
      </c>
      <c r="H59" s="1">
        <v>-1.6522481630000001</v>
      </c>
      <c r="I59" s="1">
        <v>-0.101729842</v>
      </c>
      <c r="J59" s="1">
        <v>-0.78251039</v>
      </c>
      <c r="K59" s="1">
        <v>0.114769814</v>
      </c>
      <c r="L59" s="1">
        <v>1.161584988</v>
      </c>
      <c r="M59" s="1">
        <v>0.96251471099999997</v>
      </c>
      <c r="N59" s="1">
        <v>1.1488879590000001</v>
      </c>
      <c r="O59" s="1">
        <v>-0.65592297799999999</v>
      </c>
      <c r="P59" s="1">
        <v>-1.4483077010000001</v>
      </c>
      <c r="Q59" s="1">
        <v>-0.50101640400000003</v>
      </c>
    </row>
    <row r="60" spans="1:17" s="2" customFormat="1" x14ac:dyDescent="0.2">
      <c r="A60" s="11" t="s">
        <v>332</v>
      </c>
      <c r="B60" s="1">
        <v>1.552853668</v>
      </c>
      <c r="C60" s="1">
        <v>1.287257165</v>
      </c>
      <c r="D60" s="1">
        <v>0.30700755400000002</v>
      </c>
      <c r="E60" s="1">
        <v>-0.41613224500000001</v>
      </c>
      <c r="F60" s="1">
        <v>-9.9640199999999998E-2</v>
      </c>
      <c r="G60" s="1">
        <v>-1.2773099029999999</v>
      </c>
      <c r="H60" s="1">
        <v>-0.90727791300000005</v>
      </c>
      <c r="I60" s="1">
        <v>-0.44675812599999998</v>
      </c>
      <c r="J60" s="1">
        <v>1.278891657</v>
      </c>
      <c r="K60" s="1">
        <v>0.19815630200000001</v>
      </c>
      <c r="L60" s="1">
        <v>1.3217506269999999</v>
      </c>
      <c r="M60" s="1">
        <v>-0.214384302</v>
      </c>
      <c r="N60" s="1">
        <v>0.29584528500000001</v>
      </c>
      <c r="O60" s="1">
        <v>-1.6164382719999999</v>
      </c>
      <c r="P60" s="1">
        <v>-0.76068488199999995</v>
      </c>
      <c r="Q60" s="1">
        <v>-0.50313641399999998</v>
      </c>
    </row>
    <row r="61" spans="1:17" s="2" customFormat="1" x14ac:dyDescent="0.2">
      <c r="A61" s="11" t="s">
        <v>95</v>
      </c>
      <c r="B61" s="1">
        <v>0.50363389400000003</v>
      </c>
      <c r="C61" s="1">
        <v>-0.75580272299999995</v>
      </c>
      <c r="D61" s="1">
        <v>0.22907261700000001</v>
      </c>
      <c r="E61" s="1">
        <v>-0.97144697899999999</v>
      </c>
      <c r="F61" s="1">
        <v>-0.44081276800000002</v>
      </c>
      <c r="G61" s="1">
        <v>-1.0477547570000001</v>
      </c>
      <c r="H61" s="1">
        <v>0.60755760400000003</v>
      </c>
      <c r="I61" s="1">
        <v>1.875553112</v>
      </c>
      <c r="J61" s="1">
        <v>2.6769609999999999E-2</v>
      </c>
      <c r="K61" s="1">
        <v>1.9390542500000001</v>
      </c>
      <c r="L61" s="1">
        <v>-0.26736431799999999</v>
      </c>
      <c r="M61" s="1">
        <v>-1.0249560090000001</v>
      </c>
      <c r="N61" s="1">
        <v>-1.3152582239999999</v>
      </c>
      <c r="O61" s="1">
        <v>-0.11057837199999999</v>
      </c>
      <c r="P61" s="1">
        <v>0.161458343</v>
      </c>
      <c r="Q61" s="1">
        <v>0.59087471999999996</v>
      </c>
    </row>
    <row r="62" spans="1:17" s="2" customFormat="1" x14ac:dyDescent="0.2">
      <c r="A62" s="11" t="s">
        <v>257</v>
      </c>
      <c r="B62" s="1">
        <v>-0.72636536200000001</v>
      </c>
      <c r="C62" s="1">
        <v>-0.74421622300000001</v>
      </c>
      <c r="D62" s="1">
        <v>-0.30283766600000001</v>
      </c>
      <c r="E62" s="1">
        <v>1.272295154</v>
      </c>
      <c r="F62" s="1">
        <v>1.800205031</v>
      </c>
      <c r="G62" s="1">
        <v>8.5368574000000003E-2</v>
      </c>
      <c r="H62" s="1">
        <v>-0.662951913</v>
      </c>
      <c r="I62" s="1">
        <v>-0.72149759499999999</v>
      </c>
      <c r="J62" s="1">
        <v>-0.65512372200000002</v>
      </c>
      <c r="K62" s="1">
        <v>-0.65221502099999995</v>
      </c>
      <c r="L62" s="1">
        <v>-0.317180291</v>
      </c>
      <c r="M62" s="1">
        <v>1.3297514349999999</v>
      </c>
      <c r="N62" s="1">
        <v>1.8519323409999999</v>
      </c>
      <c r="O62" s="1">
        <v>-0.35880955599999997</v>
      </c>
      <c r="P62" s="1">
        <v>-0.59020557799999995</v>
      </c>
      <c r="Q62" s="1">
        <v>-0.60814960699999998</v>
      </c>
    </row>
    <row r="63" spans="1:17" s="2" customFormat="1" x14ac:dyDescent="0.2">
      <c r="A63" s="11" t="s">
        <v>211</v>
      </c>
      <c r="B63" s="1">
        <v>0.32725699000000003</v>
      </c>
      <c r="C63" s="1">
        <v>-0.93438649799999995</v>
      </c>
      <c r="D63" s="1">
        <v>-0.58999654099999999</v>
      </c>
      <c r="E63" s="1">
        <v>-0.105563934</v>
      </c>
      <c r="F63" s="1">
        <v>-1.445090223</v>
      </c>
      <c r="G63" s="1">
        <v>0.81562742700000002</v>
      </c>
      <c r="H63" s="1">
        <v>1.687340571</v>
      </c>
      <c r="I63" s="1">
        <v>0.244812207</v>
      </c>
      <c r="J63" s="1">
        <v>0.37438684799999999</v>
      </c>
      <c r="K63" s="1">
        <v>0.91480402299999997</v>
      </c>
      <c r="L63" s="1">
        <v>-1.306591193</v>
      </c>
      <c r="M63" s="1">
        <v>-1.5115885149999999</v>
      </c>
      <c r="N63" s="1">
        <v>-0.55903169900000005</v>
      </c>
      <c r="O63" s="1">
        <v>0.46757755299999998</v>
      </c>
      <c r="P63" s="1">
        <v>0.50458709899999998</v>
      </c>
      <c r="Q63" s="1">
        <v>1.115855883</v>
      </c>
    </row>
    <row r="64" spans="1:17" s="2" customFormat="1" x14ac:dyDescent="0.2">
      <c r="A64" s="11" t="s">
        <v>297</v>
      </c>
      <c r="B64" s="1">
        <v>0.25160983599999998</v>
      </c>
      <c r="C64" s="1">
        <v>-1.591594738</v>
      </c>
      <c r="D64" s="1">
        <v>-0.81556741700000002</v>
      </c>
      <c r="E64" s="1">
        <v>-0.92068402800000004</v>
      </c>
      <c r="F64" s="1">
        <v>0.76735538400000003</v>
      </c>
      <c r="G64" s="1">
        <v>1.1813001299999999</v>
      </c>
      <c r="H64" s="1">
        <v>0.93168023700000002</v>
      </c>
      <c r="I64" s="1">
        <v>0.19590059600000001</v>
      </c>
      <c r="J64" s="1">
        <v>-0.15340468199999999</v>
      </c>
      <c r="K64" s="1">
        <v>-1.233596782</v>
      </c>
      <c r="L64" s="1">
        <v>0.861874798</v>
      </c>
      <c r="M64" s="1">
        <v>0.915800595</v>
      </c>
      <c r="N64" s="1">
        <v>0.85321890899999997</v>
      </c>
      <c r="O64" s="1">
        <v>0.740417353</v>
      </c>
      <c r="P64" s="1">
        <v>-0.431689551</v>
      </c>
      <c r="Q64" s="1">
        <v>-1.55262064</v>
      </c>
    </row>
    <row r="65" spans="1:17" s="2" customFormat="1" x14ac:dyDescent="0.2">
      <c r="A65" s="11" t="s">
        <v>225</v>
      </c>
      <c r="B65" s="1">
        <v>-0.97504541300000003</v>
      </c>
      <c r="C65" s="1">
        <v>0.69054886199999999</v>
      </c>
      <c r="D65" s="1">
        <v>-0.61017758300000002</v>
      </c>
      <c r="E65" s="1">
        <v>-0.90215364200000003</v>
      </c>
      <c r="F65" s="1">
        <v>-0.87350972400000004</v>
      </c>
      <c r="G65" s="1">
        <v>1.5365904690000001</v>
      </c>
      <c r="H65" s="1">
        <v>1.0361988000000001E-2</v>
      </c>
      <c r="I65" s="1">
        <v>1.1233850439999999</v>
      </c>
      <c r="J65" s="1">
        <v>0.38736749100000001</v>
      </c>
      <c r="K65" s="1">
        <v>-1.663918199</v>
      </c>
      <c r="L65" s="1">
        <v>-1.1705345</v>
      </c>
      <c r="M65" s="1">
        <v>-0.357775285</v>
      </c>
      <c r="N65" s="1">
        <v>0.99678668800000003</v>
      </c>
      <c r="O65" s="1">
        <v>1.066195684</v>
      </c>
      <c r="P65" s="1">
        <v>0.66894910299999999</v>
      </c>
      <c r="Q65" s="1">
        <v>7.2929016999999999E-2</v>
      </c>
    </row>
    <row r="66" spans="1:17" s="2" customFormat="1" x14ac:dyDescent="0.2">
      <c r="A66" s="11" t="s">
        <v>430</v>
      </c>
      <c r="B66" s="1">
        <v>-0.97578733699999998</v>
      </c>
      <c r="C66" s="1">
        <v>-0.90215997000000003</v>
      </c>
      <c r="D66" s="1">
        <v>-0.53661778699999996</v>
      </c>
      <c r="E66" s="1">
        <v>0.44050281000000002</v>
      </c>
      <c r="F66" s="1">
        <v>1.030749068</v>
      </c>
      <c r="G66" s="1">
        <v>1.747391554</v>
      </c>
      <c r="H66" s="1">
        <v>-6.5311299999999996E-3</v>
      </c>
      <c r="I66" s="1">
        <v>-0.79754720700000004</v>
      </c>
      <c r="J66" s="1">
        <v>-1.210900565</v>
      </c>
      <c r="K66" s="1">
        <v>-0.74679258000000004</v>
      </c>
      <c r="L66" s="1">
        <v>-0.96642936499999998</v>
      </c>
      <c r="M66" s="1">
        <v>0.378365642</v>
      </c>
      <c r="N66" s="1">
        <v>1.830359447</v>
      </c>
      <c r="O66" s="1">
        <v>0.73800729700000001</v>
      </c>
      <c r="P66" s="1">
        <v>-5.4596444000000001E-2</v>
      </c>
      <c r="Q66" s="1">
        <v>3.1986567E-2</v>
      </c>
    </row>
    <row r="67" spans="1:17" s="2" customFormat="1" x14ac:dyDescent="0.2">
      <c r="A67" s="11" t="s">
        <v>136</v>
      </c>
      <c r="B67" s="1">
        <v>-0.33294296699999998</v>
      </c>
      <c r="C67" s="1">
        <v>1.1122123189999999</v>
      </c>
      <c r="D67" s="1">
        <v>1.132755347</v>
      </c>
      <c r="E67" s="1">
        <v>-0.30731565900000002</v>
      </c>
      <c r="F67" s="1">
        <v>-0.39899109900000002</v>
      </c>
      <c r="G67" s="1">
        <v>-1.5585412780000001</v>
      </c>
      <c r="H67" s="1">
        <v>-0.72471767399999998</v>
      </c>
      <c r="I67" s="1">
        <v>1.07754101</v>
      </c>
      <c r="J67" s="1">
        <v>0.42324794999999998</v>
      </c>
      <c r="K67" s="1">
        <v>1.340464764</v>
      </c>
      <c r="L67" s="1">
        <v>-7.0944714000000006E-2</v>
      </c>
      <c r="M67" s="1">
        <v>5.4643492000000002E-2</v>
      </c>
      <c r="N67" s="1">
        <v>-1.2049292680000001</v>
      </c>
      <c r="O67" s="1">
        <v>-1.3407064950000001</v>
      </c>
      <c r="P67" s="1">
        <v>-0.45178941099999997</v>
      </c>
      <c r="Q67" s="1">
        <v>1.2500136829999999</v>
      </c>
    </row>
    <row r="68" spans="1:17" s="2" customFormat="1" x14ac:dyDescent="0.2">
      <c r="A68" s="11" t="s">
        <v>465</v>
      </c>
      <c r="B68" s="1">
        <v>0.144017915</v>
      </c>
      <c r="C68" s="1">
        <v>0.23057570799999999</v>
      </c>
      <c r="D68" s="1">
        <v>-0.64488147100000004</v>
      </c>
      <c r="E68" s="1">
        <v>-1.0285164870000001</v>
      </c>
      <c r="F68" s="1">
        <v>-1.156758231</v>
      </c>
      <c r="G68" s="1">
        <v>0.43160621700000001</v>
      </c>
      <c r="H68" s="1">
        <v>1.9814631469999999</v>
      </c>
      <c r="I68" s="1">
        <v>4.2493201000000001E-2</v>
      </c>
      <c r="J68" s="1">
        <v>0.46190079299999998</v>
      </c>
      <c r="K68" s="1">
        <v>-1.2695808669999999</v>
      </c>
      <c r="L68" s="1">
        <v>-0.83675489800000002</v>
      </c>
      <c r="M68" s="1">
        <v>-0.437640908</v>
      </c>
      <c r="N68" s="1">
        <v>-3.1993417000000003E-2</v>
      </c>
      <c r="O68" s="1">
        <v>0.96887682100000005</v>
      </c>
      <c r="P68" s="1">
        <v>1.7318298169999999</v>
      </c>
      <c r="Q68" s="1">
        <v>-0.58663734099999998</v>
      </c>
    </row>
    <row r="69" spans="1:17" s="2" customFormat="1" x14ac:dyDescent="0.2">
      <c r="A69" s="11" t="s">
        <v>300</v>
      </c>
      <c r="B69" s="1">
        <v>5.4597588000000002E-2</v>
      </c>
      <c r="C69" s="1">
        <v>-0.81339793100000002</v>
      </c>
      <c r="D69" s="1">
        <v>1.7733249390000001</v>
      </c>
      <c r="E69" s="1">
        <v>0.32430731400000001</v>
      </c>
      <c r="F69" s="1">
        <v>1.0447596320000001</v>
      </c>
      <c r="G69" s="1">
        <v>-0.55897081299999996</v>
      </c>
      <c r="H69" s="1">
        <v>-1.0043833600000001</v>
      </c>
      <c r="I69" s="1">
        <v>-0.82023736999999997</v>
      </c>
      <c r="J69" s="1">
        <v>-0.26648904499999998</v>
      </c>
      <c r="K69" s="1">
        <v>1.168965032</v>
      </c>
      <c r="L69" s="1">
        <v>2.8322255000000001E-2</v>
      </c>
      <c r="M69" s="1">
        <v>1.430270997</v>
      </c>
      <c r="N69" s="1">
        <v>0.241794009</v>
      </c>
      <c r="O69" s="1">
        <v>-0.50950965199999998</v>
      </c>
      <c r="P69" s="1">
        <v>-1.7562181990000001</v>
      </c>
      <c r="Q69" s="1">
        <v>-0.337135399</v>
      </c>
    </row>
    <row r="70" spans="1:17" s="2" customFormat="1" x14ac:dyDescent="0.2">
      <c r="A70" s="11" t="s">
        <v>170</v>
      </c>
      <c r="B70" s="1">
        <v>-0.86430985900000001</v>
      </c>
      <c r="C70" s="1">
        <v>0.40598098199999999</v>
      </c>
      <c r="D70" s="1">
        <v>1.5330402009999999</v>
      </c>
      <c r="E70" s="1">
        <v>0.98171545299999996</v>
      </c>
      <c r="F70" s="1">
        <v>-0.95554458499999995</v>
      </c>
      <c r="G70" s="1">
        <v>-1.261491272</v>
      </c>
      <c r="H70" s="1">
        <v>-0.27805777799999998</v>
      </c>
      <c r="I70" s="1">
        <v>0.43866685700000002</v>
      </c>
      <c r="J70" s="1">
        <v>0.995592327</v>
      </c>
      <c r="K70" s="1">
        <v>1.3805153139999999</v>
      </c>
      <c r="L70" s="1">
        <v>0.61601030300000004</v>
      </c>
      <c r="M70" s="1">
        <v>0.31702626900000003</v>
      </c>
      <c r="N70" s="1">
        <v>-0.87339307099999997</v>
      </c>
      <c r="O70" s="1">
        <v>-1.264250461</v>
      </c>
      <c r="P70" s="1">
        <v>-1.1222423859999999</v>
      </c>
      <c r="Q70" s="1">
        <v>-4.9258296E-2</v>
      </c>
    </row>
    <row r="71" spans="1:17" s="2" customFormat="1" x14ac:dyDescent="0.2">
      <c r="A71" s="11" t="s">
        <v>274</v>
      </c>
      <c r="B71" s="1">
        <v>0.10258323900000001</v>
      </c>
      <c r="C71" s="1">
        <v>0.83270187600000001</v>
      </c>
      <c r="D71" s="1">
        <v>-0.28005545300000001</v>
      </c>
      <c r="E71" s="1">
        <v>-1.5665778770000001</v>
      </c>
      <c r="F71" s="1">
        <v>-0.86350974199999997</v>
      </c>
      <c r="G71" s="1">
        <v>1.7016592450000001</v>
      </c>
      <c r="H71" s="1">
        <v>0.28105249599999998</v>
      </c>
      <c r="I71" s="1">
        <v>-0.20785378500000001</v>
      </c>
      <c r="J71" s="1">
        <v>0.16095180100000001</v>
      </c>
      <c r="K71" s="1">
        <v>-0.39938114600000002</v>
      </c>
      <c r="L71" s="1">
        <v>-0.84978421999999998</v>
      </c>
      <c r="M71" s="1">
        <v>-0.89845867000000001</v>
      </c>
      <c r="N71" s="1">
        <v>-0.26265067800000003</v>
      </c>
      <c r="O71" s="1">
        <v>-0.314322139</v>
      </c>
      <c r="P71" s="1">
        <v>0.32492486799999998</v>
      </c>
      <c r="Q71" s="1">
        <v>2.2387201839999999</v>
      </c>
    </row>
    <row r="72" spans="1:17" s="2" customFormat="1" x14ac:dyDescent="0.2">
      <c r="A72" s="11" t="s">
        <v>70</v>
      </c>
      <c r="B72" s="1">
        <v>-1.0413500950000001</v>
      </c>
      <c r="C72" s="1">
        <v>-0.75038365200000001</v>
      </c>
      <c r="D72" s="1">
        <v>-0.44401705200000002</v>
      </c>
      <c r="E72" s="1">
        <v>-0.75968003799999995</v>
      </c>
      <c r="F72" s="1">
        <v>1.039882456</v>
      </c>
      <c r="G72" s="1">
        <v>1.7976304380000001</v>
      </c>
      <c r="H72" s="1">
        <v>0.43459199599999998</v>
      </c>
      <c r="I72" s="1">
        <v>-0.27667405299999998</v>
      </c>
      <c r="J72" s="1">
        <v>-0.206190238</v>
      </c>
      <c r="K72" s="1">
        <v>-1.357192183</v>
      </c>
      <c r="L72" s="1">
        <v>-0.75157465899999998</v>
      </c>
      <c r="M72" s="1">
        <v>-0.10234205</v>
      </c>
      <c r="N72" s="1">
        <v>1.260855093</v>
      </c>
      <c r="O72" s="1">
        <v>1.5333411240000001</v>
      </c>
      <c r="P72" s="1">
        <v>0.32548740999999998</v>
      </c>
      <c r="Q72" s="1">
        <v>-0.70238449700000005</v>
      </c>
    </row>
    <row r="73" spans="1:17" s="2" customFormat="1" x14ac:dyDescent="0.2">
      <c r="A73" s="11" t="s">
        <v>130</v>
      </c>
      <c r="B73" s="1">
        <v>0.33413492</v>
      </c>
      <c r="C73" s="1">
        <v>1.07318973</v>
      </c>
      <c r="D73" s="1">
        <v>1.128030681</v>
      </c>
      <c r="E73" s="1">
        <v>-0.35783069499999998</v>
      </c>
      <c r="F73" s="1">
        <v>-1.0867983139999999</v>
      </c>
      <c r="G73" s="1">
        <v>-1.582613692</v>
      </c>
      <c r="H73" s="1">
        <v>-0.26852126599999998</v>
      </c>
      <c r="I73" s="1">
        <v>0.760408635</v>
      </c>
      <c r="J73" s="1">
        <v>0.21961947200000001</v>
      </c>
      <c r="K73" s="1">
        <v>1.199331836</v>
      </c>
      <c r="L73" s="1">
        <v>0.91321803700000004</v>
      </c>
      <c r="M73" s="1">
        <v>0.32485615499999998</v>
      </c>
      <c r="N73" s="1">
        <v>-0.82164405699999998</v>
      </c>
      <c r="O73" s="1">
        <v>-1.7243170969999999</v>
      </c>
      <c r="P73" s="1">
        <v>-0.73352025399999998</v>
      </c>
      <c r="Q73" s="1">
        <v>0.62245590799999995</v>
      </c>
    </row>
    <row r="74" spans="1:17" s="2" customFormat="1" x14ac:dyDescent="0.2">
      <c r="A74" s="11" t="s">
        <v>450</v>
      </c>
      <c r="B74" s="1">
        <v>1.6559948250000001</v>
      </c>
      <c r="C74" s="1">
        <v>0.75698796199999996</v>
      </c>
      <c r="D74" s="1">
        <v>-0.53103581300000002</v>
      </c>
      <c r="E74" s="1">
        <v>-0.490565629</v>
      </c>
      <c r="F74" s="1">
        <v>-1.7166918980000001</v>
      </c>
      <c r="G74" s="1">
        <v>-0.22899698299999999</v>
      </c>
      <c r="H74" s="1">
        <v>0.210454529</v>
      </c>
      <c r="I74" s="1">
        <v>0.34385300699999999</v>
      </c>
      <c r="J74" s="1">
        <v>0.30656097700000001</v>
      </c>
      <c r="K74" s="1">
        <v>-0.150836848</v>
      </c>
      <c r="L74" s="1">
        <v>0.139106593</v>
      </c>
      <c r="M74" s="1">
        <v>-0.56026539900000005</v>
      </c>
      <c r="N74" s="1">
        <v>-0.60100642599999998</v>
      </c>
      <c r="O74" s="1">
        <v>-1.6856502310000001</v>
      </c>
      <c r="P74" s="1">
        <v>1.4891303149999999</v>
      </c>
      <c r="Q74" s="1">
        <v>1.0629610199999999</v>
      </c>
    </row>
    <row r="75" spans="1:17" s="2" customFormat="1" x14ac:dyDescent="0.2">
      <c r="A75" s="11" t="s">
        <v>41</v>
      </c>
      <c r="B75" s="1">
        <v>-0.92788727699999995</v>
      </c>
      <c r="C75" s="1">
        <v>-0.13628510199999999</v>
      </c>
      <c r="D75" s="1">
        <v>-1.252063578</v>
      </c>
      <c r="E75" s="1">
        <v>-0.34792721300000001</v>
      </c>
      <c r="F75" s="1">
        <v>6.5555760000000005E-2</v>
      </c>
      <c r="G75" s="1">
        <v>2.04826189</v>
      </c>
      <c r="H75" s="1">
        <v>0.47594701499999997</v>
      </c>
      <c r="I75" s="1">
        <v>7.4398504000000004E-2</v>
      </c>
      <c r="J75" s="1">
        <v>-0.67976709199999996</v>
      </c>
      <c r="K75" s="1">
        <v>-0.72209108499999997</v>
      </c>
      <c r="L75" s="1">
        <v>-0.97506742199999996</v>
      </c>
      <c r="M75" s="1">
        <v>-0.79554231399999997</v>
      </c>
      <c r="N75" s="1">
        <v>-0.31773233000000001</v>
      </c>
      <c r="O75" s="1">
        <v>1.506710749</v>
      </c>
      <c r="P75" s="1">
        <v>0.77424679799999996</v>
      </c>
      <c r="Q75" s="1">
        <v>1.209242696</v>
      </c>
    </row>
    <row r="76" spans="1:17" s="2" customFormat="1" x14ac:dyDescent="0.2">
      <c r="A76" s="11" t="s">
        <v>227</v>
      </c>
      <c r="B76" s="1">
        <v>-0.67252843600000001</v>
      </c>
      <c r="C76" s="1">
        <v>-0.36442231800000002</v>
      </c>
      <c r="D76" s="1">
        <v>-1.1302282960000001</v>
      </c>
      <c r="E76" s="1">
        <v>0.56475777699999996</v>
      </c>
      <c r="F76" s="1">
        <v>-0.81606403400000005</v>
      </c>
      <c r="G76" s="1">
        <v>1.9251564640000001</v>
      </c>
      <c r="H76" s="1">
        <v>0.64956635699999998</v>
      </c>
      <c r="I76" s="1">
        <v>-0.156237512</v>
      </c>
      <c r="J76" s="1">
        <v>-0.712348168</v>
      </c>
      <c r="K76" s="1">
        <v>-0.68410717200000004</v>
      </c>
      <c r="L76" s="1">
        <v>-1.0568638589999999</v>
      </c>
      <c r="M76" s="1">
        <v>-0.99257774899999995</v>
      </c>
      <c r="N76" s="1">
        <v>0.25885464800000002</v>
      </c>
      <c r="O76" s="1">
        <v>0.53079388299999997</v>
      </c>
      <c r="P76" s="1">
        <v>1.479468121</v>
      </c>
      <c r="Q76" s="1">
        <v>1.1767802970000001</v>
      </c>
    </row>
    <row r="77" spans="1:17" s="2" customFormat="1" x14ac:dyDescent="0.2">
      <c r="A77" s="11" t="s">
        <v>421</v>
      </c>
      <c r="B77" s="1">
        <v>-0.58274908999999997</v>
      </c>
      <c r="C77" s="1">
        <v>-8.4263925000000003E-2</v>
      </c>
      <c r="D77" s="1">
        <v>0.42750373400000002</v>
      </c>
      <c r="E77" s="1">
        <v>2.0399833040000002</v>
      </c>
      <c r="F77" s="1">
        <v>0.52109604200000004</v>
      </c>
      <c r="G77" s="1">
        <v>-0.86448451000000004</v>
      </c>
      <c r="H77" s="1">
        <v>-1.0666167740000001</v>
      </c>
      <c r="I77" s="1">
        <v>-0.39046878099999999</v>
      </c>
      <c r="J77" s="1">
        <v>-0.457654373</v>
      </c>
      <c r="K77" s="1">
        <v>1.6397917550000001</v>
      </c>
      <c r="L77" s="1">
        <v>0.93266620600000005</v>
      </c>
      <c r="M77" s="1">
        <v>0.84211527399999997</v>
      </c>
      <c r="N77" s="1">
        <v>-0.701794908</v>
      </c>
      <c r="O77" s="1">
        <v>-0.91049186100000001</v>
      </c>
      <c r="P77" s="1">
        <v>-1.0577261099999999</v>
      </c>
      <c r="Q77" s="1">
        <v>-0.28690598299999998</v>
      </c>
    </row>
    <row r="78" spans="1:17" s="2" customFormat="1" x14ac:dyDescent="0.2">
      <c r="A78" s="11" t="s">
        <v>201</v>
      </c>
      <c r="B78" s="1">
        <v>-0.94190516199999996</v>
      </c>
      <c r="C78" s="1">
        <v>-0.614149375</v>
      </c>
      <c r="D78" s="1">
        <v>-0.98971399599999998</v>
      </c>
      <c r="E78" s="1">
        <v>-0.46387610299999998</v>
      </c>
      <c r="F78" s="1">
        <v>1.7597830050000001</v>
      </c>
      <c r="G78" s="1">
        <v>1.1792005889999999</v>
      </c>
      <c r="H78" s="1">
        <v>0.195132956</v>
      </c>
      <c r="I78" s="1">
        <v>-0.124471914</v>
      </c>
      <c r="J78" s="1">
        <v>-3.3125466999999999E-2</v>
      </c>
      <c r="K78" s="1">
        <v>-0.82284944299999996</v>
      </c>
      <c r="L78" s="1">
        <v>-0.73882351300000004</v>
      </c>
      <c r="M78" s="1">
        <v>1.88303964</v>
      </c>
      <c r="N78" s="1">
        <v>0.873297133</v>
      </c>
      <c r="O78" s="1">
        <v>0.32136668499999999</v>
      </c>
      <c r="P78" s="1">
        <v>-0.37765660899999998</v>
      </c>
      <c r="Q78" s="1">
        <v>-1.105248427</v>
      </c>
    </row>
    <row r="79" spans="1:17" s="2" customFormat="1" x14ac:dyDescent="0.2">
      <c r="A79" s="11" t="s">
        <v>370</v>
      </c>
      <c r="B79" s="1">
        <v>0.28780882800000002</v>
      </c>
      <c r="C79" s="1">
        <v>1.4153128070000001</v>
      </c>
      <c r="D79" s="1">
        <v>1.2763665850000001</v>
      </c>
      <c r="E79" s="1">
        <v>-0.20337012400000001</v>
      </c>
      <c r="F79" s="1">
        <v>-1.2360781670000001</v>
      </c>
      <c r="G79" s="1">
        <v>-0.96371150999999999</v>
      </c>
      <c r="H79" s="1">
        <v>-0.84533489100000003</v>
      </c>
      <c r="I79" s="1">
        <v>0.26900647300000002</v>
      </c>
      <c r="J79" s="1">
        <v>0.62966054400000004</v>
      </c>
      <c r="K79" s="1">
        <v>1.3812817399999999</v>
      </c>
      <c r="L79" s="1">
        <v>0.48983442300000002</v>
      </c>
      <c r="M79" s="1">
        <v>9.2955813999999998E-2</v>
      </c>
      <c r="N79" s="1">
        <v>-1.3853323209999999</v>
      </c>
      <c r="O79" s="1">
        <v>-1.2232381800000001</v>
      </c>
      <c r="P79" s="1">
        <v>-0.71071833600000001</v>
      </c>
      <c r="Q79" s="1">
        <v>0.72555631700000001</v>
      </c>
    </row>
    <row r="80" spans="1:17" s="2" customFormat="1" x14ac:dyDescent="0.2">
      <c r="A80" s="11" t="s">
        <v>376</v>
      </c>
      <c r="B80" s="1">
        <v>2.4349955090000002</v>
      </c>
      <c r="C80" s="1">
        <v>-0.12664834999999999</v>
      </c>
      <c r="D80" s="1">
        <v>-0.410824095</v>
      </c>
      <c r="E80" s="1">
        <v>-0.14702485600000001</v>
      </c>
      <c r="F80" s="1">
        <v>-0.291215787</v>
      </c>
      <c r="G80" s="1">
        <v>-0.61771620500000002</v>
      </c>
      <c r="H80" s="1">
        <v>-0.56888362999999997</v>
      </c>
      <c r="I80" s="1">
        <v>-0.272682586</v>
      </c>
      <c r="J80" s="1">
        <v>0.54662368400000005</v>
      </c>
      <c r="K80" s="1">
        <v>9.3452062000000002E-2</v>
      </c>
      <c r="L80" s="1">
        <v>6.1653982000000003E-2</v>
      </c>
      <c r="M80" s="1">
        <v>1.5892265969999999</v>
      </c>
      <c r="N80" s="1">
        <v>0.409544568</v>
      </c>
      <c r="O80" s="1">
        <v>-1.6158381159999999</v>
      </c>
      <c r="P80" s="1">
        <v>-1.1732516019999999</v>
      </c>
      <c r="Q80" s="1">
        <v>8.8588825999999996E-2</v>
      </c>
    </row>
    <row r="81" spans="1:17" s="2" customFormat="1" x14ac:dyDescent="0.2">
      <c r="A81" s="11" t="s">
        <v>43</v>
      </c>
      <c r="B81" s="1">
        <v>-0.48491765999999997</v>
      </c>
      <c r="C81" s="1">
        <v>2.250817445</v>
      </c>
      <c r="D81" s="1">
        <v>0.27045394699999997</v>
      </c>
      <c r="E81" s="1">
        <v>0.210966931</v>
      </c>
      <c r="F81" s="1">
        <v>-0.69162002</v>
      </c>
      <c r="G81" s="1">
        <v>-0.92195695099999997</v>
      </c>
      <c r="H81" s="1">
        <v>-0.15583628699999999</v>
      </c>
      <c r="I81" s="1">
        <v>-0.47790740599999998</v>
      </c>
      <c r="J81" s="1">
        <v>-5.5407137000000002E-2</v>
      </c>
      <c r="K81" s="1">
        <v>1.079205127</v>
      </c>
      <c r="L81" s="1">
        <v>-0.32940240700000001</v>
      </c>
      <c r="M81" s="1">
        <v>-0.14812198600000001</v>
      </c>
      <c r="N81" s="1">
        <v>-1.62683797</v>
      </c>
      <c r="O81" s="1">
        <v>-0.75735010999999997</v>
      </c>
      <c r="P81" s="1">
        <v>0.28941197499999999</v>
      </c>
      <c r="Q81" s="1">
        <v>1.5485025080000001</v>
      </c>
    </row>
    <row r="82" spans="1:17" s="2" customFormat="1" x14ac:dyDescent="0.2">
      <c r="A82" s="11" t="s">
        <v>429</v>
      </c>
      <c r="B82" s="1">
        <v>1.2160026719999999</v>
      </c>
      <c r="C82" s="1">
        <v>1.366775359</v>
      </c>
      <c r="D82" s="1">
        <v>-0.108591678</v>
      </c>
      <c r="E82" s="1">
        <v>-0.98829655000000005</v>
      </c>
      <c r="F82" s="1">
        <v>-0.90468162399999996</v>
      </c>
      <c r="G82" s="1">
        <v>0.694901451</v>
      </c>
      <c r="H82" s="1">
        <v>-0.114043538</v>
      </c>
      <c r="I82" s="1">
        <v>-1.1620660920000001</v>
      </c>
      <c r="J82" s="1">
        <v>0.57700021199999996</v>
      </c>
      <c r="K82" s="1">
        <v>0.50671911300000005</v>
      </c>
      <c r="L82" s="1">
        <v>-1.116676937</v>
      </c>
      <c r="M82" s="1">
        <v>-1.1870836499999999</v>
      </c>
      <c r="N82" s="1">
        <v>-1.0150174300000001</v>
      </c>
      <c r="O82" s="1">
        <v>0.15157659500000001</v>
      </c>
      <c r="P82" s="1">
        <v>0.52672316100000005</v>
      </c>
      <c r="Q82" s="1">
        <v>1.5567589369999999</v>
      </c>
    </row>
    <row r="83" spans="1:17" s="2" customFormat="1" x14ac:dyDescent="0.2">
      <c r="A83" s="11" t="s">
        <v>413</v>
      </c>
      <c r="B83" s="1">
        <v>0.17019007799999999</v>
      </c>
      <c r="C83" s="1">
        <v>0.217325782</v>
      </c>
      <c r="D83" s="1">
        <v>0.64478592800000001</v>
      </c>
      <c r="E83" s="1">
        <v>1.810342771</v>
      </c>
      <c r="F83" s="1">
        <v>-1.0630170350000001</v>
      </c>
      <c r="G83" s="1">
        <v>-1.403261978</v>
      </c>
      <c r="H83" s="1">
        <v>-0.36245280899999999</v>
      </c>
      <c r="I83" s="1">
        <v>-1.3912737E-2</v>
      </c>
      <c r="J83" s="1">
        <v>0.87890549100000004</v>
      </c>
      <c r="K83" s="1">
        <v>1.0276669270000001</v>
      </c>
      <c r="L83" s="1">
        <v>0.64865018600000002</v>
      </c>
      <c r="M83" s="1">
        <v>0.88004328899999995</v>
      </c>
      <c r="N83" s="1">
        <v>-1.412109211</v>
      </c>
      <c r="O83" s="1">
        <v>-1.116923025</v>
      </c>
      <c r="P83" s="1">
        <v>-0.85561116500000001</v>
      </c>
      <c r="Q83" s="1">
        <v>-5.0622490999999999E-2</v>
      </c>
    </row>
    <row r="84" spans="1:17" s="2" customFormat="1" x14ac:dyDescent="0.2">
      <c r="A84" s="11" t="s">
        <v>501</v>
      </c>
      <c r="B84" s="1">
        <v>-0.39141093999999998</v>
      </c>
      <c r="C84" s="1">
        <v>0.65230738499999996</v>
      </c>
      <c r="D84" s="1">
        <v>-1.1926102890000001</v>
      </c>
      <c r="E84" s="1">
        <v>-1.536778607</v>
      </c>
      <c r="F84" s="1">
        <v>-0.14027649</v>
      </c>
      <c r="G84" s="1">
        <v>1.3295168040000001</v>
      </c>
      <c r="H84" s="1">
        <v>0.76562075399999996</v>
      </c>
      <c r="I84" s="1">
        <v>0.51363138399999997</v>
      </c>
      <c r="J84" s="1">
        <v>0.46640928799999998</v>
      </c>
      <c r="K84" s="1">
        <v>-0.46346883300000002</v>
      </c>
      <c r="L84" s="1">
        <v>-1.186874325</v>
      </c>
      <c r="M84" s="1">
        <v>-0.485988643</v>
      </c>
      <c r="N84" s="1">
        <v>-0.73387701400000005</v>
      </c>
      <c r="O84" s="1">
        <v>1.9458793619999999</v>
      </c>
      <c r="P84" s="1">
        <v>0.72541551299999996</v>
      </c>
      <c r="Q84" s="1">
        <v>-0.26749534800000002</v>
      </c>
    </row>
    <row r="85" spans="1:17" s="2" customFormat="1" x14ac:dyDescent="0.2">
      <c r="A85" s="11" t="s">
        <v>187</v>
      </c>
      <c r="B85" s="1">
        <v>-0.333328807</v>
      </c>
      <c r="C85" s="1">
        <v>0.25295417999999997</v>
      </c>
      <c r="D85" s="1">
        <v>0.74199039899999997</v>
      </c>
      <c r="E85" s="1">
        <v>1.9089097859999999</v>
      </c>
      <c r="F85" s="1">
        <v>-0.199539562</v>
      </c>
      <c r="G85" s="1">
        <v>-1.3101408720000001</v>
      </c>
      <c r="H85" s="1">
        <v>-0.92503530599999995</v>
      </c>
      <c r="I85" s="1">
        <v>-0.135809817</v>
      </c>
      <c r="J85" s="1">
        <v>0.63142801699999995</v>
      </c>
      <c r="K85" s="1">
        <v>0.16767778799999999</v>
      </c>
      <c r="L85" s="1">
        <v>1.2779816900000001</v>
      </c>
      <c r="M85" s="1">
        <v>0.88176233599999998</v>
      </c>
      <c r="N85" s="1">
        <v>0.21521310399999999</v>
      </c>
      <c r="O85" s="1">
        <v>-1.0490703669999999</v>
      </c>
      <c r="P85" s="1">
        <v>-1.6780362010000001</v>
      </c>
      <c r="Q85" s="1">
        <v>-0.44695636700000002</v>
      </c>
    </row>
    <row r="86" spans="1:17" s="2" customFormat="1" x14ac:dyDescent="0.2">
      <c r="A86" s="11" t="s">
        <v>101</v>
      </c>
      <c r="B86" s="1">
        <v>-1.1629829410000001</v>
      </c>
      <c r="C86" s="1">
        <v>-0.76891738799999998</v>
      </c>
      <c r="D86" s="1">
        <v>0.339622588</v>
      </c>
      <c r="E86" s="1">
        <v>0.24492207299999999</v>
      </c>
      <c r="F86" s="1">
        <v>1.9707259020000001</v>
      </c>
      <c r="G86" s="1">
        <v>0.51865571300000002</v>
      </c>
      <c r="H86" s="1">
        <v>-0.37603804899999999</v>
      </c>
      <c r="I86" s="1">
        <v>-0.765987898</v>
      </c>
      <c r="J86" s="1">
        <v>-1.4729609930000001</v>
      </c>
      <c r="K86" s="1">
        <v>-0.65942609100000005</v>
      </c>
      <c r="L86" s="1">
        <v>0.48818719100000002</v>
      </c>
      <c r="M86" s="1">
        <v>0.39042383899999999</v>
      </c>
      <c r="N86" s="1">
        <v>1.765906239</v>
      </c>
      <c r="O86" s="1">
        <v>0.28808109900000001</v>
      </c>
      <c r="P86" s="1">
        <v>9.1423108000000003E-2</v>
      </c>
      <c r="Q86" s="1">
        <v>-0.89163439200000005</v>
      </c>
    </row>
    <row r="87" spans="1:17" s="2" customFormat="1" x14ac:dyDescent="0.2">
      <c r="A87" s="11" t="s">
        <v>505</v>
      </c>
      <c r="B87" s="1">
        <v>-1.1147953610000001</v>
      </c>
      <c r="C87" s="1">
        <v>0.55138866499999994</v>
      </c>
      <c r="D87" s="1">
        <v>-0.66397863899999998</v>
      </c>
      <c r="E87" s="1">
        <v>0.37740834000000001</v>
      </c>
      <c r="F87" s="1">
        <v>-0.102258684</v>
      </c>
      <c r="G87" s="1">
        <v>2.0581756489999998</v>
      </c>
      <c r="H87" s="1">
        <v>-0.47615298</v>
      </c>
      <c r="I87" s="1">
        <v>-0.62978699000000005</v>
      </c>
      <c r="J87" s="1">
        <v>-1.2729422969999999</v>
      </c>
      <c r="K87" s="1">
        <v>-0.92180108100000002</v>
      </c>
      <c r="L87" s="1">
        <v>-0.94452682399999999</v>
      </c>
      <c r="M87" s="1">
        <v>-0.106459661</v>
      </c>
      <c r="N87" s="1">
        <v>0.633614605</v>
      </c>
      <c r="O87" s="1">
        <v>1.6662115959999999</v>
      </c>
      <c r="P87" s="1">
        <v>0.49884271899999999</v>
      </c>
      <c r="Q87" s="1">
        <v>0.44706094299999999</v>
      </c>
    </row>
    <row r="88" spans="1:17" s="2" customFormat="1" x14ac:dyDescent="0.2">
      <c r="A88" s="11" t="s">
        <v>239</v>
      </c>
      <c r="B88" s="1">
        <v>-0.80438392999999997</v>
      </c>
      <c r="C88" s="1">
        <v>-0.73801819199999996</v>
      </c>
      <c r="D88" s="1">
        <v>-0.33536279000000002</v>
      </c>
      <c r="E88" s="1">
        <v>1.553565788</v>
      </c>
      <c r="F88" s="1">
        <v>0.78661737300000001</v>
      </c>
      <c r="G88" s="1">
        <v>1.1573972619999999</v>
      </c>
      <c r="H88" s="1">
        <v>-0.73236962000000005</v>
      </c>
      <c r="I88" s="1">
        <v>-0.88744589100000004</v>
      </c>
      <c r="J88" s="1">
        <v>-0.84714460999999996</v>
      </c>
      <c r="K88" s="1">
        <v>-0.78583472799999998</v>
      </c>
      <c r="L88" s="1">
        <v>-0.44588964399999997</v>
      </c>
      <c r="M88" s="1">
        <v>0.350885369</v>
      </c>
      <c r="N88" s="1">
        <v>0.14173767200000001</v>
      </c>
      <c r="O88" s="1">
        <v>2.1206469939999999</v>
      </c>
      <c r="P88" s="1">
        <v>-0.85151473600000005</v>
      </c>
      <c r="Q88" s="1">
        <v>0.31711368400000001</v>
      </c>
    </row>
    <row r="89" spans="1:17" s="2" customFormat="1" x14ac:dyDescent="0.2">
      <c r="A89" s="11" t="s">
        <v>61</v>
      </c>
      <c r="B89" s="1">
        <v>-0.830665239</v>
      </c>
      <c r="C89" s="1">
        <v>6.1424252999999998E-2</v>
      </c>
      <c r="D89" s="1">
        <v>-0.94407384800000005</v>
      </c>
      <c r="E89" s="1">
        <v>-1.0005892949999999</v>
      </c>
      <c r="F89" s="1">
        <v>-0.49148992899999999</v>
      </c>
      <c r="G89" s="1">
        <v>0.36353638300000002</v>
      </c>
      <c r="H89" s="1">
        <v>1.4523086030000001</v>
      </c>
      <c r="I89" s="1">
        <v>1.3895490720000001</v>
      </c>
      <c r="J89" s="1">
        <v>0.89734108199999996</v>
      </c>
      <c r="K89" s="1">
        <v>-0.86029907699999997</v>
      </c>
      <c r="L89" s="1">
        <v>-1.427518042</v>
      </c>
      <c r="M89" s="1">
        <v>1.2923142999999999</v>
      </c>
      <c r="N89" s="1">
        <v>-0.64767474300000005</v>
      </c>
      <c r="O89" s="1">
        <v>-0.153470044</v>
      </c>
      <c r="P89" s="1">
        <v>1.120238354</v>
      </c>
      <c r="Q89" s="1">
        <v>-0.220931829</v>
      </c>
    </row>
    <row r="90" spans="1:17" s="2" customFormat="1" x14ac:dyDescent="0.2">
      <c r="A90" s="11" t="s">
        <v>78</v>
      </c>
      <c r="B90" s="1">
        <v>-0.93300436799999997</v>
      </c>
      <c r="C90" s="1">
        <v>-0.39350159699999998</v>
      </c>
      <c r="D90" s="1">
        <v>-1.1639494130000001</v>
      </c>
      <c r="E90" s="1">
        <v>-0.78588234400000001</v>
      </c>
      <c r="F90" s="1">
        <v>0.36500708399999998</v>
      </c>
      <c r="G90" s="1">
        <v>0.37156613500000002</v>
      </c>
      <c r="H90" s="1">
        <v>1.772762266</v>
      </c>
      <c r="I90" s="1">
        <v>0.767002238</v>
      </c>
      <c r="J90" s="1">
        <v>-0.43457713799999997</v>
      </c>
      <c r="K90" s="1">
        <v>-0.391935912</v>
      </c>
      <c r="L90" s="1">
        <v>-1.125808073</v>
      </c>
      <c r="M90" s="1">
        <v>-0.82472277800000005</v>
      </c>
      <c r="N90" s="1">
        <v>-0.72348105799999995</v>
      </c>
      <c r="O90" s="1">
        <v>0.90627193500000003</v>
      </c>
      <c r="P90" s="1">
        <v>1.290439407</v>
      </c>
      <c r="Q90" s="1">
        <v>1.3038136170000001</v>
      </c>
    </row>
    <row r="91" spans="1:17" s="2" customFormat="1" x14ac:dyDescent="0.2">
      <c r="A91" s="11" t="s">
        <v>66</v>
      </c>
      <c r="B91" s="1">
        <v>-1.8021603070000001</v>
      </c>
      <c r="C91" s="1">
        <v>-0.84730351699999995</v>
      </c>
      <c r="D91" s="1">
        <v>-5.1501803999999998E-2</v>
      </c>
      <c r="E91" s="1">
        <v>0.182979535</v>
      </c>
      <c r="F91" s="1">
        <v>1.103657662</v>
      </c>
      <c r="G91" s="1">
        <v>0.27317525399999998</v>
      </c>
      <c r="H91" s="1">
        <v>1.2966484840000001</v>
      </c>
      <c r="I91" s="1">
        <v>-0.155495306</v>
      </c>
      <c r="J91" s="1">
        <v>-1.391435347</v>
      </c>
      <c r="K91" s="1">
        <v>-0.90835538199999999</v>
      </c>
      <c r="L91" s="1">
        <v>-0.16822764100000001</v>
      </c>
      <c r="M91" s="1">
        <v>0.869589485</v>
      </c>
      <c r="N91" s="1">
        <v>0.99177253600000004</v>
      </c>
      <c r="O91" s="1">
        <v>0.72273168300000001</v>
      </c>
      <c r="P91" s="1">
        <v>0.92725954099999996</v>
      </c>
      <c r="Q91" s="1">
        <v>-1.0433348739999999</v>
      </c>
    </row>
    <row r="92" spans="1:17" s="2" customFormat="1" x14ac:dyDescent="0.2">
      <c r="A92" s="11" t="s">
        <v>249</v>
      </c>
      <c r="B92" s="1">
        <v>-0.44506625700000002</v>
      </c>
      <c r="C92" s="1">
        <v>0.35452054199999999</v>
      </c>
      <c r="D92" s="1">
        <v>1.574798621</v>
      </c>
      <c r="E92" s="1">
        <v>0.26311773100000002</v>
      </c>
      <c r="F92" s="1">
        <v>-5.465996E-2</v>
      </c>
      <c r="G92" s="1">
        <v>-1.8264387559999999</v>
      </c>
      <c r="H92" s="1">
        <v>-0.55731611700000006</v>
      </c>
      <c r="I92" s="1">
        <v>0.691044196</v>
      </c>
      <c r="J92" s="1">
        <v>-0.24924015399999999</v>
      </c>
      <c r="K92" s="1">
        <v>0.45781866199999999</v>
      </c>
      <c r="L92" s="1">
        <v>0.44676917900000002</v>
      </c>
      <c r="M92" s="1">
        <v>1.576218501</v>
      </c>
      <c r="N92" s="1">
        <v>0.82461345500000005</v>
      </c>
      <c r="O92" s="1">
        <v>-1.189364994</v>
      </c>
      <c r="P92" s="1">
        <v>-0.61158512799999998</v>
      </c>
      <c r="Q92" s="1">
        <v>-1.2552295200000001</v>
      </c>
    </row>
    <row r="93" spans="1:17" s="2" customFormat="1" x14ac:dyDescent="0.2">
      <c r="A93" s="11" t="s">
        <v>379</v>
      </c>
      <c r="B93" s="1">
        <v>-1.631427505</v>
      </c>
      <c r="C93" s="1">
        <v>5.5451836999999997E-2</v>
      </c>
      <c r="D93" s="1">
        <v>-0.96982038299999995</v>
      </c>
      <c r="E93" s="1">
        <v>-0.28006181400000002</v>
      </c>
      <c r="F93" s="1">
        <v>0.24902110599999999</v>
      </c>
      <c r="G93" s="1">
        <v>1.653404179</v>
      </c>
      <c r="H93" s="1">
        <v>0.67881354699999996</v>
      </c>
      <c r="I93" s="1">
        <v>0.24461903400000001</v>
      </c>
      <c r="J93" s="1">
        <v>-0.95164507200000004</v>
      </c>
      <c r="K93" s="1">
        <v>-0.85396062699999997</v>
      </c>
      <c r="L93" s="1">
        <v>-0.97819655699999997</v>
      </c>
      <c r="M93" s="1">
        <v>-0.10565290300000001</v>
      </c>
      <c r="N93" s="1">
        <v>7.9909094999999999E-2</v>
      </c>
      <c r="O93" s="1">
        <v>2.0097033820000001</v>
      </c>
      <c r="P93" s="1">
        <v>0.52626325600000001</v>
      </c>
      <c r="Q93" s="1">
        <v>0.27357942499999999</v>
      </c>
    </row>
    <row r="94" spans="1:17" s="2" customFormat="1" x14ac:dyDescent="0.2">
      <c r="A94" s="11" t="s">
        <v>270</v>
      </c>
      <c r="B94" s="1">
        <v>-0.55945540699999996</v>
      </c>
      <c r="C94" s="1">
        <v>-0.50960234199999999</v>
      </c>
      <c r="D94" s="1">
        <v>-0.52271453400000001</v>
      </c>
      <c r="E94" s="1">
        <v>6.7051510999999994E-2</v>
      </c>
      <c r="F94" s="1">
        <v>2.2103998260000002</v>
      </c>
      <c r="G94" s="1">
        <v>0.61693684800000004</v>
      </c>
      <c r="H94" s="1">
        <v>-0.51957687799999996</v>
      </c>
      <c r="I94" s="1">
        <v>-0.78303902299999995</v>
      </c>
      <c r="J94" s="1">
        <v>-1.1151260999999999</v>
      </c>
      <c r="K94" s="1">
        <v>-0.71896781899999995</v>
      </c>
      <c r="L94" s="1">
        <v>-0.17030800500000001</v>
      </c>
      <c r="M94" s="1">
        <v>1.280584406</v>
      </c>
      <c r="N94" s="1">
        <v>1.141142807</v>
      </c>
      <c r="O94" s="1">
        <v>1.074093703</v>
      </c>
      <c r="P94" s="1">
        <v>-0.70945810300000001</v>
      </c>
      <c r="Q94" s="1">
        <v>-0.78196088900000005</v>
      </c>
    </row>
    <row r="95" spans="1:17" s="2" customFormat="1" x14ac:dyDescent="0.2">
      <c r="A95" s="11" t="s">
        <v>543</v>
      </c>
      <c r="B95" s="1">
        <v>-0.31437242100000001</v>
      </c>
      <c r="C95" s="1">
        <v>-0.38447166999999999</v>
      </c>
      <c r="D95" s="1">
        <v>-0.72586092899999999</v>
      </c>
      <c r="E95" s="1">
        <v>-0.98215119399999995</v>
      </c>
      <c r="F95" s="1">
        <v>0.64708437200000002</v>
      </c>
      <c r="G95" s="1">
        <v>1.8878555910000001</v>
      </c>
      <c r="H95" s="1">
        <v>0.73312084899999996</v>
      </c>
      <c r="I95" s="1">
        <v>-0.86120459900000002</v>
      </c>
      <c r="J95" s="1">
        <v>-0.79947964199999999</v>
      </c>
      <c r="K95" s="1">
        <v>-1.1743392880000001</v>
      </c>
      <c r="L95" s="1">
        <v>-0.30709914999999999</v>
      </c>
      <c r="M95" s="1">
        <v>0.43482054399999998</v>
      </c>
      <c r="N95" s="1">
        <v>1.4943522789999999</v>
      </c>
      <c r="O95" s="1">
        <v>1.318378364</v>
      </c>
      <c r="P95" s="1">
        <v>-0.122774797</v>
      </c>
      <c r="Q95" s="1">
        <v>-0.84385831099999997</v>
      </c>
    </row>
    <row r="96" spans="1:17" s="2" customFormat="1" x14ac:dyDescent="0.2">
      <c r="A96" s="11" t="s">
        <v>131</v>
      </c>
      <c r="B96" s="1">
        <v>0.28198465299999997</v>
      </c>
      <c r="C96" s="1">
        <v>2.0838070219999998</v>
      </c>
      <c r="D96" s="1">
        <v>-7.4181377000000007E-2</v>
      </c>
      <c r="E96" s="1">
        <v>-0.686192358</v>
      </c>
      <c r="F96" s="1">
        <v>-1.446804642</v>
      </c>
      <c r="G96" s="1">
        <v>-5.3600775000000003E-2</v>
      </c>
      <c r="H96" s="1">
        <v>-4.1561122999999998E-2</v>
      </c>
      <c r="I96" s="1">
        <v>-6.3451400000000005E-2</v>
      </c>
      <c r="J96" s="1">
        <v>1.189482495</v>
      </c>
      <c r="K96" s="1">
        <v>0.872060587</v>
      </c>
      <c r="L96" s="1">
        <v>-0.241390089</v>
      </c>
      <c r="M96" s="1">
        <v>1.1837598039999999</v>
      </c>
      <c r="N96" s="1">
        <v>-0.97991706300000003</v>
      </c>
      <c r="O96" s="1">
        <v>-0.71228756299999996</v>
      </c>
      <c r="P96" s="1">
        <v>-1.3759947290000001</v>
      </c>
      <c r="Q96" s="1">
        <v>6.4286557999999994E-2</v>
      </c>
    </row>
    <row r="97" spans="1:17" s="2" customFormat="1" x14ac:dyDescent="0.2">
      <c r="A97" s="11" t="s">
        <v>298</v>
      </c>
      <c r="B97" s="1">
        <v>-1.0413811799999999</v>
      </c>
      <c r="C97" s="1">
        <v>-0.55660136199999999</v>
      </c>
      <c r="D97" s="1">
        <v>1.090989717</v>
      </c>
      <c r="E97" s="1">
        <v>1.318689869</v>
      </c>
      <c r="F97" s="1">
        <v>-0.14483737199999999</v>
      </c>
      <c r="G97" s="1">
        <v>1.0481804020000001</v>
      </c>
      <c r="H97" s="1">
        <v>-1.065098189</v>
      </c>
      <c r="I97" s="1">
        <v>-0.64994188500000005</v>
      </c>
      <c r="J97" s="1">
        <v>-0.89661971799999995</v>
      </c>
      <c r="K97" s="1">
        <v>-0.24159944899999999</v>
      </c>
      <c r="L97" s="1">
        <v>-9.9133403999999994E-2</v>
      </c>
      <c r="M97" s="1">
        <v>2.1710708699999999</v>
      </c>
      <c r="N97" s="1">
        <v>0.65280744000000002</v>
      </c>
      <c r="O97" s="1">
        <v>-0.25588255100000001</v>
      </c>
      <c r="P97" s="1">
        <v>-0.52859640799999996</v>
      </c>
      <c r="Q97" s="1">
        <v>-0.80204677899999999</v>
      </c>
    </row>
    <row r="98" spans="1:17" s="2" customFormat="1" x14ac:dyDescent="0.2">
      <c r="A98" s="11" t="s">
        <v>97</v>
      </c>
      <c r="B98" s="1">
        <v>0.14627604699999999</v>
      </c>
      <c r="C98" s="1">
        <v>-0.62760646600000003</v>
      </c>
      <c r="D98" s="1">
        <v>0.47804949899999999</v>
      </c>
      <c r="E98" s="1">
        <v>-1.8797225479999999</v>
      </c>
      <c r="F98" s="1">
        <v>-0.43118816700000001</v>
      </c>
      <c r="G98" s="1">
        <v>1.3655364029999999</v>
      </c>
      <c r="H98" s="1">
        <v>7.2930690000000006E-2</v>
      </c>
      <c r="I98" s="1">
        <v>0.87572454200000005</v>
      </c>
      <c r="J98" s="1">
        <v>8.1297936000000001E-2</v>
      </c>
      <c r="K98" s="1">
        <v>-0.67178059000000001</v>
      </c>
      <c r="L98" s="1">
        <v>-0.74490915000000002</v>
      </c>
      <c r="M98" s="1">
        <v>-0.95380547699999996</v>
      </c>
      <c r="N98" s="1">
        <v>-0.93228260699999999</v>
      </c>
      <c r="O98" s="1">
        <v>0.54871811800000003</v>
      </c>
      <c r="P98" s="1">
        <v>0.92687094699999995</v>
      </c>
      <c r="Q98" s="1">
        <v>1.745890824</v>
      </c>
    </row>
    <row r="99" spans="1:17" s="2" customFormat="1" x14ac:dyDescent="0.2">
      <c r="A99" s="11" t="s">
        <v>221</v>
      </c>
      <c r="B99" s="1">
        <v>-0.22367316200000001</v>
      </c>
      <c r="C99" s="1">
        <v>-0.81911093499999998</v>
      </c>
      <c r="D99" s="1">
        <v>-0.72359675000000001</v>
      </c>
      <c r="E99" s="1">
        <v>0.11149553099999999</v>
      </c>
      <c r="F99" s="1">
        <v>-0.28838675000000003</v>
      </c>
      <c r="G99" s="1">
        <v>0.33348618000000002</v>
      </c>
      <c r="H99" s="1">
        <v>2.2631314069999999</v>
      </c>
      <c r="I99" s="1">
        <v>-0.65334552099999998</v>
      </c>
      <c r="J99" s="1">
        <v>-0.49721470400000001</v>
      </c>
      <c r="K99" s="1">
        <v>-1.166907191</v>
      </c>
      <c r="L99" s="1">
        <v>0.76731827200000002</v>
      </c>
      <c r="M99" s="1">
        <v>0.97178912699999997</v>
      </c>
      <c r="N99" s="1">
        <v>0.92259982399999996</v>
      </c>
      <c r="O99" s="1">
        <v>0.618355973</v>
      </c>
      <c r="P99" s="1">
        <v>4.0533710000000001E-3</v>
      </c>
      <c r="Q99" s="1">
        <v>-1.6199946700000001</v>
      </c>
    </row>
    <row r="100" spans="1:17" s="2" customFormat="1" x14ac:dyDescent="0.2">
      <c r="A100" s="11" t="s">
        <v>388</v>
      </c>
      <c r="B100" s="1">
        <v>0.67587859699999997</v>
      </c>
      <c r="C100" s="1">
        <v>1.4563073280000001</v>
      </c>
      <c r="D100" s="1">
        <v>-9.3492430000000001E-2</v>
      </c>
      <c r="E100" s="1">
        <v>-1.0703477669999999</v>
      </c>
      <c r="F100" s="1">
        <v>-1.4080122559999999</v>
      </c>
      <c r="G100" s="1">
        <v>-0.66720707400000001</v>
      </c>
      <c r="H100" s="1">
        <v>0.21600270899999999</v>
      </c>
      <c r="I100" s="1">
        <v>0.890870893</v>
      </c>
      <c r="J100" s="1">
        <v>1.388745238</v>
      </c>
      <c r="K100" s="1">
        <v>0.89553885499999997</v>
      </c>
      <c r="L100" s="1">
        <v>0.54725455499999998</v>
      </c>
      <c r="M100" s="1">
        <v>-0.86884613200000005</v>
      </c>
      <c r="N100" s="1">
        <v>-1.5780038219999999</v>
      </c>
      <c r="O100" s="1">
        <v>-0.77803793899999996</v>
      </c>
      <c r="P100" s="1">
        <v>5.1390826000000001E-2</v>
      </c>
      <c r="Q100" s="1">
        <v>0.34195841900000001</v>
      </c>
    </row>
    <row r="101" spans="1:17" s="2" customFormat="1" x14ac:dyDescent="0.2">
      <c r="A101" s="11" t="s">
        <v>149</v>
      </c>
      <c r="B101" s="1">
        <v>-0.79462180599999999</v>
      </c>
      <c r="C101" s="1">
        <v>-0.38850879999999999</v>
      </c>
      <c r="D101" s="1">
        <v>0.47668921800000003</v>
      </c>
      <c r="E101" s="1">
        <v>1.2579107759999999</v>
      </c>
      <c r="F101" s="1">
        <v>0.80013508799999999</v>
      </c>
      <c r="G101" s="1">
        <v>-1.901086345</v>
      </c>
      <c r="H101" s="1">
        <v>0.23763057800000001</v>
      </c>
      <c r="I101" s="1">
        <v>0.31185129</v>
      </c>
      <c r="J101" s="1">
        <v>-0.29577464799999997</v>
      </c>
      <c r="K101" s="1">
        <v>0.13697174500000001</v>
      </c>
      <c r="L101" s="1">
        <v>0.45516468300000001</v>
      </c>
      <c r="M101" s="1">
        <v>1.9918132959999999</v>
      </c>
      <c r="N101" s="1">
        <v>0.383617702</v>
      </c>
      <c r="O101" s="1">
        <v>-0.75634533000000004</v>
      </c>
      <c r="P101" s="1">
        <v>-0.66999925699999996</v>
      </c>
      <c r="Q101" s="1">
        <v>-1.245448192</v>
      </c>
    </row>
    <row r="102" spans="1:17" s="2" customFormat="1" x14ac:dyDescent="0.2">
      <c r="A102" s="11" t="s">
        <v>169</v>
      </c>
      <c r="B102" s="1">
        <v>-0.32875991500000001</v>
      </c>
      <c r="C102" s="1">
        <v>0.75611304599999996</v>
      </c>
      <c r="D102" s="1">
        <v>1.083003323</v>
      </c>
      <c r="E102" s="1">
        <v>1.3548069679999999</v>
      </c>
      <c r="F102" s="1">
        <v>-0.64493142199999998</v>
      </c>
      <c r="G102" s="1">
        <v>-0.884526072</v>
      </c>
      <c r="H102" s="1">
        <v>0.113630813</v>
      </c>
      <c r="I102" s="1">
        <v>-1.4493367399999999</v>
      </c>
      <c r="J102" s="1">
        <v>0.10453480499999999</v>
      </c>
      <c r="K102" s="1">
        <v>0.61052485999999995</v>
      </c>
      <c r="L102" s="1">
        <v>1.51329446</v>
      </c>
      <c r="M102" s="1">
        <v>1.1086142830000001</v>
      </c>
      <c r="N102" s="1">
        <v>-0.83458469599999996</v>
      </c>
      <c r="O102" s="1">
        <v>-1.2469207950000001</v>
      </c>
      <c r="P102" s="1">
        <v>-0.79774537599999995</v>
      </c>
      <c r="Q102" s="1">
        <v>-0.45771754100000001</v>
      </c>
    </row>
    <row r="103" spans="1:17" s="2" customFormat="1" x14ac:dyDescent="0.2">
      <c r="A103" s="11" t="s">
        <v>98</v>
      </c>
      <c r="B103" s="1">
        <v>-0.65354458100000001</v>
      </c>
      <c r="C103" s="1">
        <v>-1.930686605</v>
      </c>
      <c r="D103" s="1">
        <v>-0.260402197</v>
      </c>
      <c r="E103" s="1">
        <v>0.72379040500000003</v>
      </c>
      <c r="F103" s="1">
        <v>1.327867575</v>
      </c>
      <c r="G103" s="1">
        <v>0.55227594000000002</v>
      </c>
      <c r="H103" s="1">
        <v>0.40002608899999997</v>
      </c>
      <c r="I103" s="1">
        <v>-0.159326627</v>
      </c>
      <c r="J103" s="1">
        <v>-1.0978162840000001</v>
      </c>
      <c r="K103" s="1">
        <v>-0.91437644500000004</v>
      </c>
      <c r="L103" s="1">
        <v>0.25711495400000001</v>
      </c>
      <c r="M103" s="1">
        <v>0.39200717299999999</v>
      </c>
      <c r="N103" s="1">
        <v>1.589628281</v>
      </c>
      <c r="O103" s="1">
        <v>0.60617120499999999</v>
      </c>
      <c r="P103" s="1">
        <v>0.44904213900000001</v>
      </c>
      <c r="Q103" s="1">
        <v>-1.281771022</v>
      </c>
    </row>
    <row r="104" spans="1:17" s="2" customFormat="1" x14ac:dyDescent="0.2">
      <c r="A104" s="11" t="s">
        <v>398</v>
      </c>
      <c r="B104" s="1">
        <v>-5.5141528000000002E-2</v>
      </c>
      <c r="C104" s="1">
        <v>-0.95128697200000001</v>
      </c>
      <c r="D104" s="1">
        <v>-0.90555127599999996</v>
      </c>
      <c r="E104" s="1">
        <v>-1.0830151480000001</v>
      </c>
      <c r="F104" s="1">
        <v>0.72325920499999996</v>
      </c>
      <c r="G104" s="1">
        <v>-0.31111443700000002</v>
      </c>
      <c r="H104" s="1">
        <v>1.0234567510000001</v>
      </c>
      <c r="I104" s="1">
        <v>1.559393405</v>
      </c>
      <c r="J104" s="1">
        <v>-0.367129545</v>
      </c>
      <c r="K104" s="1">
        <v>-1.173400419</v>
      </c>
      <c r="L104" s="1">
        <v>-0.77437942199999998</v>
      </c>
      <c r="M104" s="1">
        <v>-0.508775113</v>
      </c>
      <c r="N104" s="1">
        <v>1.6312647549999999</v>
      </c>
      <c r="O104" s="1">
        <v>0.52867314300000001</v>
      </c>
      <c r="P104" s="1">
        <v>1.188912384</v>
      </c>
      <c r="Q104" s="1">
        <v>-0.52516578199999997</v>
      </c>
    </row>
    <row r="105" spans="1:17" s="2" customFormat="1" x14ac:dyDescent="0.2">
      <c r="A105" s="11" t="s">
        <v>306</v>
      </c>
      <c r="B105" s="1">
        <v>0.91680419700000004</v>
      </c>
      <c r="C105" s="1">
        <v>8.2213000000000002E-4</v>
      </c>
      <c r="D105" s="1">
        <v>-0.45276147</v>
      </c>
      <c r="E105" s="1">
        <v>-0.34331247500000001</v>
      </c>
      <c r="F105" s="1">
        <v>-1.2333821069999999</v>
      </c>
      <c r="G105" s="1">
        <v>-1.239618012</v>
      </c>
      <c r="H105" s="1">
        <v>1.0918325310000001</v>
      </c>
      <c r="I105" s="1">
        <v>1.259615207</v>
      </c>
      <c r="J105" s="1">
        <v>-0.25019583200000001</v>
      </c>
      <c r="K105" s="1">
        <v>0.29317390399999999</v>
      </c>
      <c r="L105" s="1">
        <v>-0.11100041400000001</v>
      </c>
      <c r="M105" s="1">
        <v>-1.102309728</v>
      </c>
      <c r="N105" s="1">
        <v>-0.98093608300000001</v>
      </c>
      <c r="O105" s="1">
        <v>-0.56426986800000001</v>
      </c>
      <c r="P105" s="1">
        <v>0.78491046799999997</v>
      </c>
      <c r="Q105" s="1">
        <v>1.930627554</v>
      </c>
    </row>
    <row r="106" spans="1:17" s="2" customFormat="1" x14ac:dyDescent="0.2">
      <c r="A106" s="11" t="s">
        <v>445</v>
      </c>
      <c r="B106" s="1">
        <v>-1.219711075</v>
      </c>
      <c r="C106" s="1">
        <v>-0.60080876999999999</v>
      </c>
      <c r="D106" s="1">
        <v>-0.86075256300000003</v>
      </c>
      <c r="E106" s="1">
        <v>-0.49955389900000002</v>
      </c>
      <c r="F106" s="1">
        <v>-0.17278464800000001</v>
      </c>
      <c r="G106" s="1">
        <v>1.102878531</v>
      </c>
      <c r="H106" s="1">
        <v>1.5622820129999999</v>
      </c>
      <c r="I106" s="1">
        <v>0.68845040899999999</v>
      </c>
      <c r="J106" s="1">
        <v>-0.38667027399999998</v>
      </c>
      <c r="K106" s="1">
        <v>-0.84080500000000002</v>
      </c>
      <c r="L106" s="1">
        <v>-0.80142242299999999</v>
      </c>
      <c r="M106" s="1">
        <v>0.31953937999999998</v>
      </c>
      <c r="N106" s="1">
        <v>-0.318372443</v>
      </c>
      <c r="O106" s="1">
        <v>1.959868723</v>
      </c>
      <c r="P106" s="1">
        <v>0.88669144300000002</v>
      </c>
      <c r="Q106" s="1">
        <v>-0.81882940599999998</v>
      </c>
    </row>
    <row r="107" spans="1:17" s="2" customFormat="1" x14ac:dyDescent="0.2">
      <c r="A107" s="11" t="s">
        <v>174</v>
      </c>
      <c r="B107" s="1">
        <v>0.496739814</v>
      </c>
      <c r="C107" s="1">
        <v>-0.45736153699999998</v>
      </c>
      <c r="D107" s="1">
        <v>1.6930163600000001</v>
      </c>
      <c r="E107" s="1">
        <v>0.55645280399999997</v>
      </c>
      <c r="F107" s="1">
        <v>-3.3273624000000002E-2</v>
      </c>
      <c r="G107" s="1">
        <v>-0.87320420499999996</v>
      </c>
      <c r="H107" s="1">
        <v>-1.5992212240000001</v>
      </c>
      <c r="I107" s="1">
        <v>0.216851612</v>
      </c>
      <c r="J107" s="1">
        <v>0.32429476699999998</v>
      </c>
      <c r="K107" s="1">
        <v>1.254768031</v>
      </c>
      <c r="L107" s="1">
        <v>0.75795972</v>
      </c>
      <c r="M107" s="1">
        <v>-4.7915686999999998E-2</v>
      </c>
      <c r="N107" s="1">
        <v>-0.32736583000000002</v>
      </c>
      <c r="O107" s="1">
        <v>-1.5001283139999999</v>
      </c>
      <c r="P107" s="1">
        <v>-1.298395862</v>
      </c>
      <c r="Q107" s="1">
        <v>0.83678317499999999</v>
      </c>
    </row>
    <row r="108" spans="1:17" s="2" customFormat="1" x14ac:dyDescent="0.2">
      <c r="A108" s="11" t="s">
        <v>52</v>
      </c>
      <c r="B108" s="1">
        <v>-0.22535888500000001</v>
      </c>
      <c r="C108" s="1">
        <v>1.8008127650000001</v>
      </c>
      <c r="D108" s="1">
        <v>-7.7744638000000005E-2</v>
      </c>
      <c r="E108" s="1">
        <v>-0.30576096600000002</v>
      </c>
      <c r="F108" s="1">
        <v>-0.55803643700000005</v>
      </c>
      <c r="G108" s="1">
        <v>-1.548815863</v>
      </c>
      <c r="H108" s="1">
        <v>-3.1420585000000001E-2</v>
      </c>
      <c r="I108" s="1">
        <v>0.94632460900000004</v>
      </c>
      <c r="J108" s="1">
        <v>0.461970608</v>
      </c>
      <c r="K108" s="1">
        <v>0.251611521</v>
      </c>
      <c r="L108" s="1">
        <v>-0.1344339</v>
      </c>
      <c r="M108" s="1">
        <v>-0.55359677600000001</v>
      </c>
      <c r="N108" s="1">
        <v>-1.835333519</v>
      </c>
      <c r="O108" s="1">
        <v>-0.53010142400000004</v>
      </c>
      <c r="P108" s="1">
        <v>1.2465867740000001</v>
      </c>
      <c r="Q108" s="1">
        <v>1.0932967149999999</v>
      </c>
    </row>
    <row r="109" spans="1:17" s="2" customFormat="1" x14ac:dyDescent="0.2">
      <c r="A109" s="11" t="s">
        <v>56</v>
      </c>
      <c r="B109" s="1">
        <v>0.40575193999999998</v>
      </c>
      <c r="C109" s="1">
        <v>1.9238150300000001</v>
      </c>
      <c r="D109" s="1">
        <v>-0.96825613200000005</v>
      </c>
      <c r="E109" s="1">
        <v>-0.98126422099999999</v>
      </c>
      <c r="F109" s="1">
        <v>-0.93792624199999997</v>
      </c>
      <c r="G109" s="1">
        <v>0.53639714900000002</v>
      </c>
      <c r="H109" s="1">
        <v>-0.171252445</v>
      </c>
      <c r="I109" s="1">
        <v>0.192734921</v>
      </c>
      <c r="J109" s="1">
        <v>0.475140285</v>
      </c>
      <c r="K109" s="1">
        <v>-0.102827031</v>
      </c>
      <c r="L109" s="1">
        <v>-0.51962777199999999</v>
      </c>
      <c r="M109" s="1">
        <v>-1.7181318880000001</v>
      </c>
      <c r="N109" s="1">
        <v>-0.70193651199999996</v>
      </c>
      <c r="O109" s="1">
        <v>0.41084474799999998</v>
      </c>
      <c r="P109" s="1">
        <v>0.55156167499999997</v>
      </c>
      <c r="Q109" s="1">
        <v>1.6049764950000001</v>
      </c>
    </row>
    <row r="110" spans="1:17" s="2" customFormat="1" x14ac:dyDescent="0.2">
      <c r="A110" s="11" t="s">
        <v>437</v>
      </c>
      <c r="B110" s="1">
        <v>-0.44388429899999998</v>
      </c>
      <c r="C110" s="1">
        <v>-0.34681458700000001</v>
      </c>
      <c r="D110" s="1">
        <v>1.0856737000000001</v>
      </c>
      <c r="E110" s="1">
        <v>1.779524828</v>
      </c>
      <c r="F110" s="1">
        <v>0.42053025500000002</v>
      </c>
      <c r="G110" s="1">
        <v>-1.023006957</v>
      </c>
      <c r="H110" s="1">
        <v>-0.85945311300000005</v>
      </c>
      <c r="I110" s="1">
        <v>-0.61256982699999996</v>
      </c>
      <c r="J110" s="1">
        <v>-0.26392244500000001</v>
      </c>
      <c r="K110" s="1">
        <v>0.45959266599999998</v>
      </c>
      <c r="L110" s="1">
        <v>0.57016325599999995</v>
      </c>
      <c r="M110" s="1">
        <v>2.014409514</v>
      </c>
      <c r="N110" s="1">
        <v>-0.35713266500000002</v>
      </c>
      <c r="O110" s="1">
        <v>-0.87200816299999995</v>
      </c>
      <c r="P110" s="1">
        <v>-1.1257558489999999</v>
      </c>
      <c r="Q110" s="1">
        <v>-0.425346314</v>
      </c>
    </row>
    <row r="111" spans="1:17" s="2" customFormat="1" x14ac:dyDescent="0.2">
      <c r="A111" s="11" t="s">
        <v>106</v>
      </c>
      <c r="B111" s="1">
        <v>1.121660857</v>
      </c>
      <c r="C111" s="1">
        <v>1.0029948040000001</v>
      </c>
      <c r="D111" s="1">
        <v>-1.191558353</v>
      </c>
      <c r="E111" s="1">
        <v>-0.96923195699999998</v>
      </c>
      <c r="F111" s="1">
        <v>-0.90809083099999999</v>
      </c>
      <c r="G111" s="1">
        <v>1.182650043</v>
      </c>
      <c r="H111" s="1">
        <v>-0.36915550400000002</v>
      </c>
      <c r="I111" s="1">
        <v>0.13073094199999999</v>
      </c>
      <c r="J111" s="1">
        <v>2.180481517</v>
      </c>
      <c r="K111" s="1">
        <v>-0.45864189999999999</v>
      </c>
      <c r="L111" s="1">
        <v>-1.0487053550000001</v>
      </c>
      <c r="M111" s="1">
        <v>-0.61416701600000001</v>
      </c>
      <c r="N111" s="1">
        <v>-0.49091828799999998</v>
      </c>
      <c r="O111" s="1">
        <v>-0.20126861900000001</v>
      </c>
      <c r="P111" s="1">
        <v>0.12145537300000001</v>
      </c>
      <c r="Q111" s="1">
        <v>0.51176428699999998</v>
      </c>
    </row>
    <row r="112" spans="1:17" s="2" customFormat="1" x14ac:dyDescent="0.2">
      <c r="A112" s="11" t="s">
        <v>117</v>
      </c>
      <c r="B112" s="1">
        <v>-0.60169486800000005</v>
      </c>
      <c r="C112" s="1">
        <v>1.527576389</v>
      </c>
      <c r="D112" s="1">
        <v>0.80034372200000004</v>
      </c>
      <c r="E112" s="1">
        <v>1.061614171</v>
      </c>
      <c r="F112" s="1">
        <v>-0.232145241</v>
      </c>
      <c r="G112" s="1">
        <v>-0.68718636300000002</v>
      </c>
      <c r="H112" s="1">
        <v>-1.298342984</v>
      </c>
      <c r="I112" s="1">
        <v>-0.57016482599999996</v>
      </c>
      <c r="J112" s="1">
        <v>-0.40262961800000002</v>
      </c>
      <c r="K112" s="1">
        <v>0.98236221300000004</v>
      </c>
      <c r="L112" s="1">
        <v>0.76608772800000002</v>
      </c>
      <c r="M112" s="1">
        <v>1.433472694</v>
      </c>
      <c r="N112" s="1">
        <v>0.112001841</v>
      </c>
      <c r="O112" s="1">
        <v>-0.53050097799999996</v>
      </c>
      <c r="P112" s="1">
        <v>-1.45468687</v>
      </c>
      <c r="Q112" s="1">
        <v>-0.90610701000000005</v>
      </c>
    </row>
    <row r="113" spans="1:17" s="2" customFormat="1" x14ac:dyDescent="0.2">
      <c r="A113" s="11" t="s">
        <v>326</v>
      </c>
      <c r="B113" s="1">
        <v>-0.140009299</v>
      </c>
      <c r="C113" s="1">
        <v>1.8556831060000001</v>
      </c>
      <c r="D113" s="1">
        <v>0.21705001900000001</v>
      </c>
      <c r="E113" s="1">
        <v>1.0249771860000001</v>
      </c>
      <c r="F113" s="1">
        <v>-0.84304405299999996</v>
      </c>
      <c r="G113" s="1">
        <v>-0.310226047</v>
      </c>
      <c r="H113" s="1">
        <v>-0.94803973200000002</v>
      </c>
      <c r="I113" s="1">
        <v>-0.85639118000000003</v>
      </c>
      <c r="J113" s="1">
        <v>-6.1183549999999998E-3</v>
      </c>
      <c r="K113" s="1">
        <v>0.39681623999999999</v>
      </c>
      <c r="L113" s="1">
        <v>0.80668274699999998</v>
      </c>
      <c r="M113" s="1">
        <v>1.7584995059999999</v>
      </c>
      <c r="N113" s="1">
        <v>-9.3812093999999999E-2</v>
      </c>
      <c r="O113" s="1">
        <v>-0.56925098200000002</v>
      </c>
      <c r="P113" s="1">
        <v>-1.4091721509999999</v>
      </c>
      <c r="Q113" s="1">
        <v>-0.88364491199999995</v>
      </c>
    </row>
    <row r="114" spans="1:17" s="2" customFormat="1" x14ac:dyDescent="0.2">
      <c r="A114" s="11" t="s">
        <v>47</v>
      </c>
      <c r="B114" s="1">
        <v>-0.73192800700000005</v>
      </c>
      <c r="C114" s="1">
        <v>-0.90190824400000003</v>
      </c>
      <c r="D114" s="1">
        <v>-0.64630044099999995</v>
      </c>
      <c r="E114" s="1">
        <v>6.0622231999999998E-2</v>
      </c>
      <c r="F114" s="1">
        <v>1.9057576949999999</v>
      </c>
      <c r="G114" s="1">
        <v>1.1078235000000001</v>
      </c>
      <c r="H114" s="1">
        <v>-0.231191113</v>
      </c>
      <c r="I114" s="1">
        <v>-0.56287562199999996</v>
      </c>
      <c r="J114" s="1">
        <v>-0.67536544899999995</v>
      </c>
      <c r="K114" s="1">
        <v>-0.79860038700000002</v>
      </c>
      <c r="L114" s="1">
        <v>-0.77291242699999996</v>
      </c>
      <c r="M114" s="1">
        <v>-4.2545549000000002E-2</v>
      </c>
      <c r="N114" s="1">
        <v>1.3370492679999999</v>
      </c>
      <c r="O114" s="1">
        <v>1.7342316170000001</v>
      </c>
      <c r="P114" s="1">
        <v>-6.9988587000000005E-2</v>
      </c>
      <c r="Q114" s="1">
        <v>-0.711868485</v>
      </c>
    </row>
    <row r="115" spans="1:17" s="2" customFormat="1" x14ac:dyDescent="0.2">
      <c r="A115" s="11" t="s">
        <v>480</v>
      </c>
      <c r="B115" s="1">
        <v>0.815339657</v>
      </c>
      <c r="C115" s="1">
        <v>0.97640349699999995</v>
      </c>
      <c r="D115" s="1">
        <v>-0.74688629799999995</v>
      </c>
      <c r="E115" s="1">
        <v>-1.387385519</v>
      </c>
      <c r="F115" s="1">
        <v>-1.132802852</v>
      </c>
      <c r="G115" s="1">
        <v>-0.24929215900000001</v>
      </c>
      <c r="H115" s="1">
        <v>1.044832306</v>
      </c>
      <c r="I115" s="1">
        <v>0.67979136699999998</v>
      </c>
      <c r="J115" s="1">
        <v>0.45284132399999999</v>
      </c>
      <c r="K115" s="1">
        <v>0.18862696100000001</v>
      </c>
      <c r="L115" s="1">
        <v>-0.96512929599999997</v>
      </c>
      <c r="M115" s="1">
        <v>-1.2974442479999999</v>
      </c>
      <c r="N115" s="1">
        <v>-1.155624567</v>
      </c>
      <c r="O115" s="1">
        <v>0.56654135100000003</v>
      </c>
      <c r="P115" s="1">
        <v>1.2561152330000001</v>
      </c>
      <c r="Q115" s="1">
        <v>0.95407324199999999</v>
      </c>
    </row>
    <row r="116" spans="1:17" s="2" customFormat="1" x14ac:dyDescent="0.2">
      <c r="A116" s="11" t="s">
        <v>126</v>
      </c>
      <c r="B116" s="1">
        <v>6.0202207000000001E-2</v>
      </c>
      <c r="C116" s="1">
        <v>1.485606247</v>
      </c>
      <c r="D116" s="1">
        <v>0.35399030199999998</v>
      </c>
      <c r="E116" s="1">
        <v>0.70867639100000002</v>
      </c>
      <c r="F116" s="1">
        <v>-1.887506506</v>
      </c>
      <c r="G116" s="1">
        <v>-0.51050941299999997</v>
      </c>
      <c r="H116" s="1">
        <v>-0.50295514600000002</v>
      </c>
      <c r="I116" s="1">
        <v>0.29249591800000002</v>
      </c>
      <c r="J116" s="1">
        <v>1.3153394810000001</v>
      </c>
      <c r="K116" s="1">
        <v>1.003062898</v>
      </c>
      <c r="L116" s="1">
        <v>0.24374283099999999</v>
      </c>
      <c r="M116" s="1">
        <v>-0.40878082399999999</v>
      </c>
      <c r="N116" s="1">
        <v>-1.666847398</v>
      </c>
      <c r="O116" s="1">
        <v>-1.0486511620000001</v>
      </c>
      <c r="P116" s="1">
        <v>0.30543531600000001</v>
      </c>
      <c r="Q116" s="1">
        <v>0.25669885799999997</v>
      </c>
    </row>
    <row r="117" spans="1:17" s="2" customFormat="1" x14ac:dyDescent="0.2">
      <c r="A117" s="11" t="s">
        <v>229</v>
      </c>
      <c r="B117" s="1">
        <v>-2.243087912</v>
      </c>
      <c r="C117" s="1">
        <v>-0.173978722</v>
      </c>
      <c r="D117" s="1">
        <v>0.22983747299999999</v>
      </c>
      <c r="E117" s="1">
        <v>1.1743365130000001</v>
      </c>
      <c r="F117" s="1">
        <v>0.49713653200000002</v>
      </c>
      <c r="G117" s="1">
        <v>-9.8864906000000002E-2</v>
      </c>
      <c r="H117" s="1">
        <v>0.48137661100000001</v>
      </c>
      <c r="I117" s="1">
        <v>0.13324441000000001</v>
      </c>
      <c r="J117" s="1">
        <v>-1.0718116980000001</v>
      </c>
      <c r="K117" s="1">
        <v>0.54830791700000003</v>
      </c>
      <c r="L117" s="1">
        <v>1.1782892030000001</v>
      </c>
      <c r="M117" s="1">
        <v>0.65047093600000006</v>
      </c>
      <c r="N117" s="1">
        <v>0.18193668599999999</v>
      </c>
      <c r="O117" s="1">
        <v>-8.6646934999999994E-2</v>
      </c>
      <c r="P117" s="1">
        <v>0.46542992599999999</v>
      </c>
      <c r="Q117" s="1">
        <v>-1.8659760350000001</v>
      </c>
    </row>
    <row r="118" spans="1:17" s="2" customFormat="1" x14ac:dyDescent="0.2">
      <c r="A118" s="11" t="s">
        <v>408</v>
      </c>
      <c r="B118" s="1">
        <v>-0.88973471900000001</v>
      </c>
      <c r="C118" s="1">
        <v>-0.26000759400000001</v>
      </c>
      <c r="D118" s="1">
        <v>-0.94318116900000004</v>
      </c>
      <c r="E118" s="1">
        <v>-0.46682309700000002</v>
      </c>
      <c r="F118" s="1">
        <v>0.84154690899999995</v>
      </c>
      <c r="G118" s="1">
        <v>2.0162670619999998</v>
      </c>
      <c r="H118" s="1">
        <v>0.179065002</v>
      </c>
      <c r="I118" s="1">
        <v>-0.47713239400000002</v>
      </c>
      <c r="J118" s="1">
        <v>-0.43058500100000002</v>
      </c>
      <c r="K118" s="1">
        <v>-0.85701433000000005</v>
      </c>
      <c r="L118" s="1">
        <v>-1.2661922839999999</v>
      </c>
      <c r="M118" s="1">
        <v>-0.39268311299999997</v>
      </c>
      <c r="N118" s="1">
        <v>1.0069764590000001</v>
      </c>
      <c r="O118" s="1">
        <v>1.720975836</v>
      </c>
      <c r="P118" s="1">
        <v>0.51115960199999999</v>
      </c>
      <c r="Q118" s="1">
        <v>-0.29263716899999997</v>
      </c>
    </row>
    <row r="119" spans="1:17" s="2" customFormat="1" x14ac:dyDescent="0.2">
      <c r="A119" s="11" t="s">
        <v>261</v>
      </c>
      <c r="B119" s="1">
        <v>-1.1030708250000001</v>
      </c>
      <c r="C119" s="1">
        <v>-0.32789322399999998</v>
      </c>
      <c r="D119" s="1">
        <v>-0.94085320900000002</v>
      </c>
      <c r="E119" s="1">
        <v>-0.40321317699999998</v>
      </c>
      <c r="F119" s="1">
        <v>-0.50085957199999998</v>
      </c>
      <c r="G119" s="1">
        <v>0.54703373</v>
      </c>
      <c r="H119" s="1">
        <v>1.7854392160000001</v>
      </c>
      <c r="I119" s="1">
        <v>0.94341706299999994</v>
      </c>
      <c r="J119" s="1">
        <v>9.0452643999999999E-2</v>
      </c>
      <c r="K119" s="1">
        <v>-0.76011629400000003</v>
      </c>
      <c r="L119" s="1">
        <v>-1.4214234809999999</v>
      </c>
      <c r="M119" s="1">
        <v>5.7080094999999997E-2</v>
      </c>
      <c r="N119" s="1">
        <v>-0.34985642500000003</v>
      </c>
      <c r="O119" s="1">
        <v>1.5201650900000001</v>
      </c>
      <c r="P119" s="1">
        <v>1.3218070019999999</v>
      </c>
      <c r="Q119" s="1">
        <v>-0.45810863099999999</v>
      </c>
    </row>
    <row r="120" spans="1:17" s="2" customFormat="1" x14ac:dyDescent="0.2">
      <c r="A120" s="11" t="s">
        <v>494</v>
      </c>
      <c r="B120" s="1">
        <v>-1.38369236</v>
      </c>
      <c r="C120" s="1">
        <v>-0.71910174599999999</v>
      </c>
      <c r="D120" s="1">
        <v>-1.0505671299999999</v>
      </c>
      <c r="E120" s="1">
        <v>0.78647334099999999</v>
      </c>
      <c r="F120" s="1">
        <v>-0.26405992499999997</v>
      </c>
      <c r="G120" s="1">
        <v>1.3591008929999999</v>
      </c>
      <c r="H120" s="1">
        <v>0.88125623200000003</v>
      </c>
      <c r="I120" s="1">
        <v>0.39059069600000001</v>
      </c>
      <c r="J120" s="1">
        <v>-0.38248349300000001</v>
      </c>
      <c r="K120" s="1">
        <v>-0.85091528999999999</v>
      </c>
      <c r="L120" s="1">
        <v>-1.331934028</v>
      </c>
      <c r="M120" s="1">
        <v>-0.51712702200000005</v>
      </c>
      <c r="N120" s="1">
        <v>-0.104008516</v>
      </c>
      <c r="O120" s="1">
        <v>0.45903012100000001</v>
      </c>
      <c r="P120" s="1">
        <v>1.0924306429999999</v>
      </c>
      <c r="Q120" s="1">
        <v>1.6350075850000001</v>
      </c>
    </row>
    <row r="121" spans="1:17" s="2" customFormat="1" x14ac:dyDescent="0.2">
      <c r="A121" s="11" t="s">
        <v>520</v>
      </c>
      <c r="B121" s="1">
        <v>1.56455777</v>
      </c>
      <c r="C121" s="1">
        <v>3.2262642000000001E-2</v>
      </c>
      <c r="D121" s="1">
        <v>1.092271588</v>
      </c>
      <c r="E121" s="1">
        <v>-0.46805813899999998</v>
      </c>
      <c r="F121" s="1">
        <v>0.59960475400000002</v>
      </c>
      <c r="G121" s="1">
        <v>-0.99999850400000001</v>
      </c>
      <c r="H121" s="1">
        <v>-1.157397357</v>
      </c>
      <c r="I121" s="1">
        <v>-0.66324275399999999</v>
      </c>
      <c r="J121" s="1">
        <v>-0.34321484600000002</v>
      </c>
      <c r="K121" s="1">
        <v>-9.0237078999999998E-2</v>
      </c>
      <c r="L121" s="1">
        <v>1.2825427140000001</v>
      </c>
      <c r="M121" s="1">
        <v>0.84618569099999996</v>
      </c>
      <c r="N121" s="1">
        <v>0.75048110499999998</v>
      </c>
      <c r="O121" s="1">
        <v>0.22775825499999999</v>
      </c>
      <c r="P121" s="1">
        <v>-0.93415661800000005</v>
      </c>
      <c r="Q121" s="1">
        <v>-1.739359222</v>
      </c>
    </row>
    <row r="122" spans="1:17" s="2" customFormat="1" x14ac:dyDescent="0.2">
      <c r="A122" s="11" t="s">
        <v>111</v>
      </c>
      <c r="B122" s="1">
        <v>-0.51925121900000004</v>
      </c>
      <c r="C122" s="1">
        <v>1.4540468049999999</v>
      </c>
      <c r="D122" s="1">
        <v>0.212200364</v>
      </c>
      <c r="E122" s="1">
        <v>1.1609456490000001</v>
      </c>
      <c r="F122" s="1">
        <v>0.106471096</v>
      </c>
      <c r="G122" s="1">
        <v>0.108476935</v>
      </c>
      <c r="H122" s="1">
        <v>-1.355553478</v>
      </c>
      <c r="I122" s="1">
        <v>-1.1673361529999999</v>
      </c>
      <c r="J122" s="1">
        <v>-0.21527285700000001</v>
      </c>
      <c r="K122" s="1">
        <v>0.72315950500000004</v>
      </c>
      <c r="L122" s="1">
        <v>-0.45840967700000002</v>
      </c>
      <c r="M122" s="1">
        <v>1.3284761359999999</v>
      </c>
      <c r="N122" s="1">
        <v>0.35492739800000001</v>
      </c>
      <c r="O122" s="1">
        <v>-0.56480380600000002</v>
      </c>
      <c r="P122" s="1">
        <v>-1.8741025469999999</v>
      </c>
      <c r="Q122" s="1">
        <v>0.70602584800000001</v>
      </c>
    </row>
    <row r="123" spans="1:17" s="2" customFormat="1" x14ac:dyDescent="0.2">
      <c r="A123" s="11" t="s">
        <v>292</v>
      </c>
      <c r="B123" s="1">
        <v>0.78151121199999996</v>
      </c>
      <c r="C123" s="1">
        <v>1.5628012579999999</v>
      </c>
      <c r="D123" s="1">
        <v>-0.16482105399999999</v>
      </c>
      <c r="E123" s="1">
        <v>-4.7654868000000003E-2</v>
      </c>
      <c r="F123" s="1">
        <v>-1.6221519280000001</v>
      </c>
      <c r="G123" s="1">
        <v>-0.63876777500000004</v>
      </c>
      <c r="H123" s="1">
        <v>-0.59489875599999997</v>
      </c>
      <c r="I123" s="1">
        <v>0.72398191199999995</v>
      </c>
      <c r="J123" s="1">
        <v>0.152711287</v>
      </c>
      <c r="K123" s="1">
        <v>1.2385585560000001</v>
      </c>
      <c r="L123" s="1">
        <v>-0.28038115499999999</v>
      </c>
      <c r="M123" s="1">
        <v>-0.96445225400000001</v>
      </c>
      <c r="N123" s="1">
        <v>-1.0989653070000001</v>
      </c>
      <c r="O123" s="1">
        <v>-0.929934763</v>
      </c>
      <c r="P123" s="1">
        <v>0.39830818299999998</v>
      </c>
      <c r="Q123" s="1">
        <v>1.484155452</v>
      </c>
    </row>
    <row r="124" spans="1:17" s="2" customFormat="1" x14ac:dyDescent="0.2">
      <c r="A124" s="11" t="s">
        <v>339</v>
      </c>
      <c r="B124" s="1">
        <v>1.1313911409999999</v>
      </c>
      <c r="C124" s="1">
        <v>0.60753897000000001</v>
      </c>
      <c r="D124" s="1">
        <v>1.0342515059999999</v>
      </c>
      <c r="E124" s="1">
        <v>0.46185833399999998</v>
      </c>
      <c r="F124" s="1">
        <v>-0.19514859000000001</v>
      </c>
      <c r="G124" s="1">
        <v>-1.0116235870000001</v>
      </c>
      <c r="H124" s="1">
        <v>-1.7031407279999999</v>
      </c>
      <c r="I124" s="1">
        <v>-0.325127045</v>
      </c>
      <c r="J124" s="1">
        <v>-0.239257099</v>
      </c>
      <c r="K124" s="1">
        <v>0.91673154899999998</v>
      </c>
      <c r="L124" s="1">
        <v>1.4751329550000001</v>
      </c>
      <c r="M124" s="1">
        <v>-0.806663825</v>
      </c>
      <c r="N124" s="1">
        <v>1.6622887999999999E-2</v>
      </c>
      <c r="O124" s="1">
        <v>-1.1987305420000001</v>
      </c>
      <c r="P124" s="1">
        <v>-1.037162226</v>
      </c>
      <c r="Q124" s="1">
        <v>0.87332630200000005</v>
      </c>
    </row>
    <row r="125" spans="1:17" s="2" customFormat="1" x14ac:dyDescent="0.2">
      <c r="A125" s="11" t="s">
        <v>384</v>
      </c>
      <c r="B125" s="1">
        <v>0.99806592800000005</v>
      </c>
      <c r="C125" s="1">
        <v>1.115789688</v>
      </c>
      <c r="D125" s="1">
        <v>-5.0074546999999997E-2</v>
      </c>
      <c r="E125" s="1">
        <v>-1.1172358</v>
      </c>
      <c r="F125" s="1">
        <v>-1.182775299</v>
      </c>
      <c r="G125" s="1">
        <v>-1.0729024330000001</v>
      </c>
      <c r="H125" s="1">
        <v>0.42966232300000001</v>
      </c>
      <c r="I125" s="1">
        <v>0.87947014099999998</v>
      </c>
      <c r="J125" s="1">
        <v>1.1263450129999999</v>
      </c>
      <c r="K125" s="1">
        <v>0.49633672400000001</v>
      </c>
      <c r="L125" s="1">
        <v>-0.67420395600000005</v>
      </c>
      <c r="M125" s="1">
        <v>-0.57670130500000005</v>
      </c>
      <c r="N125" s="1">
        <v>-1.271308873</v>
      </c>
      <c r="O125" s="1">
        <v>-1.0650914119999999</v>
      </c>
      <c r="P125" s="1">
        <v>1.075430315</v>
      </c>
      <c r="Q125" s="1">
        <v>0.88919349400000003</v>
      </c>
    </row>
    <row r="126" spans="1:17" s="2" customFormat="1" x14ac:dyDescent="0.2">
      <c r="A126" s="11" t="s">
        <v>515</v>
      </c>
      <c r="B126" s="1">
        <v>-1.104076053</v>
      </c>
      <c r="C126" s="1">
        <v>0.21765352800000001</v>
      </c>
      <c r="D126" s="1">
        <v>-0.85292955100000001</v>
      </c>
      <c r="E126" s="1">
        <v>0.27189250300000001</v>
      </c>
      <c r="F126" s="1">
        <v>-0.28149675699999999</v>
      </c>
      <c r="G126" s="1">
        <v>1.7492949849999999</v>
      </c>
      <c r="H126" s="1">
        <v>0.94665569199999999</v>
      </c>
      <c r="I126" s="1">
        <v>-0.94699434699999996</v>
      </c>
      <c r="J126" s="1">
        <v>-0.71214324100000004</v>
      </c>
      <c r="K126" s="1">
        <v>-0.38588459000000003</v>
      </c>
      <c r="L126" s="1">
        <v>0.10762100099999999</v>
      </c>
      <c r="M126" s="1">
        <v>3.4664635999999999E-2</v>
      </c>
      <c r="N126" s="1">
        <v>1.185938178</v>
      </c>
      <c r="O126" s="1">
        <v>1.371451843</v>
      </c>
      <c r="P126" s="1">
        <v>0.137577326</v>
      </c>
      <c r="Q126" s="1">
        <v>-1.739225153</v>
      </c>
    </row>
    <row r="127" spans="1:17" s="2" customFormat="1" x14ac:dyDescent="0.2">
      <c r="A127" s="11" t="s">
        <v>377</v>
      </c>
      <c r="B127" s="1">
        <v>-0.79364704500000005</v>
      </c>
      <c r="C127" s="1">
        <v>-0.28993302100000001</v>
      </c>
      <c r="D127" s="1">
        <v>-0.89912245499999999</v>
      </c>
      <c r="E127" s="1">
        <v>-1.2368080210000001</v>
      </c>
      <c r="F127" s="1">
        <v>2.9865058E-2</v>
      </c>
      <c r="G127" s="1">
        <v>0.83691185999999995</v>
      </c>
      <c r="H127" s="1">
        <v>1.6657321199999999</v>
      </c>
      <c r="I127" s="1">
        <v>0.68700150299999996</v>
      </c>
      <c r="J127" s="1">
        <v>-0.54185280000000002</v>
      </c>
      <c r="K127" s="1">
        <v>-0.78605045100000004</v>
      </c>
      <c r="L127" s="1">
        <v>-0.62681330499999999</v>
      </c>
      <c r="M127" s="1">
        <v>-0.94051497500000003</v>
      </c>
      <c r="N127" s="1">
        <v>0.16552029600000001</v>
      </c>
      <c r="O127" s="1">
        <v>1.7437178499999999</v>
      </c>
      <c r="P127" s="1">
        <v>1.2857818169999999</v>
      </c>
      <c r="Q127" s="1">
        <v>-0.29978843300000002</v>
      </c>
    </row>
    <row r="128" spans="1:17" s="2" customFormat="1" x14ac:dyDescent="0.2">
      <c r="A128" s="11" t="s">
        <v>381</v>
      </c>
      <c r="B128" s="1">
        <v>-1.7076004339999999</v>
      </c>
      <c r="C128" s="1">
        <v>-0.26542545499999998</v>
      </c>
      <c r="D128" s="1">
        <v>-0.93671732299999999</v>
      </c>
      <c r="E128" s="1">
        <v>-0.20079907499999999</v>
      </c>
      <c r="F128" s="1">
        <v>0.72670950099999998</v>
      </c>
      <c r="G128" s="1">
        <v>0.94842655099999995</v>
      </c>
      <c r="H128" s="1">
        <v>1.2825373069999999</v>
      </c>
      <c r="I128" s="1">
        <v>0.15286892899999999</v>
      </c>
      <c r="J128" s="1">
        <v>-1.0066376669999999</v>
      </c>
      <c r="K128" s="1">
        <v>-0.48157435500000001</v>
      </c>
      <c r="L128" s="1">
        <v>-1.32979373</v>
      </c>
      <c r="M128" s="1">
        <v>-0.40058602900000001</v>
      </c>
      <c r="N128" s="1">
        <v>1.1042683230000001</v>
      </c>
      <c r="O128" s="1">
        <v>0.95041524700000002</v>
      </c>
      <c r="P128" s="1">
        <v>1.2981619609999999</v>
      </c>
      <c r="Q128" s="1">
        <v>-0.13425375000000001</v>
      </c>
    </row>
    <row r="129" spans="1:17" s="2" customFormat="1" x14ac:dyDescent="0.2">
      <c r="A129" s="11" t="s">
        <v>259</v>
      </c>
      <c r="B129" s="1">
        <v>-4.8020096999999998E-2</v>
      </c>
      <c r="C129" s="1">
        <v>0.51813989199999999</v>
      </c>
      <c r="D129" s="1">
        <v>-0.82631960699999996</v>
      </c>
      <c r="E129" s="1">
        <v>-0.59345645000000002</v>
      </c>
      <c r="F129" s="1">
        <v>-1.6462333840000001</v>
      </c>
      <c r="G129" s="1">
        <v>0.17665797799999999</v>
      </c>
      <c r="H129" s="1">
        <v>1.324935271</v>
      </c>
      <c r="I129" s="1">
        <v>1.0942963969999999</v>
      </c>
      <c r="J129" s="1">
        <v>0.73488118800000002</v>
      </c>
      <c r="K129" s="1">
        <v>0.54930856699999997</v>
      </c>
      <c r="L129" s="1">
        <v>-0.75448584699999999</v>
      </c>
      <c r="M129" s="1">
        <v>-0.88067049500000005</v>
      </c>
      <c r="N129" s="1">
        <v>-1.782880077</v>
      </c>
      <c r="O129" s="1">
        <v>0.43325467000000001</v>
      </c>
      <c r="P129" s="1">
        <v>0.82790419800000004</v>
      </c>
      <c r="Q129" s="1">
        <v>0.87268779500000004</v>
      </c>
    </row>
    <row r="130" spans="1:17" s="2" customFormat="1" x14ac:dyDescent="0.2">
      <c r="A130" s="11" t="s">
        <v>76</v>
      </c>
      <c r="B130" s="1">
        <v>-1.518462881</v>
      </c>
      <c r="C130" s="1">
        <v>-0.30192632800000002</v>
      </c>
      <c r="D130" s="1">
        <v>-0.36023550100000001</v>
      </c>
      <c r="E130" s="1">
        <v>1.447773175</v>
      </c>
      <c r="F130" s="1">
        <v>1.3727208900000001</v>
      </c>
      <c r="G130" s="1">
        <v>-9.4838595999999997E-2</v>
      </c>
      <c r="H130" s="1">
        <v>0.13700136199999999</v>
      </c>
      <c r="I130" s="1">
        <v>-0.68203212000000002</v>
      </c>
      <c r="J130" s="1">
        <v>-0.77474388199999999</v>
      </c>
      <c r="K130" s="1">
        <v>0.172708425</v>
      </c>
      <c r="L130" s="1">
        <v>-0.23105869800000001</v>
      </c>
      <c r="M130" s="1">
        <v>1.6321845290000001</v>
      </c>
      <c r="N130" s="1">
        <v>0.93025495700000005</v>
      </c>
      <c r="O130" s="1">
        <v>0.25290643099999999</v>
      </c>
      <c r="P130" s="1">
        <v>-0.375280006</v>
      </c>
      <c r="Q130" s="1">
        <v>-1.6069717569999999</v>
      </c>
    </row>
    <row r="131" spans="1:17" s="2" customFormat="1" x14ac:dyDescent="0.2">
      <c r="A131" s="11" t="s">
        <v>195</v>
      </c>
      <c r="B131" s="1">
        <v>-0.76991501100000004</v>
      </c>
      <c r="C131" s="1">
        <v>-0.28112548100000001</v>
      </c>
      <c r="D131" s="1">
        <v>-7.9432421000000003E-2</v>
      </c>
      <c r="E131" s="1">
        <v>1.754739431</v>
      </c>
      <c r="F131" s="1">
        <v>1.2996336429999999</v>
      </c>
      <c r="G131" s="1">
        <v>-0.19638164499999999</v>
      </c>
      <c r="H131" s="1">
        <v>-0.97101104400000005</v>
      </c>
      <c r="I131" s="1">
        <v>-0.75650747200000001</v>
      </c>
      <c r="J131" s="1">
        <v>-0.70184540500000003</v>
      </c>
      <c r="K131" s="1">
        <v>-0.80058010400000001</v>
      </c>
      <c r="L131" s="1">
        <v>-0.20104022199999999</v>
      </c>
      <c r="M131" s="1">
        <v>1.975275559</v>
      </c>
      <c r="N131" s="1">
        <v>0.65854729400000001</v>
      </c>
      <c r="O131" s="1">
        <v>-0.47435518700000001</v>
      </c>
      <c r="P131" s="1">
        <v>-0.99013204399999999</v>
      </c>
      <c r="Q131" s="1">
        <v>0.53413010800000005</v>
      </c>
    </row>
    <row r="132" spans="1:17" s="2" customFormat="1" x14ac:dyDescent="0.2">
      <c r="A132" s="11" t="s">
        <v>181</v>
      </c>
      <c r="B132" s="1">
        <v>4.2980897999999997E-2</v>
      </c>
      <c r="C132" s="1">
        <v>1.9534163689999999</v>
      </c>
      <c r="D132" s="1">
        <v>0.67525017099999995</v>
      </c>
      <c r="E132" s="1">
        <v>-0.25514192699999999</v>
      </c>
      <c r="F132" s="1">
        <v>-0.83851303099999996</v>
      </c>
      <c r="G132" s="1">
        <v>-1.338809251</v>
      </c>
      <c r="H132" s="1">
        <v>-0.38144874600000001</v>
      </c>
      <c r="I132" s="1">
        <v>0.14226551700000001</v>
      </c>
      <c r="J132" s="1">
        <v>0.451590989</v>
      </c>
      <c r="K132" s="1">
        <v>1.2937790220000001</v>
      </c>
      <c r="L132" s="1">
        <v>-0.12586565499999999</v>
      </c>
      <c r="M132" s="1">
        <v>0.88402268699999997</v>
      </c>
      <c r="N132" s="1">
        <v>-1.5228210579999999</v>
      </c>
      <c r="O132" s="1">
        <v>-1.2640993359999999</v>
      </c>
      <c r="P132" s="1">
        <v>-0.28712504900000002</v>
      </c>
      <c r="Q132" s="1">
        <v>0.57051840099999995</v>
      </c>
    </row>
    <row r="133" spans="1:17" s="2" customFormat="1" x14ac:dyDescent="0.2">
      <c r="A133" s="11" t="s">
        <v>481</v>
      </c>
      <c r="B133" s="1">
        <v>-0.65996517899999996</v>
      </c>
      <c r="C133" s="1">
        <v>-7.9137478999999997E-2</v>
      </c>
      <c r="D133" s="1">
        <v>0.16163756100000001</v>
      </c>
      <c r="E133" s="1">
        <v>0.86725609699999995</v>
      </c>
      <c r="F133" s="1">
        <v>1.7959496829999999</v>
      </c>
      <c r="G133" s="1">
        <v>0.161416804</v>
      </c>
      <c r="H133" s="1">
        <v>-1.1658537280000001</v>
      </c>
      <c r="I133" s="1">
        <v>-1.0813037590000001</v>
      </c>
      <c r="J133" s="1">
        <v>-0.68570202499999999</v>
      </c>
      <c r="K133" s="1">
        <v>-0.27670719500000002</v>
      </c>
      <c r="L133" s="1">
        <v>-0.16607914400000001</v>
      </c>
      <c r="M133" s="1">
        <v>1.308210213</v>
      </c>
      <c r="N133" s="1">
        <v>1.652375543</v>
      </c>
      <c r="O133" s="1">
        <v>-0.223976115</v>
      </c>
      <c r="P133" s="1">
        <v>-1.3700607970000001</v>
      </c>
      <c r="Q133" s="1">
        <v>-0.23806047899999999</v>
      </c>
    </row>
    <row r="134" spans="1:17" s="2" customFormat="1" x14ac:dyDescent="0.2">
      <c r="A134" s="11" t="s">
        <v>374</v>
      </c>
      <c r="B134" s="1">
        <v>-0.220289451</v>
      </c>
      <c r="C134" s="1">
        <v>1.3403240949999999</v>
      </c>
      <c r="D134" s="1">
        <v>0.29860791199999998</v>
      </c>
      <c r="E134" s="1">
        <v>1.116326653</v>
      </c>
      <c r="F134" s="1">
        <v>0.36495644100000002</v>
      </c>
      <c r="G134" s="1">
        <v>-0.41886066799999999</v>
      </c>
      <c r="H134" s="1">
        <v>-1.7059209360000001</v>
      </c>
      <c r="I134" s="1">
        <v>-0.77514404800000003</v>
      </c>
      <c r="J134" s="1">
        <v>0.36856248699999999</v>
      </c>
      <c r="K134" s="1">
        <v>0.775823127</v>
      </c>
      <c r="L134" s="1">
        <v>0.69138198900000003</v>
      </c>
      <c r="M134" s="1">
        <v>0.54083402800000002</v>
      </c>
      <c r="N134" s="1">
        <v>-0.13701914200000001</v>
      </c>
      <c r="O134" s="1">
        <v>-1.556734187</v>
      </c>
      <c r="P134" s="1">
        <v>-1.52810296</v>
      </c>
      <c r="Q134" s="1">
        <v>0.84525465799999999</v>
      </c>
    </row>
    <row r="135" spans="1:17" s="2" customFormat="1" x14ac:dyDescent="0.2">
      <c r="A135" s="11" t="s">
        <v>86</v>
      </c>
      <c r="B135" s="1">
        <v>-1.6853683000000001E-2</v>
      </c>
      <c r="C135" s="1">
        <v>0.28357262799999999</v>
      </c>
      <c r="D135" s="1">
        <v>1.6047502490000001</v>
      </c>
      <c r="E135" s="1">
        <v>1.1533817740000001</v>
      </c>
      <c r="F135" s="1">
        <v>-0.125960295</v>
      </c>
      <c r="G135" s="1">
        <v>-1.2770286609999999</v>
      </c>
      <c r="H135" s="1">
        <v>-0.97202608800000001</v>
      </c>
      <c r="I135" s="1">
        <v>-0.64983592400000001</v>
      </c>
      <c r="J135" s="1">
        <v>0.17461125299999999</v>
      </c>
      <c r="K135" s="1">
        <v>0.94805113799999996</v>
      </c>
      <c r="L135" s="1">
        <v>0.61531935699999996</v>
      </c>
      <c r="M135" s="1">
        <v>1.432184028</v>
      </c>
      <c r="N135" s="1">
        <v>7.3349803000000005E-2</v>
      </c>
      <c r="O135" s="1">
        <v>-1.3148756319999999</v>
      </c>
      <c r="P135" s="1">
        <v>-1.117350694</v>
      </c>
      <c r="Q135" s="1">
        <v>-0.81128925299999999</v>
      </c>
    </row>
    <row r="136" spans="1:17" s="2" customFormat="1" x14ac:dyDescent="0.2">
      <c r="A136" s="11" t="s">
        <v>154</v>
      </c>
      <c r="B136" s="1">
        <v>0.67829636699999996</v>
      </c>
      <c r="C136" s="1">
        <v>-0.31853162600000001</v>
      </c>
      <c r="D136" s="1">
        <v>1.562141191</v>
      </c>
      <c r="E136" s="1">
        <v>6.4484542000000006E-2</v>
      </c>
      <c r="F136" s="1">
        <v>0.670259457</v>
      </c>
      <c r="G136" s="1">
        <v>5.9012090000000001E-3</v>
      </c>
      <c r="H136" s="1">
        <v>-1.3395349299999999</v>
      </c>
      <c r="I136" s="1">
        <v>-1.32301621</v>
      </c>
      <c r="J136" s="1">
        <v>-0.34303585199999997</v>
      </c>
      <c r="K136" s="1">
        <v>0.37839747600000001</v>
      </c>
      <c r="L136" s="1">
        <v>1.482574147</v>
      </c>
      <c r="M136" s="1">
        <v>-9.5654794000000001E-2</v>
      </c>
      <c r="N136" s="1">
        <v>1.2066606820000001</v>
      </c>
      <c r="O136" s="1">
        <v>-0.28917979199999999</v>
      </c>
      <c r="P136" s="1">
        <v>-1.5270000050000001</v>
      </c>
      <c r="Q136" s="1">
        <v>-0.812761862</v>
      </c>
    </row>
    <row r="137" spans="1:17" s="2" customFormat="1" x14ac:dyDescent="0.2">
      <c r="A137" s="11" t="s">
        <v>345</v>
      </c>
      <c r="B137" s="1">
        <v>0.13086726900000001</v>
      </c>
      <c r="C137" s="1">
        <v>-0.48679999699999998</v>
      </c>
      <c r="D137" s="1">
        <v>0.60576670300000002</v>
      </c>
      <c r="E137" s="1">
        <v>0.90726985699999996</v>
      </c>
      <c r="F137" s="1">
        <v>1.4594604010000001</v>
      </c>
      <c r="G137" s="1">
        <v>-0.13394734899999999</v>
      </c>
      <c r="H137" s="1">
        <v>-1.645132525</v>
      </c>
      <c r="I137" s="1">
        <v>-0.83748435799999998</v>
      </c>
      <c r="J137" s="1">
        <v>-0.434637459</v>
      </c>
      <c r="K137" s="1">
        <v>-6.9742662999999996E-2</v>
      </c>
      <c r="L137" s="1">
        <v>0.68831826799999996</v>
      </c>
      <c r="M137" s="1">
        <v>1.376588959</v>
      </c>
      <c r="N137" s="1">
        <v>1.2248287550000001</v>
      </c>
      <c r="O137" s="1">
        <v>-0.93420701399999995</v>
      </c>
      <c r="P137" s="1">
        <v>-1.344574894</v>
      </c>
      <c r="Q137" s="1">
        <v>-0.50657395299999997</v>
      </c>
    </row>
    <row r="138" spans="1:17" s="2" customFormat="1" x14ac:dyDescent="0.2">
      <c r="A138" s="11" t="s">
        <v>55</v>
      </c>
      <c r="B138" s="1">
        <v>0.89706345099999996</v>
      </c>
      <c r="C138" s="1">
        <v>0.597848665</v>
      </c>
      <c r="D138" s="1">
        <v>0.13310483300000001</v>
      </c>
      <c r="E138" s="1">
        <v>-0.99155742599999996</v>
      </c>
      <c r="F138" s="1">
        <v>-1.216958475</v>
      </c>
      <c r="G138" s="1">
        <v>-1.015723098</v>
      </c>
      <c r="H138" s="1">
        <v>7.3436148000000007E-2</v>
      </c>
      <c r="I138" s="1">
        <v>1.5227859020000001</v>
      </c>
      <c r="J138" s="1">
        <v>1.048448863</v>
      </c>
      <c r="K138" s="1">
        <v>0.62345345299999999</v>
      </c>
      <c r="L138" s="1">
        <v>0.29754175199999999</v>
      </c>
      <c r="M138" s="1">
        <v>-0.53197722700000005</v>
      </c>
      <c r="N138" s="1">
        <v>-1.4605214230000001</v>
      </c>
      <c r="O138" s="1">
        <v>-1.3463031759999999</v>
      </c>
      <c r="P138" s="1">
        <v>0.32599760999999999</v>
      </c>
      <c r="Q138" s="1">
        <v>1.0433601480000001</v>
      </c>
    </row>
    <row r="139" spans="1:17" s="2" customFormat="1" x14ac:dyDescent="0.2">
      <c r="A139" s="11" t="s">
        <v>441</v>
      </c>
      <c r="B139" s="1">
        <v>-0.62132542099999999</v>
      </c>
      <c r="C139" s="1">
        <v>-0.76282718199999999</v>
      </c>
      <c r="D139" s="1">
        <v>-0.168625521</v>
      </c>
      <c r="E139" s="1">
        <v>-1.9384181E-2</v>
      </c>
      <c r="F139" s="1">
        <v>2.3725862470000001</v>
      </c>
      <c r="G139" s="1">
        <v>-4.4178259999999997E-2</v>
      </c>
      <c r="H139" s="1">
        <v>-0.17055584600000001</v>
      </c>
      <c r="I139" s="1">
        <v>-0.58568983699999999</v>
      </c>
      <c r="J139" s="1">
        <v>-1.1398870270000001</v>
      </c>
      <c r="K139" s="1">
        <v>-0.44146811499999999</v>
      </c>
      <c r="L139" s="1">
        <v>-0.63181902499999998</v>
      </c>
      <c r="M139" s="1">
        <v>0.81438023000000004</v>
      </c>
      <c r="N139" s="1">
        <v>1.940784675</v>
      </c>
      <c r="O139" s="1">
        <v>0.42250112299999998</v>
      </c>
      <c r="P139" s="1">
        <v>-0.61085075300000002</v>
      </c>
      <c r="Q139" s="1">
        <v>-0.35364110999999998</v>
      </c>
    </row>
    <row r="140" spans="1:17" s="2" customFormat="1" x14ac:dyDescent="0.2">
      <c r="A140" s="11" t="s">
        <v>389</v>
      </c>
      <c r="B140" s="1">
        <v>0.85295467599999997</v>
      </c>
      <c r="C140" s="1">
        <v>1.3613598250000001</v>
      </c>
      <c r="D140" s="1">
        <v>-0.56553096800000002</v>
      </c>
      <c r="E140" s="1">
        <v>-1.4922768500000001</v>
      </c>
      <c r="F140" s="1">
        <v>-1.2054905039999999</v>
      </c>
      <c r="G140" s="1">
        <v>0.37449228299999998</v>
      </c>
      <c r="H140" s="1">
        <v>0.176729369</v>
      </c>
      <c r="I140" s="1">
        <v>0.49776217</v>
      </c>
      <c r="J140" s="1">
        <v>1.377353491</v>
      </c>
      <c r="K140" s="1">
        <v>-0.13601807899999999</v>
      </c>
      <c r="L140" s="1">
        <v>-0.66654185399999999</v>
      </c>
      <c r="M140" s="1">
        <v>-1.157794282</v>
      </c>
      <c r="N140" s="1">
        <v>-0.91193860299999996</v>
      </c>
      <c r="O140" s="1">
        <v>-0.44048070900000003</v>
      </c>
      <c r="P140" s="1">
        <v>0.51990974499999998</v>
      </c>
      <c r="Q140" s="1">
        <v>1.415510292</v>
      </c>
    </row>
    <row r="141" spans="1:17" s="2" customFormat="1" x14ac:dyDescent="0.2">
      <c r="A141" s="11" t="s">
        <v>447</v>
      </c>
      <c r="B141" s="1">
        <v>-0.582455057</v>
      </c>
      <c r="C141" s="1">
        <v>-0.75348984900000004</v>
      </c>
      <c r="D141" s="1">
        <v>-0.69348866899999995</v>
      </c>
      <c r="E141" s="1">
        <v>-8.7409053E-2</v>
      </c>
      <c r="F141" s="1">
        <v>0.71300960099999999</v>
      </c>
      <c r="G141" s="1">
        <v>2.0718356990000002</v>
      </c>
      <c r="H141" s="1">
        <v>0.20471595500000001</v>
      </c>
      <c r="I141" s="1">
        <v>-0.87271862600000005</v>
      </c>
      <c r="J141" s="1">
        <v>-1.003770472</v>
      </c>
      <c r="K141" s="1">
        <v>-1.1421021920000001</v>
      </c>
      <c r="L141" s="1">
        <v>-0.24770629699999999</v>
      </c>
      <c r="M141" s="1">
        <v>0.413868509</v>
      </c>
      <c r="N141" s="1">
        <v>1.785755057</v>
      </c>
      <c r="O141" s="1">
        <v>0.93439569700000003</v>
      </c>
      <c r="P141" s="1">
        <v>-0.126028105</v>
      </c>
      <c r="Q141" s="1">
        <v>-0.61441219599999997</v>
      </c>
    </row>
    <row r="142" spans="1:17" s="2" customFormat="1" x14ac:dyDescent="0.2">
      <c r="A142" s="11" t="s">
        <v>334</v>
      </c>
      <c r="B142" s="1">
        <v>-0.43432182600000002</v>
      </c>
      <c r="C142" s="1">
        <v>-8.4118768999999996E-2</v>
      </c>
      <c r="D142" s="1">
        <v>-0.26185580000000003</v>
      </c>
      <c r="E142" s="1">
        <v>1.2603439940000001</v>
      </c>
      <c r="F142" s="1">
        <v>1.7217054629999999</v>
      </c>
      <c r="G142" s="1">
        <v>-0.13057569099999999</v>
      </c>
      <c r="H142" s="1">
        <v>-0.93300803200000004</v>
      </c>
      <c r="I142" s="1">
        <v>-1.1381693390000001</v>
      </c>
      <c r="J142" s="1">
        <v>-0.42497553900000001</v>
      </c>
      <c r="K142" s="1">
        <v>-6.1433653999999997E-2</v>
      </c>
      <c r="L142" s="1">
        <v>0.48260567300000001</v>
      </c>
      <c r="M142" s="1">
        <v>1.159190911</v>
      </c>
      <c r="N142" s="1">
        <v>0.96589733799999999</v>
      </c>
      <c r="O142" s="1">
        <v>0.23211665400000001</v>
      </c>
      <c r="P142" s="1">
        <v>-2.037777068</v>
      </c>
      <c r="Q142" s="1">
        <v>-0.31562431400000002</v>
      </c>
    </row>
    <row r="143" spans="1:17" s="2" customFormat="1" x14ac:dyDescent="0.2">
      <c r="A143" s="11" t="s">
        <v>67</v>
      </c>
      <c r="B143" s="1">
        <v>1.4182466119999999</v>
      </c>
      <c r="C143" s="1">
        <v>0.96267607300000002</v>
      </c>
      <c r="D143" s="1">
        <v>0.25518564700000002</v>
      </c>
      <c r="E143" s="1">
        <v>0.11298580900000001</v>
      </c>
      <c r="F143" s="1">
        <v>-0.77861997999999999</v>
      </c>
      <c r="G143" s="1">
        <v>-1.779566491</v>
      </c>
      <c r="H143" s="1">
        <v>-0.40578992699999999</v>
      </c>
      <c r="I143" s="1">
        <v>0.21488225799999999</v>
      </c>
      <c r="J143" s="1">
        <v>0.63089716200000001</v>
      </c>
      <c r="K143" s="1">
        <v>1.0312132329999999</v>
      </c>
      <c r="L143" s="1">
        <v>-0.67585701899999995</v>
      </c>
      <c r="M143" s="1">
        <v>1.4437292450000001</v>
      </c>
      <c r="N143" s="1">
        <v>-0.53432891900000001</v>
      </c>
      <c r="O143" s="1">
        <v>-1.496676114</v>
      </c>
      <c r="P143" s="1">
        <v>0.243395419</v>
      </c>
      <c r="Q143" s="1">
        <v>-0.642373007</v>
      </c>
    </row>
    <row r="144" spans="1:17" s="2" customFormat="1" x14ac:dyDescent="0.2">
      <c r="A144" s="11" t="s">
        <v>453</v>
      </c>
      <c r="B144" s="1">
        <v>-1.024337198</v>
      </c>
      <c r="C144" s="1">
        <v>-1.252402909</v>
      </c>
      <c r="D144" s="1">
        <v>0.30649073300000002</v>
      </c>
      <c r="E144" s="1">
        <v>0.413098676</v>
      </c>
      <c r="F144" s="1">
        <v>1.5986415009999999</v>
      </c>
      <c r="G144" s="1">
        <v>1.004293342</v>
      </c>
      <c r="H144" s="1">
        <v>-0.58008108999999997</v>
      </c>
      <c r="I144" s="1">
        <v>-0.46570305499999998</v>
      </c>
      <c r="J144" s="1">
        <v>-1.0936659870000001</v>
      </c>
      <c r="K144" s="1">
        <v>-0.68609292700000002</v>
      </c>
      <c r="L144" s="1">
        <v>-6.6973969999999999E-3</v>
      </c>
      <c r="M144" s="1">
        <v>0.53552016999999996</v>
      </c>
      <c r="N144" s="1">
        <v>0.77964843500000003</v>
      </c>
      <c r="O144" s="1">
        <v>1.86116035</v>
      </c>
      <c r="P144" s="1">
        <v>-0.76089835699999997</v>
      </c>
      <c r="Q144" s="1">
        <v>-0.62897428700000002</v>
      </c>
    </row>
    <row r="145" spans="1:17" s="2" customFormat="1" x14ac:dyDescent="0.2">
      <c r="A145" s="11" t="s">
        <v>243</v>
      </c>
      <c r="B145" s="1">
        <v>-1.4568315700000001</v>
      </c>
      <c r="C145" s="1">
        <v>-1.098216689</v>
      </c>
      <c r="D145" s="1">
        <v>-0.54096225399999998</v>
      </c>
      <c r="E145" s="1">
        <v>1.4177220049999999</v>
      </c>
      <c r="F145" s="1">
        <v>0.76003284800000004</v>
      </c>
      <c r="G145" s="1">
        <v>0.75772606600000003</v>
      </c>
      <c r="H145" s="1">
        <v>0.39987584100000001</v>
      </c>
      <c r="I145" s="1">
        <v>-0.23934624600000001</v>
      </c>
      <c r="J145" s="1">
        <v>-1.460340433</v>
      </c>
      <c r="K145" s="1">
        <v>-1.040309473</v>
      </c>
      <c r="L145" s="1">
        <v>-0.39145872799999998</v>
      </c>
      <c r="M145" s="1">
        <v>0.304908238</v>
      </c>
      <c r="N145" s="1">
        <v>0.86711920899999995</v>
      </c>
      <c r="O145" s="1">
        <v>1.263481342</v>
      </c>
      <c r="P145" s="1">
        <v>0.96533130499999997</v>
      </c>
      <c r="Q145" s="1">
        <v>-0.50873146000000002</v>
      </c>
    </row>
    <row r="146" spans="1:17" s="2" customFormat="1" x14ac:dyDescent="0.2">
      <c r="A146" s="11" t="s">
        <v>208</v>
      </c>
      <c r="B146" s="1">
        <v>-0.82391576600000005</v>
      </c>
      <c r="C146" s="1">
        <v>-0.63355450199999996</v>
      </c>
      <c r="D146" s="1">
        <v>-0.250439615</v>
      </c>
      <c r="E146" s="1">
        <v>1.705251708</v>
      </c>
      <c r="F146" s="1">
        <v>0.725979971</v>
      </c>
      <c r="G146" s="1">
        <v>0.93201728500000003</v>
      </c>
      <c r="H146" s="1">
        <v>-0.52485668900000004</v>
      </c>
      <c r="I146" s="1">
        <v>-1.1304823909999999</v>
      </c>
      <c r="J146" s="1">
        <v>-1.198677776</v>
      </c>
      <c r="K146" s="1">
        <v>-0.742905912</v>
      </c>
      <c r="L146" s="1">
        <v>-0.96675824499999996</v>
      </c>
      <c r="M146" s="1">
        <v>0.29632718699999999</v>
      </c>
      <c r="N146" s="1">
        <v>1.2546573569999999</v>
      </c>
      <c r="O146" s="1">
        <v>0.86984052899999997</v>
      </c>
      <c r="P146" s="1">
        <v>-0.63351208599999997</v>
      </c>
      <c r="Q146" s="1">
        <v>1.121028946</v>
      </c>
    </row>
    <row r="147" spans="1:17" s="2" customFormat="1" x14ac:dyDescent="0.2">
      <c r="A147" s="11" t="s">
        <v>155</v>
      </c>
      <c r="B147" s="1">
        <v>-0.15738391400000001</v>
      </c>
      <c r="C147" s="1">
        <v>1.8513850670000001</v>
      </c>
      <c r="D147" s="1">
        <v>-1.0357976390000001</v>
      </c>
      <c r="E147" s="1">
        <v>-1.270169318</v>
      </c>
      <c r="F147" s="1">
        <v>-0.36988338100000001</v>
      </c>
      <c r="G147" s="1">
        <v>0.83049223699999997</v>
      </c>
      <c r="H147" s="1">
        <v>0.18387102799999999</v>
      </c>
      <c r="I147" s="1">
        <v>-3.2514080000000001E-2</v>
      </c>
      <c r="J147" s="1">
        <v>0.59178885400000003</v>
      </c>
      <c r="K147" s="1">
        <v>-1.5162717059999999</v>
      </c>
      <c r="L147" s="1">
        <v>0.42942286600000001</v>
      </c>
      <c r="M147" s="1">
        <v>0.78174740200000004</v>
      </c>
      <c r="N147" s="1">
        <v>0.83733346799999997</v>
      </c>
      <c r="O147" s="1">
        <v>0.64591692599999995</v>
      </c>
      <c r="P147" s="1">
        <v>-0.225235197</v>
      </c>
      <c r="Q147" s="1">
        <v>-1.5447026129999999</v>
      </c>
    </row>
    <row r="148" spans="1:17" s="2" customFormat="1" x14ac:dyDescent="0.2">
      <c r="A148" s="11" t="s">
        <v>549</v>
      </c>
      <c r="B148" s="1">
        <v>-0.37576980799999998</v>
      </c>
      <c r="C148" s="1">
        <v>1.96365535</v>
      </c>
      <c r="D148" s="1">
        <v>0.89285295099999995</v>
      </c>
      <c r="E148" s="1">
        <v>0.11017297199999999</v>
      </c>
      <c r="F148" s="1">
        <v>-1.094964058</v>
      </c>
      <c r="G148" s="1">
        <v>-0.89683745299999995</v>
      </c>
      <c r="H148" s="1">
        <v>-0.37304024099999999</v>
      </c>
      <c r="I148" s="1">
        <v>-0.22606971300000001</v>
      </c>
      <c r="J148" s="1">
        <v>0.459898996</v>
      </c>
      <c r="K148" s="1">
        <v>1.0610907359999999</v>
      </c>
      <c r="L148" s="1">
        <v>0.74662165899999999</v>
      </c>
      <c r="M148" s="1">
        <v>1.157277332</v>
      </c>
      <c r="N148" s="1">
        <v>-0.35467622599999998</v>
      </c>
      <c r="O148" s="1">
        <v>-1.4410146669999999</v>
      </c>
      <c r="P148" s="1">
        <v>-1.158389084</v>
      </c>
      <c r="Q148" s="1">
        <v>-0.470808746</v>
      </c>
    </row>
    <row r="149" spans="1:17" s="2" customFormat="1" x14ac:dyDescent="0.2">
      <c r="A149" s="11" t="s">
        <v>253</v>
      </c>
      <c r="B149" s="1">
        <v>1.41377906</v>
      </c>
      <c r="C149" s="1">
        <v>-0.57501988900000001</v>
      </c>
      <c r="D149" s="1">
        <v>-1.6133097709999999</v>
      </c>
      <c r="E149" s="1">
        <v>-0.19246697500000001</v>
      </c>
      <c r="F149" s="1">
        <v>1.020194018</v>
      </c>
      <c r="G149" s="1">
        <v>-0.82955250300000005</v>
      </c>
      <c r="H149" s="1">
        <v>0.40295044600000002</v>
      </c>
      <c r="I149" s="1">
        <v>0.37342561499999999</v>
      </c>
      <c r="J149" s="1">
        <v>0.192981232</v>
      </c>
      <c r="K149" s="1">
        <v>7.5940018999999997E-2</v>
      </c>
      <c r="L149" s="1">
        <v>-0.41483732800000001</v>
      </c>
      <c r="M149" s="1">
        <v>-1.2215264809999999</v>
      </c>
      <c r="N149" s="1">
        <v>-0.85452104600000001</v>
      </c>
      <c r="O149" s="1">
        <v>-0.61122120999999996</v>
      </c>
      <c r="P149" s="1">
        <v>1.1203587749999999</v>
      </c>
      <c r="Q149" s="1">
        <v>1.7128260369999999</v>
      </c>
    </row>
    <row r="150" spans="1:17" s="2" customFormat="1" x14ac:dyDescent="0.2">
      <c r="A150" s="11" t="s">
        <v>124</v>
      </c>
      <c r="B150" s="1">
        <v>-1.6598150250000001</v>
      </c>
      <c r="C150" s="1">
        <v>-0.444897659</v>
      </c>
      <c r="D150" s="1">
        <v>-0.87357570399999995</v>
      </c>
      <c r="E150" s="1">
        <v>0.82936607399999995</v>
      </c>
      <c r="F150" s="1">
        <v>0.77124382800000002</v>
      </c>
      <c r="G150" s="1">
        <v>1.259338863</v>
      </c>
      <c r="H150" s="1">
        <v>0.51102377799999998</v>
      </c>
      <c r="I150" s="1">
        <v>-0.39268415499999998</v>
      </c>
      <c r="J150" s="1">
        <v>-1.256583867</v>
      </c>
      <c r="K150" s="1">
        <v>-0.77821928100000004</v>
      </c>
      <c r="L150" s="1">
        <v>-0.12552284499999999</v>
      </c>
      <c r="M150" s="1">
        <v>0.20273972600000001</v>
      </c>
      <c r="N150" s="1">
        <v>0.61526175999999999</v>
      </c>
      <c r="O150" s="1">
        <v>2.034425868</v>
      </c>
      <c r="P150" s="1">
        <v>-0.37410922099999999</v>
      </c>
      <c r="Q150" s="1">
        <v>-0.31799213900000001</v>
      </c>
    </row>
    <row r="151" spans="1:17" s="2" customFormat="1" x14ac:dyDescent="0.2">
      <c r="A151" s="11" t="s">
        <v>525</v>
      </c>
      <c r="B151" s="1">
        <v>0.30992354300000002</v>
      </c>
      <c r="C151" s="1">
        <v>0.83438729499999997</v>
      </c>
      <c r="D151" s="1">
        <v>1.1440534659999999</v>
      </c>
      <c r="E151" s="1">
        <v>0.66023596200000001</v>
      </c>
      <c r="F151" s="1">
        <v>-0.88178672700000005</v>
      </c>
      <c r="G151" s="1">
        <v>-1.847014132</v>
      </c>
      <c r="H151" s="1">
        <v>-0.46331903899999999</v>
      </c>
      <c r="I151" s="1">
        <v>0.24351963099999999</v>
      </c>
      <c r="J151" s="1">
        <v>-0.71069686700000001</v>
      </c>
      <c r="K151" s="1">
        <v>1.3634430550000001</v>
      </c>
      <c r="L151" s="1">
        <v>1.195708124</v>
      </c>
      <c r="M151" s="1">
        <v>-0.18440728100000001</v>
      </c>
      <c r="N151" s="1">
        <v>-1.1043439669999999</v>
      </c>
      <c r="O151" s="1">
        <v>-1.2831155809999999</v>
      </c>
      <c r="P151" s="1">
        <v>0.21239951400000001</v>
      </c>
      <c r="Q151" s="1">
        <v>0.51101300299999997</v>
      </c>
    </row>
    <row r="152" spans="1:17" s="2" customFormat="1" x14ac:dyDescent="0.2">
      <c r="A152" s="11" t="s">
        <v>488</v>
      </c>
      <c r="B152" s="1">
        <v>-0.75803418700000003</v>
      </c>
      <c r="C152" s="1">
        <v>-0.45538813099999997</v>
      </c>
      <c r="D152" s="1">
        <v>-3.3720986000000001E-2</v>
      </c>
      <c r="E152" s="1">
        <v>2.0620834139999999</v>
      </c>
      <c r="F152" s="1">
        <v>0.84039850199999999</v>
      </c>
      <c r="G152" s="1">
        <v>-7.3354942000000006E-2</v>
      </c>
      <c r="H152" s="1">
        <v>-0.82009471</v>
      </c>
      <c r="I152" s="1">
        <v>-0.76188895999999995</v>
      </c>
      <c r="J152" s="1">
        <v>-0.97710743899999997</v>
      </c>
      <c r="K152" s="1">
        <v>-0.44862199600000002</v>
      </c>
      <c r="L152" s="1">
        <v>8.3277318000000003E-2</v>
      </c>
      <c r="M152" s="1">
        <v>2.018428895</v>
      </c>
      <c r="N152" s="1">
        <v>0.70191313899999996</v>
      </c>
      <c r="O152" s="1">
        <v>-0.26629708699999999</v>
      </c>
      <c r="P152" s="1">
        <v>-1.0950521689999999</v>
      </c>
      <c r="Q152" s="1">
        <v>-1.6540661000000002E-2</v>
      </c>
    </row>
    <row r="153" spans="1:17" s="2" customFormat="1" x14ac:dyDescent="0.2">
      <c r="A153" s="11" t="s">
        <v>113</v>
      </c>
      <c r="B153" s="1">
        <v>-0.620815424</v>
      </c>
      <c r="C153" s="1">
        <v>-0.81884190400000001</v>
      </c>
      <c r="D153" s="1">
        <v>-1.3081661979999999</v>
      </c>
      <c r="E153" s="1">
        <v>-0.10083357799999999</v>
      </c>
      <c r="F153" s="1">
        <v>0.84866042200000003</v>
      </c>
      <c r="G153" s="1">
        <v>1.851823378</v>
      </c>
      <c r="H153" s="1">
        <v>0.25039310999999997</v>
      </c>
      <c r="I153" s="1">
        <v>-0.102219807</v>
      </c>
      <c r="J153" s="1">
        <v>-0.44651359200000001</v>
      </c>
      <c r="K153" s="1">
        <v>-1.21848179</v>
      </c>
      <c r="L153" s="1">
        <v>-0.97649387700000001</v>
      </c>
      <c r="M153" s="1">
        <v>-0.92067909699999995</v>
      </c>
      <c r="N153" s="1">
        <v>1.132910895</v>
      </c>
      <c r="O153" s="1">
        <v>1.22939763</v>
      </c>
      <c r="P153" s="1">
        <v>0.60001352600000002</v>
      </c>
      <c r="Q153" s="1">
        <v>0.59984630500000002</v>
      </c>
    </row>
    <row r="154" spans="1:17" s="2" customFormat="1" x14ac:dyDescent="0.2">
      <c r="A154" s="11" t="s">
        <v>27</v>
      </c>
      <c r="B154" s="1">
        <v>-0.82634649199999999</v>
      </c>
      <c r="C154" s="1">
        <v>-0.19697830599999999</v>
      </c>
      <c r="D154" s="1">
        <v>1.552227155</v>
      </c>
      <c r="E154" s="1">
        <v>1.5214011039999999</v>
      </c>
      <c r="F154" s="1">
        <v>4.3312800999999998E-2</v>
      </c>
      <c r="G154" s="1">
        <v>-0.45119083999999998</v>
      </c>
      <c r="H154" s="1">
        <v>-0.81617513200000003</v>
      </c>
      <c r="I154" s="1">
        <v>-0.82625029000000005</v>
      </c>
      <c r="J154" s="1">
        <v>-0.80414805199999995</v>
      </c>
      <c r="K154" s="1">
        <v>-1.9325750999999999E-2</v>
      </c>
      <c r="L154" s="1">
        <v>1.308756995</v>
      </c>
      <c r="M154" s="1">
        <v>1.7311693480000001</v>
      </c>
      <c r="N154" s="1">
        <v>-1.8504856E-2</v>
      </c>
      <c r="O154" s="1">
        <v>-0.58559176099999999</v>
      </c>
      <c r="P154" s="1">
        <v>-0.81227254299999996</v>
      </c>
      <c r="Q154" s="1">
        <v>-0.80008338099999998</v>
      </c>
    </row>
    <row r="155" spans="1:17" s="2" customFormat="1" x14ac:dyDescent="0.2">
      <c r="A155" s="11" t="s">
        <v>547</v>
      </c>
      <c r="B155" s="1">
        <v>-0.81994480800000002</v>
      </c>
      <c r="C155" s="1">
        <v>-0.41695179399999999</v>
      </c>
      <c r="D155" s="1">
        <v>0.35944937799999999</v>
      </c>
      <c r="E155" s="1">
        <v>1.6674722719999999</v>
      </c>
      <c r="F155" s="1">
        <v>1.192043325</v>
      </c>
      <c r="G155" s="1">
        <v>-7.5795152000000005E-2</v>
      </c>
      <c r="H155" s="1">
        <v>-0.93696431199999997</v>
      </c>
      <c r="I155" s="1">
        <v>-0.96930890999999997</v>
      </c>
      <c r="J155" s="1">
        <v>-0.72286260400000002</v>
      </c>
      <c r="K155" s="1">
        <v>-0.16241725400000001</v>
      </c>
      <c r="L155" s="1">
        <v>0.42861180399999999</v>
      </c>
      <c r="M155" s="1">
        <v>1.64624941</v>
      </c>
      <c r="N155" s="1">
        <v>1.158587107</v>
      </c>
      <c r="O155" s="1">
        <v>-0.29440824199999999</v>
      </c>
      <c r="P155" s="1">
        <v>-1.125061758</v>
      </c>
      <c r="Q155" s="1">
        <v>-0.92869846300000003</v>
      </c>
    </row>
    <row r="156" spans="1:17" s="2" customFormat="1" x14ac:dyDescent="0.2">
      <c r="A156" s="11" t="s">
        <v>470</v>
      </c>
      <c r="B156" s="1">
        <v>-0.90784935899999997</v>
      </c>
      <c r="C156" s="1">
        <v>2.5153181E-2</v>
      </c>
      <c r="D156" s="1">
        <v>-0.53921748300000005</v>
      </c>
      <c r="E156" s="1">
        <v>-0.338597184</v>
      </c>
      <c r="F156" s="1">
        <v>1.991664361</v>
      </c>
      <c r="G156" s="1">
        <v>1.0094432820000001</v>
      </c>
      <c r="H156" s="1">
        <v>-0.70553465100000001</v>
      </c>
      <c r="I156" s="1">
        <v>-0.53506214799999996</v>
      </c>
      <c r="J156" s="1">
        <v>-0.31304174200000001</v>
      </c>
      <c r="K156" s="1">
        <v>-0.23205599299999999</v>
      </c>
      <c r="L156" s="1">
        <v>-0.70799760499999997</v>
      </c>
      <c r="M156" s="1">
        <v>0.41450437499999998</v>
      </c>
      <c r="N156" s="1">
        <v>2.1392681759999999</v>
      </c>
      <c r="O156" s="1">
        <v>0.39577011000000001</v>
      </c>
      <c r="P156" s="1">
        <v>-0.80942073299999995</v>
      </c>
      <c r="Q156" s="1">
        <v>-0.887026588</v>
      </c>
    </row>
    <row r="157" spans="1:17" s="2" customFormat="1" x14ac:dyDescent="0.2">
      <c r="A157" s="11" t="s">
        <v>467</v>
      </c>
      <c r="B157" s="1">
        <v>-0.45623176599999998</v>
      </c>
      <c r="C157" s="1">
        <v>0.85001728600000004</v>
      </c>
      <c r="D157" s="1">
        <v>0.55033959899999996</v>
      </c>
      <c r="E157" s="1">
        <v>1.3017462280000001</v>
      </c>
      <c r="F157" s="1">
        <v>0.82802554299999998</v>
      </c>
      <c r="G157" s="1">
        <v>-1.136784515</v>
      </c>
      <c r="H157" s="1">
        <v>-0.638557123</v>
      </c>
      <c r="I157" s="1">
        <v>-1.298555251</v>
      </c>
      <c r="J157" s="1">
        <v>-0.41661206899999997</v>
      </c>
      <c r="K157" s="1">
        <v>-5.8429811999999998E-2</v>
      </c>
      <c r="L157" s="1">
        <v>0.102960938</v>
      </c>
      <c r="M157" s="1">
        <v>1.6066595910000001</v>
      </c>
      <c r="N157" s="1">
        <v>0.98380518900000002</v>
      </c>
      <c r="O157" s="1">
        <v>0.177278714</v>
      </c>
      <c r="P157" s="1">
        <v>-0.77229371899999999</v>
      </c>
      <c r="Q157" s="1">
        <v>-1.6233688319999999</v>
      </c>
    </row>
    <row r="158" spans="1:17" s="2" customFormat="1" x14ac:dyDescent="0.2">
      <c r="A158" s="11" t="s">
        <v>347</v>
      </c>
      <c r="B158" s="1">
        <v>0.25464593200000002</v>
      </c>
      <c r="C158" s="1">
        <v>-1.7328557200000001</v>
      </c>
      <c r="D158" s="1">
        <v>-0.564433662</v>
      </c>
      <c r="E158" s="1">
        <v>-1.043689785</v>
      </c>
      <c r="F158" s="1">
        <v>0.63227078800000003</v>
      </c>
      <c r="G158" s="1">
        <v>0.94774760400000002</v>
      </c>
      <c r="H158" s="1">
        <v>0.96764367200000001</v>
      </c>
      <c r="I158" s="1">
        <v>0.53867117099999995</v>
      </c>
      <c r="J158" s="1">
        <v>4.9673223000000002E-2</v>
      </c>
      <c r="K158" s="1">
        <v>-0.76673821499999995</v>
      </c>
      <c r="L158" s="1">
        <v>-1.099415783</v>
      </c>
      <c r="M158" s="1">
        <v>-0.79053330700000002</v>
      </c>
      <c r="N158" s="1">
        <v>-0.69103218099999997</v>
      </c>
      <c r="O158" s="1">
        <v>0.89566482199999997</v>
      </c>
      <c r="P158" s="1">
        <v>1.6542513489999999</v>
      </c>
      <c r="Q158" s="1">
        <v>0.74813009100000005</v>
      </c>
    </row>
    <row r="159" spans="1:17" s="2" customFormat="1" x14ac:dyDescent="0.2">
      <c r="A159" s="11" t="s">
        <v>69</v>
      </c>
      <c r="B159" s="1">
        <v>0.59597069499999999</v>
      </c>
      <c r="C159" s="1">
        <v>1.2504755919999999</v>
      </c>
      <c r="D159" s="1">
        <v>0.354872244</v>
      </c>
      <c r="E159" s="1">
        <v>-1.042691987</v>
      </c>
      <c r="F159" s="1">
        <v>-1.5177576310000001</v>
      </c>
      <c r="G159" s="1">
        <v>-0.28938193099999998</v>
      </c>
      <c r="H159" s="1">
        <v>-0.47272973299999999</v>
      </c>
      <c r="I159" s="1">
        <v>1.121242751</v>
      </c>
      <c r="J159" s="1">
        <v>0.93848114800000004</v>
      </c>
      <c r="K159" s="1">
        <v>0.95594117700000003</v>
      </c>
      <c r="L159" s="1">
        <v>-0.192222738</v>
      </c>
      <c r="M159" s="1">
        <v>-0.82490810599999997</v>
      </c>
      <c r="N159" s="1">
        <v>-1.6840425240000001</v>
      </c>
      <c r="O159" s="1">
        <v>-0.447179139</v>
      </c>
      <c r="P159" s="1">
        <v>4.9960853999999999E-2</v>
      </c>
      <c r="Q159" s="1">
        <v>1.2039693279999999</v>
      </c>
    </row>
    <row r="160" spans="1:17" s="2" customFormat="1" x14ac:dyDescent="0.2">
      <c r="A160" s="11" t="s">
        <v>200</v>
      </c>
      <c r="B160" s="1">
        <v>0.73122685200000004</v>
      </c>
      <c r="C160" s="1">
        <v>-0.708099378</v>
      </c>
      <c r="D160" s="1">
        <v>5.5635697999999997E-2</v>
      </c>
      <c r="E160" s="1">
        <v>2.0505359090000002</v>
      </c>
      <c r="F160" s="1">
        <v>-1.058865597</v>
      </c>
      <c r="G160" s="1">
        <v>-1.4806397000000001E-2</v>
      </c>
      <c r="H160" s="1">
        <v>-0.72468896199999999</v>
      </c>
      <c r="I160" s="1">
        <v>-0.33093812500000003</v>
      </c>
      <c r="J160" s="1">
        <v>0.45464407800000001</v>
      </c>
      <c r="K160" s="1">
        <v>1.57847231</v>
      </c>
      <c r="L160" s="1">
        <v>0.66382068999999999</v>
      </c>
      <c r="M160" s="1">
        <v>-0.87890301900000001</v>
      </c>
      <c r="N160" s="1">
        <v>-1.3604545400000001</v>
      </c>
      <c r="O160" s="1">
        <v>-0.83960932099999996</v>
      </c>
      <c r="P160" s="1">
        <v>-0.28848574999999999</v>
      </c>
      <c r="Q160" s="1">
        <v>0.67051555299999999</v>
      </c>
    </row>
    <row r="161" spans="1:17" s="2" customFormat="1" x14ac:dyDescent="0.2">
      <c r="A161" s="11" t="s">
        <v>304</v>
      </c>
      <c r="B161" s="1">
        <v>-0.46862224299999999</v>
      </c>
      <c r="C161" s="1">
        <v>-1.652962389</v>
      </c>
      <c r="D161" s="1">
        <v>-0.642631709</v>
      </c>
      <c r="E161" s="1">
        <v>0.63011056899999995</v>
      </c>
      <c r="F161" s="1">
        <v>0.94929428100000002</v>
      </c>
      <c r="G161" s="1">
        <v>1.4531897620000001</v>
      </c>
      <c r="H161" s="1">
        <v>0.173349583</v>
      </c>
      <c r="I161" s="1">
        <v>-0.44172785399999998</v>
      </c>
      <c r="J161" s="1">
        <v>-1.1503915419999999</v>
      </c>
      <c r="K161" s="1">
        <v>-1.5089320850000001</v>
      </c>
      <c r="L161" s="1">
        <v>0.146740658</v>
      </c>
      <c r="M161" s="1">
        <v>0.110073227</v>
      </c>
      <c r="N161" s="1">
        <v>0.92417749999999999</v>
      </c>
      <c r="O161" s="1">
        <v>1.5352285990000001</v>
      </c>
      <c r="P161" s="1">
        <v>0.248521881</v>
      </c>
      <c r="Q161" s="1">
        <v>-0.30541823899999998</v>
      </c>
    </row>
    <row r="162" spans="1:17" s="2" customFormat="1" x14ac:dyDescent="0.2">
      <c r="A162" s="11" t="s">
        <v>466</v>
      </c>
      <c r="B162" s="1">
        <v>-0.10505112599999999</v>
      </c>
      <c r="C162" s="1">
        <v>-1.627985097</v>
      </c>
      <c r="D162" s="1">
        <v>0.52808570799999999</v>
      </c>
      <c r="E162" s="1">
        <v>0.63757149800000001</v>
      </c>
      <c r="F162" s="1">
        <v>1.264642754</v>
      </c>
      <c r="G162" s="1">
        <v>-1.332003842</v>
      </c>
      <c r="H162" s="1">
        <v>0.51517529299999998</v>
      </c>
      <c r="I162" s="1">
        <v>0.11956481200000001</v>
      </c>
      <c r="J162" s="1">
        <v>-0.92628560900000001</v>
      </c>
      <c r="K162" s="1">
        <v>0.65701717999999998</v>
      </c>
      <c r="L162" s="1">
        <v>0.45688879300000002</v>
      </c>
      <c r="M162" s="1">
        <v>1.7736350700000001</v>
      </c>
      <c r="N162" s="1">
        <v>0.20039127800000001</v>
      </c>
      <c r="O162" s="1">
        <v>-0.91841274900000003</v>
      </c>
      <c r="P162" s="1">
        <v>-1.2129462799999999</v>
      </c>
      <c r="Q162" s="1">
        <v>-3.0287682999999999E-2</v>
      </c>
    </row>
    <row r="163" spans="1:17" s="2" customFormat="1" x14ac:dyDescent="0.2">
      <c r="A163" s="11" t="s">
        <v>440</v>
      </c>
      <c r="B163" s="1">
        <v>-1.4085178</v>
      </c>
      <c r="C163" s="1">
        <v>-1.1952249399999999</v>
      </c>
      <c r="D163" s="1">
        <v>-0.18020446000000001</v>
      </c>
      <c r="E163" s="1">
        <v>0.74714042000000003</v>
      </c>
      <c r="F163" s="1">
        <v>1.6368679269999999</v>
      </c>
      <c r="G163" s="1">
        <v>0.52529815700000004</v>
      </c>
      <c r="H163" s="1">
        <v>-0.192468431</v>
      </c>
      <c r="I163" s="1">
        <v>6.7109127000000005E-2</v>
      </c>
      <c r="J163" s="1">
        <v>-0.25901074699999999</v>
      </c>
      <c r="K163" s="1">
        <v>-0.67851173799999998</v>
      </c>
      <c r="L163" s="1">
        <v>-0.418197665</v>
      </c>
      <c r="M163" s="1">
        <v>1.124721318</v>
      </c>
      <c r="N163" s="1">
        <v>1.3461166929999999</v>
      </c>
      <c r="O163" s="1">
        <v>0.83033966400000003</v>
      </c>
      <c r="P163" s="1">
        <v>-0.407595447</v>
      </c>
      <c r="Q163" s="1">
        <v>-1.537862077</v>
      </c>
    </row>
    <row r="164" spans="1:17" s="2" customFormat="1" x14ac:dyDescent="0.2">
      <c r="A164" s="11" t="s">
        <v>439</v>
      </c>
      <c r="B164" s="1">
        <v>-0.45424845400000002</v>
      </c>
      <c r="C164" s="1">
        <v>1.611448E-2</v>
      </c>
      <c r="D164" s="1">
        <v>1.542148243</v>
      </c>
      <c r="E164" s="1">
        <v>4.1822700000000001E-3</v>
      </c>
      <c r="F164" s="1">
        <v>1.437186764</v>
      </c>
      <c r="G164" s="1">
        <v>-0.80594885400000005</v>
      </c>
      <c r="H164" s="1">
        <v>-1.1757274520000001</v>
      </c>
      <c r="I164" s="1">
        <v>-0.56370699599999996</v>
      </c>
      <c r="J164" s="1">
        <v>0.38127376600000001</v>
      </c>
      <c r="K164" s="1">
        <v>8.8219209999999999E-3</v>
      </c>
      <c r="L164" s="1">
        <v>1.0168324520000001</v>
      </c>
      <c r="M164" s="1">
        <v>0.58346107400000002</v>
      </c>
      <c r="N164" s="1">
        <v>0.19743254199999999</v>
      </c>
      <c r="O164" s="1">
        <v>-2.6377982000000001E-2</v>
      </c>
      <c r="P164" s="1">
        <v>-2.3266316809999998</v>
      </c>
      <c r="Q164" s="1">
        <v>0.16518790899999999</v>
      </c>
    </row>
    <row r="165" spans="1:17" s="2" customFormat="1" x14ac:dyDescent="0.2">
      <c r="A165" s="11" t="s">
        <v>425</v>
      </c>
      <c r="B165" s="1">
        <v>-1.380214909</v>
      </c>
      <c r="C165" s="1">
        <v>-0.67914512999999999</v>
      </c>
      <c r="D165" s="1">
        <v>-1.142394581</v>
      </c>
      <c r="E165" s="1">
        <v>0.40396304500000002</v>
      </c>
      <c r="F165" s="1">
        <v>-6.9708640000000002E-3</v>
      </c>
      <c r="G165" s="1">
        <v>0.39898061200000001</v>
      </c>
      <c r="H165" s="1">
        <v>1.4399457120000001</v>
      </c>
      <c r="I165" s="1">
        <v>0.965836115</v>
      </c>
      <c r="J165" s="1">
        <v>-0.88203020399999998</v>
      </c>
      <c r="K165" s="1">
        <v>-0.48274477599999999</v>
      </c>
      <c r="L165" s="1">
        <v>-0.91054936500000005</v>
      </c>
      <c r="M165" s="1">
        <v>-0.17059740900000001</v>
      </c>
      <c r="N165" s="1">
        <v>-0.81700308200000005</v>
      </c>
      <c r="O165" s="1">
        <v>1.204129212</v>
      </c>
      <c r="P165" s="1">
        <v>1.6979917360000001</v>
      </c>
      <c r="Q165" s="1">
        <v>0.36080388899999999</v>
      </c>
    </row>
    <row r="166" spans="1:17" s="2" customFormat="1" x14ac:dyDescent="0.2">
      <c r="A166" s="11" t="s">
        <v>506</v>
      </c>
      <c r="B166" s="1">
        <v>-1.502066618</v>
      </c>
      <c r="C166" s="1">
        <v>-0.76435504300000001</v>
      </c>
      <c r="D166" s="1">
        <v>-0.44887773600000003</v>
      </c>
      <c r="E166" s="1">
        <v>0.75103122899999997</v>
      </c>
      <c r="F166" s="1">
        <v>1.373647015</v>
      </c>
      <c r="G166" s="1">
        <v>1.019588068</v>
      </c>
      <c r="H166" s="1">
        <v>0.218844281</v>
      </c>
      <c r="I166" s="1">
        <v>-0.64781119499999995</v>
      </c>
      <c r="J166" s="1">
        <v>-0.85285132900000005</v>
      </c>
      <c r="K166" s="1">
        <v>-0.60601840500000004</v>
      </c>
      <c r="L166" s="1">
        <v>-4.6770739999999998E-3</v>
      </c>
      <c r="M166" s="1">
        <v>1.7413609109999999</v>
      </c>
      <c r="N166" s="1">
        <v>1.234345874</v>
      </c>
      <c r="O166" s="1">
        <v>0.121385308</v>
      </c>
      <c r="P166" s="1">
        <v>-0.80181646900000003</v>
      </c>
      <c r="Q166" s="1">
        <v>-0.83172881700000001</v>
      </c>
    </row>
    <row r="167" spans="1:17" s="2" customFormat="1" x14ac:dyDescent="0.2">
      <c r="A167" s="11" t="s">
        <v>233</v>
      </c>
      <c r="B167" s="1">
        <v>4.6327864000000003E-2</v>
      </c>
      <c r="C167" s="1">
        <v>1.3261792370000001</v>
      </c>
      <c r="D167" s="1">
        <v>1.0746715330000001</v>
      </c>
      <c r="E167" s="1">
        <v>0.90702217299999999</v>
      </c>
      <c r="F167" s="1">
        <v>-0.76418609599999998</v>
      </c>
      <c r="G167" s="1">
        <v>-1.2746884970000001</v>
      </c>
      <c r="H167" s="1">
        <v>-0.96396488400000002</v>
      </c>
      <c r="I167" s="1">
        <v>-0.35136133000000003</v>
      </c>
      <c r="J167" s="1">
        <v>-3.6502887999999997E-2</v>
      </c>
      <c r="K167" s="1">
        <v>2.225381423</v>
      </c>
      <c r="L167" s="1">
        <v>0.23452888899999999</v>
      </c>
      <c r="M167" s="1">
        <v>-1.0535391E-2</v>
      </c>
      <c r="N167" s="1">
        <v>-0.72436460000000003</v>
      </c>
      <c r="O167" s="1">
        <v>-0.63759944000000002</v>
      </c>
      <c r="P167" s="1">
        <v>-1.029333616</v>
      </c>
      <c r="Q167" s="1">
        <v>-2.1574376999999999E-2</v>
      </c>
    </row>
    <row r="168" spans="1:17" s="2" customFormat="1" x14ac:dyDescent="0.2">
      <c r="A168" s="11" t="s">
        <v>238</v>
      </c>
      <c r="B168" s="1">
        <v>0.84310644000000001</v>
      </c>
      <c r="C168" s="1">
        <v>0.60719737500000004</v>
      </c>
      <c r="D168" s="1">
        <v>0.60369685200000001</v>
      </c>
      <c r="E168" s="1">
        <v>0.43251474299999998</v>
      </c>
      <c r="F168" s="1">
        <v>-1.4464399489999999</v>
      </c>
      <c r="G168" s="1">
        <v>-1.590335973</v>
      </c>
      <c r="H168" s="1">
        <v>-0.27086133600000001</v>
      </c>
      <c r="I168" s="1">
        <v>0.82112184799999999</v>
      </c>
      <c r="J168" s="1">
        <v>1.3550748260000001</v>
      </c>
      <c r="K168" s="1">
        <v>0.57902062799999998</v>
      </c>
      <c r="L168" s="1">
        <v>0.77054915000000002</v>
      </c>
      <c r="M168" s="1">
        <v>0.287600837</v>
      </c>
      <c r="N168" s="1">
        <v>-1.4029437229999999</v>
      </c>
      <c r="O168" s="1">
        <v>-1.409035228</v>
      </c>
      <c r="P168" s="1">
        <v>-0.391934279</v>
      </c>
      <c r="Q168" s="1">
        <v>0.211667787</v>
      </c>
    </row>
    <row r="169" spans="1:17" s="2" customFormat="1" x14ac:dyDescent="0.2">
      <c r="A169" s="11" t="s">
        <v>507</v>
      </c>
      <c r="B169" s="1">
        <v>0.42287250599999998</v>
      </c>
      <c r="C169" s="1">
        <v>-1.1490524209999999</v>
      </c>
      <c r="D169" s="1">
        <v>-1.537033665</v>
      </c>
      <c r="E169" s="1">
        <v>-0.38686373099999999</v>
      </c>
      <c r="F169" s="1">
        <v>0.56797190399999997</v>
      </c>
      <c r="G169" s="1">
        <v>1.592652145</v>
      </c>
      <c r="H169" s="1">
        <v>0.31474862100000001</v>
      </c>
      <c r="I169" s="1">
        <v>0.17470464199999999</v>
      </c>
      <c r="J169" s="1">
        <v>-0.99491064500000004</v>
      </c>
      <c r="K169" s="1">
        <v>-1.6052684989999999</v>
      </c>
      <c r="L169" s="1">
        <v>4.9900618000000001E-2</v>
      </c>
      <c r="M169" s="1">
        <v>0.60972729400000003</v>
      </c>
      <c r="N169" s="1">
        <v>1.039827684</v>
      </c>
      <c r="O169" s="1">
        <v>1.267402634</v>
      </c>
      <c r="P169" s="1">
        <v>0.20668006</v>
      </c>
      <c r="Q169" s="1">
        <v>-0.57335914700000001</v>
      </c>
    </row>
    <row r="170" spans="1:17" s="2" customFormat="1" x14ac:dyDescent="0.2">
      <c r="A170" s="11" t="s">
        <v>9</v>
      </c>
      <c r="B170" s="1">
        <v>1.094713381</v>
      </c>
      <c r="C170" s="1">
        <v>1.609084575</v>
      </c>
      <c r="D170" s="1">
        <v>-0.91812749299999996</v>
      </c>
      <c r="E170" s="1">
        <v>-0.78666987099999997</v>
      </c>
      <c r="F170" s="1">
        <v>-0.77142485900000002</v>
      </c>
      <c r="G170" s="1">
        <v>-0.587875115</v>
      </c>
      <c r="H170" s="1">
        <v>-0.43019471199999998</v>
      </c>
      <c r="I170" s="1">
        <v>0.79049409400000004</v>
      </c>
      <c r="J170" s="1">
        <v>1.4863094779999999</v>
      </c>
      <c r="K170" s="1">
        <v>0.69486353099999998</v>
      </c>
      <c r="L170" s="1">
        <v>-0.95642801099999997</v>
      </c>
      <c r="M170" s="1">
        <v>-0.91349176600000004</v>
      </c>
      <c r="N170" s="1">
        <v>-0.85110633400000002</v>
      </c>
      <c r="O170" s="1">
        <v>-0.60636159499999998</v>
      </c>
      <c r="P170" s="1">
        <v>-6.3236357000000007E-2</v>
      </c>
      <c r="Q170" s="1">
        <v>1.2094510540000001</v>
      </c>
    </row>
    <row r="171" spans="1:17" s="2" customFormat="1" x14ac:dyDescent="0.2">
      <c r="A171" s="11" t="s">
        <v>321</v>
      </c>
      <c r="B171" s="1">
        <v>1.1664415990000001</v>
      </c>
      <c r="C171" s="1">
        <v>1.3401702090000001</v>
      </c>
      <c r="D171" s="1">
        <v>0.63499517000000005</v>
      </c>
      <c r="E171" s="1">
        <v>-0.98852982199999995</v>
      </c>
      <c r="F171" s="1">
        <v>-1.4893786170000001</v>
      </c>
      <c r="G171" s="1">
        <v>-0.38340001200000001</v>
      </c>
      <c r="H171" s="1">
        <v>3.0759874E-2</v>
      </c>
      <c r="I171" s="1">
        <v>-0.31105840099999998</v>
      </c>
      <c r="J171" s="1">
        <v>0.16656027400000001</v>
      </c>
      <c r="K171" s="1">
        <v>0.48283196099999998</v>
      </c>
      <c r="L171" s="1">
        <v>-0.61689846000000004</v>
      </c>
      <c r="M171" s="1">
        <v>-0.64061143399999998</v>
      </c>
      <c r="N171" s="1">
        <v>-1.3299458179999999</v>
      </c>
      <c r="O171" s="1">
        <v>-0.74837730000000002</v>
      </c>
      <c r="P171" s="1">
        <v>1.2694715999999999</v>
      </c>
      <c r="Q171" s="1">
        <v>1.4169691760000001</v>
      </c>
    </row>
    <row r="172" spans="1:17" s="2" customFormat="1" x14ac:dyDescent="0.2">
      <c r="A172" s="11" t="s">
        <v>191</v>
      </c>
      <c r="B172" s="1">
        <v>0.38111632400000001</v>
      </c>
      <c r="C172" s="1">
        <v>1.9840709750000001</v>
      </c>
      <c r="D172" s="1">
        <v>-0.82488092099999999</v>
      </c>
      <c r="E172" s="1">
        <v>-0.98738329300000005</v>
      </c>
      <c r="F172" s="1">
        <v>-1.070191342</v>
      </c>
      <c r="G172" s="1">
        <v>0.30964564999999999</v>
      </c>
      <c r="H172" s="1">
        <v>0.11139088</v>
      </c>
      <c r="I172" s="1">
        <v>9.6231727000000003E-2</v>
      </c>
      <c r="J172" s="1">
        <v>0.37346984300000002</v>
      </c>
      <c r="K172" s="1">
        <v>-0.40174823700000001</v>
      </c>
      <c r="L172" s="1">
        <v>-0.42992962800000001</v>
      </c>
      <c r="M172" s="1">
        <v>-1.2634624750000001</v>
      </c>
      <c r="N172" s="1">
        <v>-1.3113845689999999</v>
      </c>
      <c r="O172" s="1">
        <v>0.71656529899999999</v>
      </c>
      <c r="P172" s="1">
        <v>1.187261986</v>
      </c>
      <c r="Q172" s="1">
        <v>1.129227781</v>
      </c>
    </row>
    <row r="173" spans="1:17" s="2" customFormat="1" x14ac:dyDescent="0.2">
      <c r="A173" s="11" t="s">
        <v>291</v>
      </c>
      <c r="B173" s="1">
        <v>-0.69727955699999999</v>
      </c>
      <c r="C173" s="1">
        <v>-0.71668469300000004</v>
      </c>
      <c r="D173" s="1">
        <v>-0.99713385700000001</v>
      </c>
      <c r="E173" s="1">
        <v>-0.25511211</v>
      </c>
      <c r="F173" s="1">
        <v>0.64899804400000005</v>
      </c>
      <c r="G173" s="1">
        <v>1.94435699</v>
      </c>
      <c r="H173" s="1">
        <v>0.64323466600000001</v>
      </c>
      <c r="I173" s="1">
        <v>-0.57037948199999999</v>
      </c>
      <c r="J173" s="1">
        <v>-0.77042485299999997</v>
      </c>
      <c r="K173" s="1">
        <v>-1.3711937430000001</v>
      </c>
      <c r="L173" s="1">
        <v>-1.018025062</v>
      </c>
      <c r="M173" s="1">
        <v>3.8891768E-2</v>
      </c>
      <c r="N173" s="1">
        <v>0.17392370099999999</v>
      </c>
      <c r="O173" s="1">
        <v>1.566759695</v>
      </c>
      <c r="P173" s="1">
        <v>0.84988691299999997</v>
      </c>
      <c r="Q173" s="1">
        <v>0.53018158100000001</v>
      </c>
    </row>
    <row r="174" spans="1:17" s="2" customFormat="1" x14ac:dyDescent="0.2">
      <c r="A174" s="11" t="s">
        <v>236</v>
      </c>
      <c r="B174" s="1">
        <v>-1.2263078220000001</v>
      </c>
      <c r="C174" s="1">
        <v>-0.566213097</v>
      </c>
      <c r="D174" s="1">
        <v>0.82276341600000003</v>
      </c>
      <c r="E174" s="1">
        <v>1.4146337959999999</v>
      </c>
      <c r="F174" s="1">
        <v>0.95299965900000005</v>
      </c>
      <c r="G174" s="1">
        <v>0.32097347900000001</v>
      </c>
      <c r="H174" s="1">
        <v>-0.79238208700000001</v>
      </c>
      <c r="I174" s="1">
        <v>-0.92646734500000005</v>
      </c>
      <c r="J174" s="1">
        <v>-1.0756331139999999</v>
      </c>
      <c r="K174" s="1">
        <v>-0.30391890599999999</v>
      </c>
      <c r="L174" s="1">
        <v>0.85365240499999995</v>
      </c>
      <c r="M174" s="1">
        <v>1.2898341659999999</v>
      </c>
      <c r="N174" s="1">
        <v>1.05870194</v>
      </c>
      <c r="O174" s="1">
        <v>0.24996489999999999</v>
      </c>
      <c r="P174" s="1">
        <v>-0.91993577800000004</v>
      </c>
      <c r="Q174" s="1">
        <v>-1.1526656120000001</v>
      </c>
    </row>
    <row r="175" spans="1:17" s="2" customFormat="1" x14ac:dyDescent="0.2">
      <c r="A175" s="11" t="s">
        <v>337</v>
      </c>
      <c r="B175" s="1">
        <v>-0.52176138999999999</v>
      </c>
      <c r="C175" s="1">
        <v>-0.38991062799999998</v>
      </c>
      <c r="D175" s="1">
        <v>1.3534180229999999</v>
      </c>
      <c r="E175" s="1">
        <v>0.99136219400000003</v>
      </c>
      <c r="F175" s="1">
        <v>0.49994415399999997</v>
      </c>
      <c r="G175" s="1">
        <v>0.123861949</v>
      </c>
      <c r="H175" s="1">
        <v>-1.859258345</v>
      </c>
      <c r="I175" s="1">
        <v>-0.19765595699999999</v>
      </c>
      <c r="J175" s="1">
        <v>-1.5926517000000001E-2</v>
      </c>
      <c r="K175" s="1">
        <v>0.49619262800000002</v>
      </c>
      <c r="L175" s="1">
        <v>0.53078978799999998</v>
      </c>
      <c r="M175" s="1">
        <v>1.658898969</v>
      </c>
      <c r="N175" s="1">
        <v>0.52661624600000001</v>
      </c>
      <c r="O175" s="1">
        <v>-1.1735769620000001</v>
      </c>
      <c r="P175" s="1">
        <v>-1.108953243</v>
      </c>
      <c r="Q175" s="1">
        <v>-0.91404090800000004</v>
      </c>
    </row>
    <row r="176" spans="1:17" s="2" customFormat="1" x14ac:dyDescent="0.2">
      <c r="A176" s="11" t="s">
        <v>254</v>
      </c>
      <c r="B176" s="1">
        <v>0.82393765299999999</v>
      </c>
      <c r="C176" s="1">
        <v>1.513135721</v>
      </c>
      <c r="D176" s="1">
        <v>0.26895255800000001</v>
      </c>
      <c r="E176" s="1">
        <v>0.174987117</v>
      </c>
      <c r="F176" s="1">
        <v>0.44198149399999997</v>
      </c>
      <c r="G176" s="1">
        <v>-0.70766359899999998</v>
      </c>
      <c r="H176" s="1">
        <v>-1.071909209</v>
      </c>
      <c r="I176" s="1">
        <v>-1.443421734</v>
      </c>
      <c r="J176" s="1">
        <v>0.93216319400000003</v>
      </c>
      <c r="K176" s="1">
        <v>1.293615003</v>
      </c>
      <c r="L176" s="1">
        <v>0.191334966</v>
      </c>
      <c r="M176" s="1">
        <v>1.038936802</v>
      </c>
      <c r="N176" s="1">
        <v>-0.64536943499999999</v>
      </c>
      <c r="O176" s="1">
        <v>-1.1148090500000001</v>
      </c>
      <c r="P176" s="1">
        <v>-1.1974656340000001</v>
      </c>
      <c r="Q176" s="1">
        <v>-0.49840584599999999</v>
      </c>
    </row>
    <row r="177" spans="1:17" s="2" customFormat="1" x14ac:dyDescent="0.2">
      <c r="A177" s="11" t="s">
        <v>400</v>
      </c>
      <c r="B177" s="1">
        <v>0.17975709600000001</v>
      </c>
      <c r="C177" s="1">
        <v>1.207338676</v>
      </c>
      <c r="D177" s="1">
        <v>0.22081753600000001</v>
      </c>
      <c r="E177" s="1">
        <v>-0.67909736200000004</v>
      </c>
      <c r="F177" s="1">
        <v>-1.958819023</v>
      </c>
      <c r="G177" s="1">
        <v>-0.359972189</v>
      </c>
      <c r="H177" s="1">
        <v>0.51124931600000001</v>
      </c>
      <c r="I177" s="1">
        <v>0.87872594800000003</v>
      </c>
      <c r="J177" s="1">
        <v>2.0439737999999999E-2</v>
      </c>
      <c r="K177" s="1">
        <v>0.36194537900000001</v>
      </c>
      <c r="L177" s="1">
        <v>0.185799664</v>
      </c>
      <c r="M177" s="1">
        <v>-0.40644231199999997</v>
      </c>
      <c r="N177" s="1">
        <v>-1.8789024270000001</v>
      </c>
      <c r="O177" s="1">
        <v>-0.61905110100000005</v>
      </c>
      <c r="P177" s="1">
        <v>1.0531680640000001</v>
      </c>
      <c r="Q177" s="1">
        <v>1.2830429940000001</v>
      </c>
    </row>
    <row r="178" spans="1:17" s="2" customFormat="1" x14ac:dyDescent="0.2">
      <c r="A178" s="11" t="s">
        <v>216</v>
      </c>
      <c r="B178" s="1">
        <v>-0.48041293099999999</v>
      </c>
      <c r="C178" s="1">
        <v>0.67967010299999997</v>
      </c>
      <c r="D178" s="1">
        <v>-0.107371088</v>
      </c>
      <c r="E178" s="1">
        <v>0.68751116599999995</v>
      </c>
      <c r="F178" s="1">
        <v>1.124508045</v>
      </c>
      <c r="G178" s="1">
        <v>0.857473865</v>
      </c>
      <c r="H178" s="1">
        <v>-1.3076669460000001</v>
      </c>
      <c r="I178" s="1">
        <v>-1.4537122140000001</v>
      </c>
      <c r="J178" s="1">
        <v>0.49348949199999997</v>
      </c>
      <c r="K178" s="1">
        <v>-0.70404734199999996</v>
      </c>
      <c r="L178" s="1">
        <v>-0.38654780700000002</v>
      </c>
      <c r="M178" s="1">
        <v>1.493712208</v>
      </c>
      <c r="N178" s="1">
        <v>1.07967539</v>
      </c>
      <c r="O178" s="1">
        <v>0.30624916800000002</v>
      </c>
      <c r="P178" s="1">
        <v>-1.229946057</v>
      </c>
      <c r="Q178" s="1">
        <v>-1.052585052</v>
      </c>
    </row>
    <row r="179" spans="1:17" s="2" customFormat="1" x14ac:dyDescent="0.2">
      <c r="A179" s="11" t="s">
        <v>461</v>
      </c>
      <c r="B179" s="1">
        <v>-1.1065016190000001</v>
      </c>
      <c r="C179" s="1">
        <v>0.13291750599999999</v>
      </c>
      <c r="D179" s="1">
        <v>1.0236112850000001</v>
      </c>
      <c r="E179" s="1">
        <v>1.320400703</v>
      </c>
      <c r="F179" s="1">
        <v>0.190328162</v>
      </c>
      <c r="G179" s="1">
        <v>0.59208438299999999</v>
      </c>
      <c r="H179" s="1">
        <v>-1.438773189</v>
      </c>
      <c r="I179" s="1">
        <v>-0.71406723100000002</v>
      </c>
      <c r="J179" s="1">
        <v>-0.78996067299999995</v>
      </c>
      <c r="K179" s="1">
        <v>0.37512301100000001</v>
      </c>
      <c r="L179" s="1">
        <v>1.0666748290000001</v>
      </c>
      <c r="M179" s="1">
        <v>1.3331570559999999</v>
      </c>
      <c r="N179" s="1">
        <v>0.26614317199999998</v>
      </c>
      <c r="O179" s="1">
        <v>-1.129497969</v>
      </c>
      <c r="P179" s="1">
        <v>-1.380730252</v>
      </c>
      <c r="Q179" s="1">
        <v>0.259090826</v>
      </c>
    </row>
    <row r="180" spans="1:17" s="2" customFormat="1" x14ac:dyDescent="0.2">
      <c r="A180" s="11" t="s">
        <v>36</v>
      </c>
      <c r="B180" s="1">
        <v>-0.188957034</v>
      </c>
      <c r="C180" s="1">
        <v>-0.82986777300000003</v>
      </c>
      <c r="D180" s="1">
        <v>1.009526945</v>
      </c>
      <c r="E180" s="1">
        <v>0.91532452900000005</v>
      </c>
      <c r="F180" s="1">
        <v>1.5494623320000001</v>
      </c>
      <c r="G180" s="1">
        <v>-0.74630233899999998</v>
      </c>
      <c r="H180" s="1">
        <v>-0.864361987</v>
      </c>
      <c r="I180" s="1">
        <v>-0.84482467299999997</v>
      </c>
      <c r="J180" s="1">
        <v>-0.36877261300000003</v>
      </c>
      <c r="K180" s="1">
        <v>-0.39957258499999998</v>
      </c>
      <c r="L180" s="1">
        <v>0.83924293999999999</v>
      </c>
      <c r="M180" s="1">
        <v>0.57964031400000005</v>
      </c>
      <c r="N180" s="1">
        <v>1.7944724990000001</v>
      </c>
      <c r="O180" s="1">
        <v>-1.2350656259999999</v>
      </c>
      <c r="P180" s="1">
        <v>-0.910369655</v>
      </c>
      <c r="Q180" s="1">
        <v>-0.29957527499999997</v>
      </c>
    </row>
    <row r="181" spans="1:17" s="2" customFormat="1" x14ac:dyDescent="0.2">
      <c r="A181" s="11" t="s">
        <v>240</v>
      </c>
      <c r="B181" s="1">
        <v>1.158141307</v>
      </c>
      <c r="C181" s="1">
        <v>-0.21072766100000001</v>
      </c>
      <c r="D181" s="1">
        <v>1.8100265339999999</v>
      </c>
      <c r="E181" s="1">
        <v>0.21793873499999999</v>
      </c>
      <c r="F181" s="1">
        <v>-0.65124156799999999</v>
      </c>
      <c r="G181" s="1">
        <v>-0.57544680100000001</v>
      </c>
      <c r="H181" s="1">
        <v>-0.81779747899999999</v>
      </c>
      <c r="I181" s="1">
        <v>-0.93089306699999996</v>
      </c>
      <c r="J181" s="1">
        <v>1.0342845620000001</v>
      </c>
      <c r="K181" s="1">
        <v>1.4810901270000001</v>
      </c>
      <c r="L181" s="1">
        <v>-0.24597475899999999</v>
      </c>
      <c r="M181" s="1">
        <v>-0.60984844100000002</v>
      </c>
      <c r="N181" s="1">
        <v>-0.72609306799999995</v>
      </c>
      <c r="O181" s="1">
        <v>-0.70996814399999997</v>
      </c>
      <c r="P181" s="1">
        <v>-1.1719264709999999</v>
      </c>
      <c r="Q181" s="1">
        <v>0.94843619400000001</v>
      </c>
    </row>
    <row r="182" spans="1:17" s="2" customFormat="1" x14ac:dyDescent="0.2">
      <c r="A182" s="11" t="s">
        <v>125</v>
      </c>
      <c r="B182" s="1">
        <v>-0.94043241600000005</v>
      </c>
      <c r="C182" s="1">
        <v>-1.1627078449999999</v>
      </c>
      <c r="D182" s="1">
        <v>-1.0779761729999999</v>
      </c>
      <c r="E182" s="1">
        <v>0.30988606099999999</v>
      </c>
      <c r="F182" s="1">
        <v>0.97369262300000003</v>
      </c>
      <c r="G182" s="1">
        <v>1.355916594</v>
      </c>
      <c r="H182" s="1">
        <v>0.80577387899999997</v>
      </c>
      <c r="I182" s="1">
        <v>-0.26415272099999998</v>
      </c>
      <c r="J182" s="1">
        <v>-0.66209647000000005</v>
      </c>
      <c r="K182" s="1">
        <v>-0.91966130400000001</v>
      </c>
      <c r="L182" s="1">
        <v>-0.77308238299999998</v>
      </c>
      <c r="M182" s="1">
        <v>-5.5391770000000002E-3</v>
      </c>
      <c r="N182" s="1">
        <v>1.63935571</v>
      </c>
      <c r="O182" s="1">
        <v>1.30477899</v>
      </c>
      <c r="P182" s="1">
        <v>0.236252877</v>
      </c>
      <c r="Q182" s="1">
        <v>-0.82000824299999997</v>
      </c>
    </row>
    <row r="183" spans="1:17" s="2" customFormat="1" x14ac:dyDescent="0.2">
      <c r="A183" s="11" t="s">
        <v>242</v>
      </c>
      <c r="B183" s="1">
        <v>1.111438938</v>
      </c>
      <c r="C183" s="1">
        <v>1.0437587370000001</v>
      </c>
      <c r="D183" s="1">
        <v>-5.4016419999999999E-3</v>
      </c>
      <c r="E183" s="1">
        <v>-0.95284571600000001</v>
      </c>
      <c r="F183" s="1">
        <v>-1.349128369</v>
      </c>
      <c r="G183" s="1">
        <v>-0.97036048100000005</v>
      </c>
      <c r="H183" s="1">
        <v>0.12794845599999999</v>
      </c>
      <c r="I183" s="1">
        <v>0.99459007700000002</v>
      </c>
      <c r="J183" s="1">
        <v>1.2430508140000001</v>
      </c>
      <c r="K183" s="1">
        <v>1.1018092989999999</v>
      </c>
      <c r="L183" s="1">
        <v>0.40009584999999998</v>
      </c>
      <c r="M183" s="1">
        <v>-0.75154222599999998</v>
      </c>
      <c r="N183" s="1">
        <v>-1.3353464129999999</v>
      </c>
      <c r="O183" s="1">
        <v>-1.187722599</v>
      </c>
      <c r="P183" s="1">
        <v>-3.6706911000000002E-2</v>
      </c>
      <c r="Q183" s="1">
        <v>0.56636218500000002</v>
      </c>
    </row>
    <row r="184" spans="1:17" s="2" customFormat="1" x14ac:dyDescent="0.2">
      <c r="A184" s="11" t="s">
        <v>444</v>
      </c>
      <c r="B184" s="1">
        <v>-0.206323583</v>
      </c>
      <c r="C184" s="1">
        <v>-0.86702856900000003</v>
      </c>
      <c r="D184" s="1">
        <v>0.85826882100000002</v>
      </c>
      <c r="E184" s="1">
        <v>1.4056724810000001</v>
      </c>
      <c r="F184" s="1">
        <v>1.0810140539999999</v>
      </c>
      <c r="G184" s="1">
        <v>-1.3174904089999999</v>
      </c>
      <c r="H184" s="1">
        <v>-0.21858630900000001</v>
      </c>
      <c r="I184" s="1">
        <v>-0.73552648499999995</v>
      </c>
      <c r="J184" s="1">
        <v>-0.43478614900000001</v>
      </c>
      <c r="K184" s="1">
        <v>-0.56463028999999998</v>
      </c>
      <c r="L184" s="1">
        <v>1.132971264</v>
      </c>
      <c r="M184" s="1">
        <v>1.876857338</v>
      </c>
      <c r="N184" s="1">
        <v>4.6115666999999999E-2</v>
      </c>
      <c r="O184" s="1">
        <v>-0.259860851</v>
      </c>
      <c r="P184" s="1">
        <v>-0.93206665700000002</v>
      </c>
      <c r="Q184" s="1">
        <v>-0.86460032399999998</v>
      </c>
    </row>
    <row r="185" spans="1:17" s="2" customFormat="1" x14ac:dyDescent="0.2">
      <c r="A185" s="11" t="s">
        <v>252</v>
      </c>
      <c r="B185" s="1">
        <v>-0.95190739999999996</v>
      </c>
      <c r="C185" s="1">
        <v>0.68300385100000005</v>
      </c>
      <c r="D185" s="1">
        <v>-0.11356651399999999</v>
      </c>
      <c r="E185" s="1">
        <v>0.588252679</v>
      </c>
      <c r="F185" s="1">
        <v>1.8800688640000001</v>
      </c>
      <c r="G185" s="1">
        <v>-1.125780687</v>
      </c>
      <c r="H185" s="1">
        <v>-0.42745012399999999</v>
      </c>
      <c r="I185" s="1">
        <v>-0.53262066900000005</v>
      </c>
      <c r="J185" s="1">
        <v>-1.30276993</v>
      </c>
      <c r="K185" s="1">
        <v>0.38139558499999998</v>
      </c>
      <c r="L185" s="1">
        <v>0.32765858599999997</v>
      </c>
      <c r="M185" s="1">
        <v>0.76604738000000006</v>
      </c>
      <c r="N185" s="1">
        <v>1.0314190350000001</v>
      </c>
      <c r="O185" s="1">
        <v>0.43901718499999998</v>
      </c>
      <c r="P185" s="1">
        <v>0.14226403800000001</v>
      </c>
      <c r="Q185" s="1">
        <v>-1.7850318789999999</v>
      </c>
    </row>
    <row r="186" spans="1:17" s="2" customFormat="1" x14ac:dyDescent="0.2">
      <c r="A186" s="11" t="s">
        <v>255</v>
      </c>
      <c r="B186" s="1">
        <v>-1.18660641</v>
      </c>
      <c r="C186" s="1">
        <v>1.112180435</v>
      </c>
      <c r="D186" s="1">
        <v>1.334169318</v>
      </c>
      <c r="E186" s="1">
        <v>-0.49593912299999998</v>
      </c>
      <c r="F186" s="1">
        <v>1.023546192</v>
      </c>
      <c r="G186" s="1">
        <v>-0.95110779000000001</v>
      </c>
      <c r="H186" s="1">
        <v>-0.53463918899999996</v>
      </c>
      <c r="I186" s="1">
        <v>-0.301603432</v>
      </c>
      <c r="J186" s="1">
        <v>-0.38819281300000003</v>
      </c>
      <c r="K186" s="1">
        <v>0.14106901699999999</v>
      </c>
      <c r="L186" s="1">
        <v>0.56279803500000003</v>
      </c>
      <c r="M186" s="1">
        <v>1.3881991570000001</v>
      </c>
      <c r="N186" s="1">
        <v>1.0927699129999999</v>
      </c>
      <c r="O186" s="1">
        <v>-0.30987058299999998</v>
      </c>
      <c r="P186" s="1">
        <v>-0.92449595200000001</v>
      </c>
      <c r="Q186" s="1">
        <v>-1.562276773</v>
      </c>
    </row>
    <row r="187" spans="1:17" s="2" customFormat="1" x14ac:dyDescent="0.2">
      <c r="A187" s="11" t="s">
        <v>268</v>
      </c>
      <c r="B187" s="1">
        <v>0.751018941</v>
      </c>
      <c r="C187" s="1">
        <v>0.75736914200000005</v>
      </c>
      <c r="D187" s="1">
        <v>1.507302809</v>
      </c>
      <c r="E187" s="1">
        <v>0.232569846</v>
      </c>
      <c r="F187" s="1">
        <v>-0.32503164800000001</v>
      </c>
      <c r="G187" s="1">
        <v>-1.539631433</v>
      </c>
      <c r="H187" s="1">
        <v>-0.91876829999999998</v>
      </c>
      <c r="I187" s="1">
        <v>-0.46482935800000003</v>
      </c>
      <c r="J187" s="1">
        <v>-0.24784218799999999</v>
      </c>
      <c r="K187" s="1">
        <v>0.41220794999999999</v>
      </c>
      <c r="L187" s="1">
        <v>1.383815032</v>
      </c>
      <c r="M187" s="1">
        <v>1.336012574</v>
      </c>
      <c r="N187" s="1">
        <v>3.1116135999999999E-2</v>
      </c>
      <c r="O187" s="1">
        <v>-1.2763164890000001</v>
      </c>
      <c r="P187" s="1">
        <v>-1.0382248409999999</v>
      </c>
      <c r="Q187" s="1">
        <v>-0.60076817500000002</v>
      </c>
    </row>
    <row r="188" spans="1:17" s="2" customFormat="1" x14ac:dyDescent="0.2">
      <c r="A188" s="11" t="s">
        <v>26</v>
      </c>
      <c r="B188" s="1">
        <v>0.59258262699999997</v>
      </c>
      <c r="C188" s="1">
        <v>1.033411791</v>
      </c>
      <c r="D188" s="1">
        <v>1.110150408</v>
      </c>
      <c r="E188" s="1">
        <v>-0.84581056600000004</v>
      </c>
      <c r="F188" s="1">
        <v>-1.3576609390000001</v>
      </c>
      <c r="G188" s="1">
        <v>-1.225191852</v>
      </c>
      <c r="H188" s="1">
        <v>0.50269967299999996</v>
      </c>
      <c r="I188" s="1">
        <v>0.18981885700000001</v>
      </c>
      <c r="J188" s="1">
        <v>1.0988120370000001</v>
      </c>
      <c r="K188" s="1">
        <v>1.672462946</v>
      </c>
      <c r="L188" s="1">
        <v>-4.2646266000000002E-2</v>
      </c>
      <c r="M188" s="1">
        <v>-0.63208225100000004</v>
      </c>
      <c r="N188" s="1">
        <v>-1.24809484</v>
      </c>
      <c r="O188" s="1">
        <v>-0.166361799</v>
      </c>
      <c r="P188" s="1">
        <v>-0.96397865100000002</v>
      </c>
      <c r="Q188" s="1">
        <v>0.28188882399999998</v>
      </c>
    </row>
    <row r="189" spans="1:17" s="2" customFormat="1" x14ac:dyDescent="0.2">
      <c r="A189" s="11" t="s">
        <v>74</v>
      </c>
      <c r="B189" s="1">
        <v>0.24487255199999999</v>
      </c>
      <c r="C189" s="1">
        <v>8.1834232000000007E-2</v>
      </c>
      <c r="D189" s="1">
        <v>-1.036645094</v>
      </c>
      <c r="E189" s="1">
        <v>-0.67888042100000001</v>
      </c>
      <c r="F189" s="1">
        <v>-1.51988619</v>
      </c>
      <c r="G189" s="1">
        <v>0.57215480799999996</v>
      </c>
      <c r="H189" s="1">
        <v>1.044419204</v>
      </c>
      <c r="I189" s="1">
        <v>1.2921309089999999</v>
      </c>
      <c r="J189" s="1">
        <v>-0.36216158100000001</v>
      </c>
      <c r="K189" s="1">
        <v>0.58787081200000002</v>
      </c>
      <c r="L189" s="1">
        <v>-1.0702374400000001</v>
      </c>
      <c r="M189" s="1">
        <v>-1.0619418089999999</v>
      </c>
      <c r="N189" s="1">
        <v>-0.87478660799999997</v>
      </c>
      <c r="O189" s="1">
        <v>0.16360956900000001</v>
      </c>
      <c r="P189" s="1">
        <v>1.182212789</v>
      </c>
      <c r="Q189" s="1">
        <v>1.435434267</v>
      </c>
    </row>
    <row r="190" spans="1:17" s="2" customFormat="1" x14ac:dyDescent="0.2">
      <c r="A190" s="11" t="s">
        <v>518</v>
      </c>
      <c r="B190" s="1">
        <v>-0.98460677100000005</v>
      </c>
      <c r="C190" s="1">
        <v>-0.72727975600000005</v>
      </c>
      <c r="D190" s="1">
        <v>-0.83890440499999996</v>
      </c>
      <c r="E190" s="1">
        <v>0.81282734800000001</v>
      </c>
      <c r="F190" s="1">
        <v>1.8286563739999999</v>
      </c>
      <c r="G190" s="1">
        <v>-0.18007748100000001</v>
      </c>
      <c r="H190" s="1">
        <v>0.65981750299999997</v>
      </c>
      <c r="I190" s="1">
        <v>-0.57043281300000004</v>
      </c>
      <c r="J190" s="1">
        <v>-0.90605145600000003</v>
      </c>
      <c r="K190" s="1">
        <v>0.101914584</v>
      </c>
      <c r="L190" s="1">
        <v>-0.315743467</v>
      </c>
      <c r="M190" s="1">
        <v>0.44434209400000002</v>
      </c>
      <c r="N190" s="1">
        <v>1.925337898</v>
      </c>
      <c r="O190" s="1">
        <v>0.178256575</v>
      </c>
      <c r="P190" s="1">
        <v>3.2020350000000003E-2</v>
      </c>
      <c r="Q190" s="1">
        <v>-1.460076578</v>
      </c>
    </row>
    <row r="191" spans="1:17" s="2" customFormat="1" x14ac:dyDescent="0.2">
      <c r="A191" s="11" t="s">
        <v>473</v>
      </c>
      <c r="B191" s="1">
        <v>-2.7727555000000001E-2</v>
      </c>
      <c r="C191" s="1">
        <v>0.21974474399999999</v>
      </c>
      <c r="D191" s="1">
        <v>-1.083841587</v>
      </c>
      <c r="E191" s="1">
        <v>-0.94789818999999997</v>
      </c>
      <c r="F191" s="1">
        <v>-1.261376966</v>
      </c>
      <c r="G191" s="1">
        <v>1.1538071000000001</v>
      </c>
      <c r="H191" s="1">
        <v>0.80130464599999995</v>
      </c>
      <c r="I191" s="1">
        <v>1.1459878080000001</v>
      </c>
      <c r="J191" s="1">
        <v>0.62656935300000005</v>
      </c>
      <c r="K191" s="1">
        <v>0.87986578400000004</v>
      </c>
      <c r="L191" s="1">
        <v>-0.945798947</v>
      </c>
      <c r="M191" s="1">
        <v>-1.343424427</v>
      </c>
      <c r="N191" s="1">
        <v>-1.209089853</v>
      </c>
      <c r="O191" s="1">
        <v>0.21897148499999999</v>
      </c>
      <c r="P191" s="1">
        <v>0.72447103000000002</v>
      </c>
      <c r="Q191" s="1">
        <v>1.0484355750000001</v>
      </c>
    </row>
    <row r="192" spans="1:17" s="2" customFormat="1" x14ac:dyDescent="0.2">
      <c r="A192" s="11" t="s">
        <v>279</v>
      </c>
      <c r="B192" s="1">
        <v>-7.4881043999999994E-2</v>
      </c>
      <c r="C192" s="1">
        <v>-7.4661975000000005E-2</v>
      </c>
      <c r="D192" s="1">
        <v>-0.620082252</v>
      </c>
      <c r="E192" s="1">
        <v>2.1650198239999998</v>
      </c>
      <c r="F192" s="1">
        <v>0.65311127400000002</v>
      </c>
      <c r="G192" s="1">
        <v>-0.44554566099999998</v>
      </c>
      <c r="H192" s="1">
        <v>-0.74148148700000005</v>
      </c>
      <c r="I192" s="1">
        <v>-0.86147868000000005</v>
      </c>
      <c r="J192" s="1">
        <v>-0.38533296500000003</v>
      </c>
      <c r="K192" s="1">
        <v>-0.101077608</v>
      </c>
      <c r="L192" s="1">
        <v>0.25260396800000001</v>
      </c>
      <c r="M192" s="1">
        <v>2.1642461270000002</v>
      </c>
      <c r="N192" s="1">
        <v>9.7159942999999999E-2</v>
      </c>
      <c r="O192" s="1">
        <v>-0.44892167700000002</v>
      </c>
      <c r="P192" s="1">
        <v>-1.3534529129999999</v>
      </c>
      <c r="Q192" s="1">
        <v>-0.22522487599999999</v>
      </c>
    </row>
    <row r="193" spans="1:17" s="2" customFormat="1" x14ac:dyDescent="0.2">
      <c r="A193" s="11" t="s">
        <v>558</v>
      </c>
      <c r="B193" s="1">
        <v>0.417904467</v>
      </c>
      <c r="C193" s="1">
        <v>2.1373246959999999</v>
      </c>
      <c r="D193" s="1">
        <v>0.37316920100000001</v>
      </c>
      <c r="E193" s="1">
        <v>-0.24575974</v>
      </c>
      <c r="F193" s="1">
        <v>-0.62954977999999995</v>
      </c>
      <c r="G193" s="1">
        <v>-0.86101566100000004</v>
      </c>
      <c r="H193" s="1">
        <v>-0.91956848000000002</v>
      </c>
      <c r="I193" s="1">
        <v>-0.27250470199999999</v>
      </c>
      <c r="J193" s="1">
        <v>0.71420889399999998</v>
      </c>
      <c r="K193" s="1">
        <v>1.6442222559999999</v>
      </c>
      <c r="L193" s="1">
        <v>0.43954591900000001</v>
      </c>
      <c r="M193" s="1">
        <v>-0.186618279</v>
      </c>
      <c r="N193" s="1">
        <v>-0.87443592299999995</v>
      </c>
      <c r="O193" s="1">
        <v>-1.015192345</v>
      </c>
      <c r="P193" s="1">
        <v>-1.227672817</v>
      </c>
      <c r="Q193" s="1">
        <v>0.50594229599999996</v>
      </c>
    </row>
    <row r="194" spans="1:17" s="2" customFormat="1" x14ac:dyDescent="0.2">
      <c r="A194" s="11" t="s">
        <v>51</v>
      </c>
      <c r="B194" s="1">
        <v>-0.44093713000000001</v>
      </c>
      <c r="C194" s="1">
        <v>-1.1753475959999999</v>
      </c>
      <c r="D194" s="1">
        <v>-0.42821993000000003</v>
      </c>
      <c r="E194" s="1">
        <v>1.113800412</v>
      </c>
      <c r="F194" s="1">
        <v>1.807007568</v>
      </c>
      <c r="G194" s="1">
        <v>-5.6568620000000003E-3</v>
      </c>
      <c r="H194" s="1">
        <v>-1.3489241000000001E-2</v>
      </c>
      <c r="I194" s="1">
        <v>-0.85715722100000002</v>
      </c>
      <c r="J194" s="1">
        <v>-1.0246407049999999</v>
      </c>
      <c r="K194" s="1">
        <v>-6.5854881000000004E-2</v>
      </c>
      <c r="L194" s="1">
        <v>1.02380439</v>
      </c>
      <c r="M194" s="1">
        <v>1.542822132</v>
      </c>
      <c r="N194" s="1">
        <v>0.79141096499999997</v>
      </c>
      <c r="O194" s="1">
        <v>-1.041272768</v>
      </c>
      <c r="P194" s="1">
        <v>-0.77874059900000003</v>
      </c>
      <c r="Q194" s="1">
        <v>-0.44752853300000001</v>
      </c>
    </row>
    <row r="195" spans="1:17" s="2" customFormat="1" x14ac:dyDescent="0.2">
      <c r="A195" s="11" t="s">
        <v>416</v>
      </c>
      <c r="B195" s="1">
        <v>-0.78858623000000005</v>
      </c>
      <c r="C195" s="1">
        <v>0.15362018199999999</v>
      </c>
      <c r="D195" s="1">
        <v>-1.5734953549999999</v>
      </c>
      <c r="E195" s="1">
        <v>-0.28441865300000002</v>
      </c>
      <c r="F195" s="1">
        <v>0.65043354900000006</v>
      </c>
      <c r="G195" s="1">
        <v>1.7953637899999999</v>
      </c>
      <c r="H195" s="1">
        <v>0.29762862800000001</v>
      </c>
      <c r="I195" s="1">
        <v>-0.25054591100000001</v>
      </c>
      <c r="J195" s="1">
        <v>-0.81721270099999999</v>
      </c>
      <c r="K195" s="1">
        <v>-1.4617422520000001</v>
      </c>
      <c r="L195" s="1">
        <v>-0.64853251300000003</v>
      </c>
      <c r="M195" s="1">
        <v>-7.6101350999999998E-2</v>
      </c>
      <c r="N195" s="1">
        <v>1.419008936</v>
      </c>
      <c r="O195" s="1">
        <v>1.2551953899999999</v>
      </c>
      <c r="P195" s="1">
        <v>0.415429412</v>
      </c>
      <c r="Q195" s="1">
        <v>-8.6044919999999997E-2</v>
      </c>
    </row>
    <row r="196" spans="1:17" s="2" customFormat="1" x14ac:dyDescent="0.2">
      <c r="A196" s="11" t="s">
        <v>468</v>
      </c>
      <c r="B196" s="1">
        <v>0.86613869399999999</v>
      </c>
      <c r="C196" s="1">
        <v>-0.32685355799999999</v>
      </c>
      <c r="D196" s="1">
        <v>-0.86221447500000004</v>
      </c>
      <c r="E196" s="1">
        <v>0.39251784899999997</v>
      </c>
      <c r="F196" s="1">
        <v>-0.84006082900000001</v>
      </c>
      <c r="G196" s="1">
        <v>-1.4070859680000001</v>
      </c>
      <c r="H196" s="1">
        <v>0.78135981499999996</v>
      </c>
      <c r="I196" s="1">
        <v>1.396198472</v>
      </c>
      <c r="J196" s="1">
        <v>0.347058802</v>
      </c>
      <c r="K196" s="1">
        <v>0.30232752699999998</v>
      </c>
      <c r="L196" s="1">
        <v>-0.90434474399999998</v>
      </c>
      <c r="M196" s="1">
        <v>-0.66697729299999997</v>
      </c>
      <c r="N196" s="1">
        <v>-0.99406587499999999</v>
      </c>
      <c r="O196" s="1">
        <v>-0.78970843400000001</v>
      </c>
      <c r="P196" s="1">
        <v>0.99703876300000005</v>
      </c>
      <c r="Q196" s="1">
        <v>1.7086712550000001</v>
      </c>
    </row>
    <row r="197" spans="1:17" s="2" customFormat="1" x14ac:dyDescent="0.2">
      <c r="A197" s="11" t="s">
        <v>335</v>
      </c>
      <c r="B197" s="1">
        <v>-0.93281516099999995</v>
      </c>
      <c r="C197" s="1">
        <v>-0.80756737499999998</v>
      </c>
      <c r="D197" s="1">
        <v>0.65500662399999998</v>
      </c>
      <c r="E197" s="1">
        <v>1.4944764960000001</v>
      </c>
      <c r="F197" s="1">
        <v>1.2568131890000001</v>
      </c>
      <c r="G197" s="1">
        <v>-0.185528903</v>
      </c>
      <c r="H197" s="1">
        <v>-0.51059813600000004</v>
      </c>
      <c r="I197" s="1">
        <v>-0.96978673500000001</v>
      </c>
      <c r="J197" s="1">
        <v>-0.980802328</v>
      </c>
      <c r="K197" s="1">
        <v>-0.61250165199999995</v>
      </c>
      <c r="L197" s="1">
        <v>-0.100688337</v>
      </c>
      <c r="M197" s="1">
        <v>1.3597476310000001</v>
      </c>
      <c r="N197" s="1">
        <v>1.738880322</v>
      </c>
      <c r="O197" s="1">
        <v>-0.43913100599999999</v>
      </c>
      <c r="P197" s="1">
        <v>-0.72889896499999995</v>
      </c>
      <c r="Q197" s="1">
        <v>-0.23660566699999999</v>
      </c>
    </row>
    <row r="198" spans="1:17" s="2" customFormat="1" x14ac:dyDescent="0.2">
      <c r="A198" s="11" t="s">
        <v>317</v>
      </c>
      <c r="B198" s="1">
        <v>0.19607442899999999</v>
      </c>
      <c r="C198" s="1">
        <v>-0.125088169</v>
      </c>
      <c r="D198" s="1">
        <v>-0.91632852799999998</v>
      </c>
      <c r="E198" s="1">
        <v>-1.137667049</v>
      </c>
      <c r="F198" s="1">
        <v>-1.0079119949999999</v>
      </c>
      <c r="G198" s="1">
        <v>0.26134601200000002</v>
      </c>
      <c r="H198" s="1">
        <v>1.3295421009999999</v>
      </c>
      <c r="I198" s="1">
        <v>1.4000331989999999</v>
      </c>
      <c r="J198" s="1">
        <v>-0.24917900500000001</v>
      </c>
      <c r="K198" s="1">
        <v>-0.11063617100000001</v>
      </c>
      <c r="L198" s="1">
        <v>-1.1024791709999999</v>
      </c>
      <c r="M198" s="1">
        <v>-1.178923451</v>
      </c>
      <c r="N198" s="1">
        <v>-0.58675361100000001</v>
      </c>
      <c r="O198" s="1">
        <v>0.55177140700000005</v>
      </c>
      <c r="P198" s="1">
        <v>1.550930838</v>
      </c>
      <c r="Q198" s="1">
        <v>1.125269163</v>
      </c>
    </row>
    <row r="199" spans="1:17" s="2" customFormat="1" x14ac:dyDescent="0.2">
      <c r="A199" s="11" t="s">
        <v>565</v>
      </c>
      <c r="B199" s="1">
        <v>3.1551641999999998E-2</v>
      </c>
      <c r="C199" s="1">
        <v>0.86197398700000005</v>
      </c>
      <c r="D199" s="1">
        <v>1.5373718750000001</v>
      </c>
      <c r="E199" s="1">
        <v>-7.5909841000000006E-2</v>
      </c>
      <c r="F199" s="1">
        <v>-0.16691178000000001</v>
      </c>
      <c r="G199" s="1">
        <v>-1.4881004470000001</v>
      </c>
      <c r="H199" s="1">
        <v>-1.186482029</v>
      </c>
      <c r="I199" s="1">
        <v>0.48650659299999999</v>
      </c>
      <c r="J199" s="1">
        <v>0.84148542599999998</v>
      </c>
      <c r="K199" s="1">
        <v>0.36877585699999998</v>
      </c>
      <c r="L199" s="1">
        <v>0.82390757800000003</v>
      </c>
      <c r="M199" s="1">
        <v>1.4087272040000001</v>
      </c>
      <c r="N199" s="1">
        <v>-0.41709729400000001</v>
      </c>
      <c r="O199" s="1">
        <v>-1.236269109</v>
      </c>
      <c r="P199" s="1">
        <v>-1.20219852</v>
      </c>
      <c r="Q199" s="1">
        <v>-0.58733114099999995</v>
      </c>
    </row>
    <row r="200" spans="1:17" s="2" customFormat="1" x14ac:dyDescent="0.2">
      <c r="A200" s="11" t="s">
        <v>477</v>
      </c>
      <c r="B200" s="1">
        <v>1.144179399</v>
      </c>
      <c r="C200" s="1">
        <v>0.91214533099999995</v>
      </c>
      <c r="D200" s="1">
        <v>0.43244690699999999</v>
      </c>
      <c r="E200" s="1">
        <v>-1.016484358</v>
      </c>
      <c r="F200" s="1">
        <v>-1.750189864</v>
      </c>
      <c r="G200" s="1">
        <v>-0.47441977400000002</v>
      </c>
      <c r="H200" s="1">
        <v>0.192639424</v>
      </c>
      <c r="I200" s="1">
        <v>0.55968293499999999</v>
      </c>
      <c r="J200" s="1">
        <v>1.2448181229999999</v>
      </c>
      <c r="K200" s="1">
        <v>1.0371026640000001</v>
      </c>
      <c r="L200" s="1">
        <v>1.4536355000000001E-2</v>
      </c>
      <c r="M200" s="1">
        <v>-7.1978624000000005E-2</v>
      </c>
      <c r="N200" s="1">
        <v>-2.0556215029999998</v>
      </c>
      <c r="O200" s="1">
        <v>-0.244650796</v>
      </c>
      <c r="P200" s="1">
        <v>-0.163532443</v>
      </c>
      <c r="Q200" s="1">
        <v>0.239326224</v>
      </c>
    </row>
    <row r="201" spans="1:17" s="2" customFormat="1" x14ac:dyDescent="0.2">
      <c r="A201" s="11" t="s">
        <v>463</v>
      </c>
      <c r="B201" s="1">
        <v>-0.67488274800000003</v>
      </c>
      <c r="C201" s="1">
        <v>-0.62009110899999997</v>
      </c>
      <c r="D201" s="1">
        <v>-0.97468138199999999</v>
      </c>
      <c r="E201" s="1">
        <v>0.50027416899999999</v>
      </c>
      <c r="F201" s="1">
        <v>1.9123077100000001</v>
      </c>
      <c r="G201" s="1">
        <v>0.87812437600000004</v>
      </c>
      <c r="H201" s="1">
        <v>-0.43825356900000001</v>
      </c>
      <c r="I201" s="1">
        <v>-0.58279744600000005</v>
      </c>
      <c r="J201" s="1">
        <v>-1.109492309</v>
      </c>
      <c r="K201" s="1">
        <v>-1.0645924330000001</v>
      </c>
      <c r="L201" s="1">
        <v>-0.218167835</v>
      </c>
      <c r="M201" s="1">
        <v>-0.11431778200000001</v>
      </c>
      <c r="N201" s="1">
        <v>1.8583241580000001</v>
      </c>
      <c r="O201" s="1">
        <v>0.96422950200000002</v>
      </c>
      <c r="P201" s="1">
        <v>0.108442279</v>
      </c>
      <c r="Q201" s="1">
        <v>-0.42442558000000002</v>
      </c>
    </row>
    <row r="202" spans="1:17" s="2" customFormat="1" x14ac:dyDescent="0.2">
      <c r="A202" s="11" t="s">
        <v>75</v>
      </c>
      <c r="B202" s="1">
        <v>-0.376301</v>
      </c>
      <c r="C202" s="1">
        <v>-7.6766863000000005E-2</v>
      </c>
      <c r="D202" s="1">
        <v>-1.393105163</v>
      </c>
      <c r="E202" s="1">
        <v>-0.66505359500000005</v>
      </c>
      <c r="F202" s="1">
        <v>-0.55123906</v>
      </c>
      <c r="G202" s="1">
        <v>0.53054742600000004</v>
      </c>
      <c r="H202" s="1">
        <v>1.8485464739999999</v>
      </c>
      <c r="I202" s="1">
        <v>0.68337177999999998</v>
      </c>
      <c r="J202" s="1">
        <v>-0.29150758900000001</v>
      </c>
      <c r="K202" s="1">
        <v>-1.633263924</v>
      </c>
      <c r="L202" s="1">
        <v>-0.41917560399999998</v>
      </c>
      <c r="M202" s="1">
        <v>1.1978241000000001E-2</v>
      </c>
      <c r="N202" s="1">
        <v>1.878916346</v>
      </c>
      <c r="O202" s="1">
        <v>0.71137315300000004</v>
      </c>
      <c r="P202" s="1">
        <v>-9.8521728000000003E-2</v>
      </c>
      <c r="Q202" s="1">
        <v>-0.159798895</v>
      </c>
    </row>
    <row r="203" spans="1:17" s="2" customFormat="1" x14ac:dyDescent="0.2">
      <c r="A203" s="11" t="s">
        <v>63</v>
      </c>
      <c r="B203" s="1">
        <v>-0.72253969299999998</v>
      </c>
      <c r="C203" s="1">
        <v>-0.85563060800000001</v>
      </c>
      <c r="D203" s="1">
        <v>-0.32718056499999998</v>
      </c>
      <c r="E203" s="1">
        <v>0.34390778700000002</v>
      </c>
      <c r="F203" s="1">
        <v>2.0497362190000001</v>
      </c>
      <c r="G203" s="1">
        <v>0.745190507</v>
      </c>
      <c r="H203" s="1">
        <v>-0.57772546700000005</v>
      </c>
      <c r="I203" s="1">
        <v>-0.65575818100000005</v>
      </c>
      <c r="J203" s="1">
        <v>-0.59672156899999995</v>
      </c>
      <c r="K203" s="1">
        <v>-0.74299459599999995</v>
      </c>
      <c r="L203" s="1">
        <v>-0.40743010299999999</v>
      </c>
      <c r="M203" s="1">
        <v>0.42915935100000002</v>
      </c>
      <c r="N203" s="1">
        <v>2.277197771</v>
      </c>
      <c r="O203" s="1">
        <v>8.6967216999999999E-2</v>
      </c>
      <c r="P203" s="1">
        <v>-0.49790868799999999</v>
      </c>
      <c r="Q203" s="1">
        <v>-0.54826938300000005</v>
      </c>
    </row>
    <row r="204" spans="1:17" s="2" customFormat="1" x14ac:dyDescent="0.2">
      <c r="A204" s="11" t="s">
        <v>54</v>
      </c>
      <c r="B204" s="1">
        <v>-1.363066297</v>
      </c>
      <c r="C204" s="1">
        <v>-1.1460072690000001</v>
      </c>
      <c r="D204" s="1">
        <v>0.75180732699999997</v>
      </c>
      <c r="E204" s="1">
        <v>1.174070776</v>
      </c>
      <c r="F204" s="1">
        <v>1.298886129</v>
      </c>
      <c r="G204" s="1">
        <v>-0.113966676</v>
      </c>
      <c r="H204" s="1">
        <v>-0.34519994199999998</v>
      </c>
      <c r="I204" s="1">
        <v>-0.256524048</v>
      </c>
      <c r="J204" s="1">
        <v>-1.0870649299999999</v>
      </c>
      <c r="K204" s="1">
        <v>-0.81247307800000002</v>
      </c>
      <c r="L204" s="1">
        <v>0.49121298499999999</v>
      </c>
      <c r="M204" s="1">
        <v>0.90621056</v>
      </c>
      <c r="N204" s="1">
        <v>1.775186205</v>
      </c>
      <c r="O204" s="1">
        <v>5.1337028999999999E-2</v>
      </c>
      <c r="P204" s="1">
        <v>-0.48231732700000002</v>
      </c>
      <c r="Q204" s="1">
        <v>-0.84209144499999999</v>
      </c>
    </row>
    <row r="205" spans="1:17" s="2" customFormat="1" x14ac:dyDescent="0.2">
      <c r="A205" s="11" t="s">
        <v>60</v>
      </c>
      <c r="B205" s="1">
        <v>1.033689329</v>
      </c>
      <c r="C205" s="1">
        <v>0.71337212000000005</v>
      </c>
      <c r="D205" s="1">
        <v>1.437402533</v>
      </c>
      <c r="E205" s="1">
        <v>-0.43987924900000003</v>
      </c>
      <c r="F205" s="1">
        <v>-0.60533772200000002</v>
      </c>
      <c r="G205" s="1">
        <v>-1.6298638350000001</v>
      </c>
      <c r="H205" s="1">
        <v>-0.32659883499999998</v>
      </c>
      <c r="I205" s="1">
        <v>-0.18278434099999999</v>
      </c>
      <c r="J205" s="1">
        <v>-0.33745484100000001</v>
      </c>
      <c r="K205" s="1">
        <v>0.247816693</v>
      </c>
      <c r="L205" s="1">
        <v>2.1185640139999999</v>
      </c>
      <c r="M205" s="1">
        <v>0.10492844699999999</v>
      </c>
      <c r="N205" s="1">
        <v>0.32378713999999997</v>
      </c>
      <c r="O205" s="1">
        <v>-1.008798299</v>
      </c>
      <c r="P205" s="1">
        <v>-0.44756213900000003</v>
      </c>
      <c r="Q205" s="1">
        <v>-1.0012810139999999</v>
      </c>
    </row>
    <row r="206" spans="1:17" s="2" customFormat="1" x14ac:dyDescent="0.2">
      <c r="A206" s="11" t="s">
        <v>79</v>
      </c>
      <c r="B206" s="1">
        <v>0.71414332400000002</v>
      </c>
      <c r="C206" s="1">
        <v>-0.20623475099999999</v>
      </c>
      <c r="D206" s="1">
        <v>0.181828079</v>
      </c>
      <c r="E206" s="1">
        <v>-0.44074606399999999</v>
      </c>
      <c r="F206" s="1">
        <v>-0.91821712899999997</v>
      </c>
      <c r="G206" s="1">
        <v>-1.467770067</v>
      </c>
      <c r="H206" s="1">
        <v>0.38318849100000002</v>
      </c>
      <c r="I206" s="1">
        <v>1.7538081169999999</v>
      </c>
      <c r="J206" s="1">
        <v>0.65472141699999997</v>
      </c>
      <c r="K206" s="1">
        <v>1.442328485</v>
      </c>
      <c r="L206" s="1">
        <v>1.017842243</v>
      </c>
      <c r="M206" s="1">
        <v>-0.36464817700000002</v>
      </c>
      <c r="N206" s="1">
        <v>-0.78621492999999998</v>
      </c>
      <c r="O206" s="1">
        <v>-1.6250646470000001</v>
      </c>
      <c r="P206" s="1">
        <v>-0.22258508399999999</v>
      </c>
      <c r="Q206" s="1">
        <v>-0.116379307</v>
      </c>
    </row>
    <row r="207" spans="1:17" s="2" customFormat="1" x14ac:dyDescent="0.2">
      <c r="A207" s="11" t="s">
        <v>351</v>
      </c>
      <c r="B207" s="1">
        <v>0.61125341</v>
      </c>
      <c r="C207" s="1">
        <v>-1.1758471479999999</v>
      </c>
      <c r="D207" s="1">
        <v>-0.69708845699999999</v>
      </c>
      <c r="E207" s="1">
        <v>-0.84794055000000002</v>
      </c>
      <c r="F207" s="1">
        <v>1.213296302</v>
      </c>
      <c r="G207" s="1">
        <v>1.2067198649999999</v>
      </c>
      <c r="H207" s="1">
        <v>0.57363264899999999</v>
      </c>
      <c r="I207" s="1">
        <v>-0.88402607099999997</v>
      </c>
      <c r="J207" s="1">
        <v>-0.123571535</v>
      </c>
      <c r="K207" s="1">
        <v>-1.0403706610000001</v>
      </c>
      <c r="L207" s="1">
        <v>-0.82099564599999997</v>
      </c>
      <c r="M207" s="1">
        <v>-0.81675775299999998</v>
      </c>
      <c r="N207" s="1">
        <v>0.54221128600000001</v>
      </c>
      <c r="O207" s="1">
        <v>1.8352170299999999</v>
      </c>
      <c r="P207" s="1">
        <v>0.84822164300000003</v>
      </c>
      <c r="Q207" s="1">
        <v>-0.423954365</v>
      </c>
    </row>
    <row r="208" spans="1:17" s="2" customFormat="1" x14ac:dyDescent="0.2">
      <c r="A208" s="11" t="s">
        <v>546</v>
      </c>
      <c r="B208" s="1">
        <v>0.472999161</v>
      </c>
      <c r="C208" s="1">
        <v>0.41852155899999999</v>
      </c>
      <c r="D208" s="1">
        <v>1.31083006</v>
      </c>
      <c r="E208" s="1">
        <v>-0.118731508</v>
      </c>
      <c r="F208" s="1">
        <v>0.88026111600000001</v>
      </c>
      <c r="G208" s="1">
        <v>-1.6075115659999999</v>
      </c>
      <c r="H208" s="1">
        <v>-1.2212855170000001</v>
      </c>
      <c r="I208" s="1">
        <v>-0.13508330599999999</v>
      </c>
      <c r="J208" s="1">
        <v>0.423705318</v>
      </c>
      <c r="K208" s="1">
        <v>0.968381453</v>
      </c>
      <c r="L208" s="1">
        <v>0.70571497800000005</v>
      </c>
      <c r="M208" s="1">
        <v>0.74828820299999999</v>
      </c>
      <c r="N208" s="1">
        <v>0.44493119800000003</v>
      </c>
      <c r="O208" s="1">
        <v>-1.2253239250000001</v>
      </c>
      <c r="P208" s="1">
        <v>-1.7370528780000001</v>
      </c>
      <c r="Q208" s="1">
        <v>-0.328644347</v>
      </c>
    </row>
    <row r="209" spans="1:17" s="2" customFormat="1" x14ac:dyDescent="0.2">
      <c r="A209" s="11" t="s">
        <v>80</v>
      </c>
      <c r="B209" s="1">
        <v>6.5955152000000003E-2</v>
      </c>
      <c r="C209" s="1">
        <v>0.191347349</v>
      </c>
      <c r="D209" s="1">
        <v>1.2027395439999999</v>
      </c>
      <c r="E209" s="1">
        <v>0.69688152699999995</v>
      </c>
      <c r="F209" s="1">
        <v>-0.92284093599999995</v>
      </c>
      <c r="G209" s="1">
        <v>-1.7386866000000001</v>
      </c>
      <c r="H209" s="1">
        <v>-0.46352997200000001</v>
      </c>
      <c r="I209" s="1">
        <v>0.968133935</v>
      </c>
      <c r="J209" s="1">
        <v>0.94235197000000004</v>
      </c>
      <c r="K209" s="1">
        <v>1.076514762</v>
      </c>
      <c r="L209" s="1">
        <v>1.303357804</v>
      </c>
      <c r="M209" s="1">
        <v>-0.19331045599999999</v>
      </c>
      <c r="N209" s="1">
        <v>-1.454789844</v>
      </c>
      <c r="O209" s="1">
        <v>-0.89075189499999996</v>
      </c>
      <c r="P209" s="1">
        <v>-0.40372142799999999</v>
      </c>
      <c r="Q209" s="1">
        <v>-0.37965091200000001</v>
      </c>
    </row>
    <row r="210" spans="1:17" s="2" customFormat="1" x14ac:dyDescent="0.2">
      <c r="A210" s="11" t="s">
        <v>418</v>
      </c>
      <c r="B210" s="1">
        <v>0.82514337900000001</v>
      </c>
      <c r="C210" s="1">
        <v>1.0349554059999999</v>
      </c>
      <c r="D210" s="1">
        <v>-0.51331826899999999</v>
      </c>
      <c r="E210" s="1">
        <v>-1.4467155810000001</v>
      </c>
      <c r="F210" s="1">
        <v>-1.1503239510000001</v>
      </c>
      <c r="G210" s="1">
        <v>1.1545478979999999</v>
      </c>
      <c r="H210" s="1">
        <v>0.38750077300000002</v>
      </c>
      <c r="I210" s="1">
        <v>-0.29178965600000001</v>
      </c>
      <c r="J210" s="1">
        <v>0.91538957799999998</v>
      </c>
      <c r="K210" s="1">
        <v>-0.37567088500000001</v>
      </c>
      <c r="L210" s="1">
        <v>-0.74312884999999995</v>
      </c>
      <c r="M210" s="1">
        <v>-1.343198465</v>
      </c>
      <c r="N210" s="1">
        <v>-0.95222487499999997</v>
      </c>
      <c r="O210" s="1">
        <v>0.29613893499999999</v>
      </c>
      <c r="P210" s="1">
        <v>1.4507385770000001</v>
      </c>
      <c r="Q210" s="1">
        <v>0.75195598399999997</v>
      </c>
    </row>
    <row r="211" spans="1:17" s="2" customFormat="1" x14ac:dyDescent="0.2">
      <c r="A211" s="11" t="s">
        <v>158</v>
      </c>
      <c r="B211" s="1">
        <v>-0.94822277600000004</v>
      </c>
      <c r="C211" s="1">
        <v>-0.83769398900000003</v>
      </c>
      <c r="D211" s="1">
        <v>-0.67287931400000001</v>
      </c>
      <c r="E211" s="1">
        <v>0.248237928</v>
      </c>
      <c r="F211" s="1">
        <v>1.4603958269999999</v>
      </c>
      <c r="G211" s="1">
        <v>1.526998877</v>
      </c>
      <c r="H211" s="1">
        <v>-0.14496945899999999</v>
      </c>
      <c r="I211" s="1">
        <v>-0.63186709299999999</v>
      </c>
      <c r="J211" s="1">
        <v>-1.130058652</v>
      </c>
      <c r="K211" s="1">
        <v>-0.93228344799999996</v>
      </c>
      <c r="L211" s="1">
        <v>-0.99540472400000002</v>
      </c>
      <c r="M211" s="1">
        <v>0.61443144000000005</v>
      </c>
      <c r="N211" s="1">
        <v>1.328220277</v>
      </c>
      <c r="O211" s="1">
        <v>1.240340156</v>
      </c>
      <c r="P211" s="1">
        <v>0.23318356800000001</v>
      </c>
      <c r="Q211" s="1">
        <v>-0.35842861599999998</v>
      </c>
    </row>
    <row r="212" spans="1:17" s="2" customFormat="1" x14ac:dyDescent="0.2">
      <c r="A212" s="11" t="s">
        <v>407</v>
      </c>
      <c r="B212" s="1">
        <v>-1.2020326130000001</v>
      </c>
      <c r="C212" s="1">
        <v>-0.68034076399999999</v>
      </c>
      <c r="D212" s="1">
        <v>-0.54284554200000001</v>
      </c>
      <c r="E212" s="1">
        <v>1.5555564260000001</v>
      </c>
      <c r="F212" s="1">
        <v>1.4045424900000001</v>
      </c>
      <c r="G212" s="1">
        <v>0.22523817500000001</v>
      </c>
      <c r="H212" s="1">
        <v>-0.19915122699999999</v>
      </c>
      <c r="I212" s="1">
        <v>-0.56096694499999999</v>
      </c>
      <c r="J212" s="1">
        <v>-0.51973092600000004</v>
      </c>
      <c r="K212" s="1">
        <v>-1.198999776</v>
      </c>
      <c r="L212" s="1">
        <v>-0.65267483400000004</v>
      </c>
      <c r="M212" s="1">
        <v>1.2770624429999999</v>
      </c>
      <c r="N212" s="1">
        <v>1.577558129</v>
      </c>
      <c r="O212" s="1">
        <v>0.32180429500000002</v>
      </c>
      <c r="P212" s="1">
        <v>-3.0533700000000001E-3</v>
      </c>
      <c r="Q212" s="1">
        <v>-0.80196595999999998</v>
      </c>
    </row>
    <row r="213" spans="1:17" s="2" customFormat="1" x14ac:dyDescent="0.2">
      <c r="A213" s="11" t="s">
        <v>499</v>
      </c>
      <c r="B213" s="1">
        <v>0.389218919</v>
      </c>
      <c r="C213" s="1">
        <v>0.451973493</v>
      </c>
      <c r="D213" s="1">
        <v>1.489477138</v>
      </c>
      <c r="E213" s="1">
        <v>-0.18532533100000001</v>
      </c>
      <c r="F213" s="1">
        <v>-1.297347246</v>
      </c>
      <c r="G213" s="1">
        <v>-1.527027122</v>
      </c>
      <c r="H213" s="1">
        <v>0.60958755799999997</v>
      </c>
      <c r="I213" s="1">
        <v>6.9442591999999997E-2</v>
      </c>
      <c r="J213" s="1">
        <v>-3.040348E-3</v>
      </c>
      <c r="K213" s="1">
        <v>1.8757786700000001</v>
      </c>
      <c r="L213" s="1">
        <v>0.66773201500000001</v>
      </c>
      <c r="M213" s="1">
        <v>-0.23955433300000001</v>
      </c>
      <c r="N213" s="1">
        <v>-1.341817603</v>
      </c>
      <c r="O213" s="1">
        <v>-0.95693412799999999</v>
      </c>
      <c r="P213" s="1">
        <v>0.36085229800000002</v>
      </c>
      <c r="Q213" s="1">
        <v>-0.36301657100000001</v>
      </c>
    </row>
    <row r="214" spans="1:17" s="2" customFormat="1" x14ac:dyDescent="0.2">
      <c r="A214" s="11" t="s">
        <v>322</v>
      </c>
      <c r="B214" s="1">
        <v>1.0511544719999999</v>
      </c>
      <c r="C214" s="1">
        <v>0.346342961</v>
      </c>
      <c r="D214" s="1">
        <v>-0.65796985200000002</v>
      </c>
      <c r="E214" s="1">
        <v>-1.3756922680000001</v>
      </c>
      <c r="F214" s="1">
        <v>-1.1270420640000001</v>
      </c>
      <c r="G214" s="1">
        <v>0.35820197399999998</v>
      </c>
      <c r="H214" s="1">
        <v>1.431925313</v>
      </c>
      <c r="I214" s="1">
        <v>-2.6920534999999999E-2</v>
      </c>
      <c r="J214" s="1">
        <v>-0.55023165799999996</v>
      </c>
      <c r="K214" s="1">
        <v>-0.96173147400000003</v>
      </c>
      <c r="L214" s="1">
        <v>-0.81388675600000004</v>
      </c>
      <c r="M214" s="1">
        <v>0.11294396199999999</v>
      </c>
      <c r="N214" s="1">
        <v>-0.40203925600000001</v>
      </c>
      <c r="O214" s="1">
        <v>1.2381758119999999</v>
      </c>
      <c r="P214" s="1">
        <v>1.796240238</v>
      </c>
      <c r="Q214" s="1">
        <v>-0.41947086700000003</v>
      </c>
    </row>
    <row r="215" spans="1:17" s="2" customFormat="1" x14ac:dyDescent="0.2">
      <c r="A215" s="11" t="s">
        <v>310</v>
      </c>
      <c r="B215" s="1">
        <v>-1.1556821939999999</v>
      </c>
      <c r="C215" s="1">
        <v>-6.0718516E-2</v>
      </c>
      <c r="D215" s="1">
        <v>-1.0660337870000001</v>
      </c>
      <c r="E215" s="1">
        <v>-0.69576855100000001</v>
      </c>
      <c r="F215" s="1">
        <v>2.8518831000000001E-2</v>
      </c>
      <c r="G215" s="1">
        <v>1.1824882759999999</v>
      </c>
      <c r="H215" s="1">
        <v>1.618311324</v>
      </c>
      <c r="I215" s="1">
        <v>0.148884617</v>
      </c>
      <c r="J215" s="1">
        <v>-0.46807834199999998</v>
      </c>
      <c r="K215" s="1">
        <v>-0.79069759900000003</v>
      </c>
      <c r="L215" s="1">
        <v>-0.67849638999999995</v>
      </c>
      <c r="M215" s="1">
        <v>0.80937061099999996</v>
      </c>
      <c r="N215" s="1">
        <v>0.57764412099999995</v>
      </c>
      <c r="O215" s="1">
        <v>1.702198817</v>
      </c>
      <c r="P215" s="1">
        <v>0.18087283700000001</v>
      </c>
      <c r="Q215" s="1">
        <v>-1.3328140559999999</v>
      </c>
    </row>
    <row r="216" spans="1:17" s="2" customFormat="1" x14ac:dyDescent="0.2">
      <c r="A216" s="11" t="s">
        <v>288</v>
      </c>
      <c r="B216" s="1">
        <v>-0.55876711899999998</v>
      </c>
      <c r="C216" s="1">
        <v>0.79209782699999998</v>
      </c>
      <c r="D216" s="1">
        <v>0.73025469200000004</v>
      </c>
      <c r="E216" s="1">
        <v>1.146854576</v>
      </c>
      <c r="F216" s="1">
        <v>0.569552277</v>
      </c>
      <c r="G216" s="1">
        <v>0.10135413</v>
      </c>
      <c r="H216" s="1">
        <v>-1.4585211680000001</v>
      </c>
      <c r="I216" s="1">
        <v>-1.322825216</v>
      </c>
      <c r="J216" s="1">
        <v>-0.67972762200000003</v>
      </c>
      <c r="K216" s="1">
        <v>0.984568055</v>
      </c>
      <c r="L216" s="1">
        <v>0.206554127</v>
      </c>
      <c r="M216" s="1">
        <v>1.2797674459999999</v>
      </c>
      <c r="N216" s="1">
        <v>0.454323904</v>
      </c>
      <c r="O216" s="1">
        <v>-0.75255468999999997</v>
      </c>
      <c r="P216" s="1">
        <v>-1.7467046310000001</v>
      </c>
      <c r="Q216" s="1">
        <v>0.25377340999999998</v>
      </c>
    </row>
    <row r="217" spans="1:17" s="2" customFormat="1" x14ac:dyDescent="0.2">
      <c r="A217" s="11" t="s">
        <v>122</v>
      </c>
      <c r="B217" s="1">
        <v>-0.71914498400000004</v>
      </c>
      <c r="C217" s="1">
        <v>-0.78364746299999999</v>
      </c>
      <c r="D217" s="1">
        <v>-0.92533826299999999</v>
      </c>
      <c r="E217" s="1">
        <v>-0.21732982100000001</v>
      </c>
      <c r="F217" s="1">
        <v>0.14664765299999999</v>
      </c>
      <c r="G217" s="1">
        <v>2.0748368620000002</v>
      </c>
      <c r="H217" s="1">
        <v>0.73587378999999997</v>
      </c>
      <c r="I217" s="1">
        <v>-0.31189777499999999</v>
      </c>
      <c r="J217" s="1">
        <v>-0.644960121</v>
      </c>
      <c r="K217" s="1">
        <v>-0.98419165900000005</v>
      </c>
      <c r="L217" s="1">
        <v>-1.0024902040000001</v>
      </c>
      <c r="M217" s="1">
        <v>-0.70029797599999999</v>
      </c>
      <c r="N217" s="1">
        <v>0.26517634099999998</v>
      </c>
      <c r="O217" s="1">
        <v>1.553744775</v>
      </c>
      <c r="P217" s="1">
        <v>1.2519562040000001</v>
      </c>
      <c r="Q217" s="1">
        <v>0.26106264000000001</v>
      </c>
    </row>
    <row r="218" spans="1:17" s="2" customFormat="1" x14ac:dyDescent="0.2">
      <c r="A218" s="11" t="s">
        <v>175</v>
      </c>
      <c r="B218" s="1">
        <v>1.55115406</v>
      </c>
      <c r="C218" s="1">
        <v>0.250188507</v>
      </c>
      <c r="D218" s="1">
        <v>0.12151991500000001</v>
      </c>
      <c r="E218" s="1">
        <v>-0.87693013099999995</v>
      </c>
      <c r="F218" s="1">
        <v>-1.40006594</v>
      </c>
      <c r="G218" s="1">
        <v>-0.175060937</v>
      </c>
      <c r="H218" s="1">
        <v>1.163679811</v>
      </c>
      <c r="I218" s="1">
        <v>-0.63448528500000001</v>
      </c>
      <c r="J218" s="1">
        <v>1.100658975</v>
      </c>
      <c r="K218" s="1">
        <v>0.45399862299999999</v>
      </c>
      <c r="L218" s="1">
        <v>-1.1421595339999999</v>
      </c>
      <c r="M218" s="1">
        <v>-0.56871802599999999</v>
      </c>
      <c r="N218" s="1">
        <v>-0.97988457200000001</v>
      </c>
      <c r="O218" s="1">
        <v>0.32648402399999998</v>
      </c>
      <c r="P218" s="1">
        <v>-0.72655135800000004</v>
      </c>
      <c r="Q218" s="1">
        <v>1.5361718680000001</v>
      </c>
    </row>
    <row r="219" spans="1:17" s="2" customFormat="1" x14ac:dyDescent="0.2">
      <c r="A219" s="11" t="s">
        <v>171</v>
      </c>
      <c r="B219" s="1">
        <v>-0.25749500800000003</v>
      </c>
      <c r="C219" s="1">
        <v>0.67609076800000001</v>
      </c>
      <c r="D219" s="1">
        <v>-1.5961323789999999</v>
      </c>
      <c r="E219" s="1">
        <v>-0.53619232999999999</v>
      </c>
      <c r="F219" s="1">
        <v>-0.70172247300000001</v>
      </c>
      <c r="G219" s="1">
        <v>0.86262957699999998</v>
      </c>
      <c r="H219" s="1">
        <v>2.0451330000000002E-3</v>
      </c>
      <c r="I219" s="1">
        <v>1.550776712</v>
      </c>
      <c r="J219" s="1">
        <v>0.20470635400000001</v>
      </c>
      <c r="K219" s="1">
        <v>8.1575619000000002E-2</v>
      </c>
      <c r="L219" s="1">
        <v>-1.4102117219999999</v>
      </c>
      <c r="M219" s="1">
        <v>-1.025214114</v>
      </c>
      <c r="N219" s="1">
        <v>-0.73184699799999997</v>
      </c>
      <c r="O219" s="1">
        <v>0.42257298300000001</v>
      </c>
      <c r="P219" s="1">
        <v>0.93289621199999995</v>
      </c>
      <c r="Q219" s="1">
        <v>1.5255216650000001</v>
      </c>
    </row>
    <row r="220" spans="1:17" s="2" customFormat="1" x14ac:dyDescent="0.2">
      <c r="A220" s="11" t="s">
        <v>487</v>
      </c>
      <c r="B220" s="1">
        <v>0.6800638</v>
      </c>
      <c r="C220" s="1">
        <v>1.4022592199999999</v>
      </c>
      <c r="D220" s="1">
        <v>-0.34734470000000001</v>
      </c>
      <c r="E220" s="1">
        <v>-0.76013860300000002</v>
      </c>
      <c r="F220" s="1">
        <v>-1.8227222320000001</v>
      </c>
      <c r="G220" s="1">
        <v>6.3587673999999997E-2</v>
      </c>
      <c r="H220" s="1">
        <v>4.6601228000000001E-2</v>
      </c>
      <c r="I220" s="1">
        <v>0.737693614</v>
      </c>
      <c r="J220" s="1">
        <v>-0.14357155099999999</v>
      </c>
      <c r="K220" s="1">
        <v>0.37730560000000002</v>
      </c>
      <c r="L220" s="1">
        <v>-8.3230972E-2</v>
      </c>
      <c r="M220" s="1">
        <v>-1.212442595</v>
      </c>
      <c r="N220" s="1">
        <v>-1.253937664</v>
      </c>
      <c r="O220" s="1">
        <v>-6.0944342999999998E-2</v>
      </c>
      <c r="P220" s="1">
        <v>0.49581813400000002</v>
      </c>
      <c r="Q220" s="1">
        <v>1.8810033900000001</v>
      </c>
    </row>
    <row r="221" spans="1:17" s="2" customFormat="1" x14ac:dyDescent="0.2">
      <c r="A221" s="11" t="s">
        <v>519</v>
      </c>
      <c r="B221" s="1">
        <v>0.136286615</v>
      </c>
      <c r="C221" s="1">
        <v>-5.3483771999999999E-2</v>
      </c>
      <c r="D221" s="1">
        <v>-1.8772808759999999</v>
      </c>
      <c r="E221" s="1">
        <v>-0.63306322199999998</v>
      </c>
      <c r="F221" s="1">
        <v>-0.196866396</v>
      </c>
      <c r="G221" s="1">
        <v>1.309061885</v>
      </c>
      <c r="H221" s="1">
        <v>1.1246559</v>
      </c>
      <c r="I221" s="1">
        <v>0.19068986600000001</v>
      </c>
      <c r="J221" s="1">
        <v>-9.7615386999999998E-2</v>
      </c>
      <c r="K221" s="1">
        <v>-1.38777627</v>
      </c>
      <c r="L221" s="1">
        <v>-1.1152360569999999</v>
      </c>
      <c r="M221" s="1">
        <v>0.33479186500000002</v>
      </c>
      <c r="N221" s="1">
        <v>0.46657372600000002</v>
      </c>
      <c r="O221" s="1">
        <v>1.7988307130000001</v>
      </c>
      <c r="P221" s="1">
        <v>0.35744682</v>
      </c>
      <c r="Q221" s="1">
        <v>-0.35701540999999998</v>
      </c>
    </row>
    <row r="222" spans="1:17" s="2" customFormat="1" x14ac:dyDescent="0.2">
      <c r="A222" s="11" t="s">
        <v>160</v>
      </c>
      <c r="B222" s="1">
        <v>-1.5381047130000001</v>
      </c>
      <c r="C222" s="1">
        <v>0.13293139100000001</v>
      </c>
      <c r="D222" s="1">
        <v>1.045960762</v>
      </c>
      <c r="E222" s="1">
        <v>1.133255063</v>
      </c>
      <c r="F222" s="1">
        <v>0.430752527</v>
      </c>
      <c r="G222" s="1">
        <v>-1.042555991</v>
      </c>
      <c r="H222" s="1">
        <v>-0.77127555299999995</v>
      </c>
      <c r="I222" s="1">
        <v>0.60903651299999995</v>
      </c>
      <c r="J222" s="1">
        <v>-1.0257384140000001</v>
      </c>
      <c r="K222" s="1">
        <v>-0.175986162</v>
      </c>
      <c r="L222" s="1">
        <v>0.63339847400000004</v>
      </c>
      <c r="M222" s="1">
        <v>1.732808146</v>
      </c>
      <c r="N222" s="1">
        <v>0.72915836300000003</v>
      </c>
      <c r="O222" s="1">
        <v>-0.69908231300000001</v>
      </c>
      <c r="P222" s="1">
        <v>2.6900157000000001E-2</v>
      </c>
      <c r="Q222" s="1">
        <v>-1.2214582510000001</v>
      </c>
    </row>
    <row r="223" spans="1:17" s="2" customFormat="1" x14ac:dyDescent="0.2">
      <c r="A223" s="11" t="s">
        <v>361</v>
      </c>
      <c r="B223" s="1">
        <v>-0.59680476900000001</v>
      </c>
      <c r="C223" s="1">
        <v>-0.84302005400000002</v>
      </c>
      <c r="D223" s="1">
        <v>-0.11699564599999999</v>
      </c>
      <c r="E223" s="1">
        <v>1.3594162000000001</v>
      </c>
      <c r="F223" s="1">
        <v>1.7579747640000001</v>
      </c>
      <c r="G223" s="1">
        <v>-0.82425172099999999</v>
      </c>
      <c r="H223" s="1">
        <v>-0.49163414300000002</v>
      </c>
      <c r="I223" s="1">
        <v>-0.24468463100000001</v>
      </c>
      <c r="J223" s="1">
        <v>-1.143583247</v>
      </c>
      <c r="K223" s="1">
        <v>-0.52530755500000004</v>
      </c>
      <c r="L223" s="1">
        <v>0.155486606</v>
      </c>
      <c r="M223" s="1">
        <v>0.17369259200000001</v>
      </c>
      <c r="N223" s="1">
        <v>2.250472362</v>
      </c>
      <c r="O223" s="1">
        <v>-0.27833481599999998</v>
      </c>
      <c r="P223" s="1">
        <v>-0.41582903500000001</v>
      </c>
      <c r="Q223" s="1">
        <v>-0.21659690600000001</v>
      </c>
    </row>
    <row r="224" spans="1:17" s="2" customFormat="1" x14ac:dyDescent="0.2">
      <c r="A224" s="11" t="s">
        <v>504</v>
      </c>
      <c r="B224" s="1">
        <v>1.4572967480000001</v>
      </c>
      <c r="C224" s="1">
        <v>-0.19349639299999999</v>
      </c>
      <c r="D224" s="1">
        <v>1.338093242</v>
      </c>
      <c r="E224" s="1">
        <v>0.16192141800000001</v>
      </c>
      <c r="F224" s="1">
        <v>-0.55522122600000001</v>
      </c>
      <c r="G224" s="1">
        <v>-1.5430475239999999</v>
      </c>
      <c r="H224" s="1">
        <v>-0.56877215299999995</v>
      </c>
      <c r="I224" s="1">
        <v>-9.6774110999999996E-2</v>
      </c>
      <c r="J224" s="1">
        <v>-0.52242190200000005</v>
      </c>
      <c r="K224" s="1">
        <v>-0.131040876</v>
      </c>
      <c r="L224" s="1">
        <v>1.1858027360000001</v>
      </c>
      <c r="M224" s="1">
        <v>1.790906959</v>
      </c>
      <c r="N224" s="1">
        <v>-0.138315616</v>
      </c>
      <c r="O224" s="1">
        <v>-1.277392198</v>
      </c>
      <c r="P224" s="1">
        <v>-0.58367746300000001</v>
      </c>
      <c r="Q224" s="1">
        <v>-0.32386164000000001</v>
      </c>
    </row>
    <row r="225" spans="1:17" s="2" customFormat="1" x14ac:dyDescent="0.2">
      <c r="A225" s="11" t="s">
        <v>333</v>
      </c>
      <c r="B225" s="1">
        <v>0.65042883799999995</v>
      </c>
      <c r="C225" s="1">
        <v>-0.42023450899999998</v>
      </c>
      <c r="D225" s="1">
        <v>-0.72999604200000001</v>
      </c>
      <c r="E225" s="1">
        <v>-0.74937335000000005</v>
      </c>
      <c r="F225" s="1">
        <v>-0.59892601700000003</v>
      </c>
      <c r="G225" s="1">
        <v>2.1447109700000002</v>
      </c>
      <c r="H225" s="1">
        <v>0.24118472899999999</v>
      </c>
      <c r="I225" s="1">
        <v>-0.53779461900000003</v>
      </c>
      <c r="J225" s="1">
        <v>-0.62540011299999998</v>
      </c>
      <c r="K225" s="1">
        <v>-0.97075646599999998</v>
      </c>
      <c r="L225" s="1">
        <v>-0.68495009900000003</v>
      </c>
      <c r="M225" s="1">
        <v>-0.60598897200000001</v>
      </c>
      <c r="N225" s="1">
        <v>0.78739955500000003</v>
      </c>
      <c r="O225" s="1">
        <v>0.820949072</v>
      </c>
      <c r="P225" s="1">
        <v>1.805258346</v>
      </c>
      <c r="Q225" s="1">
        <v>-0.52651132199999995</v>
      </c>
    </row>
    <row r="226" spans="1:17" s="2" customFormat="1" x14ac:dyDescent="0.2">
      <c r="A226" s="11" t="s">
        <v>226</v>
      </c>
      <c r="B226" s="1">
        <v>-0.87568206100000001</v>
      </c>
      <c r="C226" s="1">
        <v>-0.21021181899999999</v>
      </c>
      <c r="D226" s="1">
        <v>1.183951094</v>
      </c>
      <c r="E226" s="1">
        <v>1.4300814070000001</v>
      </c>
      <c r="F226" s="1">
        <v>0.88938453900000003</v>
      </c>
      <c r="G226" s="1">
        <v>-0.76137840899999998</v>
      </c>
      <c r="H226" s="1">
        <v>-0.83022142399999999</v>
      </c>
      <c r="I226" s="1">
        <v>-0.82592332800000001</v>
      </c>
      <c r="J226" s="1">
        <v>0.40410858100000002</v>
      </c>
      <c r="K226" s="1">
        <v>0.32486378199999999</v>
      </c>
      <c r="L226" s="1">
        <v>0.86419837700000002</v>
      </c>
      <c r="M226" s="1">
        <v>1.603986015</v>
      </c>
      <c r="N226" s="1">
        <v>-0.117760244</v>
      </c>
      <c r="O226" s="1">
        <v>-0.66875622300000004</v>
      </c>
      <c r="P226" s="1">
        <v>-1.3550768559999999</v>
      </c>
      <c r="Q226" s="1">
        <v>-1.055563432</v>
      </c>
    </row>
    <row r="227" spans="1:17" s="2" customFormat="1" x14ac:dyDescent="0.2">
      <c r="A227" s="11" t="s">
        <v>311</v>
      </c>
      <c r="B227" s="1">
        <v>-0.83997340300000001</v>
      </c>
      <c r="C227" s="1">
        <v>-0.99263873400000002</v>
      </c>
      <c r="D227" s="1">
        <v>-1.184332943</v>
      </c>
      <c r="E227" s="1">
        <v>0.189551147</v>
      </c>
      <c r="F227" s="1">
        <v>-0.14338097999999999</v>
      </c>
      <c r="G227" s="1">
        <v>1.3705864619999999</v>
      </c>
      <c r="H227" s="1">
        <v>1.3879598449999999</v>
      </c>
      <c r="I227" s="1">
        <v>0.21222860599999999</v>
      </c>
      <c r="J227" s="1">
        <v>-0.74854933400000001</v>
      </c>
      <c r="K227" s="1">
        <v>-0.81838323899999998</v>
      </c>
      <c r="L227" s="1">
        <v>-0.90880130299999995</v>
      </c>
      <c r="M227" s="1">
        <v>-0.79373863700000002</v>
      </c>
      <c r="N227" s="1">
        <v>-2.0068170999999999E-2</v>
      </c>
      <c r="O227" s="1">
        <v>1.620376574</v>
      </c>
      <c r="P227" s="1">
        <v>1.2185772050000001</v>
      </c>
      <c r="Q227" s="1">
        <v>0.45058690499999998</v>
      </c>
    </row>
    <row r="228" spans="1:17" s="2" customFormat="1" x14ac:dyDescent="0.2">
      <c r="A228" s="11" t="s">
        <v>289</v>
      </c>
      <c r="B228" s="1">
        <v>1.319241264</v>
      </c>
      <c r="C228" s="1">
        <v>1.686049264</v>
      </c>
      <c r="D228" s="1">
        <v>-0.52305081399999998</v>
      </c>
      <c r="E228" s="1">
        <v>-0.91801983399999998</v>
      </c>
      <c r="F228" s="1">
        <v>-0.93021601200000004</v>
      </c>
      <c r="G228" s="1">
        <v>4.309354E-2</v>
      </c>
      <c r="H228" s="1">
        <v>-0.65800798500000002</v>
      </c>
      <c r="I228" s="1">
        <v>-1.9089422000000002E-2</v>
      </c>
      <c r="J228" s="1">
        <v>0.35142010099999998</v>
      </c>
      <c r="K228" s="1">
        <v>1.565087149</v>
      </c>
      <c r="L228" s="1">
        <v>0.357210101</v>
      </c>
      <c r="M228" s="1">
        <v>-0.82525672299999997</v>
      </c>
      <c r="N228" s="1">
        <v>-1.3322149139999999</v>
      </c>
      <c r="O228" s="1">
        <v>-0.54573561100000001</v>
      </c>
      <c r="P228" s="1">
        <v>-0.63775246900000004</v>
      </c>
      <c r="Q228" s="1">
        <v>1.0672423660000001</v>
      </c>
    </row>
    <row r="229" spans="1:17" s="2" customFormat="1" x14ac:dyDescent="0.2">
      <c r="A229" s="11" t="s">
        <v>328</v>
      </c>
      <c r="B229" s="1">
        <v>0.30860269200000001</v>
      </c>
      <c r="C229" s="1">
        <v>0.81105210400000005</v>
      </c>
      <c r="D229" s="1">
        <v>1.3550890120000001</v>
      </c>
      <c r="E229" s="1">
        <v>0.76644882199999997</v>
      </c>
      <c r="F229" s="1">
        <v>-0.77981017699999999</v>
      </c>
      <c r="G229" s="1">
        <v>-1.487547108</v>
      </c>
      <c r="H229" s="1">
        <v>-1.0008101149999999</v>
      </c>
      <c r="I229" s="1">
        <v>2.6974768999999999E-2</v>
      </c>
      <c r="J229" s="1">
        <v>0.1764859</v>
      </c>
      <c r="K229" s="1">
        <v>1.309364252</v>
      </c>
      <c r="L229" s="1">
        <v>1.1821139439999999</v>
      </c>
      <c r="M229" s="1">
        <v>0.72197449199999997</v>
      </c>
      <c r="N229" s="1">
        <v>-0.84261651500000001</v>
      </c>
      <c r="O229" s="1">
        <v>-1.35288097</v>
      </c>
      <c r="P229" s="1">
        <v>-0.79988179100000001</v>
      </c>
      <c r="Q229" s="1">
        <v>-0.39455931100000002</v>
      </c>
    </row>
    <row r="230" spans="1:17" s="2" customFormat="1" x14ac:dyDescent="0.2">
      <c r="A230" s="11" t="s">
        <v>341</v>
      </c>
      <c r="B230" s="1">
        <v>-0.41304669700000002</v>
      </c>
      <c r="C230" s="1">
        <v>-0.77116513900000005</v>
      </c>
      <c r="D230" s="1">
        <v>-0.88250921500000001</v>
      </c>
      <c r="E230" s="1">
        <v>0.162417967</v>
      </c>
      <c r="F230" s="1">
        <v>1.709543625</v>
      </c>
      <c r="G230" s="1">
        <v>0.99235622000000001</v>
      </c>
      <c r="H230" s="1">
        <v>0.37712174100000001</v>
      </c>
      <c r="I230" s="1">
        <v>-1.174718503</v>
      </c>
      <c r="J230" s="1">
        <v>-1.1322528670000001</v>
      </c>
      <c r="K230" s="1">
        <v>-0.39702549799999998</v>
      </c>
      <c r="L230" s="1">
        <v>-1.1043592280000001</v>
      </c>
      <c r="M230" s="1">
        <v>0.16725986400000001</v>
      </c>
      <c r="N230" s="1">
        <v>1.6426543360000001</v>
      </c>
      <c r="O230" s="1">
        <v>0.81402519799999995</v>
      </c>
      <c r="P230" s="1">
        <v>0.69470115200000004</v>
      </c>
      <c r="Q230" s="1">
        <v>-0.685002958</v>
      </c>
    </row>
    <row r="231" spans="1:17" s="2" customFormat="1" x14ac:dyDescent="0.2">
      <c r="A231" s="11" t="s">
        <v>452</v>
      </c>
      <c r="B231" s="1">
        <v>-1.194424221</v>
      </c>
      <c r="C231" s="1">
        <v>0.28502480099999999</v>
      </c>
      <c r="D231" s="1">
        <v>-1.160981005</v>
      </c>
      <c r="E231" s="1">
        <v>-0.51756544599999998</v>
      </c>
      <c r="F231" s="1">
        <v>0.98660224699999999</v>
      </c>
      <c r="G231" s="1">
        <v>1.5018666140000001</v>
      </c>
      <c r="H231" s="1">
        <v>0.61649489099999999</v>
      </c>
      <c r="I231" s="1">
        <v>-0.51701788100000001</v>
      </c>
      <c r="J231" s="1">
        <v>-0.45733694499999999</v>
      </c>
      <c r="K231" s="1">
        <v>-0.535438415</v>
      </c>
      <c r="L231" s="1">
        <v>-0.92034855400000004</v>
      </c>
      <c r="M231" s="1">
        <v>-0.86727337999999998</v>
      </c>
      <c r="N231" s="1">
        <v>-0.35672938900000001</v>
      </c>
      <c r="O231" s="1">
        <v>1.7199257590000001</v>
      </c>
      <c r="P231" s="1">
        <v>1.3470808240000001</v>
      </c>
      <c r="Q231" s="1">
        <v>7.0120100000000005E-2</v>
      </c>
    </row>
    <row r="232" spans="1:17" s="2" customFormat="1" x14ac:dyDescent="0.2">
      <c r="A232" s="11" t="s">
        <v>258</v>
      </c>
      <c r="B232" s="1">
        <v>-1.0918111399999999</v>
      </c>
      <c r="C232" s="1">
        <v>0.83869635200000003</v>
      </c>
      <c r="D232" s="1">
        <v>-1.6018043040000001</v>
      </c>
      <c r="E232" s="1">
        <v>-0.55907590399999996</v>
      </c>
      <c r="F232" s="1">
        <v>-9.5387378999999994E-2</v>
      </c>
      <c r="G232" s="1">
        <v>0.92606157700000002</v>
      </c>
      <c r="H232" s="1">
        <v>1.021935013</v>
      </c>
      <c r="I232" s="1">
        <v>0.56138578500000003</v>
      </c>
      <c r="J232" s="1">
        <v>-0.55606985099999995</v>
      </c>
      <c r="K232" s="1">
        <v>-0.939608267</v>
      </c>
      <c r="L232" s="1">
        <v>-0.44799173399999997</v>
      </c>
      <c r="M232" s="1">
        <v>0.130722269</v>
      </c>
      <c r="N232" s="1">
        <v>-0.13213112099999999</v>
      </c>
      <c r="O232" s="1">
        <v>1.9349653959999999</v>
      </c>
      <c r="P232" s="1">
        <v>0.96123050399999999</v>
      </c>
      <c r="Q232" s="1">
        <v>-0.95111719699999997</v>
      </c>
    </row>
    <row r="233" spans="1:17" s="2" customFormat="1" x14ac:dyDescent="0.2">
      <c r="A233" s="11" t="s">
        <v>404</v>
      </c>
      <c r="B233" s="1">
        <v>-0.14130205000000001</v>
      </c>
      <c r="C233" s="1">
        <v>1.397140829</v>
      </c>
      <c r="D233" s="1">
        <v>-0.122419024</v>
      </c>
      <c r="E233" s="1">
        <v>-0.28876022200000001</v>
      </c>
      <c r="F233" s="1">
        <v>-1.4579768099999999</v>
      </c>
      <c r="G233" s="1">
        <v>-0.967219575</v>
      </c>
      <c r="H233" s="1">
        <v>0.23375971400000001</v>
      </c>
      <c r="I233" s="1">
        <v>1.346777138</v>
      </c>
      <c r="J233" s="1">
        <v>0.47431631600000002</v>
      </c>
      <c r="K233" s="1">
        <v>1.519560689</v>
      </c>
      <c r="L233" s="1">
        <v>0.17046356700000001</v>
      </c>
      <c r="M233" s="1">
        <v>2.8462996000000001E-2</v>
      </c>
      <c r="N233" s="1">
        <v>-1.5830718610000001</v>
      </c>
      <c r="O233" s="1">
        <v>-0.90816085300000005</v>
      </c>
      <c r="P233" s="1">
        <v>0.87746204000000005</v>
      </c>
      <c r="Q233" s="1">
        <v>-0.57903289400000002</v>
      </c>
    </row>
    <row r="234" spans="1:17" s="2" customFormat="1" x14ac:dyDescent="0.2">
      <c r="A234" s="11" t="s">
        <v>277</v>
      </c>
      <c r="B234" s="1">
        <v>-3.9798993999999997E-2</v>
      </c>
      <c r="C234" s="1">
        <v>-1.7719483700000001</v>
      </c>
      <c r="D234" s="1">
        <v>-2.6529259999999999E-2</v>
      </c>
      <c r="E234" s="1">
        <v>0.73343859600000005</v>
      </c>
      <c r="F234" s="1">
        <v>1.4061528489999999</v>
      </c>
      <c r="G234" s="1">
        <v>0.51018043099999999</v>
      </c>
      <c r="H234" s="1">
        <v>0.20791631199999999</v>
      </c>
      <c r="I234" s="1">
        <v>-1.019411565</v>
      </c>
      <c r="J234" s="1">
        <v>-0.53671117000000002</v>
      </c>
      <c r="K234" s="1">
        <v>-1.4159087349999999</v>
      </c>
      <c r="L234" s="1">
        <v>0.48570279799999999</v>
      </c>
      <c r="M234" s="1">
        <v>1.5588685769999999</v>
      </c>
      <c r="N234" s="1">
        <v>1.162566558</v>
      </c>
      <c r="O234" s="1">
        <v>-0.24491160200000001</v>
      </c>
      <c r="P234" s="1">
        <v>-0.25988499500000001</v>
      </c>
      <c r="Q234" s="1">
        <v>-0.74972143000000002</v>
      </c>
    </row>
    <row r="235" spans="1:17" s="2" customFormat="1" x14ac:dyDescent="0.2">
      <c r="A235" s="11" t="s">
        <v>399</v>
      </c>
      <c r="B235" s="1">
        <v>-1.3158318870000001</v>
      </c>
      <c r="C235" s="1">
        <v>-0.95850653900000005</v>
      </c>
      <c r="D235" s="1">
        <v>-0.74436074900000004</v>
      </c>
      <c r="E235" s="1">
        <v>0.25451720999999999</v>
      </c>
      <c r="F235" s="1">
        <v>0.55943944599999995</v>
      </c>
      <c r="G235" s="1">
        <v>1.47733231</v>
      </c>
      <c r="H235" s="1">
        <v>1.060466782</v>
      </c>
      <c r="I235" s="1">
        <v>-0.33305657300000002</v>
      </c>
      <c r="J235" s="1">
        <v>-0.81686776800000005</v>
      </c>
      <c r="K235" s="1">
        <v>-1.1162616409999999</v>
      </c>
      <c r="L235" s="1">
        <v>-1.1405836890000001</v>
      </c>
      <c r="M235" s="1">
        <v>1.1039103939999999</v>
      </c>
      <c r="N235" s="1">
        <v>0.558960283</v>
      </c>
      <c r="O235" s="1">
        <v>1.389342758</v>
      </c>
      <c r="P235" s="1">
        <v>0.41336420800000001</v>
      </c>
      <c r="Q235" s="1">
        <v>-0.39186454500000001</v>
      </c>
    </row>
    <row r="236" spans="1:17" s="2" customFormat="1" x14ac:dyDescent="0.2">
      <c r="A236" s="11" t="s">
        <v>165</v>
      </c>
      <c r="B236" s="1">
        <v>-0.98927344299999997</v>
      </c>
      <c r="C236" s="1">
        <v>0.350846726</v>
      </c>
      <c r="D236" s="1">
        <v>0.74903380200000003</v>
      </c>
      <c r="E236" s="1">
        <v>1.4027012670000001</v>
      </c>
      <c r="F236" s="1">
        <v>0.275559781</v>
      </c>
      <c r="G236" s="1">
        <v>0.60403904399999997</v>
      </c>
      <c r="H236" s="1">
        <v>-1.377869426</v>
      </c>
      <c r="I236" s="1">
        <v>-1.0150377509999999</v>
      </c>
      <c r="J236" s="1">
        <v>5.2413478999999999E-2</v>
      </c>
      <c r="K236" s="1">
        <v>-0.207090258</v>
      </c>
      <c r="L236" s="1">
        <v>0.72740786599999996</v>
      </c>
      <c r="M236" s="1">
        <v>1.363906933</v>
      </c>
      <c r="N236" s="1">
        <v>0.24042590999999999</v>
      </c>
      <c r="O236" s="1">
        <v>-0.38119261500000001</v>
      </c>
      <c r="P236" s="1">
        <v>-2.070393079</v>
      </c>
      <c r="Q236" s="1">
        <v>0.27452176299999997</v>
      </c>
    </row>
    <row r="237" spans="1:17" s="2" customFormat="1" x14ac:dyDescent="0.2">
      <c r="A237" s="11" t="s">
        <v>269</v>
      </c>
      <c r="B237" s="1">
        <v>0.79973627400000002</v>
      </c>
      <c r="C237" s="1">
        <v>1.294986148</v>
      </c>
      <c r="D237" s="1">
        <v>1.2272839820000001</v>
      </c>
      <c r="E237" s="1">
        <v>-0.29640587600000001</v>
      </c>
      <c r="F237" s="1">
        <v>-1.357523534</v>
      </c>
      <c r="G237" s="1">
        <v>-1.0167725620000001</v>
      </c>
      <c r="H237" s="1">
        <v>-0.30899335900000002</v>
      </c>
      <c r="I237" s="1">
        <v>-0.34231107300000002</v>
      </c>
      <c r="J237" s="1">
        <v>-0.46984305700000001</v>
      </c>
      <c r="K237" s="1">
        <v>1.7711288869999999</v>
      </c>
      <c r="L237" s="1">
        <v>1.0734730610000001</v>
      </c>
      <c r="M237" s="1">
        <v>-0.53633064699999999</v>
      </c>
      <c r="N237" s="1">
        <v>-0.17476185699999999</v>
      </c>
      <c r="O237" s="1">
        <v>-1.048687106</v>
      </c>
      <c r="P237" s="1">
        <v>-0.97193259600000004</v>
      </c>
      <c r="Q237" s="1">
        <v>0.35695331499999999</v>
      </c>
    </row>
    <row r="238" spans="1:17" s="2" customFormat="1" x14ac:dyDescent="0.2">
      <c r="A238" s="11" t="s">
        <v>390</v>
      </c>
      <c r="B238" s="1">
        <v>0.40929724299999998</v>
      </c>
      <c r="C238" s="1">
        <v>-0.61553433999999996</v>
      </c>
      <c r="D238" s="1">
        <v>0.390649788</v>
      </c>
      <c r="E238" s="1">
        <v>0.103529043</v>
      </c>
      <c r="F238" s="1">
        <v>0.93888496200000005</v>
      </c>
      <c r="G238" s="1">
        <v>1.3946838269999999</v>
      </c>
      <c r="H238" s="1">
        <v>-1.193577909</v>
      </c>
      <c r="I238" s="1">
        <v>-1.4279326139999999</v>
      </c>
      <c r="J238" s="1">
        <v>-0.30961716099999997</v>
      </c>
      <c r="K238" s="1">
        <v>1.2687538780000001</v>
      </c>
      <c r="L238" s="1">
        <v>1.5052281620000001</v>
      </c>
      <c r="M238" s="1">
        <v>-0.293282765</v>
      </c>
      <c r="N238" s="1">
        <v>0.131773692</v>
      </c>
      <c r="O238" s="1">
        <v>-1.142764297</v>
      </c>
      <c r="P238" s="1">
        <v>-1.2679750789999999</v>
      </c>
      <c r="Q238" s="1">
        <v>0.107883571</v>
      </c>
    </row>
    <row r="239" spans="1:17" s="2" customFormat="1" x14ac:dyDescent="0.2">
      <c r="A239" s="11" t="s">
        <v>464</v>
      </c>
      <c r="B239" s="1">
        <v>-0.19299243599999999</v>
      </c>
      <c r="C239" s="1">
        <v>0.220135736</v>
      </c>
      <c r="D239" s="1">
        <v>1.587618253</v>
      </c>
      <c r="E239" s="1">
        <v>1.0985220200000001</v>
      </c>
      <c r="F239" s="1">
        <v>-3.0445288000000001E-2</v>
      </c>
      <c r="G239" s="1">
        <v>-1.6185197579999999</v>
      </c>
      <c r="H239" s="1">
        <v>-0.53893232700000004</v>
      </c>
      <c r="I239" s="1">
        <v>-0.52538620000000003</v>
      </c>
      <c r="J239" s="1">
        <v>2.5119695000000001E-2</v>
      </c>
      <c r="K239" s="1">
        <v>0.75314977000000005</v>
      </c>
      <c r="L239" s="1">
        <v>0.125692362</v>
      </c>
      <c r="M239" s="1">
        <v>1.4743554320000001</v>
      </c>
      <c r="N239" s="1">
        <v>2.4931927E-2</v>
      </c>
      <c r="O239" s="1">
        <v>-1.874119316</v>
      </c>
      <c r="P239" s="1">
        <v>-0.80755567800000005</v>
      </c>
      <c r="Q239" s="1">
        <v>0.278425808</v>
      </c>
    </row>
    <row r="240" spans="1:17" s="2" customFormat="1" x14ac:dyDescent="0.2">
      <c r="A240" s="11" t="s">
        <v>442</v>
      </c>
      <c r="B240" s="1">
        <v>-0.61213793500000002</v>
      </c>
      <c r="C240" s="1">
        <v>-0.61259956299999996</v>
      </c>
      <c r="D240" s="1">
        <v>-0.45186221300000001</v>
      </c>
      <c r="E240" s="1">
        <v>1.6272560679999999</v>
      </c>
      <c r="F240" s="1">
        <v>1.5979780240000001</v>
      </c>
      <c r="G240" s="1">
        <v>-0.34317894700000001</v>
      </c>
      <c r="H240" s="1">
        <v>-0.60304444599999996</v>
      </c>
      <c r="I240" s="1">
        <v>-0.60241098699999995</v>
      </c>
      <c r="J240" s="1">
        <v>-0.52182964600000004</v>
      </c>
      <c r="K240" s="1">
        <v>-0.52606186799999999</v>
      </c>
      <c r="L240" s="1">
        <v>-0.45946806499999998</v>
      </c>
      <c r="M240" s="1">
        <v>0.61056254499999996</v>
      </c>
      <c r="N240" s="1">
        <v>2.2850280669999998</v>
      </c>
      <c r="O240" s="1">
        <v>-0.42238157399999998</v>
      </c>
      <c r="P240" s="1">
        <v>-0.50369918300000005</v>
      </c>
      <c r="Q240" s="1">
        <v>-0.46215027600000003</v>
      </c>
    </row>
    <row r="241" spans="1:17" s="2" customFormat="1" x14ac:dyDescent="0.2">
      <c r="A241" s="11" t="s">
        <v>469</v>
      </c>
      <c r="B241" s="1">
        <v>-0.73235932599999998</v>
      </c>
      <c r="C241" s="1">
        <v>0.22667500800000001</v>
      </c>
      <c r="D241" s="1">
        <v>0.84050588100000001</v>
      </c>
      <c r="E241" s="1">
        <v>1.754186266</v>
      </c>
      <c r="F241" s="1">
        <v>0.36461947500000003</v>
      </c>
      <c r="G241" s="1">
        <v>-0.41870558899999999</v>
      </c>
      <c r="H241" s="1">
        <v>-1.3709673929999999</v>
      </c>
      <c r="I241" s="1">
        <v>-0.66395432300000001</v>
      </c>
      <c r="J241" s="1">
        <v>-1.4022858549999999</v>
      </c>
      <c r="K241" s="1">
        <v>-0.123206995</v>
      </c>
      <c r="L241" s="1">
        <v>1.2608295920000001</v>
      </c>
      <c r="M241" s="1">
        <v>1.494403054</v>
      </c>
      <c r="N241" s="1">
        <v>-0.98459396700000001</v>
      </c>
      <c r="O241" s="1">
        <v>-2.8849844999999999E-2</v>
      </c>
      <c r="P241" s="1">
        <v>0.209525661</v>
      </c>
      <c r="Q241" s="1">
        <v>-0.42582164500000003</v>
      </c>
    </row>
    <row r="242" spans="1:17" s="2" customFormat="1" x14ac:dyDescent="0.2">
      <c r="A242" s="11" t="s">
        <v>143</v>
      </c>
      <c r="B242" s="1">
        <v>-0.82637508900000001</v>
      </c>
      <c r="C242" s="1">
        <v>-0.240406969</v>
      </c>
      <c r="D242" s="1">
        <v>1.0313277279999999</v>
      </c>
      <c r="E242" s="1">
        <v>0.84342488400000004</v>
      </c>
      <c r="F242" s="1">
        <v>1.5634953549999999</v>
      </c>
      <c r="G242" s="1">
        <v>-1.021457818</v>
      </c>
      <c r="H242" s="1">
        <v>-0.468665047</v>
      </c>
      <c r="I242" s="1">
        <v>-0.88134304299999999</v>
      </c>
      <c r="J242" s="1">
        <v>-0.48157804799999998</v>
      </c>
      <c r="K242" s="1">
        <v>0.114304699</v>
      </c>
      <c r="L242" s="1">
        <v>0.74124774400000004</v>
      </c>
      <c r="M242" s="1">
        <v>1.1365994420000001</v>
      </c>
      <c r="N242" s="1">
        <v>0.73471013799999996</v>
      </c>
      <c r="O242" s="1">
        <v>0.49810218000000001</v>
      </c>
      <c r="P242" s="1">
        <v>-0.94582810500000003</v>
      </c>
      <c r="Q242" s="1">
        <v>-1.797558049</v>
      </c>
    </row>
    <row r="243" spans="1:17" s="2" customFormat="1" x14ac:dyDescent="0.2">
      <c r="A243" s="11" t="s">
        <v>491</v>
      </c>
      <c r="B243" s="1">
        <v>-1.659133873</v>
      </c>
      <c r="C243" s="1">
        <v>0.121373521</v>
      </c>
      <c r="D243" s="1">
        <v>1.3713348E-2</v>
      </c>
      <c r="E243" s="1">
        <v>0.92935779100000004</v>
      </c>
      <c r="F243" s="1">
        <v>1.706728198</v>
      </c>
      <c r="G243" s="1">
        <v>-0.2130339</v>
      </c>
      <c r="H243" s="1">
        <v>-0.39364716500000002</v>
      </c>
      <c r="I243" s="1">
        <v>-0.50535791900000004</v>
      </c>
      <c r="J243" s="1">
        <v>-0.96824102000000001</v>
      </c>
      <c r="K243" s="1">
        <v>-0.58150560299999998</v>
      </c>
      <c r="L243" s="1">
        <v>0.45935937300000002</v>
      </c>
      <c r="M243" s="1">
        <v>0.81010076499999994</v>
      </c>
      <c r="N243" s="1">
        <v>1.625837574</v>
      </c>
      <c r="O243" s="1">
        <v>0.26977225700000002</v>
      </c>
      <c r="P243" s="1">
        <v>-0.16100618799999999</v>
      </c>
      <c r="Q243" s="1">
        <v>-1.4543171589999999</v>
      </c>
    </row>
    <row r="244" spans="1:17" s="2" customFormat="1" x14ac:dyDescent="0.2">
      <c r="A244" s="11" t="s">
        <v>533</v>
      </c>
      <c r="B244" s="1">
        <v>-5.3272747000000002E-2</v>
      </c>
      <c r="C244" s="1">
        <v>-0.129850876</v>
      </c>
      <c r="D244" s="1">
        <v>-0.81219078499999997</v>
      </c>
      <c r="E244" s="1">
        <v>-0.81256034499999996</v>
      </c>
      <c r="F244" s="1">
        <v>-0.75135855500000004</v>
      </c>
      <c r="G244" s="1">
        <v>-0.54037933999999999</v>
      </c>
      <c r="H244" s="1">
        <v>1.54512743</v>
      </c>
      <c r="I244" s="1">
        <v>1.554485219</v>
      </c>
      <c r="J244" s="1">
        <v>0.17117749099999999</v>
      </c>
      <c r="K244" s="1">
        <v>-0.16971962700000001</v>
      </c>
      <c r="L244" s="1">
        <v>-0.51045476099999998</v>
      </c>
      <c r="M244" s="1">
        <v>-0.495957117</v>
      </c>
      <c r="N244" s="1">
        <v>-1.575829124</v>
      </c>
      <c r="O244" s="1">
        <v>0.153764119</v>
      </c>
      <c r="P244" s="1">
        <v>1.9146744339999999</v>
      </c>
      <c r="Q244" s="1">
        <v>0.51234458400000005</v>
      </c>
    </row>
    <row r="245" spans="1:17" s="2" customFormat="1" x14ac:dyDescent="0.2">
      <c r="A245" s="11" t="s">
        <v>159</v>
      </c>
      <c r="B245" s="1">
        <v>0.59205202800000001</v>
      </c>
      <c r="C245" s="1">
        <v>1.042785335</v>
      </c>
      <c r="D245" s="1">
        <v>1.29053211</v>
      </c>
      <c r="E245" s="1">
        <v>8.9021133000000002E-2</v>
      </c>
      <c r="F245" s="1">
        <v>-1.2227554220000001</v>
      </c>
      <c r="G245" s="1">
        <v>-1.4271566570000001</v>
      </c>
      <c r="H245" s="1">
        <v>-0.56325501600000005</v>
      </c>
      <c r="I245" s="1">
        <v>0.198776491</v>
      </c>
      <c r="J245" s="1">
        <v>0.87168727899999998</v>
      </c>
      <c r="K245" s="1">
        <v>0.30624538200000001</v>
      </c>
      <c r="L245" s="1">
        <v>0.59205424100000004</v>
      </c>
      <c r="M245" s="1">
        <v>1.342669501</v>
      </c>
      <c r="N245" s="1">
        <v>9.7786139999999994E-2</v>
      </c>
      <c r="O245" s="1">
        <v>-1.4291499670000001</v>
      </c>
      <c r="P245" s="1">
        <v>-1.3116878910000001</v>
      </c>
      <c r="Q245" s="1">
        <v>-0.46960468500000002</v>
      </c>
    </row>
    <row r="246" spans="1:17" s="2" customFormat="1" x14ac:dyDescent="0.2">
      <c r="A246" s="11" t="s">
        <v>3</v>
      </c>
      <c r="B246" s="1">
        <v>2.1292385E-2</v>
      </c>
      <c r="C246" s="1">
        <v>0.15666564699999999</v>
      </c>
      <c r="D246" s="1">
        <v>-0.99961957499999998</v>
      </c>
      <c r="E246" s="1">
        <v>-0.77798233900000002</v>
      </c>
      <c r="F246" s="1">
        <v>-0.80127417300000003</v>
      </c>
      <c r="G246" s="1">
        <v>-0.50931243500000001</v>
      </c>
      <c r="H246" s="1">
        <v>1.79742102</v>
      </c>
      <c r="I246" s="1">
        <v>1.11280947</v>
      </c>
      <c r="J246" s="1">
        <v>-0.51740251900000001</v>
      </c>
      <c r="K246" s="1">
        <v>-0.91017620499999996</v>
      </c>
      <c r="L246" s="1">
        <v>0.20217270700000001</v>
      </c>
      <c r="M246" s="1">
        <v>0.17743315200000001</v>
      </c>
      <c r="N246" s="1">
        <v>0.51630520000000002</v>
      </c>
      <c r="O246" s="1">
        <v>1.377368068</v>
      </c>
      <c r="P246" s="1">
        <v>0.86365653099999995</v>
      </c>
      <c r="Q246" s="1">
        <v>-1.709356933</v>
      </c>
    </row>
    <row r="247" spans="1:17" s="2" customFormat="1" x14ac:dyDescent="0.2">
      <c r="A247" s="11" t="s">
        <v>438</v>
      </c>
      <c r="B247" s="1">
        <v>-5.1588899999999995E-4</v>
      </c>
      <c r="C247" s="1">
        <v>-0.54380241900000004</v>
      </c>
      <c r="D247" s="1">
        <v>0.120535449</v>
      </c>
      <c r="E247" s="1">
        <v>0.22645933700000001</v>
      </c>
      <c r="F247" s="1">
        <v>1.2871903339999999</v>
      </c>
      <c r="G247" s="1">
        <v>1.114248514</v>
      </c>
      <c r="H247" s="1">
        <v>-0.292429618</v>
      </c>
      <c r="I247" s="1">
        <v>-1.911685708</v>
      </c>
      <c r="J247" s="1">
        <v>0.200099837</v>
      </c>
      <c r="K247" s="1">
        <v>-1.460245794</v>
      </c>
      <c r="L247" s="1">
        <v>-0.77695212999999996</v>
      </c>
      <c r="M247" s="1">
        <v>0.13815134300000001</v>
      </c>
      <c r="N247" s="1">
        <v>1.871311554</v>
      </c>
      <c r="O247" s="1">
        <v>0.323504703</v>
      </c>
      <c r="P247" s="1">
        <v>0.37869142099999997</v>
      </c>
      <c r="Q247" s="1">
        <v>-0.67456093399999995</v>
      </c>
    </row>
    <row r="248" spans="1:17" s="2" customFormat="1" x14ac:dyDescent="0.2">
      <c r="A248" s="11" t="s">
        <v>475</v>
      </c>
      <c r="B248" s="1">
        <v>0.28181751799999999</v>
      </c>
      <c r="C248" s="1">
        <v>-0.77283272300000005</v>
      </c>
      <c r="D248" s="1">
        <v>-0.49517194199999998</v>
      </c>
      <c r="E248" s="1">
        <v>-1.421488136</v>
      </c>
      <c r="F248" s="1">
        <v>-0.78635721400000003</v>
      </c>
      <c r="G248" s="1">
        <v>1.0714025890000001</v>
      </c>
      <c r="H248" s="1">
        <v>1.1999595679999999</v>
      </c>
      <c r="I248" s="1">
        <v>0.92267034000000003</v>
      </c>
      <c r="J248" s="1">
        <v>-0.85164388599999996</v>
      </c>
      <c r="K248" s="1">
        <v>-1.218787523</v>
      </c>
      <c r="L248" s="1">
        <v>-2.1768675000000001E-2</v>
      </c>
      <c r="M248" s="1">
        <v>-1.0038903020000001</v>
      </c>
      <c r="N248" s="1">
        <v>0.47402401</v>
      </c>
      <c r="O248" s="1">
        <v>1.4432518030000001</v>
      </c>
      <c r="P248" s="1">
        <v>1.2133117760000001</v>
      </c>
      <c r="Q248" s="1">
        <v>-3.4497202999999997E-2</v>
      </c>
    </row>
    <row r="249" spans="1:17" s="2" customFormat="1" x14ac:dyDescent="0.2">
      <c r="A249" s="11" t="s">
        <v>263</v>
      </c>
      <c r="B249" s="1">
        <v>1.5476631300000001</v>
      </c>
      <c r="C249" s="1">
        <v>0.92573189</v>
      </c>
      <c r="D249" s="1">
        <v>-0.65634097899999999</v>
      </c>
      <c r="E249" s="1">
        <v>-1.0524061579999999</v>
      </c>
      <c r="F249" s="1">
        <v>-1.097430387</v>
      </c>
      <c r="G249" s="1">
        <v>-0.67482481000000005</v>
      </c>
      <c r="H249" s="1">
        <v>0.358822843</v>
      </c>
      <c r="I249" s="1">
        <v>0.64878446999999995</v>
      </c>
      <c r="J249" s="1">
        <v>1.515070965</v>
      </c>
      <c r="K249" s="1">
        <v>0.66052250199999996</v>
      </c>
      <c r="L249" s="1">
        <v>-0.64762006900000002</v>
      </c>
      <c r="M249" s="1">
        <v>-0.99095354899999999</v>
      </c>
      <c r="N249" s="1">
        <v>-1.0998461879999999</v>
      </c>
      <c r="O249" s="1">
        <v>-0.69787845000000004</v>
      </c>
      <c r="P249" s="1">
        <v>0.19705974000000001</v>
      </c>
      <c r="Q249" s="1">
        <v>1.0636450500000001</v>
      </c>
    </row>
    <row r="250" spans="1:17" s="2" customFormat="1" x14ac:dyDescent="0.2">
      <c r="A250" s="11" t="s">
        <v>109</v>
      </c>
      <c r="B250" s="1">
        <v>-0.66793297200000001</v>
      </c>
      <c r="C250" s="1">
        <v>-0.19546385099999999</v>
      </c>
      <c r="D250" s="1">
        <v>1.144371067</v>
      </c>
      <c r="E250" s="1">
        <v>1.860657746</v>
      </c>
      <c r="F250" s="1">
        <v>-0.28400744300000003</v>
      </c>
      <c r="G250" s="1">
        <v>-0.61811106800000004</v>
      </c>
      <c r="H250" s="1">
        <v>-1.126268678</v>
      </c>
      <c r="I250" s="1">
        <v>-0.11324480100000001</v>
      </c>
      <c r="J250" s="1">
        <v>-1.322214529</v>
      </c>
      <c r="K250" s="1">
        <v>0.85943260799999999</v>
      </c>
      <c r="L250" s="1">
        <v>0.58591393800000002</v>
      </c>
      <c r="M250" s="1">
        <v>0.95781668399999997</v>
      </c>
      <c r="N250" s="1">
        <v>0.482668388</v>
      </c>
      <c r="O250" s="1">
        <v>0.43423595500000001</v>
      </c>
      <c r="P250" s="1">
        <v>-1.6451379269999999</v>
      </c>
      <c r="Q250" s="1">
        <v>-0.352715116</v>
      </c>
    </row>
    <row r="251" spans="1:17" s="2" customFormat="1" x14ac:dyDescent="0.2">
      <c r="A251" s="11" t="s">
        <v>523</v>
      </c>
      <c r="B251" s="1">
        <v>-1.0655875050000001</v>
      </c>
      <c r="C251" s="1">
        <v>-1.247738598</v>
      </c>
      <c r="D251" s="1">
        <v>-0.55061992400000004</v>
      </c>
      <c r="E251" s="1">
        <v>0.89534728200000002</v>
      </c>
      <c r="F251" s="1">
        <v>1.455220433</v>
      </c>
      <c r="G251" s="1">
        <v>0.89214542699999999</v>
      </c>
      <c r="H251" s="1">
        <v>0.140404533</v>
      </c>
      <c r="I251" s="1">
        <v>-0.51917164900000001</v>
      </c>
      <c r="J251" s="1">
        <v>-0.95623076699999998</v>
      </c>
      <c r="K251" s="1">
        <v>-1.118921472</v>
      </c>
      <c r="L251" s="1">
        <v>-0.64846258800000001</v>
      </c>
      <c r="M251" s="1">
        <v>0.63062827899999996</v>
      </c>
      <c r="N251" s="1">
        <v>1.701927492</v>
      </c>
      <c r="O251" s="1">
        <v>0.87369064100000005</v>
      </c>
      <c r="P251" s="1">
        <v>0.104431628</v>
      </c>
      <c r="Q251" s="1">
        <v>-0.58706321299999997</v>
      </c>
    </row>
    <row r="252" spans="1:17" s="2" customFormat="1" x14ac:dyDescent="0.2">
      <c r="A252" s="11" t="s">
        <v>522</v>
      </c>
      <c r="B252" s="1">
        <v>-1.138016583</v>
      </c>
      <c r="C252" s="1">
        <v>0.117287104</v>
      </c>
      <c r="D252" s="1">
        <v>1.364444507</v>
      </c>
      <c r="E252" s="1">
        <v>1.1018238039999999</v>
      </c>
      <c r="F252" s="1">
        <v>0.68775978800000004</v>
      </c>
      <c r="G252" s="1">
        <v>-0.101343661</v>
      </c>
      <c r="H252" s="1">
        <v>-1.200005931</v>
      </c>
      <c r="I252" s="1">
        <v>-0.83194902800000003</v>
      </c>
      <c r="J252" s="1">
        <v>-1.0941672039999999</v>
      </c>
      <c r="K252" s="1">
        <v>5.0514426000000001E-2</v>
      </c>
      <c r="L252" s="1">
        <v>0.24820568100000001</v>
      </c>
      <c r="M252" s="1">
        <v>1.2991718029999999</v>
      </c>
      <c r="N252" s="1">
        <v>1.41285967</v>
      </c>
      <c r="O252" s="1">
        <v>-0.63253656999999996</v>
      </c>
      <c r="P252" s="1">
        <v>-1.2862787609999999</v>
      </c>
      <c r="Q252" s="1">
        <v>2.2309550000000002E-3</v>
      </c>
    </row>
    <row r="253" spans="1:17" s="2" customFormat="1" x14ac:dyDescent="0.2">
      <c r="A253" s="11" t="s">
        <v>553</v>
      </c>
      <c r="B253" s="1">
        <v>-1.1768935089999999</v>
      </c>
      <c r="C253" s="1">
        <v>-0.99449943900000004</v>
      </c>
      <c r="D253" s="1">
        <v>-0.899781885</v>
      </c>
      <c r="E253" s="1">
        <v>-1.6221879000000002E-2</v>
      </c>
      <c r="F253" s="1">
        <v>0.16984863</v>
      </c>
      <c r="G253" s="1">
        <v>0.203264839</v>
      </c>
      <c r="H253" s="1">
        <v>1.533479413</v>
      </c>
      <c r="I253" s="1">
        <v>1.180803829</v>
      </c>
      <c r="J253" s="1">
        <v>-1.0861548679999999</v>
      </c>
      <c r="K253" s="1">
        <v>-0.51183440800000002</v>
      </c>
      <c r="L253" s="1">
        <v>-1.4143086419999999</v>
      </c>
      <c r="M253" s="1">
        <v>0.53293033400000001</v>
      </c>
      <c r="N253" s="1">
        <v>0.83148019500000003</v>
      </c>
      <c r="O253" s="1">
        <v>0.739153422</v>
      </c>
      <c r="P253" s="1">
        <v>1.355311948</v>
      </c>
      <c r="Q253" s="1">
        <v>-0.44657798199999998</v>
      </c>
    </row>
    <row r="254" spans="1:17" s="2" customFormat="1" x14ac:dyDescent="0.2">
      <c r="A254" s="11" t="s">
        <v>493</v>
      </c>
      <c r="B254" s="1">
        <v>1.344659984</v>
      </c>
      <c r="C254" s="1">
        <v>0.87004855299999995</v>
      </c>
      <c r="D254" s="1">
        <v>1.2159610030000001</v>
      </c>
      <c r="E254" s="1">
        <v>-0.70849603500000002</v>
      </c>
      <c r="F254" s="1">
        <v>-1.250036366</v>
      </c>
      <c r="G254" s="1">
        <v>-0.64713322900000003</v>
      </c>
      <c r="H254" s="1">
        <v>-0.67007640199999996</v>
      </c>
      <c r="I254" s="1">
        <v>-0.15492750699999999</v>
      </c>
      <c r="J254" s="1">
        <v>0.35058298199999999</v>
      </c>
      <c r="K254" s="1">
        <v>1.7001631509999999</v>
      </c>
      <c r="L254" s="1">
        <v>0.99426849699999997</v>
      </c>
      <c r="M254" s="1">
        <v>-0.39189435900000003</v>
      </c>
      <c r="N254" s="1">
        <v>-1.4478314779999999</v>
      </c>
      <c r="O254" s="1">
        <v>-0.73246617999999997</v>
      </c>
      <c r="P254" s="1">
        <v>-0.45988669300000001</v>
      </c>
      <c r="Q254" s="1">
        <v>-1.2935919000000001E-2</v>
      </c>
    </row>
    <row r="255" spans="1:17" s="2" customFormat="1" x14ac:dyDescent="0.2">
      <c r="A255" s="11" t="s">
        <v>64</v>
      </c>
      <c r="B255" s="1">
        <v>-0.87769181399999996</v>
      </c>
      <c r="C255" s="1">
        <v>-1.0073133320000001</v>
      </c>
      <c r="D255" s="1">
        <v>-0.72648251699999999</v>
      </c>
      <c r="E255" s="1">
        <v>1.027253119</v>
      </c>
      <c r="F255" s="1">
        <v>1.7877508689999999</v>
      </c>
      <c r="G255" s="1">
        <v>0.30774794300000002</v>
      </c>
      <c r="H255" s="1">
        <v>6.8785474999999999E-2</v>
      </c>
      <c r="I255" s="1">
        <v>-0.58004974200000003</v>
      </c>
      <c r="J255" s="1">
        <v>-0.90429246399999996</v>
      </c>
      <c r="K255" s="1">
        <v>-1.0323694809999999</v>
      </c>
      <c r="L255" s="1">
        <v>-0.77262733500000003</v>
      </c>
      <c r="M255" s="1">
        <v>0.63719539599999997</v>
      </c>
      <c r="N255" s="1">
        <v>1.8658040499999999</v>
      </c>
      <c r="O255" s="1">
        <v>0.57663357299999995</v>
      </c>
      <c r="P255" s="1">
        <v>0.15482015199999999</v>
      </c>
      <c r="Q255" s="1">
        <v>-0.52516388999999997</v>
      </c>
    </row>
    <row r="256" spans="1:17" s="2" customFormat="1" x14ac:dyDescent="0.2">
      <c r="A256" s="11" t="s">
        <v>422</v>
      </c>
      <c r="B256" s="1">
        <v>-0.77092302599999996</v>
      </c>
      <c r="C256" s="1">
        <v>0.979514102</v>
      </c>
      <c r="D256" s="1">
        <v>-0.58155712699999995</v>
      </c>
      <c r="E256" s="1">
        <v>-1.34162344</v>
      </c>
      <c r="F256" s="1">
        <v>-0.80306540299999996</v>
      </c>
      <c r="G256" s="1">
        <v>0.238046388</v>
      </c>
      <c r="H256" s="1">
        <v>1.0758508630000001</v>
      </c>
      <c r="I256" s="1">
        <v>1.2037576430000001</v>
      </c>
      <c r="J256" s="1">
        <v>-0.51676214399999998</v>
      </c>
      <c r="K256" s="1">
        <v>-0.79972314099999997</v>
      </c>
      <c r="L256" s="1">
        <v>-1.038517876</v>
      </c>
      <c r="M256" s="1">
        <v>-0.831850808</v>
      </c>
      <c r="N256" s="1">
        <v>-0.102402297</v>
      </c>
      <c r="O256" s="1">
        <v>0.41494693100000002</v>
      </c>
      <c r="P256" s="1">
        <v>1.505749024</v>
      </c>
      <c r="Q256" s="1">
        <v>1.3685603120000001</v>
      </c>
    </row>
    <row r="257" spans="1:17" s="2" customFormat="1" x14ac:dyDescent="0.2">
      <c r="A257" s="11" t="s">
        <v>203</v>
      </c>
      <c r="B257" s="1">
        <v>0.29640429600000001</v>
      </c>
      <c r="C257" s="1">
        <v>0.35851245100000001</v>
      </c>
      <c r="D257" s="1">
        <v>0.20883955300000001</v>
      </c>
      <c r="E257" s="1">
        <v>0.80454911100000004</v>
      </c>
      <c r="F257" s="1">
        <v>-1.520146443</v>
      </c>
      <c r="G257" s="1">
        <v>-1.5561282839999999</v>
      </c>
      <c r="H257" s="1">
        <v>0.27437387800000002</v>
      </c>
      <c r="I257" s="1">
        <v>1.1335954370000001</v>
      </c>
      <c r="J257" s="1">
        <v>0.56715936</v>
      </c>
      <c r="K257" s="1">
        <v>1.965526914</v>
      </c>
      <c r="L257" s="1">
        <v>3.3028019999999998E-2</v>
      </c>
      <c r="M257" s="1">
        <v>-0.63090591799999995</v>
      </c>
      <c r="N257" s="1">
        <v>-1.331864127</v>
      </c>
      <c r="O257" s="1">
        <v>-0.76576882099999999</v>
      </c>
      <c r="P257" s="1">
        <v>-6.4157669000000001E-2</v>
      </c>
      <c r="Q257" s="1">
        <v>0.226982241</v>
      </c>
    </row>
    <row r="258" spans="1:17" s="2" customFormat="1" x14ac:dyDescent="0.2">
      <c r="A258" s="11" t="s">
        <v>391</v>
      </c>
      <c r="B258" s="1">
        <v>-0.68022209899999997</v>
      </c>
      <c r="C258" s="1">
        <v>-1.234339224</v>
      </c>
      <c r="D258" s="1">
        <v>-0.52734610299999995</v>
      </c>
      <c r="E258" s="1">
        <v>0.78114683399999996</v>
      </c>
      <c r="F258" s="1">
        <v>1.8274096049999999</v>
      </c>
      <c r="G258" s="1">
        <v>0.66327059600000005</v>
      </c>
      <c r="H258" s="1">
        <v>-0.44397064899999999</v>
      </c>
      <c r="I258" s="1">
        <v>-0.38594896099999998</v>
      </c>
      <c r="J258" s="1">
        <v>-1.710645151</v>
      </c>
      <c r="K258" s="1">
        <v>0.18599333700000001</v>
      </c>
      <c r="L258" s="1">
        <v>0.25810958499999997</v>
      </c>
      <c r="M258" s="1">
        <v>0.37293237499999998</v>
      </c>
      <c r="N258" s="1">
        <v>1.7411877149999999</v>
      </c>
      <c r="O258" s="1">
        <v>0.18320209200000001</v>
      </c>
      <c r="P258" s="1">
        <v>-0.859518738</v>
      </c>
      <c r="Q258" s="1">
        <v>-0.17126121599999999</v>
      </c>
    </row>
    <row r="259" spans="1:17" s="2" customFormat="1" x14ac:dyDescent="0.2">
      <c r="A259" s="11" t="s">
        <v>213</v>
      </c>
      <c r="B259" s="1">
        <v>-1.2986818499999999</v>
      </c>
      <c r="C259" s="1">
        <v>-0.87862524900000005</v>
      </c>
      <c r="D259" s="1">
        <v>-0.73210903100000002</v>
      </c>
      <c r="E259" s="1">
        <v>-0.45497509899999999</v>
      </c>
      <c r="F259" s="1">
        <v>1.1349552730000001</v>
      </c>
      <c r="G259" s="1">
        <v>0.642452256</v>
      </c>
      <c r="H259" s="1">
        <v>1.440921439</v>
      </c>
      <c r="I259" s="1">
        <v>0.146062261</v>
      </c>
      <c r="J259" s="1">
        <v>-1.418603225</v>
      </c>
      <c r="K259" s="1">
        <v>-0.75880841200000004</v>
      </c>
      <c r="L259" s="1">
        <v>-0.945682048</v>
      </c>
      <c r="M259" s="1">
        <v>-0.118853475</v>
      </c>
      <c r="N259" s="1">
        <v>0.88849589500000004</v>
      </c>
      <c r="O259" s="1">
        <v>0.63115502499999998</v>
      </c>
      <c r="P259" s="1">
        <v>1.5062838460000001</v>
      </c>
      <c r="Q259" s="1">
        <v>0.216012394</v>
      </c>
    </row>
    <row r="260" spans="1:17" s="2" customFormat="1" x14ac:dyDescent="0.2">
      <c r="A260" s="11" t="s">
        <v>308</v>
      </c>
      <c r="B260" s="1">
        <v>-0.57015254599999998</v>
      </c>
      <c r="C260" s="1">
        <v>-1.80961119</v>
      </c>
      <c r="D260" s="1">
        <v>-0.32733747899999999</v>
      </c>
      <c r="E260" s="1">
        <v>-0.32350208800000002</v>
      </c>
      <c r="F260" s="1">
        <v>1.3548646639999999</v>
      </c>
      <c r="G260" s="1">
        <v>1.069860305</v>
      </c>
      <c r="H260" s="1">
        <v>0.19197435500000001</v>
      </c>
      <c r="I260" s="1">
        <v>0.41390397899999998</v>
      </c>
      <c r="J260" s="1">
        <v>-1.425165716</v>
      </c>
      <c r="K260" s="1">
        <v>-1.3442586169999999</v>
      </c>
      <c r="L260" s="1">
        <v>0.32278722100000001</v>
      </c>
      <c r="M260" s="1">
        <v>0.72732271900000001</v>
      </c>
      <c r="N260" s="1">
        <v>1.1459334839999999</v>
      </c>
      <c r="O260" s="1">
        <v>-0.63186518400000002</v>
      </c>
      <c r="P260" s="1">
        <v>0.39054370700000002</v>
      </c>
      <c r="Q260" s="1">
        <v>0.81470238699999997</v>
      </c>
    </row>
    <row r="261" spans="1:17" s="2" customFormat="1" x14ac:dyDescent="0.2">
      <c r="A261" s="11" t="s">
        <v>151</v>
      </c>
      <c r="B261" s="1">
        <v>0.445755656</v>
      </c>
      <c r="C261" s="1">
        <v>0.31983688100000002</v>
      </c>
      <c r="D261" s="1">
        <v>1.2116536440000001</v>
      </c>
      <c r="E261" s="1">
        <v>0.95028784399999999</v>
      </c>
      <c r="F261" s="1">
        <v>0.13527150399999999</v>
      </c>
      <c r="G261" s="1">
        <v>-1.7542122090000001</v>
      </c>
      <c r="H261" s="1">
        <v>-1.0879368519999999</v>
      </c>
      <c r="I261" s="1">
        <v>-0.22065646999999999</v>
      </c>
      <c r="J261" s="1">
        <v>-3.5357408E-2</v>
      </c>
      <c r="K261" s="1">
        <v>0.92031172500000002</v>
      </c>
      <c r="L261" s="1">
        <v>1.0313139200000001</v>
      </c>
      <c r="M261" s="1">
        <v>0.73782594499999998</v>
      </c>
      <c r="N261" s="1">
        <v>-0.81312971499999998</v>
      </c>
      <c r="O261" s="1">
        <v>-1.7870442719999999</v>
      </c>
      <c r="P261" s="1">
        <v>-0.61331314800000003</v>
      </c>
      <c r="Q261" s="1">
        <v>0.55939295200000005</v>
      </c>
    </row>
    <row r="262" spans="1:17" s="2" customFormat="1" x14ac:dyDescent="0.2">
      <c r="A262" s="11" t="s">
        <v>570</v>
      </c>
      <c r="B262" s="1">
        <v>2.0325289849999999</v>
      </c>
      <c r="C262" s="1">
        <v>-0.26864637699999999</v>
      </c>
      <c r="D262" s="1">
        <v>0.27128402499999998</v>
      </c>
      <c r="E262" s="1">
        <v>0.25900959800000001</v>
      </c>
      <c r="F262" s="1">
        <v>0.32699729100000002</v>
      </c>
      <c r="G262" s="1">
        <v>-0.61884662300000004</v>
      </c>
      <c r="H262" s="1">
        <v>-1.28525778</v>
      </c>
      <c r="I262" s="1">
        <v>-0.71706911900000003</v>
      </c>
      <c r="J262" s="1">
        <v>0.56685855799999996</v>
      </c>
      <c r="K262" s="1">
        <v>0.866286161</v>
      </c>
      <c r="L262" s="1">
        <v>0.64949438199999998</v>
      </c>
      <c r="M262" s="1">
        <v>-0.33529578700000001</v>
      </c>
      <c r="N262" s="1">
        <v>-1.148540984</v>
      </c>
      <c r="O262" s="1">
        <v>-1.1557391770000001</v>
      </c>
      <c r="P262" s="1">
        <v>-0.85818998700000004</v>
      </c>
      <c r="Q262" s="1">
        <v>1.415126833</v>
      </c>
    </row>
    <row r="263" spans="1:17" s="2" customFormat="1" x14ac:dyDescent="0.2">
      <c r="A263" s="11" t="s">
        <v>197</v>
      </c>
      <c r="B263" s="1">
        <v>-0.864946188</v>
      </c>
      <c r="C263" s="1">
        <v>-1.1108451349999999</v>
      </c>
      <c r="D263" s="1">
        <v>-0.99286738799999996</v>
      </c>
      <c r="E263" s="1">
        <v>1.9080683000000001E-2</v>
      </c>
      <c r="F263" s="1">
        <v>1.087370519</v>
      </c>
      <c r="G263" s="1">
        <v>-0.41066467899999998</v>
      </c>
      <c r="H263" s="1">
        <v>1.357509997</v>
      </c>
      <c r="I263" s="1">
        <v>0.91536218999999996</v>
      </c>
      <c r="J263" s="1">
        <v>-0.59014369799999999</v>
      </c>
      <c r="K263" s="1">
        <v>-0.51149718499999997</v>
      </c>
      <c r="L263" s="1">
        <v>-0.70016011</v>
      </c>
      <c r="M263" s="1">
        <v>-9.6602049999999995E-2</v>
      </c>
      <c r="N263" s="1">
        <v>0.97739360500000005</v>
      </c>
      <c r="O263" s="1">
        <v>1.4688083089999999</v>
      </c>
      <c r="P263" s="1">
        <v>0.87235686199999996</v>
      </c>
      <c r="Q263" s="1">
        <v>-1.4201557330000001</v>
      </c>
    </row>
    <row r="264" spans="1:17" s="2" customFormat="1" x14ac:dyDescent="0.2">
      <c r="A264" s="11" t="s">
        <v>85</v>
      </c>
      <c r="B264" s="1">
        <v>-0.99326969799999998</v>
      </c>
      <c r="C264" s="1">
        <v>-1.0787266440000001</v>
      </c>
      <c r="D264" s="1">
        <v>-1.2145385129999999</v>
      </c>
      <c r="E264" s="1">
        <v>0.60271513300000001</v>
      </c>
      <c r="F264" s="1">
        <v>1.5690014409999999</v>
      </c>
      <c r="G264" s="1">
        <v>0.42015346399999998</v>
      </c>
      <c r="H264" s="1">
        <v>0.60406256199999997</v>
      </c>
      <c r="I264" s="1">
        <v>9.0602253999999993E-2</v>
      </c>
      <c r="J264" s="1">
        <v>-0.87346319900000002</v>
      </c>
      <c r="K264" s="1">
        <v>-0.89603903900000004</v>
      </c>
      <c r="L264" s="1">
        <v>-1.028247763</v>
      </c>
      <c r="M264" s="1">
        <v>-0.52376328100000002</v>
      </c>
      <c r="N264" s="1">
        <v>0.66526125899999999</v>
      </c>
      <c r="O264" s="1">
        <v>1.7538074109999999</v>
      </c>
      <c r="P264" s="1">
        <v>0.74866013799999998</v>
      </c>
      <c r="Q264" s="1">
        <v>0.153784474</v>
      </c>
    </row>
    <row r="265" spans="1:17" s="2" customFormat="1" x14ac:dyDescent="0.2">
      <c r="A265" s="11" t="s">
        <v>295</v>
      </c>
      <c r="B265" s="1">
        <v>0.42086765399999998</v>
      </c>
      <c r="C265" s="1">
        <v>1.356061424</v>
      </c>
      <c r="D265" s="1">
        <v>0.79882269900000002</v>
      </c>
      <c r="E265" s="1">
        <v>-0.329173732</v>
      </c>
      <c r="F265" s="1">
        <v>-1.7627436460000001</v>
      </c>
      <c r="G265" s="1">
        <v>-0.81577840800000001</v>
      </c>
      <c r="H265" s="1">
        <v>-0.28659942500000002</v>
      </c>
      <c r="I265" s="1">
        <v>0.618543434</v>
      </c>
      <c r="J265" s="1">
        <v>5.8184745000000003E-2</v>
      </c>
      <c r="K265" s="1">
        <v>0.64872879400000005</v>
      </c>
      <c r="L265" s="1">
        <v>-5.8987043000000003E-2</v>
      </c>
      <c r="M265" s="1">
        <v>-0.70213851900000002</v>
      </c>
      <c r="N265" s="1">
        <v>-1.3528257669999999</v>
      </c>
      <c r="O265" s="1">
        <v>-0.75841924999999999</v>
      </c>
      <c r="P265" s="1">
        <v>0.26745307299999999</v>
      </c>
      <c r="Q265" s="1">
        <v>1.8980039660000001</v>
      </c>
    </row>
    <row r="266" spans="1:17" s="2" customFormat="1" x14ac:dyDescent="0.2">
      <c r="A266" s="11" t="s">
        <v>72</v>
      </c>
      <c r="B266" s="1">
        <v>-0.87476195199999995</v>
      </c>
      <c r="C266" s="1">
        <v>-0.66535894100000004</v>
      </c>
      <c r="D266" s="1">
        <v>0.19140415099999999</v>
      </c>
      <c r="E266" s="1">
        <v>1.2192204230000001</v>
      </c>
      <c r="F266" s="1">
        <v>1.68037747</v>
      </c>
      <c r="G266" s="1">
        <v>0.13282268999999999</v>
      </c>
      <c r="H266" s="1">
        <v>-0.91332008799999997</v>
      </c>
      <c r="I266" s="1">
        <v>-0.77038375299999995</v>
      </c>
      <c r="J266" s="1">
        <v>-0.41484317399999998</v>
      </c>
      <c r="K266" s="1">
        <v>-0.29823678199999998</v>
      </c>
      <c r="L266" s="1">
        <v>-0.57694493400000002</v>
      </c>
      <c r="M266" s="1">
        <v>1.7988362</v>
      </c>
      <c r="N266" s="1">
        <v>1.3374626350000001</v>
      </c>
      <c r="O266" s="1">
        <v>-0.287667703</v>
      </c>
      <c r="P266" s="1">
        <v>-0.98436057200000004</v>
      </c>
      <c r="Q266" s="1">
        <v>-0.57424567000000004</v>
      </c>
    </row>
    <row r="267" spans="1:17" s="2" customFormat="1" x14ac:dyDescent="0.2">
      <c r="A267" s="11" t="s">
        <v>94</v>
      </c>
      <c r="B267" s="1">
        <v>-0.38300286300000003</v>
      </c>
      <c r="C267" s="1">
        <v>-0.112539685</v>
      </c>
      <c r="D267" s="1">
        <v>0.28551537700000001</v>
      </c>
      <c r="E267" s="1">
        <v>1.1540929470000001</v>
      </c>
      <c r="F267" s="1">
        <v>1.0579160649999999</v>
      </c>
      <c r="G267" s="1">
        <v>0.730440478</v>
      </c>
      <c r="H267" s="1">
        <v>-1.51008352</v>
      </c>
      <c r="I267" s="1">
        <v>-1.222338798</v>
      </c>
      <c r="J267" s="1">
        <v>-0.48796820899999999</v>
      </c>
      <c r="K267" s="1">
        <v>-4.1158888999999997E-2</v>
      </c>
      <c r="L267" s="1">
        <v>0.35961220700000002</v>
      </c>
      <c r="M267" s="1">
        <v>1.2392524030000001</v>
      </c>
      <c r="N267" s="1">
        <v>1.468274681</v>
      </c>
      <c r="O267" s="1">
        <v>-0.69614208899999996</v>
      </c>
      <c r="P267" s="1">
        <v>-1.5367428249999999</v>
      </c>
      <c r="Q267" s="1">
        <v>-0.30512728</v>
      </c>
    </row>
    <row r="268" spans="1:17" s="2" customFormat="1" x14ac:dyDescent="0.2">
      <c r="A268" s="11" t="s">
        <v>482</v>
      </c>
      <c r="B268" s="1">
        <v>0.142261532</v>
      </c>
      <c r="C268" s="1">
        <v>0.29980565599999998</v>
      </c>
      <c r="D268" s="1">
        <v>-1.4411902249999999</v>
      </c>
      <c r="E268" s="1">
        <v>-1.3319617829999999</v>
      </c>
      <c r="F268" s="1">
        <v>-0.30690539900000002</v>
      </c>
      <c r="G268" s="1">
        <v>1.4945345430000001</v>
      </c>
      <c r="H268" s="1">
        <v>0.74077946400000005</v>
      </c>
      <c r="I268" s="1">
        <v>0.40267621100000001</v>
      </c>
      <c r="J268" s="1">
        <v>0.73545314500000003</v>
      </c>
      <c r="K268" s="1">
        <v>-0.63050200700000003</v>
      </c>
      <c r="L268" s="1">
        <v>-1.206477174</v>
      </c>
      <c r="M268" s="1">
        <v>-0.98847362500000002</v>
      </c>
      <c r="N268" s="1">
        <v>-0.60920450400000004</v>
      </c>
      <c r="O268" s="1">
        <v>1.5280159019999999</v>
      </c>
      <c r="P268" s="1">
        <v>0.92990860600000003</v>
      </c>
      <c r="Q268" s="1">
        <v>0.24127965600000001</v>
      </c>
    </row>
    <row r="269" spans="1:17" s="2" customFormat="1" x14ac:dyDescent="0.2">
      <c r="A269" s="11" t="s">
        <v>141</v>
      </c>
      <c r="B269" s="1">
        <v>0.62189994900000001</v>
      </c>
      <c r="C269" s="1">
        <v>1.562086385</v>
      </c>
      <c r="D269" s="1">
        <v>-0.60282252400000003</v>
      </c>
      <c r="E269" s="1">
        <v>-0.62782909200000003</v>
      </c>
      <c r="F269" s="1">
        <v>-1.1419278180000001</v>
      </c>
      <c r="G269" s="1">
        <v>-1.0921658329999999</v>
      </c>
      <c r="H269" s="1">
        <v>0.86237625399999995</v>
      </c>
      <c r="I269" s="1">
        <v>0.41838267800000001</v>
      </c>
      <c r="J269" s="1">
        <v>1.384891187</v>
      </c>
      <c r="K269" s="1">
        <v>0.41199456899999998</v>
      </c>
      <c r="L269" s="1">
        <v>-0.62107792299999998</v>
      </c>
      <c r="M269" s="1">
        <v>-1.3967402879999999</v>
      </c>
      <c r="N269" s="1">
        <v>-1.08781233</v>
      </c>
      <c r="O269" s="1">
        <v>-0.28208107399999999</v>
      </c>
      <c r="P269" s="1">
        <v>0.94943696</v>
      </c>
      <c r="Q269" s="1">
        <v>0.64138890000000004</v>
      </c>
    </row>
    <row r="270" spans="1:17" s="2" customFormat="1" x14ac:dyDescent="0.2">
      <c r="A270" s="11" t="s">
        <v>29</v>
      </c>
      <c r="B270" s="1">
        <v>1.251010011</v>
      </c>
      <c r="C270" s="1">
        <v>-0.511879953</v>
      </c>
      <c r="D270" s="1">
        <v>1.303997973</v>
      </c>
      <c r="E270" s="1">
        <v>0.80749057899999999</v>
      </c>
      <c r="F270" s="1">
        <v>-0.11205011500000001</v>
      </c>
      <c r="G270" s="1">
        <v>-1.3625745090000001</v>
      </c>
      <c r="H270" s="1">
        <v>-0.63974313199999999</v>
      </c>
      <c r="I270" s="1">
        <v>-0.73625085400000001</v>
      </c>
      <c r="J270" s="1">
        <v>-6.7839038000000004E-2</v>
      </c>
      <c r="K270" s="1">
        <v>0.84822879699999998</v>
      </c>
      <c r="L270" s="1">
        <v>1.35540722</v>
      </c>
      <c r="M270" s="1">
        <v>-0.107547085</v>
      </c>
      <c r="N270" s="1">
        <v>-1.1175335470000001</v>
      </c>
      <c r="O270" s="1">
        <v>-1.339085179</v>
      </c>
      <c r="P270" s="1">
        <v>-0.59000162899999997</v>
      </c>
      <c r="Q270" s="1">
        <v>1.0183704609999999</v>
      </c>
    </row>
    <row r="271" spans="1:17" s="2" customFormat="1" x14ac:dyDescent="0.2">
      <c r="A271" s="11" t="s">
        <v>529</v>
      </c>
      <c r="B271" s="1">
        <v>-0.57287548499999996</v>
      </c>
      <c r="C271" s="1">
        <v>-0.58047618300000003</v>
      </c>
      <c r="D271" s="1">
        <v>-0.55316728800000003</v>
      </c>
      <c r="E271" s="1">
        <v>-0.46759200000000001</v>
      </c>
      <c r="F271" s="1">
        <v>1.7745918169999999</v>
      </c>
      <c r="G271" s="1">
        <v>1.450086886</v>
      </c>
      <c r="H271" s="1">
        <v>-0.468493192</v>
      </c>
      <c r="I271" s="1">
        <v>-0.58207455500000005</v>
      </c>
      <c r="J271" s="1">
        <v>-0.569213097</v>
      </c>
      <c r="K271" s="1">
        <v>-0.68169460400000004</v>
      </c>
      <c r="L271" s="1">
        <v>-0.69428162599999999</v>
      </c>
      <c r="M271" s="1">
        <v>-0.12051296</v>
      </c>
      <c r="N271" s="1">
        <v>0.46438035700000002</v>
      </c>
      <c r="O271" s="1">
        <v>2.2922374649999999</v>
      </c>
      <c r="P271" s="1">
        <v>-0.29043633000000002</v>
      </c>
      <c r="Q271" s="1">
        <v>-0.400479205</v>
      </c>
    </row>
    <row r="272" spans="1:17" s="2" customFormat="1" x14ac:dyDescent="0.2">
      <c r="A272" s="11" t="s">
        <v>189</v>
      </c>
      <c r="B272" s="1">
        <v>9.3264580999999999E-2</v>
      </c>
      <c r="C272" s="1">
        <v>-0.98208800399999996</v>
      </c>
      <c r="D272" s="1">
        <v>-0.23657060299999999</v>
      </c>
      <c r="E272" s="1">
        <v>-1.668020343</v>
      </c>
      <c r="F272" s="1">
        <v>0.16812043900000001</v>
      </c>
      <c r="G272" s="1">
        <v>0.81640512499999995</v>
      </c>
      <c r="H272" s="1">
        <v>1.559320799</v>
      </c>
      <c r="I272" s="1">
        <v>0.24956800600000001</v>
      </c>
      <c r="J272" s="1">
        <v>1.2437240549999999</v>
      </c>
      <c r="K272" s="1">
        <v>-0.55053297999999995</v>
      </c>
      <c r="L272" s="1">
        <v>-1.03993322</v>
      </c>
      <c r="M272" s="1">
        <v>-1.1523402469999999</v>
      </c>
      <c r="N272" s="1">
        <v>-5.7328447999999997E-2</v>
      </c>
      <c r="O272" s="1">
        <v>-2.5375411E-2</v>
      </c>
      <c r="P272" s="1">
        <v>1.652798118</v>
      </c>
      <c r="Q272" s="1">
        <v>-7.1011867000000006E-2</v>
      </c>
    </row>
    <row r="273" spans="1:17" s="2" customFormat="1" x14ac:dyDescent="0.2">
      <c r="A273" s="11" t="s">
        <v>411</v>
      </c>
      <c r="B273" s="1">
        <v>-3.6980785000000002E-2</v>
      </c>
      <c r="C273" s="1">
        <v>-6.5631782999999999E-2</v>
      </c>
      <c r="D273" s="1">
        <v>-1.353912174</v>
      </c>
      <c r="E273" s="1">
        <v>-1.2551683259999999</v>
      </c>
      <c r="F273" s="1">
        <v>-0.34765983099999997</v>
      </c>
      <c r="G273" s="1">
        <v>1.2621641260000001</v>
      </c>
      <c r="H273" s="1">
        <v>1.2570143949999999</v>
      </c>
      <c r="I273" s="1">
        <v>0.54017437800000001</v>
      </c>
      <c r="J273" s="1">
        <v>-0.37947019599999998</v>
      </c>
      <c r="K273" s="1">
        <v>-5.3228699999999999E-4</v>
      </c>
      <c r="L273" s="1">
        <v>-0.66720750799999995</v>
      </c>
      <c r="M273" s="1">
        <v>-1.3240684920000001</v>
      </c>
      <c r="N273" s="1">
        <v>6.7748469999999996E-3</v>
      </c>
      <c r="O273" s="1">
        <v>1.396705187</v>
      </c>
      <c r="P273" s="1">
        <v>1.5418525919999999</v>
      </c>
      <c r="Q273" s="1">
        <v>-0.57405414399999999</v>
      </c>
    </row>
    <row r="274" spans="1:17" s="2" customFormat="1" x14ac:dyDescent="0.2">
      <c r="A274" s="11" t="s">
        <v>548</v>
      </c>
      <c r="B274" s="1">
        <v>0.31005373200000003</v>
      </c>
      <c r="C274" s="1">
        <v>-1.68166463</v>
      </c>
      <c r="D274" s="1">
        <v>1.9096322999999998E-2</v>
      </c>
      <c r="E274" s="1">
        <v>-0.247284007</v>
      </c>
      <c r="F274" s="1">
        <v>0.33460372900000002</v>
      </c>
      <c r="G274" s="1">
        <v>-1.030324641</v>
      </c>
      <c r="H274" s="1">
        <v>0.82672757699999999</v>
      </c>
      <c r="I274" s="1">
        <v>1.468791918</v>
      </c>
      <c r="J274" s="1">
        <v>0.54714352899999996</v>
      </c>
      <c r="K274" s="1">
        <v>0.26939423800000001</v>
      </c>
      <c r="L274" s="1">
        <v>-1.12885645</v>
      </c>
      <c r="M274" s="1">
        <v>-0.50049754899999999</v>
      </c>
      <c r="N274" s="1">
        <v>-1.6081739589999999</v>
      </c>
      <c r="O274" s="1">
        <v>0.43919444099999999</v>
      </c>
      <c r="P274" s="1">
        <v>0.56641372599999995</v>
      </c>
      <c r="Q274" s="1">
        <v>1.4153820239999999</v>
      </c>
    </row>
    <row r="275" spans="1:17" s="2" customFormat="1" x14ac:dyDescent="0.2">
      <c r="A275" s="11" t="s">
        <v>563</v>
      </c>
      <c r="B275" s="1">
        <v>0.51125557099999996</v>
      </c>
      <c r="C275" s="1">
        <v>-6.3067351999999993E-2</v>
      </c>
      <c r="D275" s="1">
        <v>-1.8133287929999999</v>
      </c>
      <c r="E275" s="1">
        <v>-1.219800843</v>
      </c>
      <c r="F275" s="1">
        <v>0.51711473100000005</v>
      </c>
      <c r="G275" s="1">
        <v>1.0704673689999999</v>
      </c>
      <c r="H275" s="1">
        <v>0.34393146800000002</v>
      </c>
      <c r="I275" s="1">
        <v>0.65342785000000003</v>
      </c>
      <c r="J275" s="1">
        <v>-0.103056667</v>
      </c>
      <c r="K275" s="1">
        <v>-1.1659848319999999</v>
      </c>
      <c r="L275" s="1">
        <v>-1.064553359</v>
      </c>
      <c r="M275" s="1">
        <v>-0.95774193500000004</v>
      </c>
      <c r="N275" s="1">
        <v>0.84071284300000004</v>
      </c>
      <c r="O275" s="1">
        <v>0.43881592600000002</v>
      </c>
      <c r="P275" s="1">
        <v>1.5787355590000001</v>
      </c>
      <c r="Q275" s="1">
        <v>0.43307246399999999</v>
      </c>
    </row>
    <row r="276" spans="1:17" s="2" customFormat="1" x14ac:dyDescent="0.2">
      <c r="A276" s="11" t="s">
        <v>38</v>
      </c>
      <c r="B276" s="1">
        <v>-0.98556616900000005</v>
      </c>
      <c r="C276" s="1">
        <v>-0.84623082500000002</v>
      </c>
      <c r="D276" s="1">
        <v>-6.8711707999999996E-2</v>
      </c>
      <c r="E276" s="1">
        <v>0.987257363</v>
      </c>
      <c r="F276" s="1">
        <v>1.8986657520000001</v>
      </c>
      <c r="G276" s="1">
        <v>-0.756912955</v>
      </c>
      <c r="H276" s="1">
        <v>0.13991358500000001</v>
      </c>
      <c r="I276" s="1">
        <v>-0.36841504400000002</v>
      </c>
      <c r="J276" s="1">
        <v>-1.1878510470000001</v>
      </c>
      <c r="K276" s="1">
        <v>-0.75592523700000003</v>
      </c>
      <c r="L276" s="1">
        <v>-0.11025673800000001</v>
      </c>
      <c r="M276" s="1">
        <v>1.7229220329999999</v>
      </c>
      <c r="N276" s="1">
        <v>1.3052771409999999</v>
      </c>
      <c r="O276" s="1">
        <v>-0.236084976</v>
      </c>
      <c r="P276" s="1">
        <v>-0.41955595699999998</v>
      </c>
      <c r="Q276" s="1">
        <v>-0.31852522</v>
      </c>
    </row>
    <row r="277" spans="1:17" s="2" customFormat="1" x14ac:dyDescent="0.2">
      <c r="A277" s="11" t="s">
        <v>205</v>
      </c>
      <c r="B277" s="1">
        <v>-0.73345932300000005</v>
      </c>
      <c r="C277" s="1">
        <v>4.4304902E-2</v>
      </c>
      <c r="D277" s="1">
        <v>0.30057864400000001</v>
      </c>
      <c r="E277" s="1">
        <v>2.0720434619999999</v>
      </c>
      <c r="F277" s="1">
        <v>7.8308061999999998E-2</v>
      </c>
      <c r="G277" s="1">
        <v>-1.411704273</v>
      </c>
      <c r="H277" s="1">
        <v>-8.5462461000000003E-2</v>
      </c>
      <c r="I277" s="1">
        <v>-0.26460901199999998</v>
      </c>
      <c r="J277" s="1">
        <v>-0.83541005099999999</v>
      </c>
      <c r="K277" s="1">
        <v>0.86986170799999996</v>
      </c>
      <c r="L277" s="1">
        <v>0.72748701800000004</v>
      </c>
      <c r="M277" s="1">
        <v>1.352215911</v>
      </c>
      <c r="N277" s="1">
        <v>0.41729291800000001</v>
      </c>
      <c r="O277" s="1">
        <v>-0.424852956</v>
      </c>
      <c r="P277" s="1">
        <v>-0.49913046</v>
      </c>
      <c r="Q277" s="1">
        <v>-1.607464088</v>
      </c>
    </row>
    <row r="278" spans="1:17" s="2" customFormat="1" x14ac:dyDescent="0.2">
      <c r="A278" s="11" t="s">
        <v>532</v>
      </c>
      <c r="B278" s="1">
        <v>-0.467321082</v>
      </c>
      <c r="C278" s="1">
        <v>1.5706451809999999</v>
      </c>
      <c r="D278" s="1">
        <v>0.68330843600000002</v>
      </c>
      <c r="E278" s="1">
        <v>0.87873078199999999</v>
      </c>
      <c r="F278" s="1">
        <v>0.104994438</v>
      </c>
      <c r="G278" s="1">
        <v>-0.57367612999999995</v>
      </c>
      <c r="H278" s="1">
        <v>-1.5000703849999999</v>
      </c>
      <c r="I278" s="1">
        <v>-0.69661124200000002</v>
      </c>
      <c r="J278" s="1">
        <v>0.58948720899999996</v>
      </c>
      <c r="K278" s="1">
        <v>0.71232948200000001</v>
      </c>
      <c r="L278" s="1">
        <v>0.55942091900000002</v>
      </c>
      <c r="M278" s="1">
        <v>1.234709805</v>
      </c>
      <c r="N278" s="1">
        <v>0.13187826699999999</v>
      </c>
      <c r="O278" s="1">
        <v>-1.258429961</v>
      </c>
      <c r="P278" s="1">
        <v>-1.604106399</v>
      </c>
      <c r="Q278" s="1">
        <v>-0.365289323</v>
      </c>
    </row>
    <row r="279" spans="1:17" s="2" customFormat="1" x14ac:dyDescent="0.2">
      <c r="A279" s="11" t="s">
        <v>278</v>
      </c>
      <c r="B279" s="1">
        <v>-0.14294480700000001</v>
      </c>
      <c r="C279" s="1">
        <v>-0.43482063300000001</v>
      </c>
      <c r="D279" s="1">
        <v>1.336519429</v>
      </c>
      <c r="E279" s="1">
        <v>1.71452077</v>
      </c>
      <c r="F279" s="1">
        <v>-0.22535521</v>
      </c>
      <c r="G279" s="1">
        <v>-1.0212840459999999</v>
      </c>
      <c r="H279" s="1">
        <v>-0.94385424299999998</v>
      </c>
      <c r="I279" s="1">
        <v>-0.28278125900000001</v>
      </c>
      <c r="J279" s="1">
        <v>8.2116288999999995E-2</v>
      </c>
      <c r="K279" s="1">
        <v>0.36391504000000002</v>
      </c>
      <c r="L279" s="1">
        <v>1.6620419829999999</v>
      </c>
      <c r="M279" s="1">
        <v>0.79160495399999997</v>
      </c>
      <c r="N279" s="1">
        <v>0.151161184</v>
      </c>
      <c r="O279" s="1">
        <v>-1.345895361</v>
      </c>
      <c r="P279" s="1">
        <v>-1.155869147</v>
      </c>
      <c r="Q279" s="1">
        <v>-0.54907494199999995</v>
      </c>
    </row>
    <row r="280" spans="1:17" s="2" customFormat="1" x14ac:dyDescent="0.2">
      <c r="A280" s="11" t="s">
        <v>173</v>
      </c>
      <c r="B280" s="1">
        <v>0.76198734899999998</v>
      </c>
      <c r="C280" s="1">
        <v>2.0045954319999999</v>
      </c>
      <c r="D280" s="1">
        <v>0.32114098800000002</v>
      </c>
      <c r="E280" s="1">
        <v>-0.345644901</v>
      </c>
      <c r="F280" s="1">
        <v>-1.014750687</v>
      </c>
      <c r="G280" s="1">
        <v>-0.75515947000000005</v>
      </c>
      <c r="H280" s="1">
        <v>-0.71611665599999996</v>
      </c>
      <c r="I280" s="1">
        <v>-0.256052055</v>
      </c>
      <c r="J280" s="1">
        <v>0.41865445299999998</v>
      </c>
      <c r="K280" s="1">
        <v>1.0588841659999999</v>
      </c>
      <c r="L280" s="1">
        <v>-4.5675069999999998E-2</v>
      </c>
      <c r="M280" s="1">
        <v>1.9006632999999998E-2</v>
      </c>
      <c r="N280" s="1">
        <v>-1.1820474910000001</v>
      </c>
      <c r="O280" s="1">
        <v>-1.085348344</v>
      </c>
      <c r="P280" s="1">
        <v>-0.77336125499999997</v>
      </c>
      <c r="Q280" s="1">
        <v>1.589886908</v>
      </c>
    </row>
    <row r="281" spans="1:17" s="2" customFormat="1" x14ac:dyDescent="0.2">
      <c r="A281" s="11" t="s">
        <v>271</v>
      </c>
      <c r="B281" s="1">
        <v>-0.53447576600000002</v>
      </c>
      <c r="C281" s="1">
        <v>0.222658512</v>
      </c>
      <c r="D281" s="1">
        <v>0.42020021400000002</v>
      </c>
      <c r="E281" s="1">
        <v>1.122584636</v>
      </c>
      <c r="F281" s="1">
        <v>-9.7067750999999994E-2</v>
      </c>
      <c r="G281" s="1">
        <v>1.4085890700000001</v>
      </c>
      <c r="H281" s="1">
        <v>-1.237155601</v>
      </c>
      <c r="I281" s="1">
        <v>-1.3053333140000001</v>
      </c>
      <c r="J281" s="1">
        <v>-0.26465945299999999</v>
      </c>
      <c r="K281" s="1">
        <v>-0.28223091900000002</v>
      </c>
      <c r="L281" s="1">
        <v>0.27232455700000002</v>
      </c>
      <c r="M281" s="1">
        <v>0.10500833800000001</v>
      </c>
      <c r="N281" s="1">
        <v>2.172897383</v>
      </c>
      <c r="O281" s="1">
        <v>-0.64808319199999997</v>
      </c>
      <c r="P281" s="1">
        <v>-1.271454267</v>
      </c>
      <c r="Q281" s="1">
        <v>-8.3802447000000002E-2</v>
      </c>
    </row>
    <row r="282" spans="1:17" s="2" customFormat="1" x14ac:dyDescent="0.2">
      <c r="A282" s="11" t="s">
        <v>285</v>
      </c>
      <c r="B282" s="1">
        <v>-0.76782229899999999</v>
      </c>
      <c r="C282" s="1">
        <v>-0.72763961700000002</v>
      </c>
      <c r="D282" s="1">
        <v>-0.69841584800000001</v>
      </c>
      <c r="E282" s="1">
        <v>-1.268350971</v>
      </c>
      <c r="F282" s="1">
        <v>0.64619984900000005</v>
      </c>
      <c r="G282" s="1">
        <v>1.6208268720000001</v>
      </c>
      <c r="H282" s="1">
        <v>0.48450215600000002</v>
      </c>
      <c r="I282" s="1">
        <v>0.71069985899999999</v>
      </c>
      <c r="J282" s="1">
        <v>-0.56396190199999996</v>
      </c>
      <c r="K282" s="1">
        <v>-1.448453634</v>
      </c>
      <c r="L282" s="1">
        <v>-0.213260432</v>
      </c>
      <c r="M282" s="1">
        <v>-9.6691789E-2</v>
      </c>
      <c r="N282" s="1">
        <v>1.6894873610000001</v>
      </c>
      <c r="O282" s="1">
        <v>1.142574075</v>
      </c>
      <c r="P282" s="1">
        <v>9.1103191E-2</v>
      </c>
      <c r="Q282" s="1">
        <v>-0.60079686899999996</v>
      </c>
    </row>
    <row r="283" spans="1:17" s="2" customFormat="1" x14ac:dyDescent="0.2">
      <c r="A283" s="11" t="s">
        <v>133</v>
      </c>
      <c r="B283" s="1">
        <v>0.42393893599999999</v>
      </c>
      <c r="C283" s="1">
        <v>1.2185259959999999</v>
      </c>
      <c r="D283" s="1">
        <v>0.641578592</v>
      </c>
      <c r="E283" s="1">
        <v>1.1490858509999999</v>
      </c>
      <c r="F283" s="1">
        <v>-0.56733944599999997</v>
      </c>
      <c r="G283" s="1">
        <v>-0.74886512900000002</v>
      </c>
      <c r="H283" s="1">
        <v>-1.548406511</v>
      </c>
      <c r="I283" s="1">
        <v>-0.56851828800000004</v>
      </c>
      <c r="J283" s="1">
        <v>-0.381793828</v>
      </c>
      <c r="K283" s="1">
        <v>1.0474174359999999</v>
      </c>
      <c r="L283" s="1">
        <v>0.57307292300000001</v>
      </c>
      <c r="M283" s="1">
        <v>-0.14090446600000001</v>
      </c>
      <c r="N283" s="1">
        <v>-0.85634775500000004</v>
      </c>
      <c r="O283" s="1">
        <v>-1.31425324</v>
      </c>
      <c r="P283" s="1">
        <v>-0.55282255199999997</v>
      </c>
      <c r="Q283" s="1">
        <v>1.625631482</v>
      </c>
    </row>
    <row r="284" spans="1:17" s="2" customFormat="1" x14ac:dyDescent="0.2">
      <c r="A284" s="11" t="s">
        <v>84</v>
      </c>
      <c r="B284" s="1">
        <v>-1.551781056</v>
      </c>
      <c r="C284" s="1">
        <v>-0.131811399</v>
      </c>
      <c r="D284" s="1">
        <v>-0.82029749399999996</v>
      </c>
      <c r="E284" s="1">
        <v>-7.5214588999999998E-2</v>
      </c>
      <c r="F284" s="1">
        <v>-0.51259299999999997</v>
      </c>
      <c r="G284" s="1">
        <v>0.79495748799999999</v>
      </c>
      <c r="H284" s="1">
        <v>1.574890645</v>
      </c>
      <c r="I284" s="1">
        <v>0.721849403</v>
      </c>
      <c r="J284" s="1">
        <v>-0.52504689100000002</v>
      </c>
      <c r="K284" s="1">
        <v>-0.77130274499999996</v>
      </c>
      <c r="L284" s="1">
        <v>-1.020994489</v>
      </c>
      <c r="M284" s="1">
        <v>-0.16412462899999999</v>
      </c>
      <c r="N284" s="1">
        <v>0.775719402</v>
      </c>
      <c r="O284" s="1">
        <v>1.7456915710000001</v>
      </c>
      <c r="P284" s="1">
        <v>0.81969366200000005</v>
      </c>
      <c r="Q284" s="1">
        <v>-0.85963587900000005</v>
      </c>
    </row>
    <row r="285" spans="1:17" s="2" customFormat="1" x14ac:dyDescent="0.2">
      <c r="A285" s="11" t="s">
        <v>287</v>
      </c>
      <c r="B285" s="1">
        <v>-0.61393680100000003</v>
      </c>
      <c r="C285" s="1">
        <v>8.8400878000000002E-2</v>
      </c>
      <c r="D285" s="1">
        <v>-0.90416451200000003</v>
      </c>
      <c r="E285" s="1">
        <v>-0.63592318599999997</v>
      </c>
      <c r="F285" s="1">
        <v>-0.12274647299999999</v>
      </c>
      <c r="G285" s="1">
        <v>2.2328260800000002</v>
      </c>
      <c r="H285" s="1">
        <v>0.42037112399999998</v>
      </c>
      <c r="I285" s="1">
        <v>-0.46482711100000002</v>
      </c>
      <c r="J285" s="1">
        <v>0.27653203199999998</v>
      </c>
      <c r="K285" s="1">
        <v>-0.70689599999999997</v>
      </c>
      <c r="L285" s="1">
        <v>-1.3978609870000001</v>
      </c>
      <c r="M285" s="1">
        <v>-0.593087633</v>
      </c>
      <c r="N285" s="1">
        <v>1.0211819E-2</v>
      </c>
      <c r="O285" s="1">
        <v>1.498900085</v>
      </c>
      <c r="P285" s="1">
        <v>1.3090947770000001</v>
      </c>
      <c r="Q285" s="1">
        <v>-0.396894093</v>
      </c>
    </row>
    <row r="286" spans="1:17" s="2" customFormat="1" x14ac:dyDescent="0.2">
      <c r="A286" s="11" t="s">
        <v>293</v>
      </c>
      <c r="B286" s="1">
        <v>0.157287604</v>
      </c>
      <c r="C286" s="1">
        <v>-0.74709359900000005</v>
      </c>
      <c r="D286" s="1">
        <v>-0.94956477399999994</v>
      </c>
      <c r="E286" s="1">
        <v>-0.41027339600000001</v>
      </c>
      <c r="F286" s="1">
        <v>-1.0596652369999999</v>
      </c>
      <c r="G286" s="1">
        <v>0.80639831699999998</v>
      </c>
      <c r="H286" s="1">
        <v>1.8589306109999999</v>
      </c>
      <c r="I286" s="1">
        <v>0.34398047399999998</v>
      </c>
      <c r="J286" s="1">
        <v>-0.47804153300000002</v>
      </c>
      <c r="K286" s="1">
        <v>-0.60566537099999995</v>
      </c>
      <c r="L286" s="1">
        <v>-0.71052669099999999</v>
      </c>
      <c r="M286" s="1">
        <v>-0.67038924200000005</v>
      </c>
      <c r="N286" s="1">
        <v>-0.50129632400000002</v>
      </c>
      <c r="O286" s="1">
        <v>3.0986843E-2</v>
      </c>
      <c r="P286" s="1">
        <v>0.79993197000000005</v>
      </c>
      <c r="Q286" s="1">
        <v>2.1350003489999998</v>
      </c>
    </row>
    <row r="287" spans="1:17" s="2" customFormat="1" x14ac:dyDescent="0.2">
      <c r="A287" s="11" t="s">
        <v>397</v>
      </c>
      <c r="B287" s="1">
        <v>-0.25101729</v>
      </c>
      <c r="C287" s="1">
        <v>-0.65692499699999995</v>
      </c>
      <c r="D287" s="1">
        <v>1.2413723640000001</v>
      </c>
      <c r="E287" s="1">
        <v>1.240437937</v>
      </c>
      <c r="F287" s="1">
        <v>0.67470659099999997</v>
      </c>
      <c r="G287" s="1">
        <v>-0.10116087</v>
      </c>
      <c r="H287" s="1">
        <v>-1.6458051410000001</v>
      </c>
      <c r="I287" s="1">
        <v>-0.50160859199999996</v>
      </c>
      <c r="J287" s="1">
        <v>0.71503167700000003</v>
      </c>
      <c r="K287" s="1">
        <v>1.015449651</v>
      </c>
      <c r="L287" s="1">
        <v>0.54348924700000001</v>
      </c>
      <c r="M287" s="1">
        <v>0.72063606400000002</v>
      </c>
      <c r="N287" s="1">
        <v>-0.25375384400000001</v>
      </c>
      <c r="O287" s="1">
        <v>-1.2837691950000001</v>
      </c>
      <c r="P287" s="1">
        <v>-1.6952098250000001</v>
      </c>
      <c r="Q287" s="1">
        <v>0.238126226</v>
      </c>
    </row>
    <row r="288" spans="1:17" s="2" customFormat="1" x14ac:dyDescent="0.2">
      <c r="A288" s="11" t="s">
        <v>448</v>
      </c>
      <c r="B288" s="1">
        <v>-0.55108902299999996</v>
      </c>
      <c r="C288" s="1">
        <v>-3.6857073999999997E-2</v>
      </c>
      <c r="D288" s="1">
        <v>0.31820341400000002</v>
      </c>
      <c r="E288" s="1">
        <v>2.1596374859999998</v>
      </c>
      <c r="F288" s="1">
        <v>0.28611151600000001</v>
      </c>
      <c r="G288" s="1">
        <v>-0.48989541800000003</v>
      </c>
      <c r="H288" s="1">
        <v>-1.1482706659999999</v>
      </c>
      <c r="I288" s="1">
        <v>-0.53784023599999997</v>
      </c>
      <c r="J288" s="1">
        <v>-0.71845683299999996</v>
      </c>
      <c r="K288" s="1">
        <v>3.6616466E-2</v>
      </c>
      <c r="L288" s="1">
        <v>1.618765062</v>
      </c>
      <c r="M288" s="1">
        <v>0.712982004</v>
      </c>
      <c r="N288" s="1">
        <v>0.93927840799999995</v>
      </c>
      <c r="O288" s="1">
        <v>-0.53802951200000004</v>
      </c>
      <c r="P288" s="1">
        <v>-1.223562686</v>
      </c>
      <c r="Q288" s="1">
        <v>-0.82759290699999999</v>
      </c>
    </row>
    <row r="289" spans="1:17" s="2" customFormat="1" x14ac:dyDescent="0.2">
      <c r="A289" s="11" t="s">
        <v>91</v>
      </c>
      <c r="B289" s="1">
        <v>0.70163005099999998</v>
      </c>
      <c r="C289" s="1">
        <v>-0.354088821</v>
      </c>
      <c r="D289" s="1">
        <v>0.30307525699999999</v>
      </c>
      <c r="E289" s="1">
        <v>1.7172233029999999</v>
      </c>
      <c r="F289" s="1">
        <v>0.47458098199999998</v>
      </c>
      <c r="G289" s="1">
        <v>-1.1996258790000001</v>
      </c>
      <c r="H289" s="1">
        <v>-1.2263104039999999</v>
      </c>
      <c r="I289" s="1">
        <v>-0.41648448799999999</v>
      </c>
      <c r="J289" s="1">
        <v>0.72814171999999999</v>
      </c>
      <c r="K289" s="1">
        <v>1.6777077520000001</v>
      </c>
      <c r="L289" s="1">
        <v>0.36835822800000001</v>
      </c>
      <c r="M289" s="1">
        <v>0.56191872399999998</v>
      </c>
      <c r="N289" s="1">
        <v>-0.47731843200000001</v>
      </c>
      <c r="O289" s="1">
        <v>-1.1718283279999999</v>
      </c>
      <c r="P289" s="1">
        <v>-1.143240721</v>
      </c>
      <c r="Q289" s="1">
        <v>-0.54373894300000003</v>
      </c>
    </row>
    <row r="290" spans="1:17" s="2" customFormat="1" x14ac:dyDescent="0.2">
      <c r="A290" s="11" t="s">
        <v>432</v>
      </c>
      <c r="B290" s="1">
        <v>-0.23147327500000001</v>
      </c>
      <c r="C290" s="1">
        <v>-0.19603989899999999</v>
      </c>
      <c r="D290" s="1">
        <v>0.56127821200000005</v>
      </c>
      <c r="E290" s="1">
        <v>2.0908048880000001</v>
      </c>
      <c r="F290" s="1">
        <v>-0.94300640199999997</v>
      </c>
      <c r="G290" s="1">
        <v>-1.110365831</v>
      </c>
      <c r="H290" s="1">
        <v>0.12014674</v>
      </c>
      <c r="I290" s="1">
        <v>-0.29134443199999999</v>
      </c>
      <c r="J290" s="1">
        <v>6.9443889999999994E-2</v>
      </c>
      <c r="K290" s="1">
        <v>1.8043145190000001</v>
      </c>
      <c r="L290" s="1">
        <v>0.66424441099999998</v>
      </c>
      <c r="M290" s="1">
        <v>0.387800961</v>
      </c>
      <c r="N290" s="1">
        <v>-3.8486443000000002E-2</v>
      </c>
      <c r="O290" s="1">
        <v>-1.0861356069999999</v>
      </c>
      <c r="P290" s="1">
        <v>-1.3157515950000001</v>
      </c>
      <c r="Q290" s="1">
        <v>-0.48543013499999998</v>
      </c>
    </row>
    <row r="291" spans="1:17" s="2" customFormat="1" x14ac:dyDescent="0.2">
      <c r="A291" s="11" t="s">
        <v>366</v>
      </c>
      <c r="B291" s="1">
        <v>8.995533E-2</v>
      </c>
      <c r="C291" s="1">
        <v>0.27592272699999998</v>
      </c>
      <c r="D291" s="1">
        <v>0.76728612399999996</v>
      </c>
      <c r="E291" s="1">
        <v>1.729958492</v>
      </c>
      <c r="F291" s="1">
        <v>-1.027234902</v>
      </c>
      <c r="G291" s="1">
        <v>-1.4838173370000001</v>
      </c>
      <c r="H291" s="1">
        <v>-0.26375088699999999</v>
      </c>
      <c r="I291" s="1">
        <v>-8.8319547999999998E-2</v>
      </c>
      <c r="J291" s="1">
        <v>0.26951587799999999</v>
      </c>
      <c r="K291" s="1">
        <v>0.71025287000000004</v>
      </c>
      <c r="L291" s="1">
        <v>1.109925579</v>
      </c>
      <c r="M291" s="1">
        <v>1.301853621</v>
      </c>
      <c r="N291" s="1">
        <v>-0.50019383399999995</v>
      </c>
      <c r="O291" s="1">
        <v>-1.34936981</v>
      </c>
      <c r="P291" s="1">
        <v>-1.114717231</v>
      </c>
      <c r="Q291" s="1">
        <v>-0.42726707200000003</v>
      </c>
    </row>
    <row r="292" spans="1:17" s="2" customFormat="1" x14ac:dyDescent="0.2">
      <c r="A292" s="11" t="s">
        <v>119</v>
      </c>
      <c r="B292" s="1">
        <v>0.289075627</v>
      </c>
      <c r="C292" s="1">
        <v>0.73174404800000004</v>
      </c>
      <c r="D292" s="1">
        <v>1.064012526</v>
      </c>
      <c r="E292" s="1">
        <v>-0.285804699</v>
      </c>
      <c r="F292" s="1">
        <v>-1.836082851</v>
      </c>
      <c r="G292" s="1">
        <v>-1.070076378</v>
      </c>
      <c r="H292" s="1">
        <v>0.41564391699999997</v>
      </c>
      <c r="I292" s="1">
        <v>0.69148781100000001</v>
      </c>
      <c r="J292" s="1">
        <v>0.58570596600000002</v>
      </c>
      <c r="K292" s="1">
        <v>1.144044826</v>
      </c>
      <c r="L292" s="1">
        <v>0.68571711599999996</v>
      </c>
      <c r="M292" s="1">
        <v>-4.3757778999999997E-2</v>
      </c>
      <c r="N292" s="1">
        <v>-1.664189065</v>
      </c>
      <c r="O292" s="1">
        <v>-1.2420349429999999</v>
      </c>
      <c r="P292" s="1">
        <v>-0.19152332599999999</v>
      </c>
      <c r="Q292" s="1">
        <v>0.72603720599999999</v>
      </c>
    </row>
    <row r="293" spans="1:17" s="2" customFormat="1" x14ac:dyDescent="0.2">
      <c r="A293" s="11" t="s">
        <v>462</v>
      </c>
      <c r="B293" s="1">
        <v>0.19026430899999999</v>
      </c>
      <c r="C293" s="1">
        <v>1.9469814139999999</v>
      </c>
      <c r="D293" s="1">
        <v>-0.95808360199999998</v>
      </c>
      <c r="E293" s="1">
        <v>-0.41709612000000001</v>
      </c>
      <c r="F293" s="1">
        <v>-1.1556512290000001</v>
      </c>
      <c r="G293" s="1">
        <v>-0.398816532</v>
      </c>
      <c r="H293" s="1">
        <v>2.6988991E-2</v>
      </c>
      <c r="I293" s="1">
        <v>0.76541276999999996</v>
      </c>
      <c r="J293" s="1">
        <v>1.315393262</v>
      </c>
      <c r="K293" s="1">
        <v>-0.31876747500000002</v>
      </c>
      <c r="L293" s="1">
        <v>1.1315913689999999</v>
      </c>
      <c r="M293" s="1">
        <v>-1.065533479</v>
      </c>
      <c r="N293" s="1">
        <v>-1.413439654</v>
      </c>
      <c r="O293" s="1">
        <v>1.3555520000000001E-3</v>
      </c>
      <c r="P293" s="1">
        <v>0.76351827400000005</v>
      </c>
      <c r="Q293" s="1">
        <v>-0.41411784899999998</v>
      </c>
    </row>
    <row r="294" spans="1:17" s="2" customFormat="1" x14ac:dyDescent="0.2">
      <c r="A294" s="11" t="s">
        <v>312</v>
      </c>
      <c r="B294" s="1">
        <v>-7.5134057000000004E-2</v>
      </c>
      <c r="C294" s="1">
        <v>0.26572948400000002</v>
      </c>
      <c r="D294" s="1">
        <v>0.59927361899999998</v>
      </c>
      <c r="E294" s="1">
        <v>-0.62387554700000003</v>
      </c>
      <c r="F294" s="1">
        <v>-1.145298674</v>
      </c>
      <c r="G294" s="1">
        <v>-0.89222521600000004</v>
      </c>
      <c r="H294" s="1">
        <v>-0.140409804</v>
      </c>
      <c r="I294" s="1">
        <v>2.0119401940000001</v>
      </c>
      <c r="J294" s="1">
        <v>0.75336756699999996</v>
      </c>
      <c r="K294" s="1">
        <v>1.169094963</v>
      </c>
      <c r="L294" s="1">
        <v>3.2749385999999998E-2</v>
      </c>
      <c r="M294" s="1">
        <v>-0.71384742599999995</v>
      </c>
      <c r="N294" s="1">
        <v>-1.415469138</v>
      </c>
      <c r="O294" s="1">
        <v>-1.1077873359999999</v>
      </c>
      <c r="P294" s="1">
        <v>0.13963051600000001</v>
      </c>
      <c r="Q294" s="1">
        <v>1.1422614680000001</v>
      </c>
    </row>
    <row r="295" spans="1:17" s="2" customFormat="1" x14ac:dyDescent="0.2">
      <c r="A295" s="11" t="s">
        <v>403</v>
      </c>
      <c r="B295" s="1">
        <v>-0.78427435499999998</v>
      </c>
      <c r="C295" s="1">
        <v>-0.64978262600000003</v>
      </c>
      <c r="D295" s="1">
        <v>0.11811182000000001</v>
      </c>
      <c r="E295" s="1">
        <v>1.025930993</v>
      </c>
      <c r="F295" s="1">
        <v>1.8326116450000001</v>
      </c>
      <c r="G295" s="1">
        <v>0.18961160599999999</v>
      </c>
      <c r="H295" s="1">
        <v>-0.893666407</v>
      </c>
      <c r="I295" s="1">
        <v>-0.83854267699999996</v>
      </c>
      <c r="J295" s="1">
        <v>-1.2507590550000001</v>
      </c>
      <c r="K295" s="1">
        <v>-0.41637083899999999</v>
      </c>
      <c r="L295" s="1">
        <v>0.312363328</v>
      </c>
      <c r="M295" s="1">
        <v>0.84455462199999998</v>
      </c>
      <c r="N295" s="1">
        <v>1.910560772</v>
      </c>
      <c r="O295" s="1">
        <v>-0.54273295799999999</v>
      </c>
      <c r="P295" s="1">
        <v>-0.69228444</v>
      </c>
      <c r="Q295" s="1">
        <v>-0.16533143</v>
      </c>
    </row>
    <row r="296" spans="1:17" s="2" customFormat="1" x14ac:dyDescent="0.2">
      <c r="A296" s="11" t="s">
        <v>319</v>
      </c>
      <c r="B296" s="1">
        <v>-0.65836661600000002</v>
      </c>
      <c r="C296" s="1">
        <v>-1.1861750550000001</v>
      </c>
      <c r="D296" s="1">
        <v>3.09035E-2</v>
      </c>
      <c r="E296" s="1">
        <v>1.1222580440000001</v>
      </c>
      <c r="F296" s="1">
        <v>1.6303526639999999</v>
      </c>
      <c r="G296" s="1">
        <v>0.46187570500000003</v>
      </c>
      <c r="H296" s="1">
        <v>-0.85299725199999998</v>
      </c>
      <c r="I296" s="1">
        <v>-0.54785099100000001</v>
      </c>
      <c r="J296" s="1">
        <v>-1.045975605</v>
      </c>
      <c r="K296" s="1">
        <v>-0.93266389500000002</v>
      </c>
      <c r="L296" s="1">
        <v>-5.8757522E-2</v>
      </c>
      <c r="M296" s="1">
        <v>0.26925542200000002</v>
      </c>
      <c r="N296" s="1">
        <v>2.128382657</v>
      </c>
      <c r="O296" s="1">
        <v>0.37671812799999999</v>
      </c>
      <c r="P296" s="1">
        <v>-0.27726978000000002</v>
      </c>
      <c r="Q296" s="1">
        <v>-0.459689405</v>
      </c>
    </row>
    <row r="297" spans="1:17" s="2" customFormat="1" x14ac:dyDescent="0.2">
      <c r="A297" s="11" t="s">
        <v>509</v>
      </c>
      <c r="B297" s="1">
        <v>-0.42551660499999999</v>
      </c>
      <c r="C297" s="1">
        <v>1.2137137929999999</v>
      </c>
      <c r="D297" s="1">
        <v>1.111848207</v>
      </c>
      <c r="E297" s="1">
        <v>1.040911921</v>
      </c>
      <c r="F297" s="1">
        <v>-0.21567372300000001</v>
      </c>
      <c r="G297" s="1">
        <v>-1.0073536869999999</v>
      </c>
      <c r="H297" s="1">
        <v>-1.3535416389999999</v>
      </c>
      <c r="I297" s="1">
        <v>-0.36438826600000002</v>
      </c>
      <c r="J297" s="1">
        <v>0.29142177899999999</v>
      </c>
      <c r="K297" s="1">
        <v>1.05348712</v>
      </c>
      <c r="L297" s="1">
        <v>0.27804187699999999</v>
      </c>
      <c r="M297" s="1">
        <v>1.3974726099999999</v>
      </c>
      <c r="N297" s="1">
        <v>-0.50158984500000003</v>
      </c>
      <c r="O297" s="1">
        <v>-1.5041357769999999</v>
      </c>
      <c r="P297" s="1">
        <v>-1.1181592739999999</v>
      </c>
      <c r="Q297" s="1">
        <v>0.10346150899999999</v>
      </c>
    </row>
    <row r="298" spans="1:17" s="2" customFormat="1" x14ac:dyDescent="0.2">
      <c r="A298" s="11" t="s">
        <v>185</v>
      </c>
      <c r="B298" s="1">
        <v>-0.185493994</v>
      </c>
      <c r="C298" s="1">
        <v>0.94437512300000004</v>
      </c>
      <c r="D298" s="1">
        <v>1.6197721970000001</v>
      </c>
      <c r="E298" s="1">
        <v>-0.14677851</v>
      </c>
      <c r="F298" s="1">
        <v>-0.88294716200000001</v>
      </c>
      <c r="G298" s="1">
        <v>-1.4403125800000001</v>
      </c>
      <c r="H298" s="1">
        <v>-0.48828791300000002</v>
      </c>
      <c r="I298" s="1">
        <v>0.579672839</v>
      </c>
      <c r="J298" s="1">
        <v>0.57645483799999997</v>
      </c>
      <c r="K298" s="1">
        <v>1.8168068829999999</v>
      </c>
      <c r="L298" s="1">
        <v>0.75284378299999999</v>
      </c>
      <c r="M298" s="1">
        <v>-7.0022142999999995E-2</v>
      </c>
      <c r="N298" s="1">
        <v>-0.95971490400000004</v>
      </c>
      <c r="O298" s="1">
        <v>-1.04402325</v>
      </c>
      <c r="P298" s="1">
        <v>-0.85961992799999998</v>
      </c>
      <c r="Q298" s="1">
        <v>-0.21272527899999999</v>
      </c>
    </row>
    <row r="299" spans="1:17" s="2" customFormat="1" x14ac:dyDescent="0.2">
      <c r="A299" s="11" t="s">
        <v>157</v>
      </c>
      <c r="B299" s="1">
        <v>-0.543542686</v>
      </c>
      <c r="C299" s="1">
        <v>-0.94463770899999999</v>
      </c>
      <c r="D299" s="1">
        <v>1.185576357</v>
      </c>
      <c r="E299" s="1">
        <v>1.3830534969999999</v>
      </c>
      <c r="F299" s="1">
        <v>1.008559977</v>
      </c>
      <c r="G299" s="1">
        <v>-0.75400178200000001</v>
      </c>
      <c r="H299" s="1">
        <v>-0.575422235</v>
      </c>
      <c r="I299" s="1">
        <v>-0.75958541899999998</v>
      </c>
      <c r="J299" s="1">
        <v>-0.93743447000000002</v>
      </c>
      <c r="K299" s="1">
        <v>-0.35813657700000001</v>
      </c>
      <c r="L299" s="1">
        <v>1.3207119510000001</v>
      </c>
      <c r="M299" s="1">
        <v>1.3321359349999999</v>
      </c>
      <c r="N299" s="1">
        <v>0.85054495299999999</v>
      </c>
      <c r="O299" s="1">
        <v>-0.592969513</v>
      </c>
      <c r="P299" s="1">
        <v>-1.025571848</v>
      </c>
      <c r="Q299" s="1">
        <v>-0.58928042999999997</v>
      </c>
    </row>
    <row r="300" spans="1:17" s="2" customFormat="1" x14ac:dyDescent="0.2">
      <c r="A300" s="11" t="s">
        <v>103</v>
      </c>
      <c r="B300" s="1">
        <v>-1.2806909360000001</v>
      </c>
      <c r="C300" s="1">
        <v>-1.026673613</v>
      </c>
      <c r="D300" s="1">
        <v>0.53882609699999995</v>
      </c>
      <c r="E300" s="1">
        <v>1.036483423</v>
      </c>
      <c r="F300" s="1">
        <v>1.555706115</v>
      </c>
      <c r="G300" s="1">
        <v>0.156438091</v>
      </c>
      <c r="H300" s="1">
        <v>-0.40015916600000001</v>
      </c>
      <c r="I300" s="1">
        <v>-0.57993001099999997</v>
      </c>
      <c r="J300" s="1">
        <v>-0.81218625099999997</v>
      </c>
      <c r="K300" s="1">
        <v>-0.29995543000000002</v>
      </c>
      <c r="L300" s="1">
        <v>0.52257642100000001</v>
      </c>
      <c r="M300" s="1">
        <v>1.229311547</v>
      </c>
      <c r="N300" s="1">
        <v>1.154814293</v>
      </c>
      <c r="O300" s="1">
        <v>0.37618466</v>
      </c>
      <c r="P300" s="1">
        <v>-0.52194168200000002</v>
      </c>
      <c r="Q300" s="1">
        <v>-1.6488035569999999</v>
      </c>
    </row>
    <row r="301" spans="1:17" s="2" customFormat="1" x14ac:dyDescent="0.2">
      <c r="A301" s="11" t="s">
        <v>179</v>
      </c>
      <c r="B301" s="1">
        <v>-0.17429379</v>
      </c>
      <c r="C301" s="1">
        <v>0.56703384199999995</v>
      </c>
      <c r="D301" s="1">
        <v>1.887435376</v>
      </c>
      <c r="E301" s="1">
        <v>0.68480909000000001</v>
      </c>
      <c r="F301" s="1">
        <v>-0.74487674800000003</v>
      </c>
      <c r="G301" s="1">
        <v>-1.2268339049999999</v>
      </c>
      <c r="H301" s="1">
        <v>-0.67476500399999995</v>
      </c>
      <c r="I301" s="1">
        <v>-0.31850886</v>
      </c>
      <c r="J301" s="1">
        <v>3.1671842999999998E-2</v>
      </c>
      <c r="K301" s="1">
        <v>1.2755969170000001</v>
      </c>
      <c r="L301" s="1">
        <v>1.4733580159999999</v>
      </c>
      <c r="M301" s="1">
        <v>-0.25888393700000001</v>
      </c>
      <c r="N301" s="1">
        <v>-0.47950947700000002</v>
      </c>
      <c r="O301" s="1">
        <v>-1.2699696279999999</v>
      </c>
      <c r="P301" s="1">
        <v>-1.0907937830000001</v>
      </c>
      <c r="Q301" s="1">
        <v>0.31853004699999998</v>
      </c>
    </row>
    <row r="302" spans="1:17" s="2" customFormat="1" x14ac:dyDescent="0.2">
      <c r="A302" s="11" t="s">
        <v>290</v>
      </c>
      <c r="B302" s="1">
        <v>-0.97646373799999997</v>
      </c>
      <c r="C302" s="1">
        <v>-0.79980917500000004</v>
      </c>
      <c r="D302" s="1">
        <v>0.177386185</v>
      </c>
      <c r="E302" s="1">
        <v>1.943645466</v>
      </c>
      <c r="F302" s="1">
        <v>0.61025457900000002</v>
      </c>
      <c r="G302" s="1">
        <v>0.45738991000000001</v>
      </c>
      <c r="H302" s="1">
        <v>-0.60991382400000005</v>
      </c>
      <c r="I302" s="1">
        <v>-0.80248940400000002</v>
      </c>
      <c r="J302" s="1">
        <v>-1.5708273880000001</v>
      </c>
      <c r="K302" s="1">
        <v>-0.176780561</v>
      </c>
      <c r="L302" s="1">
        <v>0.27368854399999998</v>
      </c>
      <c r="M302" s="1">
        <v>1.223613455</v>
      </c>
      <c r="N302" s="1">
        <v>0.50366082000000001</v>
      </c>
      <c r="O302" s="1">
        <v>0.53970378900000004</v>
      </c>
      <c r="P302" s="1">
        <v>-1.413802454</v>
      </c>
      <c r="Q302" s="1">
        <v>0.62074379700000004</v>
      </c>
    </row>
    <row r="303" spans="1:17" s="2" customFormat="1" x14ac:dyDescent="0.2">
      <c r="A303" s="11" t="s">
        <v>394</v>
      </c>
      <c r="B303" s="1">
        <v>0.85864535900000005</v>
      </c>
      <c r="C303" s="1">
        <v>0.404852622</v>
      </c>
      <c r="D303" s="1">
        <v>4.9626542000000003E-2</v>
      </c>
      <c r="E303" s="1">
        <v>-0.47881515400000002</v>
      </c>
      <c r="F303" s="1">
        <v>-0.147131382</v>
      </c>
      <c r="G303" s="1">
        <v>-2.0032305520000002</v>
      </c>
      <c r="H303" s="1">
        <v>-3.7142147E-2</v>
      </c>
      <c r="I303" s="1">
        <v>1.3531947120000001</v>
      </c>
      <c r="J303" s="1">
        <v>0.96287926300000004</v>
      </c>
      <c r="K303" s="1">
        <v>1.234299754</v>
      </c>
      <c r="L303" s="1">
        <v>-2.7832830000000001E-3</v>
      </c>
      <c r="M303" s="1">
        <v>-0.23983112400000001</v>
      </c>
      <c r="N303" s="1">
        <v>-1.7986639950000001</v>
      </c>
      <c r="O303" s="1">
        <v>-0.93046025300000001</v>
      </c>
      <c r="P303" s="1">
        <v>0.174064947</v>
      </c>
      <c r="Q303" s="1">
        <v>0.60049469</v>
      </c>
    </row>
    <row r="304" spans="1:17" s="2" customFormat="1" x14ac:dyDescent="0.2">
      <c r="A304" s="11" t="s">
        <v>163</v>
      </c>
      <c r="B304" s="1">
        <v>0.47107313099999998</v>
      </c>
      <c r="C304" s="1">
        <v>0.163265682</v>
      </c>
      <c r="D304" s="1">
        <v>-0.30069477700000002</v>
      </c>
      <c r="E304" s="1">
        <v>-0.83841299300000005</v>
      </c>
      <c r="F304" s="1">
        <v>-1.66794307</v>
      </c>
      <c r="G304" s="1">
        <v>5.4845907999999999E-2</v>
      </c>
      <c r="H304" s="1">
        <v>0.37689196400000002</v>
      </c>
      <c r="I304" s="1">
        <v>1.7409741569999999</v>
      </c>
      <c r="J304" s="1">
        <v>0.65453158899999997</v>
      </c>
      <c r="K304" s="1">
        <v>0.202411807</v>
      </c>
      <c r="L304" s="1">
        <v>0.95169479999999995</v>
      </c>
      <c r="M304" s="1">
        <v>-2.1249821579999999</v>
      </c>
      <c r="N304" s="1">
        <v>-0.25584251099999999</v>
      </c>
      <c r="O304" s="1">
        <v>-0.41995474500000002</v>
      </c>
      <c r="P304" s="1">
        <v>0.92928892399999996</v>
      </c>
      <c r="Q304" s="1">
        <v>6.2852295000000002E-2</v>
      </c>
    </row>
    <row r="305" spans="1:17" s="2" customFormat="1" x14ac:dyDescent="0.2">
      <c r="A305" s="11" t="s">
        <v>540</v>
      </c>
      <c r="B305" s="1">
        <v>-0.46081976499999999</v>
      </c>
      <c r="C305" s="1">
        <v>-0.56981586699999998</v>
      </c>
      <c r="D305" s="1">
        <v>2.1223159919999999</v>
      </c>
      <c r="E305" s="1">
        <v>0.64030354599999995</v>
      </c>
      <c r="F305" s="1">
        <v>0.26395437399999999</v>
      </c>
      <c r="G305" s="1">
        <v>-0.451697558</v>
      </c>
      <c r="H305" s="1">
        <v>-0.56877468799999997</v>
      </c>
      <c r="I305" s="1">
        <v>-0.97546603300000001</v>
      </c>
      <c r="J305" s="1">
        <v>-0.24592836700000001</v>
      </c>
      <c r="K305" s="1">
        <v>-0.172333133</v>
      </c>
      <c r="L305" s="1">
        <v>0.766002709</v>
      </c>
      <c r="M305" s="1">
        <v>2.0080629760000002</v>
      </c>
      <c r="N305" s="1">
        <v>0.19076652199999999</v>
      </c>
      <c r="O305" s="1">
        <v>-0.90457519799999997</v>
      </c>
      <c r="P305" s="1">
        <v>-1.0307841760000001</v>
      </c>
      <c r="Q305" s="1">
        <v>-0.61121133299999997</v>
      </c>
    </row>
    <row r="306" spans="1:17" s="2" customFormat="1" x14ac:dyDescent="0.2">
      <c r="A306" s="11" t="s">
        <v>318</v>
      </c>
      <c r="B306" s="1">
        <v>0.62172722300000005</v>
      </c>
      <c r="C306" s="1">
        <v>0.104806711</v>
      </c>
      <c r="D306" s="1">
        <v>1.9850333010000001</v>
      </c>
      <c r="E306" s="1">
        <v>-0.575060138</v>
      </c>
      <c r="F306" s="1">
        <v>0.26989249599999998</v>
      </c>
      <c r="G306" s="1">
        <v>-1.2154506869999999</v>
      </c>
      <c r="H306" s="1">
        <v>-0.78531315499999998</v>
      </c>
      <c r="I306" s="1">
        <v>-0.40563575099999999</v>
      </c>
      <c r="J306" s="1">
        <v>-0.15533027099999999</v>
      </c>
      <c r="K306" s="1">
        <v>1.5353687789999999</v>
      </c>
      <c r="L306" s="1">
        <v>1.0411733839999999</v>
      </c>
      <c r="M306" s="1">
        <v>0.66127149299999999</v>
      </c>
      <c r="N306" s="1">
        <v>-0.70735704099999996</v>
      </c>
      <c r="O306" s="1">
        <v>-1.4124968040000001</v>
      </c>
      <c r="P306" s="1">
        <v>-0.74433967000000001</v>
      </c>
      <c r="Q306" s="1">
        <v>-0.21828987</v>
      </c>
    </row>
    <row r="307" spans="1:17" s="2" customFormat="1" x14ac:dyDescent="0.2">
      <c r="A307" s="11" t="s">
        <v>145</v>
      </c>
      <c r="B307" s="1">
        <v>0.27534996900000003</v>
      </c>
      <c r="C307" s="1">
        <v>1.7563054840000001</v>
      </c>
      <c r="D307" s="1">
        <v>0.453091205</v>
      </c>
      <c r="E307" s="1">
        <v>-0.26341702299999997</v>
      </c>
      <c r="F307" s="1">
        <v>-1.330193951</v>
      </c>
      <c r="G307" s="1">
        <v>-1.087054698</v>
      </c>
      <c r="H307" s="1">
        <v>-0.44729148200000002</v>
      </c>
      <c r="I307" s="1">
        <v>0.64321049600000002</v>
      </c>
      <c r="J307" s="1">
        <v>0.71957262600000005</v>
      </c>
      <c r="K307" s="1">
        <v>0.79072944499999998</v>
      </c>
      <c r="L307" s="1">
        <v>1.347694629</v>
      </c>
      <c r="M307" s="1">
        <v>-0.36633051599999999</v>
      </c>
      <c r="N307" s="1">
        <v>-1.327872773</v>
      </c>
      <c r="O307" s="1">
        <v>-1.351423493</v>
      </c>
      <c r="P307" s="1">
        <v>-0.29302422700000003</v>
      </c>
      <c r="Q307" s="1">
        <v>0.480654309</v>
      </c>
    </row>
    <row r="308" spans="1:17" s="2" customFormat="1" x14ac:dyDescent="0.2">
      <c r="A308" s="11" t="s">
        <v>299</v>
      </c>
      <c r="B308" s="1">
        <v>-1.485797059</v>
      </c>
      <c r="C308" s="1">
        <v>-0.49599623700000001</v>
      </c>
      <c r="D308" s="1">
        <v>1.0309947E-2</v>
      </c>
      <c r="E308" s="1">
        <v>0.32599972500000002</v>
      </c>
      <c r="F308" s="1">
        <v>0.95852674199999999</v>
      </c>
      <c r="G308" s="1">
        <v>1.7173204900000001</v>
      </c>
      <c r="H308" s="1">
        <v>-0.37161134400000001</v>
      </c>
      <c r="I308" s="1">
        <v>-0.65875226399999998</v>
      </c>
      <c r="J308" s="1">
        <v>-1.7069813840000001</v>
      </c>
      <c r="K308" s="1">
        <v>-0.50594154700000005</v>
      </c>
      <c r="L308" s="1">
        <v>-0.15937183899999999</v>
      </c>
      <c r="M308" s="1">
        <v>1.0395584440000001</v>
      </c>
      <c r="N308" s="1">
        <v>0.15575545900000001</v>
      </c>
      <c r="O308" s="1">
        <v>1.49060134</v>
      </c>
      <c r="P308" s="1">
        <v>-0.61985750399999995</v>
      </c>
      <c r="Q308" s="1">
        <v>0.30623703099999999</v>
      </c>
    </row>
    <row r="309" spans="1:17" s="2" customFormat="1" x14ac:dyDescent="0.2">
      <c r="A309" s="11" t="s">
        <v>129</v>
      </c>
      <c r="B309" s="1">
        <v>-0.89234930099999998</v>
      </c>
      <c r="C309" s="1">
        <v>7.5677624999999998E-2</v>
      </c>
      <c r="D309" s="1">
        <v>-0.43760453500000002</v>
      </c>
      <c r="E309" s="1">
        <v>1.7281238779999999</v>
      </c>
      <c r="F309" s="1">
        <v>0.43895609499999999</v>
      </c>
      <c r="G309" s="1">
        <v>-1.2384261050000001</v>
      </c>
      <c r="H309" s="1">
        <v>-0.62480521</v>
      </c>
      <c r="I309" s="1">
        <v>0.95042755400000001</v>
      </c>
      <c r="J309" s="1">
        <v>-3.7153496000000001E-2</v>
      </c>
      <c r="K309" s="1">
        <v>0.73653723599999998</v>
      </c>
      <c r="L309" s="1">
        <v>1.6606769450000001</v>
      </c>
      <c r="M309" s="1">
        <v>0.43377353499999999</v>
      </c>
      <c r="N309" s="1">
        <v>-1.1923178800000001</v>
      </c>
      <c r="O309" s="1">
        <v>-1.391194287</v>
      </c>
      <c r="P309" s="1">
        <v>-0.36105550400000003</v>
      </c>
      <c r="Q309" s="1">
        <v>0.15073345199999999</v>
      </c>
    </row>
    <row r="310" spans="1:17" s="2" customFormat="1" x14ac:dyDescent="0.2">
      <c r="A310" s="11" t="s">
        <v>485</v>
      </c>
      <c r="B310" s="1">
        <v>0.66765164200000005</v>
      </c>
      <c r="C310" s="1">
        <v>1.8675284089999999</v>
      </c>
      <c r="D310" s="1">
        <v>7.5855250000000001E-3</v>
      </c>
      <c r="E310" s="1">
        <v>-0.79041771199999999</v>
      </c>
      <c r="F310" s="1">
        <v>-0.93511598200000001</v>
      </c>
      <c r="G310" s="1">
        <v>-0.95815346000000001</v>
      </c>
      <c r="H310" s="1">
        <v>-0.49492926700000001</v>
      </c>
      <c r="I310" s="1">
        <v>0.635850845</v>
      </c>
      <c r="J310" s="1">
        <v>0.91422683599999999</v>
      </c>
      <c r="K310" s="1">
        <v>1.7183420700000001</v>
      </c>
      <c r="L310" s="1">
        <v>-4.5487920000000001E-2</v>
      </c>
      <c r="M310" s="1">
        <v>-0.78535929000000004</v>
      </c>
      <c r="N310" s="1">
        <v>-1.1448685729999999</v>
      </c>
      <c r="O310" s="1">
        <v>-0.95763190899999995</v>
      </c>
      <c r="P310" s="1">
        <v>-0.24936965699999999</v>
      </c>
      <c r="Q310" s="1">
        <v>0.55014844200000002</v>
      </c>
    </row>
    <row r="311" spans="1:17" s="2" customFormat="1" x14ac:dyDescent="0.2">
      <c r="A311" s="11" t="s">
        <v>486</v>
      </c>
      <c r="B311" s="1">
        <v>-3.6957743000000001E-2</v>
      </c>
      <c r="C311" s="1">
        <v>-0.10586327</v>
      </c>
      <c r="D311" s="1">
        <v>-0.14838447299999999</v>
      </c>
      <c r="E311" s="1">
        <v>-1.139848719</v>
      </c>
      <c r="F311" s="1">
        <v>-1.4969953229999999</v>
      </c>
      <c r="G311" s="1">
        <v>0.381962307</v>
      </c>
      <c r="H311" s="1">
        <v>1.1352325560000001</v>
      </c>
      <c r="I311" s="1">
        <v>1.4108546630000001</v>
      </c>
      <c r="J311" s="1">
        <v>0.20270334400000001</v>
      </c>
      <c r="K311" s="1">
        <v>-0.22376934200000001</v>
      </c>
      <c r="L311" s="1">
        <v>-0.81178005099999995</v>
      </c>
      <c r="M311" s="1">
        <v>-1.137231656</v>
      </c>
      <c r="N311" s="1">
        <v>-1.153082959</v>
      </c>
      <c r="O311" s="1">
        <v>0.54067363400000001</v>
      </c>
      <c r="P311" s="1">
        <v>1.2932473579999999</v>
      </c>
      <c r="Q311" s="1">
        <v>1.2892396699999999</v>
      </c>
    </row>
    <row r="312" spans="1:17" s="2" customFormat="1" x14ac:dyDescent="0.2">
      <c r="A312" s="11" t="s">
        <v>112</v>
      </c>
      <c r="B312" s="1">
        <v>-1.047339067</v>
      </c>
      <c r="C312" s="1">
        <v>1.029314082</v>
      </c>
      <c r="D312" s="1">
        <v>0.56242655100000005</v>
      </c>
      <c r="E312" s="1">
        <v>1.592636105</v>
      </c>
      <c r="F312" s="1">
        <v>0.161436678</v>
      </c>
      <c r="G312" s="1">
        <v>-0.72186595399999998</v>
      </c>
      <c r="H312" s="1">
        <v>-1.1051485910000001</v>
      </c>
      <c r="I312" s="1">
        <v>-0.47145980300000001</v>
      </c>
      <c r="J312" s="1">
        <v>0.63446221199999997</v>
      </c>
      <c r="K312" s="1">
        <v>-0.23202240599999999</v>
      </c>
      <c r="L312" s="1">
        <v>0.92615817099999997</v>
      </c>
      <c r="M312" s="1">
        <v>1.421517143</v>
      </c>
      <c r="N312" s="1">
        <v>0.32324453399999997</v>
      </c>
      <c r="O312" s="1">
        <v>-0.752019675</v>
      </c>
      <c r="P312" s="1">
        <v>-1.548492816</v>
      </c>
      <c r="Q312" s="1">
        <v>-0.772847163</v>
      </c>
    </row>
    <row r="313" spans="1:17" s="2" customFormat="1" x14ac:dyDescent="0.2">
      <c r="A313" s="11" t="s">
        <v>498</v>
      </c>
      <c r="B313" s="1">
        <v>6.2606835E-2</v>
      </c>
      <c r="C313" s="1">
        <v>1.2458988369999999</v>
      </c>
      <c r="D313" s="1">
        <v>0.78472110799999995</v>
      </c>
      <c r="E313" s="1">
        <v>1.1361185890000001</v>
      </c>
      <c r="F313" s="1">
        <v>-0.160697957</v>
      </c>
      <c r="G313" s="1">
        <v>-1.0148380020000001</v>
      </c>
      <c r="H313" s="1">
        <v>-1.458458443</v>
      </c>
      <c r="I313" s="1">
        <v>-0.59535096600000004</v>
      </c>
      <c r="J313" s="1">
        <v>1.1119325840000001</v>
      </c>
      <c r="K313" s="1">
        <v>0.63163559400000002</v>
      </c>
      <c r="L313" s="1">
        <v>1.022917906</v>
      </c>
      <c r="M313" s="1">
        <v>0.583988167</v>
      </c>
      <c r="N313" s="1">
        <v>-0.57971036600000003</v>
      </c>
      <c r="O313" s="1">
        <v>-1.027696301</v>
      </c>
      <c r="P313" s="1">
        <v>-0.14150876300000001</v>
      </c>
      <c r="Q313" s="1">
        <v>-1.601558821</v>
      </c>
    </row>
    <row r="314" spans="1:17" s="2" customFormat="1" x14ac:dyDescent="0.2">
      <c r="A314" s="11" t="s">
        <v>284</v>
      </c>
      <c r="B314" s="1">
        <v>-0.99855684899999997</v>
      </c>
      <c r="C314" s="1">
        <v>-0.47643402699999998</v>
      </c>
      <c r="D314" s="1">
        <v>-0.92857239199999997</v>
      </c>
      <c r="E314" s="1">
        <v>-0.41803024599999999</v>
      </c>
      <c r="F314" s="1">
        <v>0.89660358600000001</v>
      </c>
      <c r="G314" s="1">
        <v>1.8745189520000001</v>
      </c>
      <c r="H314" s="1">
        <v>0.48344172400000002</v>
      </c>
      <c r="I314" s="1">
        <v>-0.43297074800000002</v>
      </c>
      <c r="J314" s="1">
        <v>-0.89001337400000002</v>
      </c>
      <c r="K314" s="1">
        <v>-0.94127848999999997</v>
      </c>
      <c r="L314" s="1">
        <v>-0.82021026200000002</v>
      </c>
      <c r="M314" s="1">
        <v>-0.70876641799999995</v>
      </c>
      <c r="N314" s="1">
        <v>0.964307515</v>
      </c>
      <c r="O314" s="1">
        <v>1.7253446610000001</v>
      </c>
      <c r="P314" s="1">
        <v>0.42251469000000003</v>
      </c>
      <c r="Q314" s="1">
        <v>0.24810167899999999</v>
      </c>
    </row>
    <row r="315" spans="1:17" s="2" customFormat="1" x14ac:dyDescent="0.2">
      <c r="A315" s="11" t="s">
        <v>198</v>
      </c>
      <c r="B315" s="1">
        <v>0.50299130299999995</v>
      </c>
      <c r="C315" s="1">
        <v>-1.8210616390000001</v>
      </c>
      <c r="D315" s="1">
        <v>0.407582467</v>
      </c>
      <c r="E315" s="1">
        <v>0.64589418899999995</v>
      </c>
      <c r="F315" s="1">
        <v>-0.461173679</v>
      </c>
      <c r="G315" s="1">
        <v>1.383661281</v>
      </c>
      <c r="H315" s="1">
        <v>0.17295919400000001</v>
      </c>
      <c r="I315" s="1">
        <v>-0.830853116</v>
      </c>
      <c r="J315" s="1">
        <v>0.49099583200000002</v>
      </c>
      <c r="K315" s="1">
        <v>-0.59053693600000001</v>
      </c>
      <c r="L315" s="1">
        <v>0.57274817600000005</v>
      </c>
      <c r="M315" s="1">
        <v>1.53047892</v>
      </c>
      <c r="N315" s="1">
        <v>0.55600931799999997</v>
      </c>
      <c r="O315" s="1">
        <v>-0.75156356000000002</v>
      </c>
      <c r="P315" s="1">
        <v>-1.688641769</v>
      </c>
      <c r="Q315" s="1">
        <v>-0.119489981</v>
      </c>
    </row>
    <row r="316" spans="1:17" s="2" customFormat="1" x14ac:dyDescent="0.2">
      <c r="A316" s="11" t="s">
        <v>210</v>
      </c>
      <c r="B316" s="1">
        <v>0.38720315399999999</v>
      </c>
      <c r="C316" s="1">
        <v>-0.188227796</v>
      </c>
      <c r="D316" s="1">
        <v>0.38312798300000001</v>
      </c>
      <c r="E316" s="1">
        <v>1.2867316959999999</v>
      </c>
      <c r="F316" s="1">
        <v>1.2854325010000001</v>
      </c>
      <c r="G316" s="1">
        <v>-1.083746594</v>
      </c>
      <c r="H316" s="1">
        <v>-0.89068069999999999</v>
      </c>
      <c r="I316" s="1">
        <v>-1.179840244</v>
      </c>
      <c r="J316" s="1">
        <v>-0.24974718000000001</v>
      </c>
      <c r="K316" s="1">
        <v>0.36025262299999999</v>
      </c>
      <c r="L316" s="1">
        <v>0.92819015000000005</v>
      </c>
      <c r="M316" s="1">
        <v>1.3344539529999999</v>
      </c>
      <c r="N316" s="1">
        <v>0.67034088999999997</v>
      </c>
      <c r="O316" s="1">
        <v>-0.691978062</v>
      </c>
      <c r="P316" s="1">
        <v>-1.6618345320000001</v>
      </c>
      <c r="Q316" s="1">
        <v>-0.68967784200000004</v>
      </c>
    </row>
    <row r="317" spans="1:17" s="2" customFormat="1" x14ac:dyDescent="0.2">
      <c r="A317" s="11" t="s">
        <v>193</v>
      </c>
      <c r="B317" s="1">
        <v>0.80274596399999998</v>
      </c>
      <c r="C317" s="1">
        <v>-0.13752409800000001</v>
      </c>
      <c r="D317" s="1">
        <v>-1.7274514519999999</v>
      </c>
      <c r="E317" s="1">
        <v>-1.172046521</v>
      </c>
      <c r="F317" s="1">
        <v>-4.1637119E-2</v>
      </c>
      <c r="G317" s="1">
        <v>0.40307405499999999</v>
      </c>
      <c r="H317" s="1">
        <v>1.110974514</v>
      </c>
      <c r="I317" s="1">
        <v>0.76186465699999995</v>
      </c>
      <c r="J317" s="1">
        <v>0.22939727900000001</v>
      </c>
      <c r="K317" s="1">
        <v>-1.055017675</v>
      </c>
      <c r="L317" s="1">
        <v>-0.49485866499999998</v>
      </c>
      <c r="M317" s="1">
        <v>-0.56148627100000004</v>
      </c>
      <c r="N317" s="1">
        <v>0.41742140500000002</v>
      </c>
      <c r="O317" s="1">
        <v>0.69273462799999996</v>
      </c>
      <c r="P317" s="1">
        <v>1.8559719910000001</v>
      </c>
      <c r="Q317" s="1">
        <v>-1.084162691</v>
      </c>
    </row>
    <row r="318" spans="1:17" s="2" customFormat="1" x14ac:dyDescent="0.2">
      <c r="A318" s="11" t="s">
        <v>484</v>
      </c>
      <c r="B318" s="1">
        <v>8.1791670999999996E-2</v>
      </c>
      <c r="C318" s="1">
        <v>2.0936249249999999</v>
      </c>
      <c r="D318" s="1">
        <v>-0.71582682600000003</v>
      </c>
      <c r="E318" s="1">
        <v>-0.934834253</v>
      </c>
      <c r="F318" s="1">
        <v>-1.0508284489999999</v>
      </c>
      <c r="G318" s="1">
        <v>6.6678117999999995E-2</v>
      </c>
      <c r="H318" s="1">
        <v>0.16072830199999999</v>
      </c>
      <c r="I318" s="1">
        <v>0.29866651100000002</v>
      </c>
      <c r="J318" s="1">
        <v>1.8224344539999999</v>
      </c>
      <c r="K318" s="1">
        <v>-0.73894542799999996</v>
      </c>
      <c r="L318" s="1">
        <v>-0.85054582300000003</v>
      </c>
      <c r="M318" s="1">
        <v>-0.78008676300000002</v>
      </c>
      <c r="N318" s="1">
        <v>-0.80632793700000005</v>
      </c>
      <c r="O318" s="1">
        <v>-1.2457017000000001E-2</v>
      </c>
      <c r="P318" s="1">
        <v>1.0127585050000001</v>
      </c>
      <c r="Q318" s="1">
        <v>0.35317000700000001</v>
      </c>
    </row>
    <row r="319" spans="1:17" s="2" customFormat="1" x14ac:dyDescent="0.2">
      <c r="A319" s="11" t="s">
        <v>273</v>
      </c>
      <c r="B319" s="1">
        <v>-0.53071534600000003</v>
      </c>
      <c r="C319" s="1">
        <v>1.5185254029999999</v>
      </c>
      <c r="D319" s="1">
        <v>0.57351467599999995</v>
      </c>
      <c r="E319" s="1">
        <v>0.471291181</v>
      </c>
      <c r="F319" s="1">
        <v>-0.94520712699999998</v>
      </c>
      <c r="G319" s="1">
        <v>-1.5975291519999999</v>
      </c>
      <c r="H319" s="1">
        <v>-0.122934566</v>
      </c>
      <c r="I319" s="1">
        <v>0.63305493199999996</v>
      </c>
      <c r="J319" s="1">
        <v>0.58267494200000003</v>
      </c>
      <c r="K319" s="1">
        <v>1.1700726480000001</v>
      </c>
      <c r="L319" s="1">
        <v>7.9870033000000007E-2</v>
      </c>
      <c r="M319" s="1">
        <v>0.919023056</v>
      </c>
      <c r="N319" s="1">
        <v>-0.450999172</v>
      </c>
      <c r="O319" s="1">
        <v>-1.929888754</v>
      </c>
      <c r="P319" s="1">
        <v>-0.65645898599999997</v>
      </c>
      <c r="Q319" s="1">
        <v>0.285706234</v>
      </c>
    </row>
    <row r="320" spans="1:17" s="2" customFormat="1" x14ac:dyDescent="0.2">
      <c r="A320" s="11" t="s">
        <v>248</v>
      </c>
      <c r="B320" s="1">
        <v>0.51673099899999997</v>
      </c>
      <c r="C320" s="1">
        <v>0.220430758</v>
      </c>
      <c r="D320" s="1">
        <v>0.59383346199999998</v>
      </c>
      <c r="E320" s="1">
        <v>-0.169959157</v>
      </c>
      <c r="F320" s="1">
        <v>-1.123372332</v>
      </c>
      <c r="G320" s="1">
        <v>-1.531152391</v>
      </c>
      <c r="H320" s="1">
        <v>-0.142420399</v>
      </c>
      <c r="I320" s="1">
        <v>1.6359090590000001</v>
      </c>
      <c r="J320" s="1">
        <v>0.64046976700000002</v>
      </c>
      <c r="K320" s="1">
        <v>2.0140764899999999</v>
      </c>
      <c r="L320" s="1">
        <v>0.32989165199999998</v>
      </c>
      <c r="M320" s="1">
        <v>-0.33324039500000002</v>
      </c>
      <c r="N320" s="1">
        <v>-0.84943061499999994</v>
      </c>
      <c r="O320" s="1">
        <v>-1.166304808</v>
      </c>
      <c r="P320" s="1">
        <v>-0.43961500999999997</v>
      </c>
      <c r="Q320" s="1">
        <v>-0.19584708100000001</v>
      </c>
    </row>
    <row r="321" spans="1:17" s="2" customFormat="1" x14ac:dyDescent="0.2">
      <c r="A321" s="11" t="s">
        <v>569</v>
      </c>
      <c r="B321" s="1">
        <v>-1.5092232290000001</v>
      </c>
      <c r="C321" s="1">
        <v>0.154475998</v>
      </c>
      <c r="D321" s="1">
        <v>4.7654311999999997E-2</v>
      </c>
      <c r="E321" s="1">
        <v>0.533804002</v>
      </c>
      <c r="F321" s="1">
        <v>1.000662084</v>
      </c>
      <c r="G321" s="1">
        <v>1.3898654850000001</v>
      </c>
      <c r="H321" s="1">
        <v>-0.51674293199999999</v>
      </c>
      <c r="I321" s="1">
        <v>-1.1004957209999999</v>
      </c>
      <c r="J321" s="1">
        <v>-1.225823439</v>
      </c>
      <c r="K321" s="1">
        <v>0.95742998499999998</v>
      </c>
      <c r="L321" s="1">
        <v>-1.2437682E-2</v>
      </c>
      <c r="M321" s="1">
        <v>0.62407427199999999</v>
      </c>
      <c r="N321" s="1">
        <v>0.66786350699999997</v>
      </c>
      <c r="O321" s="1">
        <v>0.51535617199999995</v>
      </c>
      <c r="P321" s="1">
        <v>0.31249702499999998</v>
      </c>
      <c r="Q321" s="1">
        <v>-1.8389598389999999</v>
      </c>
    </row>
    <row r="322" spans="1:17" s="2" customFormat="1" x14ac:dyDescent="0.2">
      <c r="A322" s="11" t="s">
        <v>177</v>
      </c>
      <c r="B322" s="1">
        <v>0.531242255</v>
      </c>
      <c r="C322" s="1">
        <v>0.85056788900000002</v>
      </c>
      <c r="D322" s="1">
        <v>0.19780690300000001</v>
      </c>
      <c r="E322" s="1">
        <v>0.90888271600000003</v>
      </c>
      <c r="F322" s="1">
        <v>-0.33905373500000002</v>
      </c>
      <c r="G322" s="1">
        <v>-2.2080032539999999</v>
      </c>
      <c r="H322" s="1">
        <v>-0.23260904600000001</v>
      </c>
      <c r="I322" s="1">
        <v>0.291166272</v>
      </c>
      <c r="J322" s="1">
        <v>0.71807943200000002</v>
      </c>
      <c r="K322" s="1">
        <v>0.49134536499999998</v>
      </c>
      <c r="L322" s="1">
        <v>0.55985896300000004</v>
      </c>
      <c r="M322" s="1">
        <v>-0.19941352000000001</v>
      </c>
      <c r="N322" s="1">
        <v>-1.330027705</v>
      </c>
      <c r="O322" s="1">
        <v>-1.406785905</v>
      </c>
      <c r="P322" s="1">
        <v>1.4381163939999999</v>
      </c>
      <c r="Q322" s="1">
        <v>-0.27117302399999998</v>
      </c>
    </row>
    <row r="323" spans="1:17" s="2" customFormat="1" x14ac:dyDescent="0.2">
      <c r="A323" s="11" t="s">
        <v>557</v>
      </c>
      <c r="B323" s="1">
        <v>1.4905980270000001</v>
      </c>
      <c r="C323" s="1">
        <v>0.78242108300000002</v>
      </c>
      <c r="D323" s="1">
        <v>9.5190658999999997E-2</v>
      </c>
      <c r="E323" s="1">
        <v>-1.2040298709999999</v>
      </c>
      <c r="F323" s="1">
        <v>-1.3433129109999999</v>
      </c>
      <c r="G323" s="1">
        <v>-0.69160102899999998</v>
      </c>
      <c r="H323" s="1">
        <v>0.28487593700000002</v>
      </c>
      <c r="I323" s="1">
        <v>0.58585810299999996</v>
      </c>
      <c r="J323" s="1">
        <v>1.4052449410000001</v>
      </c>
      <c r="K323" s="1">
        <v>0.82031020300000002</v>
      </c>
      <c r="L323" s="1">
        <v>0.42208994500000002</v>
      </c>
      <c r="M323" s="1">
        <v>-0.71869950400000004</v>
      </c>
      <c r="N323" s="1">
        <v>-1.5087862409999999</v>
      </c>
      <c r="O323" s="1">
        <v>-1.031833456</v>
      </c>
      <c r="P323" s="1">
        <v>5.1376732000000001E-2</v>
      </c>
      <c r="Q323" s="1">
        <v>0.56029738100000004</v>
      </c>
    </row>
    <row r="324" spans="1:17" s="2" customFormat="1" x14ac:dyDescent="0.2">
      <c r="A324" s="11" t="s">
        <v>369</v>
      </c>
      <c r="B324" s="1">
        <v>0.100576919</v>
      </c>
      <c r="C324" s="1">
        <v>0.15673594699999999</v>
      </c>
      <c r="D324" s="1">
        <v>-1.0297688519999999</v>
      </c>
      <c r="E324" s="1">
        <v>-0.84424536100000003</v>
      </c>
      <c r="F324" s="1">
        <v>-0.148936716</v>
      </c>
      <c r="G324" s="1">
        <v>2.0212613250000002</v>
      </c>
      <c r="H324" s="1">
        <v>0.59737554999999998</v>
      </c>
      <c r="I324" s="1">
        <v>-0.85299881200000005</v>
      </c>
      <c r="J324" s="1">
        <v>1.0719314390000001</v>
      </c>
      <c r="K324" s="1">
        <v>-0.88336217299999997</v>
      </c>
      <c r="L324" s="1">
        <v>-1.133202657</v>
      </c>
      <c r="M324" s="1">
        <v>-0.96996006099999998</v>
      </c>
      <c r="N324" s="1">
        <v>-0.49390465700000002</v>
      </c>
      <c r="O324" s="1">
        <v>1.466119151</v>
      </c>
      <c r="P324" s="1">
        <v>0.40724711200000002</v>
      </c>
      <c r="Q324" s="1">
        <v>0.53513184599999997</v>
      </c>
    </row>
    <row r="325" spans="1:17" s="2" customFormat="1" x14ac:dyDescent="0.2">
      <c r="A325" s="11" t="s">
        <v>354</v>
      </c>
      <c r="B325" s="1">
        <v>1.0597809030000001</v>
      </c>
      <c r="C325" s="1">
        <v>1.8324660129999999</v>
      </c>
      <c r="D325" s="1">
        <v>0.307870965</v>
      </c>
      <c r="E325" s="1">
        <v>-0.20775655200000001</v>
      </c>
      <c r="F325" s="1">
        <v>-0.44656922100000002</v>
      </c>
      <c r="G325" s="1">
        <v>-0.74638895900000002</v>
      </c>
      <c r="H325" s="1">
        <v>-0.95232780500000003</v>
      </c>
      <c r="I325" s="1">
        <v>-0.84707534299999998</v>
      </c>
      <c r="J325" s="1">
        <v>1.3431444690000001</v>
      </c>
      <c r="K325" s="1">
        <v>1.068378976</v>
      </c>
      <c r="L325" s="1">
        <v>0.10951289</v>
      </c>
      <c r="M325" s="1">
        <v>0.30598333700000002</v>
      </c>
      <c r="N325" s="1">
        <v>-0.69533984500000001</v>
      </c>
      <c r="O325" s="1">
        <v>-0.80214449899999996</v>
      </c>
      <c r="P325" s="1">
        <v>-1.649182473</v>
      </c>
      <c r="Q325" s="1">
        <v>0.31964714599999999</v>
      </c>
    </row>
    <row r="326" spans="1:17" s="2" customFormat="1" x14ac:dyDescent="0.2">
      <c r="A326" s="11" t="s">
        <v>568</v>
      </c>
      <c r="B326" s="1">
        <v>-0.87890910799999999</v>
      </c>
      <c r="C326" s="1">
        <v>-0.95798613700000002</v>
      </c>
      <c r="D326" s="1">
        <v>0.34049915600000003</v>
      </c>
      <c r="E326" s="1">
        <v>1.386158703</v>
      </c>
      <c r="F326" s="1">
        <v>1.552646239</v>
      </c>
      <c r="G326" s="1">
        <v>-0.37879451600000003</v>
      </c>
      <c r="H326" s="1">
        <v>-0.255607639</v>
      </c>
      <c r="I326" s="1">
        <v>-0.80800669800000002</v>
      </c>
      <c r="J326" s="1">
        <v>-0.98682727299999995</v>
      </c>
      <c r="K326" s="1">
        <v>-0.61776514599999999</v>
      </c>
      <c r="L326" s="1">
        <v>0.268593464</v>
      </c>
      <c r="M326" s="1">
        <v>1.6025895990000001</v>
      </c>
      <c r="N326" s="1">
        <v>1.294991258</v>
      </c>
      <c r="O326" s="1">
        <v>-1.5531806E-2</v>
      </c>
      <c r="P326" s="1">
        <v>-0.51638986099999995</v>
      </c>
      <c r="Q326" s="1">
        <v>-1.0296602349999999</v>
      </c>
    </row>
    <row r="327" spans="1:17" s="2" customFormat="1" x14ac:dyDescent="0.2">
      <c r="A327" s="11" t="s">
        <v>81</v>
      </c>
      <c r="B327" s="1">
        <v>0.89175429799999995</v>
      </c>
      <c r="C327" s="1">
        <v>0.88466606699999994</v>
      </c>
      <c r="D327" s="1">
        <v>-3.5963109E-2</v>
      </c>
      <c r="E327" s="1">
        <v>-1.175364107</v>
      </c>
      <c r="F327" s="1">
        <v>-1.487765024</v>
      </c>
      <c r="G327" s="1">
        <v>-0.64326023300000001</v>
      </c>
      <c r="H327" s="1">
        <v>0.47795300800000001</v>
      </c>
      <c r="I327" s="1">
        <v>1.0879791000000001</v>
      </c>
      <c r="J327" s="1">
        <v>1.5148247610000001</v>
      </c>
      <c r="K327" s="1">
        <v>0.51565460100000005</v>
      </c>
      <c r="L327" s="1">
        <v>3.5881534E-2</v>
      </c>
      <c r="M327" s="1">
        <v>-1.0829916260000001</v>
      </c>
      <c r="N327" s="1">
        <v>-1.4459081890000001</v>
      </c>
      <c r="O327" s="1">
        <v>-0.64714736699999997</v>
      </c>
      <c r="P327" s="1">
        <v>0.81950887500000003</v>
      </c>
      <c r="Q327" s="1">
        <v>0.290177411</v>
      </c>
    </row>
    <row r="328" spans="1:17" s="2" customFormat="1" x14ac:dyDescent="0.2">
      <c r="A328" s="11" t="s">
        <v>167</v>
      </c>
      <c r="B328" s="1">
        <v>0.485529775</v>
      </c>
      <c r="C328" s="1">
        <v>0.33863638299999999</v>
      </c>
      <c r="D328" s="1">
        <v>-1.2560644110000001</v>
      </c>
      <c r="E328" s="1">
        <v>-1.5086483980000001</v>
      </c>
      <c r="F328" s="1">
        <v>-0.34217004099999998</v>
      </c>
      <c r="G328" s="1">
        <v>0.48977132400000001</v>
      </c>
      <c r="H328" s="1">
        <v>1.541292664</v>
      </c>
      <c r="I328" s="1">
        <v>0.251652704</v>
      </c>
      <c r="J328" s="1">
        <v>-0.30416442399999999</v>
      </c>
      <c r="K328" s="1">
        <v>-0.81379931000000005</v>
      </c>
      <c r="L328" s="1">
        <v>-0.39434265600000001</v>
      </c>
      <c r="M328" s="1">
        <v>-0.80273232000000005</v>
      </c>
      <c r="N328" s="1">
        <v>-0.53314824900000002</v>
      </c>
      <c r="O328" s="1">
        <v>1.9962087509999999</v>
      </c>
      <c r="P328" s="1">
        <v>1.06368006</v>
      </c>
      <c r="Q328" s="1">
        <v>-0.211701851</v>
      </c>
    </row>
    <row r="329" spans="1:17" s="2" customFormat="1" x14ac:dyDescent="0.2">
      <c r="A329" s="11" t="s">
        <v>235</v>
      </c>
      <c r="B329" s="1">
        <v>-1.0608771829999999</v>
      </c>
      <c r="C329" s="1">
        <v>0.99390190099999998</v>
      </c>
      <c r="D329" s="1">
        <v>-0.32272471200000002</v>
      </c>
      <c r="E329" s="1">
        <v>1.0341553E-2</v>
      </c>
      <c r="F329" s="1">
        <v>0.18681563300000001</v>
      </c>
      <c r="G329" s="1">
        <v>1.8252025380000001</v>
      </c>
      <c r="H329" s="1">
        <v>-0.61213982899999997</v>
      </c>
      <c r="I329" s="1">
        <v>-1.020519902</v>
      </c>
      <c r="J329" s="1">
        <v>-0.46561604699999998</v>
      </c>
      <c r="K329" s="1">
        <v>-0.78858636199999999</v>
      </c>
      <c r="L329" s="1">
        <v>-5.5845166000000002E-2</v>
      </c>
      <c r="M329" s="1">
        <v>1.2729959399999999</v>
      </c>
      <c r="N329" s="1">
        <v>1.64614353</v>
      </c>
      <c r="O329" s="1">
        <v>7.4799325E-2</v>
      </c>
      <c r="P329" s="1">
        <v>-1.2917053329999999</v>
      </c>
      <c r="Q329" s="1">
        <v>-0.39218588799999998</v>
      </c>
    </row>
    <row r="330" spans="1:17" s="2" customFormat="1" x14ac:dyDescent="0.2">
      <c r="A330" s="11" t="s">
        <v>386</v>
      </c>
      <c r="B330" s="1">
        <v>1.1919089430000001</v>
      </c>
      <c r="C330" s="1">
        <v>0.41154964700000002</v>
      </c>
      <c r="D330" s="1">
        <v>-1.62951804</v>
      </c>
      <c r="E330" s="1">
        <v>-0.69888790899999997</v>
      </c>
      <c r="F330" s="1">
        <v>-9.7516253999999997E-2</v>
      </c>
      <c r="G330" s="1">
        <v>-0.53155094800000002</v>
      </c>
      <c r="H330" s="1">
        <v>-5.0135435999999999E-2</v>
      </c>
      <c r="I330" s="1">
        <v>1.4041499980000001</v>
      </c>
      <c r="J330" s="1">
        <v>1.9448744039999999</v>
      </c>
      <c r="K330" s="1">
        <v>-0.46655086200000001</v>
      </c>
      <c r="L330" s="1">
        <v>-0.982885868</v>
      </c>
      <c r="M330" s="1">
        <v>-0.76298369399999999</v>
      </c>
      <c r="N330" s="1">
        <v>0.25994086500000002</v>
      </c>
      <c r="O330" s="1">
        <v>0.32237157399999999</v>
      </c>
      <c r="P330" s="1">
        <v>0.62701256599999999</v>
      </c>
      <c r="Q330" s="1">
        <v>-0.94177898500000001</v>
      </c>
    </row>
    <row r="331" spans="1:17" s="2" customFormat="1" x14ac:dyDescent="0.2">
      <c r="A331" s="11" t="s">
        <v>144</v>
      </c>
      <c r="B331" s="1">
        <v>-0.39757647800000001</v>
      </c>
      <c r="C331" s="1">
        <v>-0.56614742500000004</v>
      </c>
      <c r="D331" s="1">
        <v>-0.27335788700000002</v>
      </c>
      <c r="E331" s="1">
        <v>-0.81066528299999996</v>
      </c>
      <c r="F331" s="1">
        <v>-0.67744824299999995</v>
      </c>
      <c r="G331" s="1">
        <v>-0.47064388499999998</v>
      </c>
      <c r="H331" s="1">
        <v>1.563485536</v>
      </c>
      <c r="I331" s="1">
        <v>1.632353666</v>
      </c>
      <c r="J331" s="1">
        <v>2.7179019999999999E-3</v>
      </c>
      <c r="K331" s="1">
        <v>-0.44484039399999997</v>
      </c>
      <c r="L331" s="1">
        <v>-0.34335111499999998</v>
      </c>
      <c r="M331" s="1">
        <v>-0.23696018599999999</v>
      </c>
      <c r="N331" s="1">
        <v>-0.88605168300000003</v>
      </c>
      <c r="O331" s="1">
        <v>-0.66239821799999998</v>
      </c>
      <c r="P331" s="1">
        <v>2.3100122569999999</v>
      </c>
      <c r="Q331" s="1">
        <v>0.26087143699999998</v>
      </c>
    </row>
    <row r="332" spans="1:17" s="2" customFormat="1" x14ac:dyDescent="0.2">
      <c r="A332" s="11" t="s">
        <v>356</v>
      </c>
      <c r="B332" s="1">
        <v>-0.40904699100000003</v>
      </c>
      <c r="C332" s="1">
        <v>1.5597303179999999</v>
      </c>
      <c r="D332" s="1">
        <v>0.58529991000000003</v>
      </c>
      <c r="E332" s="1">
        <v>0.18732343700000001</v>
      </c>
      <c r="F332" s="1">
        <v>-0.80676647700000004</v>
      </c>
      <c r="G332" s="1">
        <v>-2.1189380000000001E-2</v>
      </c>
      <c r="H332" s="1">
        <v>-1.7247561179999999</v>
      </c>
      <c r="I332" s="1">
        <v>0.62940530100000003</v>
      </c>
      <c r="J332" s="1">
        <v>0.600715204</v>
      </c>
      <c r="K332" s="1">
        <v>1.2147176479999999</v>
      </c>
      <c r="L332" s="1">
        <v>0.42339204200000002</v>
      </c>
      <c r="M332" s="1">
        <v>0.42717125700000003</v>
      </c>
      <c r="N332" s="1">
        <v>-1.9631221700000001</v>
      </c>
      <c r="O332" s="1">
        <v>-0.24300951600000001</v>
      </c>
      <c r="P332" s="1">
        <v>-0.855722227</v>
      </c>
      <c r="Q332" s="1">
        <v>0.395857762</v>
      </c>
    </row>
    <row r="333" spans="1:17" s="2" customFormat="1" x14ac:dyDescent="0.2">
      <c r="A333" s="11" t="s">
        <v>115</v>
      </c>
      <c r="B333" s="1">
        <v>0.101436444</v>
      </c>
      <c r="C333" s="1">
        <v>0.53524345100000004</v>
      </c>
      <c r="D333" s="1">
        <v>-0.77720796599999997</v>
      </c>
      <c r="E333" s="1">
        <v>-1.0732533769999999</v>
      </c>
      <c r="F333" s="1">
        <v>-0.46338610200000002</v>
      </c>
      <c r="G333" s="1">
        <v>2.0713799339999999</v>
      </c>
      <c r="H333" s="1">
        <v>0.22965887800000001</v>
      </c>
      <c r="I333" s="1">
        <v>-0.62387126100000001</v>
      </c>
      <c r="J333" s="1">
        <v>0.48731759499999999</v>
      </c>
      <c r="K333" s="1">
        <v>-0.91528922400000001</v>
      </c>
      <c r="L333" s="1">
        <v>-1.4249740470000001</v>
      </c>
      <c r="M333" s="1">
        <v>-0.82428225799999999</v>
      </c>
      <c r="N333" s="1">
        <v>1.119981267</v>
      </c>
      <c r="O333" s="1">
        <v>1.393591206</v>
      </c>
      <c r="P333" s="1">
        <v>0.13147086799999999</v>
      </c>
      <c r="Q333" s="1">
        <v>3.2184591999999998E-2</v>
      </c>
    </row>
    <row r="334" spans="1:17" s="2" customFormat="1" x14ac:dyDescent="0.2">
      <c r="A334" s="11" t="s">
        <v>409</v>
      </c>
      <c r="B334" s="1">
        <v>0.396554833</v>
      </c>
      <c r="C334" s="1">
        <v>-0.199718484</v>
      </c>
      <c r="D334" s="1">
        <v>-0.71044347399999996</v>
      </c>
      <c r="E334" s="1">
        <v>-1.090668513</v>
      </c>
      <c r="F334" s="1">
        <v>1.255101311</v>
      </c>
      <c r="G334" s="1">
        <v>0.61110841400000004</v>
      </c>
      <c r="H334" s="1">
        <v>1.1191392579999999</v>
      </c>
      <c r="I334" s="1">
        <v>-1.3810733449999999</v>
      </c>
      <c r="J334" s="1">
        <v>9.4407504000000003E-2</v>
      </c>
      <c r="K334" s="1">
        <v>-1.487918125</v>
      </c>
      <c r="L334" s="1">
        <v>-0.62476115399999999</v>
      </c>
      <c r="M334" s="1">
        <v>0.88023112000000003</v>
      </c>
      <c r="N334" s="1">
        <v>1.6163293949999999</v>
      </c>
      <c r="O334" s="1">
        <v>0.199719864</v>
      </c>
      <c r="P334" s="1">
        <v>0.26506398199999998</v>
      </c>
      <c r="Q334" s="1">
        <v>-0.94307258500000002</v>
      </c>
    </row>
    <row r="335" spans="1:17" s="2" customFormat="1" x14ac:dyDescent="0.2">
      <c r="A335" s="11" t="s">
        <v>458</v>
      </c>
      <c r="B335" s="1">
        <v>-1.1435172769999999</v>
      </c>
      <c r="C335" s="1">
        <v>1.0902641369999999</v>
      </c>
      <c r="D335" s="1">
        <v>2.4754214E-2</v>
      </c>
      <c r="E335" s="1">
        <v>1.1201100399999999</v>
      </c>
      <c r="F335" s="1">
        <v>1.185465489</v>
      </c>
      <c r="G335" s="1">
        <v>-0.58426988400000002</v>
      </c>
      <c r="H335" s="1">
        <v>-0.66074768299999997</v>
      </c>
      <c r="I335" s="1">
        <v>-1.032059037</v>
      </c>
      <c r="J335" s="1">
        <v>3.0250586999999999E-2</v>
      </c>
      <c r="K335" s="1">
        <v>5.1023592999999999E-2</v>
      </c>
      <c r="L335" s="1">
        <v>5.0925683999999999E-2</v>
      </c>
      <c r="M335" s="1">
        <v>2.1079917350000001</v>
      </c>
      <c r="N335" s="1">
        <v>0.25359711299999999</v>
      </c>
      <c r="O335" s="1">
        <v>-0.317848199</v>
      </c>
      <c r="P335" s="1">
        <v>-0.99426490899999997</v>
      </c>
      <c r="Q335" s="1">
        <v>-1.181675604</v>
      </c>
    </row>
    <row r="336" spans="1:17" s="2" customFormat="1" x14ac:dyDescent="0.2">
      <c r="A336" s="11" t="s">
        <v>146</v>
      </c>
      <c r="B336" s="1">
        <v>-0.364652806</v>
      </c>
      <c r="C336" s="1">
        <v>1.9333746999999999</v>
      </c>
      <c r="D336" s="1">
        <v>0.72170190700000003</v>
      </c>
      <c r="E336" s="1">
        <v>-1.028921151</v>
      </c>
      <c r="F336" s="1">
        <v>-0.61156788100000004</v>
      </c>
      <c r="G336" s="1">
        <v>0.31596340699999997</v>
      </c>
      <c r="H336" s="1">
        <v>-1.034868661</v>
      </c>
      <c r="I336" s="1">
        <v>6.8970484999999998E-2</v>
      </c>
      <c r="J336" s="1">
        <v>5.1638926000000002E-2</v>
      </c>
      <c r="K336" s="1">
        <v>1.2173106570000001</v>
      </c>
      <c r="L336" s="1">
        <v>0.18940610099999999</v>
      </c>
      <c r="M336" s="1">
        <v>0.830694932</v>
      </c>
      <c r="N336" s="1">
        <v>-1.03006932</v>
      </c>
      <c r="O336" s="1">
        <v>-1.3480347850000001</v>
      </c>
      <c r="P336" s="1">
        <v>-0.93203702600000005</v>
      </c>
      <c r="Q336" s="1">
        <v>1.0210905159999999</v>
      </c>
    </row>
    <row r="337" spans="1:17" s="2" customFormat="1" x14ac:dyDescent="0.2">
      <c r="A337" s="11" t="s">
        <v>552</v>
      </c>
      <c r="B337" s="1">
        <v>0.87597433899999999</v>
      </c>
      <c r="C337" s="1">
        <v>0.22863868600000001</v>
      </c>
      <c r="D337" s="1">
        <v>-1.186921887</v>
      </c>
      <c r="E337" s="1">
        <v>-0.87438929899999995</v>
      </c>
      <c r="F337" s="1">
        <v>0.37728613300000002</v>
      </c>
      <c r="G337" s="1">
        <v>0.13572071299999999</v>
      </c>
      <c r="H337" s="1">
        <v>1.5907607690000001</v>
      </c>
      <c r="I337" s="1">
        <v>-1.1470694539999999</v>
      </c>
      <c r="J337" s="1">
        <v>-0.22971543</v>
      </c>
      <c r="K337" s="1">
        <v>-1.4129129899999999</v>
      </c>
      <c r="L337" s="1">
        <v>-0.70974464599999998</v>
      </c>
      <c r="M337" s="1">
        <v>1.3950922029999999</v>
      </c>
      <c r="N337" s="1">
        <v>0.55738683700000002</v>
      </c>
      <c r="O337" s="1">
        <v>0.577039886</v>
      </c>
      <c r="P337" s="1">
        <v>0.870995344</v>
      </c>
      <c r="Q337" s="1">
        <v>-1.048141202</v>
      </c>
    </row>
    <row r="338" spans="1:17" s="2" customFormat="1" x14ac:dyDescent="0.2">
      <c r="A338" s="11" t="s">
        <v>479</v>
      </c>
      <c r="B338" s="1">
        <v>-0.68724127599999996</v>
      </c>
      <c r="C338" s="1">
        <v>-1.6749008809999999</v>
      </c>
      <c r="D338" s="1">
        <v>-0.60558107999999999</v>
      </c>
      <c r="E338" s="1">
        <v>0.39875642300000003</v>
      </c>
      <c r="F338" s="1">
        <v>0.644993869</v>
      </c>
      <c r="G338" s="1">
        <v>1.5800436630000001</v>
      </c>
      <c r="H338" s="1">
        <v>0.50735441000000003</v>
      </c>
      <c r="I338" s="1">
        <v>-0.163425129</v>
      </c>
      <c r="J338" s="1">
        <v>-1.142686313</v>
      </c>
      <c r="K338" s="1">
        <v>-0.59713170599999998</v>
      </c>
      <c r="L338" s="1">
        <v>-0.81145084700000003</v>
      </c>
      <c r="M338" s="1">
        <v>-0.90116685799999996</v>
      </c>
      <c r="N338" s="1">
        <v>0.13239013999999999</v>
      </c>
      <c r="O338" s="1">
        <v>1.099390377</v>
      </c>
      <c r="P338" s="1">
        <v>0.81426476699999994</v>
      </c>
      <c r="Q338" s="1">
        <v>1.40639044</v>
      </c>
    </row>
    <row r="339" spans="1:17" s="2" customFormat="1" x14ac:dyDescent="0.2">
      <c r="A339" s="11" t="s">
        <v>99</v>
      </c>
      <c r="B339" s="1">
        <v>-0.784638206</v>
      </c>
      <c r="C339" s="1">
        <v>-0.629230242</v>
      </c>
      <c r="D339" s="1">
        <v>1.1645172399999999</v>
      </c>
      <c r="E339" s="1">
        <v>1.3513915080000001</v>
      </c>
      <c r="F339" s="1">
        <v>1.0831695969999999</v>
      </c>
      <c r="G339" s="1">
        <v>-0.73613227800000003</v>
      </c>
      <c r="H339" s="1">
        <v>-0.867704272</v>
      </c>
      <c r="I339" s="1">
        <v>-0.58137334600000001</v>
      </c>
      <c r="J339" s="1">
        <v>-0.81538372599999998</v>
      </c>
      <c r="K339" s="1">
        <v>0.518816681</v>
      </c>
      <c r="L339" s="1">
        <v>0.76478134099999995</v>
      </c>
      <c r="M339" s="1">
        <v>1.6094172950000001</v>
      </c>
      <c r="N339" s="1">
        <v>0.63679640999999998</v>
      </c>
      <c r="O339" s="1">
        <v>-0.77075569200000005</v>
      </c>
      <c r="P339" s="1">
        <v>-1.006180547</v>
      </c>
      <c r="Q339" s="1">
        <v>-0.93749176099999998</v>
      </c>
    </row>
    <row r="340" spans="1:17" s="2" customFormat="1" x14ac:dyDescent="0.2">
      <c r="A340" s="11" t="s">
        <v>433</v>
      </c>
      <c r="B340" s="1">
        <v>0.198860075</v>
      </c>
      <c r="C340" s="1">
        <v>-1.969178052</v>
      </c>
      <c r="D340" s="1">
        <v>-4.5355853000000002E-2</v>
      </c>
      <c r="E340" s="1">
        <v>-0.81032349199999998</v>
      </c>
      <c r="F340" s="1">
        <v>0.166902415</v>
      </c>
      <c r="G340" s="1">
        <v>0.77299931</v>
      </c>
      <c r="H340" s="1">
        <v>1.2773677400000001</v>
      </c>
      <c r="I340" s="1">
        <v>0.408727856</v>
      </c>
      <c r="J340" s="1">
        <v>-0.76631866900000001</v>
      </c>
      <c r="K340" s="1">
        <v>-0.80689674199999994</v>
      </c>
      <c r="L340" s="1">
        <v>-0.27593123400000003</v>
      </c>
      <c r="M340" s="1">
        <v>0.38016471499999999</v>
      </c>
      <c r="N340" s="1">
        <v>1.9688770920000001</v>
      </c>
      <c r="O340" s="1">
        <v>0.85302763999999998</v>
      </c>
      <c r="P340" s="1">
        <v>-0.57235358000000003</v>
      </c>
      <c r="Q340" s="1">
        <v>-0.78056922100000004</v>
      </c>
    </row>
    <row r="341" spans="1:17" s="2" customFormat="1" x14ac:dyDescent="0.2">
      <c r="A341" s="11" t="s">
        <v>267</v>
      </c>
      <c r="B341" s="1">
        <v>9.9324436000000002E-2</v>
      </c>
      <c r="C341" s="1">
        <v>1.4624475189999999</v>
      </c>
      <c r="D341" s="1">
        <v>-1.0048090359999999</v>
      </c>
      <c r="E341" s="1">
        <v>-0.907076879</v>
      </c>
      <c r="F341" s="1">
        <v>-0.71394013099999998</v>
      </c>
      <c r="G341" s="1">
        <v>1.4291792350000001</v>
      </c>
      <c r="H341" s="1">
        <v>0.26466794100000002</v>
      </c>
      <c r="I341" s="1">
        <v>-0.62979308499999997</v>
      </c>
      <c r="J341" s="1">
        <v>0.43089471000000001</v>
      </c>
      <c r="K341" s="1">
        <v>-0.87749466499999995</v>
      </c>
      <c r="L341" s="1">
        <v>-1.023640509</v>
      </c>
      <c r="M341" s="1">
        <v>-0.72866986300000003</v>
      </c>
      <c r="N341" s="1">
        <v>-0.27026488700000001</v>
      </c>
      <c r="O341" s="1">
        <v>1.857182664</v>
      </c>
      <c r="P341" s="1">
        <v>0.92085203199999999</v>
      </c>
      <c r="Q341" s="1">
        <v>-0.30885948200000002</v>
      </c>
    </row>
    <row r="342" spans="1:17" s="2" customFormat="1" x14ac:dyDescent="0.2">
      <c r="A342" s="11" t="s">
        <v>338</v>
      </c>
      <c r="B342" s="1">
        <v>-0.709857654</v>
      </c>
      <c r="C342" s="1">
        <v>0.30330962500000003</v>
      </c>
      <c r="D342" s="1">
        <v>-0.21057105400000001</v>
      </c>
      <c r="E342" s="1">
        <v>-0.87502439700000001</v>
      </c>
      <c r="F342" s="1">
        <v>-1.4650736689999999</v>
      </c>
      <c r="G342" s="1">
        <v>0.66404437800000005</v>
      </c>
      <c r="H342" s="1">
        <v>1.58097161</v>
      </c>
      <c r="I342" s="1">
        <v>0.71220116200000005</v>
      </c>
      <c r="J342" s="1">
        <v>-8.1117260999999996E-2</v>
      </c>
      <c r="K342" s="1">
        <v>-0.51251967200000004</v>
      </c>
      <c r="L342" s="1">
        <v>-0.82981582499999995</v>
      </c>
      <c r="M342" s="1">
        <v>-0.89836111200000002</v>
      </c>
      <c r="N342" s="1">
        <v>-0.54245363800000002</v>
      </c>
      <c r="O342" s="1">
        <v>1.1648889099999999</v>
      </c>
      <c r="P342" s="1">
        <v>1.8840805819999999</v>
      </c>
      <c r="Q342" s="1">
        <v>-0.18470198299999999</v>
      </c>
    </row>
    <row r="343" spans="1:17" s="2" customFormat="1" x14ac:dyDescent="0.2">
      <c r="A343" s="11" t="s">
        <v>265</v>
      </c>
      <c r="B343" s="1">
        <v>-0.24003339200000001</v>
      </c>
      <c r="C343" s="1">
        <v>1.0294322810000001</v>
      </c>
      <c r="D343" s="1">
        <v>-0.56282552100000005</v>
      </c>
      <c r="E343" s="1">
        <v>-0.80226665399999997</v>
      </c>
      <c r="F343" s="1">
        <v>-1.7006544690000001</v>
      </c>
      <c r="G343" s="1">
        <v>0.45360590299999998</v>
      </c>
      <c r="H343" s="1">
        <v>0.62582677200000003</v>
      </c>
      <c r="I343" s="1">
        <v>1.1969150799999999</v>
      </c>
      <c r="J343" s="1">
        <v>0.16094493100000001</v>
      </c>
      <c r="K343" s="1">
        <v>0.178330661</v>
      </c>
      <c r="L343" s="1">
        <v>-0.66833899200000002</v>
      </c>
      <c r="M343" s="1">
        <v>-1.496068969</v>
      </c>
      <c r="N343" s="1">
        <v>-0.98689787200000001</v>
      </c>
      <c r="O343" s="1">
        <v>0.46624142299999999</v>
      </c>
      <c r="P343" s="1">
        <v>0.77623052199999998</v>
      </c>
      <c r="Q343" s="1">
        <v>1.569558295</v>
      </c>
    </row>
    <row r="344" spans="1:17" s="2" customFormat="1" x14ac:dyDescent="0.2">
      <c r="A344" s="11" t="s">
        <v>327</v>
      </c>
      <c r="B344" s="1">
        <v>-0.56567747499999999</v>
      </c>
      <c r="C344" s="1">
        <v>0.27239279</v>
      </c>
      <c r="D344" s="1">
        <v>1.3961107159999999</v>
      </c>
      <c r="E344" s="1">
        <v>1.2902341909999999</v>
      </c>
      <c r="F344" s="1">
        <v>-0.28219113600000001</v>
      </c>
      <c r="G344" s="1">
        <v>-1.252137359</v>
      </c>
      <c r="H344" s="1">
        <v>-1.127861343</v>
      </c>
      <c r="I344" s="1">
        <v>0.26912961699999999</v>
      </c>
      <c r="J344" s="1">
        <v>-6.8590205000000001E-2</v>
      </c>
      <c r="K344" s="1">
        <v>1.1680588890000001</v>
      </c>
      <c r="L344" s="1">
        <v>0.75219237000000005</v>
      </c>
      <c r="M344" s="1">
        <v>1.413906162</v>
      </c>
      <c r="N344" s="1">
        <v>-0.66072620500000001</v>
      </c>
      <c r="O344" s="1">
        <v>-1.361455514</v>
      </c>
      <c r="P344" s="1">
        <v>-0.58370697599999999</v>
      </c>
      <c r="Q344" s="1">
        <v>-0.65967852000000005</v>
      </c>
    </row>
    <row r="345" spans="1:17" s="2" customFormat="1" x14ac:dyDescent="0.2">
      <c r="A345" s="11" t="s">
        <v>161</v>
      </c>
      <c r="B345" s="1">
        <v>-0.31133328999999998</v>
      </c>
      <c r="C345" s="1">
        <v>0.27966410600000002</v>
      </c>
      <c r="D345" s="1">
        <v>-0.96484681500000002</v>
      </c>
      <c r="E345" s="1">
        <v>-1.223478131</v>
      </c>
      <c r="F345" s="1">
        <v>-0.90526664499999998</v>
      </c>
      <c r="G345" s="1">
        <v>0.58329050299999996</v>
      </c>
      <c r="H345" s="1">
        <v>1.2140223619999999</v>
      </c>
      <c r="I345" s="1">
        <v>1.3279479110000001</v>
      </c>
      <c r="J345" s="1">
        <v>-0.78248890900000001</v>
      </c>
      <c r="K345" s="1">
        <v>-0.45567074699999999</v>
      </c>
      <c r="L345" s="1">
        <v>-1.1490690180000001</v>
      </c>
      <c r="M345" s="1">
        <v>-0.78414731800000004</v>
      </c>
      <c r="N345" s="1">
        <v>-0.25310567699999997</v>
      </c>
      <c r="O345" s="1">
        <v>0.78039397200000005</v>
      </c>
      <c r="P345" s="1">
        <v>1.5171739849999999</v>
      </c>
      <c r="Q345" s="1">
        <v>1.1269137119999999</v>
      </c>
    </row>
    <row r="346" spans="1:17" s="2" customFormat="1" x14ac:dyDescent="0.2">
      <c r="A346" s="11" t="s">
        <v>336</v>
      </c>
      <c r="B346" s="1">
        <v>0.431577184</v>
      </c>
      <c r="C346" s="1">
        <v>0.69871625900000001</v>
      </c>
      <c r="D346" s="1">
        <v>1.2494346730000001</v>
      </c>
      <c r="E346" s="1">
        <v>0.74764175300000002</v>
      </c>
      <c r="F346" s="1">
        <v>-0.30905566499999998</v>
      </c>
      <c r="G346" s="1">
        <v>-1.7203438179999999</v>
      </c>
      <c r="H346" s="1">
        <v>-1.0722507990000001</v>
      </c>
      <c r="I346" s="1">
        <v>-2.5719585999999999E-2</v>
      </c>
      <c r="J346" s="1">
        <v>0.36883379900000002</v>
      </c>
      <c r="K346" s="1">
        <v>0.99695633100000003</v>
      </c>
      <c r="L346" s="1">
        <v>0.907049051</v>
      </c>
      <c r="M346" s="1">
        <v>0.71871739000000001</v>
      </c>
      <c r="N346" s="1">
        <v>-0.901579134</v>
      </c>
      <c r="O346" s="1">
        <v>-1.4885356789999999</v>
      </c>
      <c r="P346" s="1">
        <v>-1.1135239109999999</v>
      </c>
      <c r="Q346" s="1">
        <v>0.51208215300000004</v>
      </c>
    </row>
    <row r="347" spans="1:17" s="2" customFormat="1" x14ac:dyDescent="0.2">
      <c r="A347" s="11" t="s">
        <v>456</v>
      </c>
      <c r="B347" s="1">
        <v>0.16153901400000001</v>
      </c>
      <c r="C347" s="1">
        <v>0.43460061300000002</v>
      </c>
      <c r="D347" s="1">
        <v>1.3400677270000001</v>
      </c>
      <c r="E347" s="1">
        <v>0.96259749400000005</v>
      </c>
      <c r="F347" s="1">
        <v>-0.11393589</v>
      </c>
      <c r="G347" s="1">
        <v>-1.776054002</v>
      </c>
      <c r="H347" s="1">
        <v>-0.94398056200000002</v>
      </c>
      <c r="I347" s="1">
        <v>-6.4834394000000004E-2</v>
      </c>
      <c r="J347" s="1">
        <v>-5.5186724E-2</v>
      </c>
      <c r="K347" s="1">
        <v>0.138121993</v>
      </c>
      <c r="L347" s="1">
        <v>1.499139907</v>
      </c>
      <c r="M347" s="1">
        <v>0.86917077899999995</v>
      </c>
      <c r="N347" s="1">
        <v>0.400009595</v>
      </c>
      <c r="O347" s="1">
        <v>-1.8086677069999999</v>
      </c>
      <c r="P347" s="1">
        <v>-0.53171457300000002</v>
      </c>
      <c r="Q347" s="1">
        <v>-0.51087327000000005</v>
      </c>
    </row>
    <row r="348" spans="1:17" s="2" customFormat="1" x14ac:dyDescent="0.2">
      <c r="A348" s="11" t="s">
        <v>196</v>
      </c>
      <c r="B348" s="1">
        <v>-0.382115818</v>
      </c>
      <c r="C348" s="1">
        <v>-0.40580142699999999</v>
      </c>
      <c r="D348" s="1">
        <v>-0.69926776099999999</v>
      </c>
      <c r="E348" s="1">
        <v>-0.75216419199999995</v>
      </c>
      <c r="F348" s="1">
        <v>0.93609752400000001</v>
      </c>
      <c r="G348" s="1">
        <v>2.0626630260000001</v>
      </c>
      <c r="H348" s="1">
        <v>-5.1547028000000002E-2</v>
      </c>
      <c r="I348" s="1">
        <v>-0.70786432300000002</v>
      </c>
      <c r="J348" s="1">
        <v>-0.34782230600000003</v>
      </c>
      <c r="K348" s="1">
        <v>-0.73603231000000002</v>
      </c>
      <c r="L348" s="1">
        <v>-0.87953796299999998</v>
      </c>
      <c r="M348" s="1">
        <v>-0.14399211000000001</v>
      </c>
      <c r="N348" s="1">
        <v>0.60966580199999998</v>
      </c>
      <c r="O348" s="1">
        <v>2.2093814639999998</v>
      </c>
      <c r="P348" s="1">
        <v>-0.49122823999999998</v>
      </c>
      <c r="Q348" s="1">
        <v>-0.22043433800000001</v>
      </c>
    </row>
    <row r="349" spans="1:17" s="2" customFormat="1" x14ac:dyDescent="0.2">
      <c r="A349" s="11" t="s">
        <v>186</v>
      </c>
      <c r="B349" s="1">
        <v>-1.4454116509999999</v>
      </c>
      <c r="C349" s="1">
        <v>0.15852748899999999</v>
      </c>
      <c r="D349" s="1">
        <v>0.64878496500000005</v>
      </c>
      <c r="E349" s="1">
        <v>0.75551229099999995</v>
      </c>
      <c r="F349" s="1">
        <v>1.5862857260000001</v>
      </c>
      <c r="G349" s="1">
        <v>-0.81823349599999995</v>
      </c>
      <c r="H349" s="1">
        <v>-4.5177281E-2</v>
      </c>
      <c r="I349" s="1">
        <v>-0.84028804300000004</v>
      </c>
      <c r="J349" s="1">
        <v>-0.50971230999999995</v>
      </c>
      <c r="K349" s="1">
        <v>0.13980061999999999</v>
      </c>
      <c r="L349" s="1">
        <v>0.78484354099999998</v>
      </c>
      <c r="M349" s="1">
        <v>1.6407465240000001</v>
      </c>
      <c r="N349" s="1">
        <v>0.74994195299999999</v>
      </c>
      <c r="O349" s="1">
        <v>-0.74191591999999995</v>
      </c>
      <c r="P349" s="1">
        <v>-1.323683062</v>
      </c>
      <c r="Q349" s="1">
        <v>-0.740021347</v>
      </c>
    </row>
    <row r="350" spans="1:17" s="2" customFormat="1" x14ac:dyDescent="0.2">
      <c r="A350" s="11" t="s">
        <v>280</v>
      </c>
      <c r="B350" s="1">
        <v>-0.59041175099999998</v>
      </c>
      <c r="C350" s="1">
        <v>-1.075489293</v>
      </c>
      <c r="D350" s="1">
        <v>-0.865139871</v>
      </c>
      <c r="E350" s="1">
        <v>-0.51664116599999999</v>
      </c>
      <c r="F350" s="1">
        <v>1.8303531470000001</v>
      </c>
      <c r="G350" s="1">
        <v>0.86978240799999995</v>
      </c>
      <c r="H350" s="1">
        <v>0.56889557099999999</v>
      </c>
      <c r="I350" s="1">
        <v>-0.22134904499999999</v>
      </c>
      <c r="J350" s="1">
        <v>-1.052991472</v>
      </c>
      <c r="K350" s="1">
        <v>-1.341161512</v>
      </c>
      <c r="L350" s="1">
        <v>-0.93559198799999999</v>
      </c>
      <c r="M350" s="1">
        <v>0.54069933400000003</v>
      </c>
      <c r="N350" s="1">
        <v>1.0025277269999999</v>
      </c>
      <c r="O350" s="1">
        <v>1.231426092</v>
      </c>
      <c r="P350" s="1">
        <v>0.63058350900000004</v>
      </c>
      <c r="Q350" s="1">
        <v>-7.549169E-2</v>
      </c>
    </row>
    <row r="351" spans="1:17" s="2" customFormat="1" x14ac:dyDescent="0.2">
      <c r="A351" s="11" t="s">
        <v>65</v>
      </c>
      <c r="B351" s="1">
        <v>-0.46748065599999999</v>
      </c>
      <c r="C351" s="1">
        <v>2.2176244610000002</v>
      </c>
      <c r="D351" s="1">
        <v>0.14533643600000001</v>
      </c>
      <c r="E351" s="1">
        <v>0.54780458899999995</v>
      </c>
      <c r="F351" s="1">
        <v>-0.51693746900000004</v>
      </c>
      <c r="G351" s="1">
        <v>-0.797132748</v>
      </c>
      <c r="H351" s="1">
        <v>-0.59764708</v>
      </c>
      <c r="I351" s="1">
        <v>-0.53156753199999995</v>
      </c>
      <c r="J351" s="1">
        <v>-0.92514436899999997</v>
      </c>
      <c r="K351" s="1">
        <v>0.79709450599999998</v>
      </c>
      <c r="L351" s="1">
        <v>0.81238423699999995</v>
      </c>
      <c r="M351" s="1">
        <v>1.2995309479999999</v>
      </c>
      <c r="N351" s="1">
        <v>0.48608601000000001</v>
      </c>
      <c r="O351" s="1">
        <v>-1.015083959</v>
      </c>
      <c r="P351" s="1">
        <v>-8.1289422E-2</v>
      </c>
      <c r="Q351" s="1">
        <v>-1.373577952</v>
      </c>
    </row>
    <row r="352" spans="1:17" s="2" customFormat="1" x14ac:dyDescent="0.2">
      <c r="A352" s="11" t="s">
        <v>478</v>
      </c>
      <c r="B352" s="1">
        <v>-0.59486964399999998</v>
      </c>
      <c r="C352" s="1">
        <v>-0.45059767299999998</v>
      </c>
      <c r="D352" s="1">
        <v>-1.234331114</v>
      </c>
      <c r="E352" s="1">
        <v>2.407896E-2</v>
      </c>
      <c r="F352" s="1">
        <v>1.303530726</v>
      </c>
      <c r="G352" s="1">
        <v>1.7016668129999999</v>
      </c>
      <c r="H352" s="1">
        <v>-0.22773943599999999</v>
      </c>
      <c r="I352" s="1">
        <v>-0.52173863099999995</v>
      </c>
      <c r="J352" s="1">
        <v>-0.18550453</v>
      </c>
      <c r="K352" s="1">
        <v>-1.02142987</v>
      </c>
      <c r="L352" s="1">
        <v>-0.80616906300000002</v>
      </c>
      <c r="M352" s="1">
        <v>-5.9981140000000002E-2</v>
      </c>
      <c r="N352" s="1">
        <v>1.425029433</v>
      </c>
      <c r="O352" s="1">
        <v>1.6515858590000001</v>
      </c>
      <c r="P352" s="1">
        <v>-0.55999392999999997</v>
      </c>
      <c r="Q352" s="1">
        <v>-0.44353675999999997</v>
      </c>
    </row>
    <row r="353" spans="1:17" s="2" customFormat="1" x14ac:dyDescent="0.2">
      <c r="A353" s="11" t="s">
        <v>245</v>
      </c>
      <c r="B353" s="1">
        <v>5.9257033000000001E-2</v>
      </c>
      <c r="C353" s="1">
        <v>-1.4176152099999999</v>
      </c>
      <c r="D353" s="1">
        <v>-0.13344405600000001</v>
      </c>
      <c r="E353" s="1">
        <v>0.21862698799999999</v>
      </c>
      <c r="F353" s="1">
        <v>1.6897757019999999</v>
      </c>
      <c r="G353" s="1">
        <v>0.74399299399999996</v>
      </c>
      <c r="H353" s="1">
        <v>6.7350775000000002E-2</v>
      </c>
      <c r="I353" s="1">
        <v>-1.227944224</v>
      </c>
      <c r="J353" s="1">
        <v>-0.43213125299999999</v>
      </c>
      <c r="K353" s="1">
        <v>-1.900726559</v>
      </c>
      <c r="L353" s="1">
        <v>-0.12353908600000001</v>
      </c>
      <c r="M353" s="1">
        <v>0.78776638799999998</v>
      </c>
      <c r="N353" s="1">
        <v>1.415740861</v>
      </c>
      <c r="O353" s="1">
        <v>0.31445705899999998</v>
      </c>
      <c r="P353" s="1">
        <v>0.44857140499999998</v>
      </c>
      <c r="Q353" s="1">
        <v>-0.51013881500000002</v>
      </c>
    </row>
    <row r="354" spans="1:17" s="2" customFormat="1" x14ac:dyDescent="0.2">
      <c r="A354" s="11" t="s">
        <v>272</v>
      </c>
      <c r="B354" s="1">
        <v>-1.0144786669999999</v>
      </c>
      <c r="C354" s="1">
        <v>-0.72272935299999996</v>
      </c>
      <c r="D354" s="1">
        <v>0.64411112299999995</v>
      </c>
      <c r="E354" s="1">
        <v>1.394768333</v>
      </c>
      <c r="F354" s="1">
        <v>1.390443732</v>
      </c>
      <c r="G354" s="1">
        <v>-0.199775128</v>
      </c>
      <c r="H354" s="1">
        <v>-0.77313484700000001</v>
      </c>
      <c r="I354" s="1">
        <v>-0.71920519299999996</v>
      </c>
      <c r="J354" s="1">
        <v>-0.77535106499999995</v>
      </c>
      <c r="K354" s="1">
        <v>0.54454231799999997</v>
      </c>
      <c r="L354" s="1">
        <v>0.28134840900000002</v>
      </c>
      <c r="M354" s="1">
        <v>1.6594791250000001</v>
      </c>
      <c r="N354" s="1">
        <v>0.85354132500000002</v>
      </c>
      <c r="O354" s="1">
        <v>-0.54323774199999997</v>
      </c>
      <c r="P354" s="1">
        <v>-1.3301496390000001</v>
      </c>
      <c r="Q354" s="1">
        <v>-0.69017273000000001</v>
      </c>
    </row>
    <row r="355" spans="1:17" s="2" customFormat="1" x14ac:dyDescent="0.2">
      <c r="A355" s="11" t="s">
        <v>375</v>
      </c>
      <c r="B355" s="1">
        <v>-0.70896530499999999</v>
      </c>
      <c r="C355" s="1">
        <v>-0.761438057</v>
      </c>
      <c r="D355" s="1">
        <v>-0.224292713</v>
      </c>
      <c r="E355" s="1">
        <v>-0.68278038500000005</v>
      </c>
      <c r="F355" s="1">
        <v>1.5592091210000001</v>
      </c>
      <c r="G355" s="1">
        <v>1.4843591249999999</v>
      </c>
      <c r="H355" s="1">
        <v>0.188868746</v>
      </c>
      <c r="I355" s="1">
        <v>-0.854960532</v>
      </c>
      <c r="J355" s="1">
        <v>-0.82248477200000003</v>
      </c>
      <c r="K355" s="1">
        <v>-0.90527798599999998</v>
      </c>
      <c r="L355" s="1">
        <v>-0.516363613</v>
      </c>
      <c r="M355" s="1">
        <v>5.6079466000000001E-2</v>
      </c>
      <c r="N355" s="1">
        <v>1.2563223370000001</v>
      </c>
      <c r="O355" s="1">
        <v>1.806930956</v>
      </c>
      <c r="P355" s="1">
        <v>-0.50035617600000004</v>
      </c>
      <c r="Q355" s="1">
        <v>-0.37485021299999999</v>
      </c>
    </row>
    <row r="356" spans="1:17" s="2" customFormat="1" x14ac:dyDescent="0.2">
      <c r="A356" s="11" t="s">
        <v>138</v>
      </c>
      <c r="B356" s="1">
        <v>-0.61545914400000001</v>
      </c>
      <c r="C356" s="1">
        <v>-0.43413054099999998</v>
      </c>
      <c r="D356" s="1">
        <v>-2.8084446999999998E-2</v>
      </c>
      <c r="E356" s="1">
        <v>2.2581180249999999</v>
      </c>
      <c r="F356" s="1">
        <v>0.56071074099999996</v>
      </c>
      <c r="G356" s="1">
        <v>-0.50773559000000001</v>
      </c>
      <c r="H356" s="1">
        <v>-0.61577923800000001</v>
      </c>
      <c r="I356" s="1">
        <v>-0.61763980600000001</v>
      </c>
      <c r="J356" s="1">
        <v>-0.38755438800000003</v>
      </c>
      <c r="K356" s="1">
        <v>-0.49453688000000001</v>
      </c>
      <c r="L356" s="1">
        <v>0.220516132</v>
      </c>
      <c r="M356" s="1">
        <v>2.2180110499999999</v>
      </c>
      <c r="N356" s="1">
        <v>0.45927251099999999</v>
      </c>
      <c r="O356" s="1">
        <v>-0.462653855</v>
      </c>
      <c r="P356" s="1">
        <v>-0.72145727199999998</v>
      </c>
      <c r="Q356" s="1">
        <v>-0.83159729699999996</v>
      </c>
    </row>
    <row r="357" spans="1:17" s="2" customFormat="1" x14ac:dyDescent="0.2">
      <c r="A357" s="11" t="s">
        <v>426</v>
      </c>
      <c r="B357" s="1">
        <v>-1.1293596299999999</v>
      </c>
      <c r="C357" s="1">
        <v>0.24376003199999999</v>
      </c>
      <c r="D357" s="1">
        <v>1.1979348599999999</v>
      </c>
      <c r="E357" s="1">
        <v>1.3277818699999999</v>
      </c>
      <c r="F357" s="1">
        <v>0.52810764600000004</v>
      </c>
      <c r="G357" s="1">
        <v>-0.52002634999999997</v>
      </c>
      <c r="H357" s="1">
        <v>-1.3529995509999999</v>
      </c>
      <c r="I357" s="1">
        <v>-0.295198876</v>
      </c>
      <c r="J357" s="1">
        <v>0.27123934300000002</v>
      </c>
      <c r="K357" s="1">
        <v>0.21766798700000001</v>
      </c>
      <c r="L357" s="1">
        <v>0.84883326999999997</v>
      </c>
      <c r="M357" s="1">
        <v>1.64875678</v>
      </c>
      <c r="N357" s="1">
        <v>0.109827622</v>
      </c>
      <c r="O357" s="1">
        <v>-1.138338458</v>
      </c>
      <c r="P357" s="1">
        <v>-1.3071706789999999</v>
      </c>
      <c r="Q357" s="1">
        <v>-0.65081586499999999</v>
      </c>
    </row>
    <row r="358" spans="1:17" s="2" customFormat="1" x14ac:dyDescent="0.2">
      <c r="A358" s="11" t="s">
        <v>302</v>
      </c>
      <c r="B358" s="1">
        <v>-2.6811697999999998E-2</v>
      </c>
      <c r="C358" s="1">
        <v>2.046769244</v>
      </c>
      <c r="D358" s="1">
        <v>0.324900576</v>
      </c>
      <c r="E358" s="1">
        <v>0.63179799199999997</v>
      </c>
      <c r="F358" s="1">
        <v>-0.73830120399999999</v>
      </c>
      <c r="G358" s="1">
        <v>-0.76057993700000004</v>
      </c>
      <c r="H358" s="1">
        <v>-0.52698212799999999</v>
      </c>
      <c r="I358" s="1">
        <v>-0.95079284500000005</v>
      </c>
      <c r="J358" s="1">
        <v>0.61491168100000004</v>
      </c>
      <c r="K358" s="1">
        <v>0.95336485299999996</v>
      </c>
      <c r="L358" s="1">
        <v>-0.35329355000000001</v>
      </c>
      <c r="M358" s="1">
        <v>1.318964789</v>
      </c>
      <c r="N358" s="1">
        <v>0.45987545000000002</v>
      </c>
      <c r="O358" s="1">
        <v>-0.348137427</v>
      </c>
      <c r="P358" s="1">
        <v>-1.2334480729999999</v>
      </c>
      <c r="Q358" s="1">
        <v>-1.4122377239999999</v>
      </c>
    </row>
    <row r="359" spans="1:17" s="2" customFormat="1" x14ac:dyDescent="0.2">
      <c r="A359" s="11" t="s">
        <v>572</v>
      </c>
      <c r="B359" s="1">
        <v>0.13962920600000001</v>
      </c>
      <c r="C359" s="1">
        <v>1.2792288469999999</v>
      </c>
      <c r="D359" s="1">
        <v>1.4195018500000001</v>
      </c>
      <c r="E359" s="1">
        <v>-0.452552968</v>
      </c>
      <c r="F359" s="1">
        <v>-1.6545464640000001</v>
      </c>
      <c r="G359" s="1">
        <v>-9.9312355000000005E-2</v>
      </c>
      <c r="H359" s="1">
        <v>-0.61364954699999996</v>
      </c>
      <c r="I359" s="1">
        <v>-1.8298568000000001E-2</v>
      </c>
      <c r="J359" s="1">
        <v>4.3284621000000002E-2</v>
      </c>
      <c r="K359" s="1">
        <v>1.55015876</v>
      </c>
      <c r="L359" s="1">
        <v>0.26666519500000002</v>
      </c>
      <c r="M359" s="1">
        <v>-0.26407292100000002</v>
      </c>
      <c r="N359" s="1">
        <v>-1.128317349</v>
      </c>
      <c r="O359" s="1">
        <v>-1.0026662180000001</v>
      </c>
      <c r="P359" s="1">
        <v>-0.74068406899999994</v>
      </c>
      <c r="Q359" s="1">
        <v>1.2756319810000001</v>
      </c>
    </row>
    <row r="360" spans="1:17" s="2" customFormat="1" x14ac:dyDescent="0.2">
      <c r="A360" s="11" t="s">
        <v>340</v>
      </c>
      <c r="B360" s="1">
        <v>0.68347443399999996</v>
      </c>
      <c r="C360" s="1">
        <v>0.85831429100000001</v>
      </c>
      <c r="D360" s="1">
        <v>-1.2440823560000001</v>
      </c>
      <c r="E360" s="1">
        <v>-1.3562756499999999</v>
      </c>
      <c r="F360" s="1">
        <v>-0.79239869100000004</v>
      </c>
      <c r="G360" s="1">
        <v>-3.4974221E-2</v>
      </c>
      <c r="H360" s="1">
        <v>0.96968127999999998</v>
      </c>
      <c r="I360" s="1">
        <v>0.91626091399999998</v>
      </c>
      <c r="J360" s="1">
        <v>0.90947928</v>
      </c>
      <c r="K360" s="1">
        <v>-0.195118072</v>
      </c>
      <c r="L360" s="1">
        <v>-0.54595305400000005</v>
      </c>
      <c r="M360" s="1">
        <v>-1.2159702809999999</v>
      </c>
      <c r="N360" s="1">
        <v>-1.265683589</v>
      </c>
      <c r="O360" s="1">
        <v>0.95657511299999998</v>
      </c>
      <c r="P360" s="1">
        <v>-2.1442299999999999E-4</v>
      </c>
      <c r="Q360" s="1">
        <v>1.356885026</v>
      </c>
    </row>
    <row r="361" spans="1:17" s="2" customFormat="1" x14ac:dyDescent="0.2">
      <c r="A361" s="11" t="s">
        <v>73</v>
      </c>
      <c r="B361" s="1">
        <v>0.71656553099999998</v>
      </c>
      <c r="C361" s="1">
        <v>1.551996656</v>
      </c>
      <c r="D361" s="1">
        <v>0.38914073700000001</v>
      </c>
      <c r="E361" s="1">
        <v>-0.70927485700000004</v>
      </c>
      <c r="F361" s="1">
        <v>-1.1954861320000001</v>
      </c>
      <c r="G361" s="1">
        <v>-0.961855452</v>
      </c>
      <c r="H361" s="1">
        <v>-0.619132715</v>
      </c>
      <c r="I361" s="1">
        <v>0.82804623200000005</v>
      </c>
      <c r="J361" s="1">
        <v>1.350743297</v>
      </c>
      <c r="K361" s="1">
        <v>0.50484810099999999</v>
      </c>
      <c r="L361" s="1">
        <v>-0.13325721300000001</v>
      </c>
      <c r="M361" s="1">
        <v>-0.25014886800000002</v>
      </c>
      <c r="N361" s="1">
        <v>-1.2789796250000001</v>
      </c>
      <c r="O361" s="1">
        <v>-1.0218325260000001</v>
      </c>
      <c r="P361" s="1">
        <v>-0.53885162399999997</v>
      </c>
      <c r="Q361" s="1">
        <v>1.367478459</v>
      </c>
    </row>
    <row r="362" spans="1:17" s="2" customFormat="1" x14ac:dyDescent="0.2">
      <c r="A362" s="11" t="s">
        <v>199</v>
      </c>
      <c r="B362" s="1">
        <v>0.83846096000000003</v>
      </c>
      <c r="C362" s="1">
        <v>-0.73291130699999996</v>
      </c>
      <c r="D362" s="1">
        <v>1.0107274909999999</v>
      </c>
      <c r="E362" s="1">
        <v>1.172348199</v>
      </c>
      <c r="F362" s="1">
        <v>0.37513521</v>
      </c>
      <c r="G362" s="1">
        <v>-1.3090362710000001</v>
      </c>
      <c r="H362" s="1">
        <v>-1.2213807750000001</v>
      </c>
      <c r="I362" s="1">
        <v>-0.133343509</v>
      </c>
      <c r="J362" s="1">
        <v>-0.287313345</v>
      </c>
      <c r="K362" s="1">
        <v>1.4416220209999999</v>
      </c>
      <c r="L362" s="1">
        <v>0.95006744600000004</v>
      </c>
      <c r="M362" s="1">
        <v>0.58635351700000005</v>
      </c>
      <c r="N362" s="1">
        <v>3.7197739E-2</v>
      </c>
      <c r="O362" s="1">
        <v>-1.1336816119999999</v>
      </c>
      <c r="P362" s="1">
        <v>-1.516605663</v>
      </c>
      <c r="Q362" s="1">
        <v>-7.7640103000000002E-2</v>
      </c>
    </row>
    <row r="363" spans="1:17" s="2" customFormat="1" x14ac:dyDescent="0.2">
      <c r="A363" s="11" t="s">
        <v>578</v>
      </c>
      <c r="B363" s="1">
        <v>7.3188063999999997E-2</v>
      </c>
      <c r="C363" s="1">
        <v>1.8836316200000001</v>
      </c>
      <c r="D363" s="1">
        <v>0.71927828699999996</v>
      </c>
      <c r="E363" s="1">
        <v>-8.5966449E-2</v>
      </c>
      <c r="F363" s="1">
        <v>-0.61094032399999998</v>
      </c>
      <c r="G363" s="1">
        <v>-0.63336199299999996</v>
      </c>
      <c r="H363" s="1">
        <v>-1.460886787</v>
      </c>
      <c r="I363" s="1">
        <v>0.11505758100000001</v>
      </c>
      <c r="J363" s="1">
        <v>-0.40850789999999998</v>
      </c>
      <c r="K363" s="1">
        <v>1.15360095</v>
      </c>
      <c r="L363" s="1">
        <v>1.293684185</v>
      </c>
      <c r="M363" s="1">
        <v>0.65251144500000002</v>
      </c>
      <c r="N363" s="1">
        <v>-0.16640380900000001</v>
      </c>
      <c r="O363" s="1">
        <v>-1.753639204</v>
      </c>
      <c r="P363" s="1">
        <v>-0.34966756700000001</v>
      </c>
      <c r="Q363" s="1">
        <v>-0.42157810000000001</v>
      </c>
    </row>
    <row r="364" spans="1:17" s="2" customFormat="1" x14ac:dyDescent="0.2">
      <c r="A364" s="11" t="s">
        <v>260</v>
      </c>
      <c r="B364" s="1">
        <v>-0.77217610000000003</v>
      </c>
      <c r="C364" s="1">
        <v>-0.130330327</v>
      </c>
      <c r="D364" s="1">
        <v>1.155538349</v>
      </c>
      <c r="E364" s="1">
        <v>1.389671034</v>
      </c>
      <c r="F364" s="1">
        <v>0.87102268000000005</v>
      </c>
      <c r="G364" s="1">
        <v>-1.2027055010000001</v>
      </c>
      <c r="H364" s="1">
        <v>-0.82244671499999999</v>
      </c>
      <c r="I364" s="1">
        <v>-0.48857342100000001</v>
      </c>
      <c r="J364" s="1">
        <v>-5.9541731000000001E-2</v>
      </c>
      <c r="K364" s="1">
        <v>-0.390859436</v>
      </c>
      <c r="L364" s="1">
        <v>0.916145447</v>
      </c>
      <c r="M364" s="1">
        <v>1.313466276</v>
      </c>
      <c r="N364" s="1">
        <v>1.171868578</v>
      </c>
      <c r="O364" s="1">
        <v>-0.95309270800000001</v>
      </c>
      <c r="P364" s="1">
        <v>-0.97132563500000002</v>
      </c>
      <c r="Q364" s="1">
        <v>-1.0266607910000001</v>
      </c>
    </row>
    <row r="365" spans="1:17" s="2" customFormat="1" x14ac:dyDescent="0.2">
      <c r="A365" s="11" t="s">
        <v>184</v>
      </c>
      <c r="B365" s="1">
        <v>-1.025841636</v>
      </c>
      <c r="C365" s="1">
        <v>4.3064618999999998E-2</v>
      </c>
      <c r="D365" s="1">
        <v>0.82437135699999997</v>
      </c>
      <c r="E365" s="1">
        <v>0.755146914</v>
      </c>
      <c r="F365" s="1">
        <v>0.85435606399999997</v>
      </c>
      <c r="G365" s="1">
        <v>0.99032769300000001</v>
      </c>
      <c r="H365" s="1">
        <v>-1.270753077</v>
      </c>
      <c r="I365" s="1">
        <v>-1.1706719329999999</v>
      </c>
      <c r="J365" s="1">
        <v>-0.58892933700000005</v>
      </c>
      <c r="K365" s="1">
        <v>-0.395128859</v>
      </c>
      <c r="L365" s="1">
        <v>0.31503002800000002</v>
      </c>
      <c r="M365" s="1">
        <v>1.569544821</v>
      </c>
      <c r="N365" s="1">
        <v>1.226223938</v>
      </c>
      <c r="O365" s="1">
        <v>6.0511736000000003E-2</v>
      </c>
      <c r="P365" s="1">
        <v>-0.96134356600000004</v>
      </c>
      <c r="Q365" s="1">
        <v>-1.22590876</v>
      </c>
    </row>
    <row r="366" spans="1:17" s="2" customFormat="1" x14ac:dyDescent="0.2">
      <c r="A366" s="11" t="s">
        <v>395</v>
      </c>
      <c r="B366" s="1">
        <v>8.7791975999999994E-2</v>
      </c>
      <c r="C366" s="1">
        <v>-1.0307483589999999</v>
      </c>
      <c r="D366" s="1">
        <v>-1.028550783</v>
      </c>
      <c r="E366" s="1">
        <v>-0.88950074899999998</v>
      </c>
      <c r="F366" s="1">
        <v>1.3304202620000001</v>
      </c>
      <c r="G366" s="1">
        <v>0.77229028</v>
      </c>
      <c r="H366" s="1">
        <v>1.2237682139999999</v>
      </c>
      <c r="I366" s="1">
        <v>-0.46547084100000002</v>
      </c>
      <c r="J366" s="1">
        <v>-0.17177109199999999</v>
      </c>
      <c r="K366" s="1">
        <v>-0.76180784099999999</v>
      </c>
      <c r="L366" s="1">
        <v>-1.0467397869999999</v>
      </c>
      <c r="M366" s="1">
        <v>-1.0510322780000001</v>
      </c>
      <c r="N366" s="1">
        <v>0.85004517800000001</v>
      </c>
      <c r="O366" s="1">
        <v>1.626871693</v>
      </c>
      <c r="P366" s="1">
        <v>0.854635268</v>
      </c>
      <c r="Q366" s="1">
        <v>-0.300201141</v>
      </c>
    </row>
    <row r="367" spans="1:17" s="2" customFormat="1" x14ac:dyDescent="0.2">
      <c r="A367" s="11" t="s">
        <v>472</v>
      </c>
      <c r="B367" s="1">
        <v>-0.78934422699999995</v>
      </c>
      <c r="C367" s="1">
        <v>-0.67182031600000003</v>
      </c>
      <c r="D367" s="1">
        <v>1.828426764</v>
      </c>
      <c r="E367" s="1">
        <v>1.2132120019999999</v>
      </c>
      <c r="F367" s="1">
        <v>0.14296271599999999</v>
      </c>
      <c r="G367" s="1">
        <v>-0.69146379000000002</v>
      </c>
      <c r="H367" s="1">
        <v>-0.71538637500000002</v>
      </c>
      <c r="I367" s="1">
        <v>-0.31658677400000002</v>
      </c>
      <c r="J367" s="1">
        <v>-0.73776797000000005</v>
      </c>
      <c r="K367" s="1">
        <v>1.1747203310000001</v>
      </c>
      <c r="L367" s="1">
        <v>1.259175664</v>
      </c>
      <c r="M367" s="1">
        <v>1.1554059210000001</v>
      </c>
      <c r="N367" s="1">
        <v>-0.76999482299999999</v>
      </c>
      <c r="O367" s="1">
        <v>-0.42070782099999998</v>
      </c>
      <c r="P367" s="1">
        <v>-0.88598979200000005</v>
      </c>
      <c r="Q367" s="1">
        <v>-0.77484151000000001</v>
      </c>
    </row>
    <row r="368" spans="1:17" s="2" customFormat="1" x14ac:dyDescent="0.2">
      <c r="A368" s="11" t="s">
        <v>564</v>
      </c>
      <c r="B368" s="1">
        <v>-0.427363575</v>
      </c>
      <c r="C368" s="1">
        <v>-0.25175778399999998</v>
      </c>
      <c r="D368" s="1">
        <v>0.97373422399999998</v>
      </c>
      <c r="E368" s="1">
        <v>1.4576620199999999</v>
      </c>
      <c r="F368" s="1">
        <v>1.0280533540000001</v>
      </c>
      <c r="G368" s="1">
        <v>-0.92426173099999998</v>
      </c>
      <c r="H368" s="1">
        <v>-1.0819757839999999</v>
      </c>
      <c r="I368" s="1">
        <v>-0.77409072300000004</v>
      </c>
      <c r="J368" s="1">
        <v>-1.534074508</v>
      </c>
      <c r="K368" s="1">
        <v>0.55721988899999997</v>
      </c>
      <c r="L368" s="1">
        <v>-0.21184956599999999</v>
      </c>
      <c r="M368" s="1">
        <v>2.0042729119999998</v>
      </c>
      <c r="N368" s="1">
        <v>-0.114809175</v>
      </c>
      <c r="O368" s="1">
        <v>-0.33144489999999999</v>
      </c>
      <c r="P368" s="1">
        <v>-0.388247271</v>
      </c>
      <c r="Q368" s="1">
        <v>1.8932620000000001E-2</v>
      </c>
    </row>
    <row r="369" spans="1:17" s="2" customFormat="1" x14ac:dyDescent="0.2">
      <c r="A369" s="11" t="s">
        <v>247</v>
      </c>
      <c r="B369" s="1">
        <v>-1.1436787879999999</v>
      </c>
      <c r="C369" s="1">
        <v>-0.456744912</v>
      </c>
      <c r="D369" s="1">
        <v>1.3282647750000001</v>
      </c>
      <c r="E369" s="1">
        <v>0.84828815700000004</v>
      </c>
      <c r="F369" s="1">
        <v>1.306563988</v>
      </c>
      <c r="G369" s="1">
        <v>-0.76023068299999996</v>
      </c>
      <c r="H369" s="1">
        <v>-0.355705622</v>
      </c>
      <c r="I369" s="1">
        <v>-0.76675691499999998</v>
      </c>
      <c r="J369" s="1">
        <v>-0.95449882699999999</v>
      </c>
      <c r="K369" s="1">
        <v>0.139239796</v>
      </c>
      <c r="L369" s="1">
        <v>0.63617309799999999</v>
      </c>
      <c r="M369" s="1">
        <v>1.3345927550000001</v>
      </c>
      <c r="N369" s="1">
        <v>4.5216978999999997E-2</v>
      </c>
      <c r="O369" s="1">
        <v>0.85638934600000005</v>
      </c>
      <c r="P369" s="1">
        <v>-0.31009095399999997</v>
      </c>
      <c r="Q369" s="1">
        <v>-1.7470221939999999</v>
      </c>
    </row>
    <row r="370" spans="1:17" s="2" customFormat="1" x14ac:dyDescent="0.2">
      <c r="A370" s="11" t="s">
        <v>457</v>
      </c>
      <c r="B370" s="1">
        <v>1.4888037430000001</v>
      </c>
      <c r="C370" s="1">
        <v>2.7711962E-2</v>
      </c>
      <c r="D370" s="1">
        <v>-0.53902623400000005</v>
      </c>
      <c r="E370" s="1">
        <v>-0.99656326900000003</v>
      </c>
      <c r="F370" s="1">
        <v>-1.3582115180000001</v>
      </c>
      <c r="G370" s="1">
        <v>-0.356057448</v>
      </c>
      <c r="H370" s="1">
        <v>0.75430183500000003</v>
      </c>
      <c r="I370" s="1">
        <v>0.97904092799999998</v>
      </c>
      <c r="J370" s="1">
        <v>4.6810649000000003E-2</v>
      </c>
      <c r="K370" s="1">
        <v>-2.5138074999999999E-2</v>
      </c>
      <c r="L370" s="1">
        <v>-0.81296459300000001</v>
      </c>
      <c r="M370" s="1">
        <v>-0.98125612299999998</v>
      </c>
      <c r="N370" s="1">
        <v>-1.0676122130000001</v>
      </c>
      <c r="O370" s="1">
        <v>4.7512484000000001E-2</v>
      </c>
      <c r="P370" s="1">
        <v>0.98894972299999995</v>
      </c>
      <c r="Q370" s="1">
        <v>1.803698147</v>
      </c>
    </row>
    <row r="371" spans="1:17" s="2" customFormat="1" x14ac:dyDescent="0.2">
      <c r="A371" s="11" t="s">
        <v>153</v>
      </c>
      <c r="B371" s="1">
        <v>-0.51718974900000003</v>
      </c>
      <c r="C371" s="1">
        <v>-0.80392426500000003</v>
      </c>
      <c r="D371" s="1">
        <v>-1.0157258769999999</v>
      </c>
      <c r="E371" s="1">
        <v>-0.55860286999999997</v>
      </c>
      <c r="F371" s="1">
        <v>0.31619438700000002</v>
      </c>
      <c r="G371" s="1">
        <v>-6.3385531999999994E-2</v>
      </c>
      <c r="H371" s="1">
        <v>2.0785258799999999</v>
      </c>
      <c r="I371" s="1">
        <v>0.56410802599999998</v>
      </c>
      <c r="J371" s="1">
        <v>0.39481188900000003</v>
      </c>
      <c r="K371" s="1">
        <v>-0.95945254300000005</v>
      </c>
      <c r="L371" s="1">
        <v>-1.2307938350000001</v>
      </c>
      <c r="M371" s="1">
        <v>-0.92472279300000004</v>
      </c>
      <c r="N371" s="1">
        <v>0.22739491100000001</v>
      </c>
      <c r="O371" s="1">
        <v>1.204228168</v>
      </c>
      <c r="P371" s="1">
        <v>1.4257959099999999</v>
      </c>
      <c r="Q371" s="1">
        <v>-0.13726170600000001</v>
      </c>
    </row>
    <row r="372" spans="1:17" s="2" customFormat="1" x14ac:dyDescent="0.2">
      <c r="A372" s="11" t="s">
        <v>166</v>
      </c>
      <c r="B372" s="1">
        <v>4.1615711E-2</v>
      </c>
      <c r="C372" s="1">
        <v>2.0098250659999999</v>
      </c>
      <c r="D372" s="1">
        <v>0.44877349</v>
      </c>
      <c r="E372" s="1">
        <v>-0.42324719799999999</v>
      </c>
      <c r="F372" s="1">
        <v>-1.536102037</v>
      </c>
      <c r="G372" s="1">
        <v>-0.42602157899999998</v>
      </c>
      <c r="H372" s="1">
        <v>6.6346481999999998E-2</v>
      </c>
      <c r="I372" s="1">
        <v>-0.181189935</v>
      </c>
      <c r="J372" s="1">
        <v>-9.4066799999999997E-4</v>
      </c>
      <c r="K372" s="1">
        <v>0.71157669700000004</v>
      </c>
      <c r="L372" s="1">
        <v>-0.17972998600000001</v>
      </c>
      <c r="M372" s="1">
        <v>-0.23190034500000001</v>
      </c>
      <c r="N372" s="1">
        <v>-0.95257083799999998</v>
      </c>
      <c r="O372" s="1">
        <v>-1.3106645779999999</v>
      </c>
      <c r="P372" s="1">
        <v>1.9502515000000002E-2</v>
      </c>
      <c r="Q372" s="1">
        <v>1.9447272040000001</v>
      </c>
    </row>
    <row r="373" spans="1:17" s="2" customFormat="1" x14ac:dyDescent="0.2">
      <c r="A373" s="11" t="s">
        <v>214</v>
      </c>
      <c r="B373" s="1">
        <v>1.943422269</v>
      </c>
      <c r="C373" s="1">
        <v>0.98835894400000002</v>
      </c>
      <c r="D373" s="1">
        <v>-0.46272005799999999</v>
      </c>
      <c r="E373" s="1">
        <v>-1.1044158740000001</v>
      </c>
      <c r="F373" s="1">
        <v>-0.75803332899999998</v>
      </c>
      <c r="G373" s="1">
        <v>-0.43403631399999998</v>
      </c>
      <c r="H373" s="1">
        <v>-0.217663197</v>
      </c>
      <c r="I373" s="1">
        <v>4.5087558999999999E-2</v>
      </c>
      <c r="J373" s="1">
        <v>1.849331923</v>
      </c>
      <c r="K373" s="1">
        <v>-5.1645627E-2</v>
      </c>
      <c r="L373" s="1">
        <v>-0.33053038499999998</v>
      </c>
      <c r="M373" s="1">
        <v>-1.096732228</v>
      </c>
      <c r="N373" s="1">
        <v>-0.60226926300000005</v>
      </c>
      <c r="O373" s="1">
        <v>-0.828736429</v>
      </c>
      <c r="P373" s="1">
        <v>-4.1234509000000003E-2</v>
      </c>
      <c r="Q373" s="1">
        <v>1.1018165170000001</v>
      </c>
    </row>
    <row r="374" spans="1:17" s="2" customFormat="1" x14ac:dyDescent="0.2">
      <c r="A374" s="11" t="s">
        <v>168</v>
      </c>
      <c r="B374" s="1">
        <v>-1.053102183</v>
      </c>
      <c r="C374" s="1">
        <v>-0.35633053999999997</v>
      </c>
      <c r="D374" s="1">
        <v>-0.55066206100000004</v>
      </c>
      <c r="E374" s="1">
        <v>0.14144658700000001</v>
      </c>
      <c r="F374" s="1">
        <v>1.9926556289999999</v>
      </c>
      <c r="G374" s="1">
        <v>0.90278068199999995</v>
      </c>
      <c r="H374" s="1">
        <v>-0.344302897</v>
      </c>
      <c r="I374" s="1">
        <v>-0.73248521799999999</v>
      </c>
      <c r="J374" s="1">
        <v>-0.65377376700000001</v>
      </c>
      <c r="K374" s="1">
        <v>-1.0001638349999999</v>
      </c>
      <c r="L374" s="1">
        <v>-0.68808926100000001</v>
      </c>
      <c r="M374" s="1">
        <v>-0.22203182199999999</v>
      </c>
      <c r="N374" s="1">
        <v>1.889125664</v>
      </c>
      <c r="O374" s="1">
        <v>0.99610704999999999</v>
      </c>
      <c r="P374" s="1">
        <v>0.30679173700000001</v>
      </c>
      <c r="Q374" s="1">
        <v>-0.62796576699999995</v>
      </c>
    </row>
    <row r="375" spans="1:17" s="2" customFormat="1" x14ac:dyDescent="0.2">
      <c r="A375" s="11" t="s">
        <v>46</v>
      </c>
      <c r="B375" s="1">
        <v>0.86238006099999998</v>
      </c>
      <c r="C375" s="1">
        <v>-0.54570145400000003</v>
      </c>
      <c r="D375" s="1">
        <v>-0.86185409499999999</v>
      </c>
      <c r="E375" s="1">
        <v>-1.3948617139999999</v>
      </c>
      <c r="F375" s="1">
        <v>-0.60196411100000002</v>
      </c>
      <c r="G375" s="1">
        <v>0.19817141199999999</v>
      </c>
      <c r="H375" s="1">
        <v>1.418569433</v>
      </c>
      <c r="I375" s="1">
        <v>0.92526046799999995</v>
      </c>
      <c r="J375" s="1">
        <v>0.63189772600000005</v>
      </c>
      <c r="K375" s="1">
        <v>-2.1146335669999998</v>
      </c>
      <c r="L375" s="1">
        <v>-0.37062761900000002</v>
      </c>
      <c r="M375" s="1">
        <v>0.10226872300000001</v>
      </c>
      <c r="N375" s="1">
        <v>1.2917548190000001</v>
      </c>
      <c r="O375" s="1">
        <v>0.35296524800000001</v>
      </c>
      <c r="P375" s="1">
        <v>0.355125782</v>
      </c>
      <c r="Q375" s="1">
        <v>-0.248751112</v>
      </c>
    </row>
    <row r="376" spans="1:17" s="2" customFormat="1" x14ac:dyDescent="0.2">
      <c r="A376" s="11" t="s">
        <v>237</v>
      </c>
      <c r="B376" s="1">
        <v>-0.133830845</v>
      </c>
      <c r="C376" s="1">
        <v>-1.1601266720000001</v>
      </c>
      <c r="D376" s="1">
        <v>0.83010987599999997</v>
      </c>
      <c r="E376" s="1">
        <v>0.15047147</v>
      </c>
      <c r="F376" s="1">
        <v>1.7436485310000001</v>
      </c>
      <c r="G376" s="1">
        <v>-0.36654204699999998</v>
      </c>
      <c r="H376" s="1">
        <v>0.23756547</v>
      </c>
      <c r="I376" s="1">
        <v>-1.301295783</v>
      </c>
      <c r="J376" s="1">
        <v>-0.61196216000000003</v>
      </c>
      <c r="K376" s="1">
        <v>-0.24060341299999999</v>
      </c>
      <c r="L376" s="1">
        <v>-0.35575984799999999</v>
      </c>
      <c r="M376" s="1">
        <v>2.3332500729999999</v>
      </c>
      <c r="N376" s="1">
        <v>0.25299509399999998</v>
      </c>
      <c r="O376" s="1">
        <v>-0.15485601600000001</v>
      </c>
      <c r="P376" s="1">
        <v>-0.327752029</v>
      </c>
      <c r="Q376" s="1">
        <v>-0.89531170100000002</v>
      </c>
    </row>
    <row r="377" spans="1:17" s="2" customFormat="1" x14ac:dyDescent="0.2">
      <c r="A377" s="11" t="s">
        <v>364</v>
      </c>
      <c r="B377" s="1">
        <v>0.48416517599999997</v>
      </c>
      <c r="C377" s="1">
        <v>1.9066235739999999</v>
      </c>
      <c r="D377" s="1">
        <v>0.44893348500000002</v>
      </c>
      <c r="E377" s="1">
        <v>-0.200631799</v>
      </c>
      <c r="F377" s="1">
        <v>-1.0580668799999999</v>
      </c>
      <c r="G377" s="1">
        <v>-1.1143812150000001</v>
      </c>
      <c r="H377" s="1">
        <v>-0.69067643999999995</v>
      </c>
      <c r="I377" s="1">
        <v>0.22403409699999999</v>
      </c>
      <c r="J377" s="1">
        <v>0.27352094999999998</v>
      </c>
      <c r="K377" s="1">
        <v>0.95508362899999999</v>
      </c>
      <c r="L377" s="1">
        <v>0.29469183199999999</v>
      </c>
      <c r="M377" s="1">
        <v>-0.773622649</v>
      </c>
      <c r="N377" s="1">
        <v>-1.065326193</v>
      </c>
      <c r="O377" s="1">
        <v>-1.178855092</v>
      </c>
      <c r="P377" s="1">
        <v>-0.17097025399999999</v>
      </c>
      <c r="Q377" s="1">
        <v>1.6654777759999999</v>
      </c>
    </row>
    <row r="378" spans="1:17" s="2" customFormat="1" x14ac:dyDescent="0.2">
      <c r="A378" s="11" t="s">
        <v>346</v>
      </c>
      <c r="B378" s="1">
        <v>-1.0617633339999999</v>
      </c>
      <c r="C378" s="1">
        <v>-1.4314913490000001</v>
      </c>
      <c r="D378" s="1">
        <v>0.56992330199999996</v>
      </c>
      <c r="E378" s="1">
        <v>1.1267290270000001</v>
      </c>
      <c r="F378" s="1">
        <v>1.29959355</v>
      </c>
      <c r="G378" s="1">
        <v>0.378799039</v>
      </c>
      <c r="H378" s="1">
        <v>-0.37784294099999999</v>
      </c>
      <c r="I378" s="1">
        <v>-0.50394729299999996</v>
      </c>
      <c r="J378" s="1">
        <v>-1.5897096289999999</v>
      </c>
      <c r="K378" s="1">
        <v>-0.738221664</v>
      </c>
      <c r="L378" s="1">
        <v>-0.123695072</v>
      </c>
      <c r="M378" s="1">
        <v>0.276570867</v>
      </c>
      <c r="N378" s="1">
        <v>1.6492613540000001</v>
      </c>
      <c r="O378" s="1">
        <v>0.87377058100000005</v>
      </c>
      <c r="P378" s="1">
        <v>-0.55607349100000003</v>
      </c>
      <c r="Q378" s="1">
        <v>0.208097055</v>
      </c>
    </row>
    <row r="379" spans="1:17" s="2" customFormat="1" x14ac:dyDescent="0.2">
      <c r="A379" s="11" t="s">
        <v>434</v>
      </c>
      <c r="B379" s="1">
        <v>1.7176715549999999</v>
      </c>
      <c r="C379" s="1">
        <v>0.40125929599999999</v>
      </c>
      <c r="D379" s="1">
        <v>0.92406560400000004</v>
      </c>
      <c r="E379" s="1">
        <v>9.4431986999999995E-2</v>
      </c>
      <c r="F379" s="1">
        <v>-0.443489735</v>
      </c>
      <c r="G379" s="1">
        <v>-0.42226582400000001</v>
      </c>
      <c r="H379" s="1">
        <v>-1.323639998</v>
      </c>
      <c r="I379" s="1">
        <v>-0.94803288399999996</v>
      </c>
      <c r="J379" s="1">
        <v>0.86538163599999995</v>
      </c>
      <c r="K379" s="1">
        <v>1.4063241280000001</v>
      </c>
      <c r="L379" s="1">
        <v>8.3494736999999999E-2</v>
      </c>
      <c r="M379" s="1">
        <v>0.45192481699999998</v>
      </c>
      <c r="N379" s="1">
        <v>-0.57639294100000005</v>
      </c>
      <c r="O379" s="1">
        <v>-1.7018289980000001</v>
      </c>
      <c r="P379" s="1">
        <v>-0.85345063099999996</v>
      </c>
      <c r="Q379" s="1">
        <v>0.32454725200000001</v>
      </c>
    </row>
    <row r="380" spans="1:17" s="2" customFormat="1" x14ac:dyDescent="0.2">
      <c r="A380" s="11" t="s">
        <v>92</v>
      </c>
      <c r="B380" s="1">
        <v>1.9373891000000001</v>
      </c>
      <c r="C380" s="1">
        <v>0.409633462</v>
      </c>
      <c r="D380" s="1">
        <v>-0.50797458699999998</v>
      </c>
      <c r="E380" s="1">
        <v>-1.0516459650000001</v>
      </c>
      <c r="F380" s="1">
        <v>-0.90099143999999998</v>
      </c>
      <c r="G380" s="1">
        <v>-0.68363616599999999</v>
      </c>
      <c r="H380" s="1">
        <v>0.15592145499999999</v>
      </c>
      <c r="I380" s="1">
        <v>0.64130414199999997</v>
      </c>
      <c r="J380" s="1">
        <v>1.419204132</v>
      </c>
      <c r="K380" s="1">
        <v>0.466273043</v>
      </c>
      <c r="L380" s="1">
        <v>0.17414853899999999</v>
      </c>
      <c r="M380" s="1">
        <v>-1.257308334</v>
      </c>
      <c r="N380" s="1">
        <v>-1.4023692400000001</v>
      </c>
      <c r="O380" s="1">
        <v>-0.56185747600000002</v>
      </c>
      <c r="P380" s="1">
        <v>0.26476077100000001</v>
      </c>
      <c r="Q380" s="1">
        <v>0.89714856499999995</v>
      </c>
    </row>
    <row r="381" spans="1:17" s="2" customFormat="1" x14ac:dyDescent="0.2">
      <c r="A381" s="11" t="s">
        <v>309</v>
      </c>
      <c r="B381" s="1">
        <v>1.2938427830000001</v>
      </c>
      <c r="C381" s="1">
        <v>1.197232579</v>
      </c>
      <c r="D381" s="1">
        <v>-0.72545302</v>
      </c>
      <c r="E381" s="1">
        <v>-0.68230035300000003</v>
      </c>
      <c r="F381" s="1">
        <v>-1.4341626750000001</v>
      </c>
      <c r="G381" s="1">
        <v>-0.36568363100000001</v>
      </c>
      <c r="H381" s="1">
        <v>0.83446511099999998</v>
      </c>
      <c r="I381" s="1">
        <v>-0.117940794</v>
      </c>
      <c r="J381" s="1">
        <v>2.1169969999999998E-3</v>
      </c>
      <c r="K381" s="1">
        <v>-0.185918835</v>
      </c>
      <c r="L381" s="1">
        <v>-0.838972991</v>
      </c>
      <c r="M381" s="1">
        <v>-0.89365438799999997</v>
      </c>
      <c r="N381" s="1">
        <v>-0.20937415100000001</v>
      </c>
      <c r="O381" s="1">
        <v>-4.1551842999999998E-2</v>
      </c>
      <c r="P381" s="1">
        <v>-0.155002632</v>
      </c>
      <c r="Q381" s="1">
        <v>2.3223578429999998</v>
      </c>
    </row>
    <row r="382" spans="1:17" s="2" customFormat="1" x14ac:dyDescent="0.2">
      <c r="A382" s="11" t="s">
        <v>121</v>
      </c>
      <c r="B382" s="1">
        <v>-0.49574195900000001</v>
      </c>
      <c r="C382" s="1">
        <v>3.4512545999999998E-2</v>
      </c>
      <c r="D382" s="1">
        <v>-2.0426941950000002</v>
      </c>
      <c r="E382" s="1">
        <v>0.48469442699999998</v>
      </c>
      <c r="F382" s="1">
        <v>-0.26163980399999998</v>
      </c>
      <c r="G382" s="1">
        <v>0.76674814999999996</v>
      </c>
      <c r="H382" s="1">
        <v>1.2780601620000001</v>
      </c>
      <c r="I382" s="1">
        <v>0.236060673</v>
      </c>
      <c r="J382" s="1">
        <v>-8.1491023999999995E-2</v>
      </c>
      <c r="K382" s="1">
        <v>0.15465026300000001</v>
      </c>
      <c r="L382" s="1">
        <v>-1.4654757709999999</v>
      </c>
      <c r="M382" s="1">
        <v>-0.55380012099999998</v>
      </c>
      <c r="N382" s="1">
        <v>-1.1256529959999999</v>
      </c>
      <c r="O382" s="1">
        <v>1.1971147120000001</v>
      </c>
      <c r="P382" s="1">
        <v>1.1073051650000001</v>
      </c>
      <c r="Q382" s="1">
        <v>0.76734977100000001</v>
      </c>
    </row>
    <row r="383" spans="1:17" s="2" customFormat="1" x14ac:dyDescent="0.2">
      <c r="A383" s="11" t="s">
        <v>503</v>
      </c>
      <c r="B383" s="1">
        <v>1.505716684</v>
      </c>
      <c r="C383" s="1">
        <v>-0.97017990099999996</v>
      </c>
      <c r="D383" s="1">
        <v>0.311838265</v>
      </c>
      <c r="E383" s="1">
        <v>1.3706010070000001</v>
      </c>
      <c r="F383" s="1">
        <v>9.8318929999999995E-3</v>
      </c>
      <c r="G383" s="1">
        <v>-0.748553146</v>
      </c>
      <c r="H383" s="1">
        <v>-1.0235747040000001</v>
      </c>
      <c r="I383" s="1">
        <v>-0.45568009599999998</v>
      </c>
      <c r="J383" s="1">
        <v>-0.89909143300000005</v>
      </c>
      <c r="K383" s="1">
        <v>-3.5165090000000003E-2</v>
      </c>
      <c r="L383" s="1">
        <v>1.1977755109999999</v>
      </c>
      <c r="M383" s="1">
        <v>0.87807417600000004</v>
      </c>
      <c r="N383" s="1">
        <v>1.1451123670000001</v>
      </c>
      <c r="O383" s="1">
        <v>-0.237255988</v>
      </c>
      <c r="P383" s="1">
        <v>-0.51628444799999995</v>
      </c>
      <c r="Q383" s="1">
        <v>-1.533165095</v>
      </c>
    </row>
    <row r="384" spans="1:17" s="2" customFormat="1" x14ac:dyDescent="0.2">
      <c r="A384" s="11" t="s">
        <v>401</v>
      </c>
      <c r="B384" s="1">
        <v>-1.2632950650000001</v>
      </c>
      <c r="C384" s="1">
        <v>-0.702195126</v>
      </c>
      <c r="D384" s="1">
        <v>0.66512586600000001</v>
      </c>
      <c r="E384" s="1">
        <v>1.2953211760000001</v>
      </c>
      <c r="F384" s="1">
        <v>1.0609431730000001</v>
      </c>
      <c r="G384" s="1">
        <v>0.52746837599999996</v>
      </c>
      <c r="H384" s="1">
        <v>-0.53341382999999998</v>
      </c>
      <c r="I384" s="1">
        <v>-1.0499545699999999</v>
      </c>
      <c r="J384" s="1">
        <v>-0.96900917499999994</v>
      </c>
      <c r="K384" s="1">
        <v>-0.43379246300000002</v>
      </c>
      <c r="L384" s="1">
        <v>1.0891735650000001</v>
      </c>
      <c r="M384" s="1">
        <v>1.537476471</v>
      </c>
      <c r="N384" s="1">
        <v>0.75577460799999996</v>
      </c>
      <c r="O384" s="1">
        <v>-0.14794248700000001</v>
      </c>
      <c r="P384" s="1">
        <v>-0.75443492400000001</v>
      </c>
      <c r="Q384" s="1">
        <v>-1.0772455949999999</v>
      </c>
    </row>
    <row r="385" spans="1:17" s="2" customFormat="1" x14ac:dyDescent="0.2">
      <c r="A385" s="11" t="s">
        <v>527</v>
      </c>
      <c r="B385" s="1">
        <v>-0.90331792099999997</v>
      </c>
      <c r="C385" s="1">
        <v>-0.50416594699999995</v>
      </c>
      <c r="D385" s="1">
        <v>0.42285032</v>
      </c>
      <c r="E385" s="1">
        <v>1.2628335079999999</v>
      </c>
      <c r="F385" s="1">
        <v>1.0856499799999999</v>
      </c>
      <c r="G385" s="1">
        <v>0.72777588400000004</v>
      </c>
      <c r="H385" s="1">
        <v>-1.4067420310000001</v>
      </c>
      <c r="I385" s="1">
        <v>-0.68488379300000002</v>
      </c>
      <c r="J385" s="1">
        <v>-0.819117871</v>
      </c>
      <c r="K385" s="1">
        <v>1.704586827</v>
      </c>
      <c r="L385" s="1">
        <v>-6.7649877999999997E-2</v>
      </c>
      <c r="M385" s="1">
        <v>0.381985725</v>
      </c>
      <c r="N385" s="1">
        <v>0.43453824099999999</v>
      </c>
      <c r="O385" s="1">
        <v>0.43324828399999998</v>
      </c>
      <c r="P385" s="1">
        <v>-1.6498092820000001</v>
      </c>
      <c r="Q385" s="1">
        <v>-0.41778204600000002</v>
      </c>
    </row>
    <row r="386" spans="1:17" s="2" customFormat="1" x14ac:dyDescent="0.2">
      <c r="A386" s="11" t="s">
        <v>228</v>
      </c>
      <c r="B386" s="1">
        <v>-0.43474852200000003</v>
      </c>
      <c r="C386" s="1">
        <v>-0.82611880999999998</v>
      </c>
      <c r="D386" s="1">
        <v>0.465473737</v>
      </c>
      <c r="E386" s="1">
        <v>1.820531914</v>
      </c>
      <c r="F386" s="1">
        <v>0.93748859600000001</v>
      </c>
      <c r="G386" s="1">
        <v>-0.116369677</v>
      </c>
      <c r="H386" s="1">
        <v>-0.94261609400000002</v>
      </c>
      <c r="I386" s="1">
        <v>-0.90364114299999998</v>
      </c>
      <c r="J386" s="1">
        <v>-0.47334731000000002</v>
      </c>
      <c r="K386" s="1">
        <v>0.314207864</v>
      </c>
      <c r="L386" s="1">
        <v>0.13087702000000001</v>
      </c>
      <c r="M386" s="1">
        <v>1.8555235189999999</v>
      </c>
      <c r="N386" s="1">
        <v>0.74113655099999998</v>
      </c>
      <c r="O386" s="1">
        <v>-0.99447531199999994</v>
      </c>
      <c r="P386" s="1">
        <v>-1.256130183</v>
      </c>
      <c r="Q386" s="1">
        <v>-0.31779215</v>
      </c>
    </row>
    <row r="387" spans="1:17" s="2" customFormat="1" x14ac:dyDescent="0.2">
      <c r="A387" s="11" t="s">
        <v>132</v>
      </c>
      <c r="B387" s="1">
        <v>-0.68929455399999995</v>
      </c>
      <c r="C387" s="1">
        <v>1.1979492629999999</v>
      </c>
      <c r="D387" s="1">
        <v>1.5001831919999999</v>
      </c>
      <c r="E387" s="1">
        <v>-6.6498806999999993E-2</v>
      </c>
      <c r="F387" s="1">
        <v>-6.0771341999999999E-2</v>
      </c>
      <c r="G387" s="1">
        <v>0.32150023999999999</v>
      </c>
      <c r="H387" s="1">
        <v>-1.4894831120000001</v>
      </c>
      <c r="I387" s="1">
        <v>-0.71358487999999998</v>
      </c>
      <c r="J387" s="1">
        <v>0.94469996599999995</v>
      </c>
      <c r="K387" s="1">
        <v>1.4623813080000001</v>
      </c>
      <c r="L387" s="1">
        <v>0.63779671100000002</v>
      </c>
      <c r="M387" s="1">
        <v>0.21643976000000001</v>
      </c>
      <c r="N387" s="1">
        <v>-1.1761964300000001</v>
      </c>
      <c r="O387" s="1">
        <v>-0.87098657199999996</v>
      </c>
      <c r="P387" s="1">
        <v>-1.1710863570000001</v>
      </c>
      <c r="Q387" s="1">
        <v>-4.3048386000000001E-2</v>
      </c>
    </row>
    <row r="388" spans="1:17" s="2" customFormat="1" x14ac:dyDescent="0.2">
      <c r="A388" s="11" t="s">
        <v>42</v>
      </c>
      <c r="B388" s="1">
        <v>-0.893259303</v>
      </c>
      <c r="C388" s="1">
        <v>-1.0211052570000001</v>
      </c>
      <c r="D388" s="1">
        <v>-0.48890284499999997</v>
      </c>
      <c r="E388" s="1">
        <v>1.360440114</v>
      </c>
      <c r="F388" s="1">
        <v>1.657213042</v>
      </c>
      <c r="G388" s="1">
        <v>6.2380643E-2</v>
      </c>
      <c r="H388" s="1">
        <v>-0.12583227799999999</v>
      </c>
      <c r="I388" s="1">
        <v>-0.55093411699999995</v>
      </c>
      <c r="J388" s="1">
        <v>-0.93141680299999996</v>
      </c>
      <c r="K388" s="1">
        <v>-0.92791554600000004</v>
      </c>
      <c r="L388" s="1">
        <v>-0.64458436299999999</v>
      </c>
      <c r="M388" s="1">
        <v>0.64580078200000002</v>
      </c>
      <c r="N388" s="1">
        <v>1.6406520259999999</v>
      </c>
      <c r="O388" s="1">
        <v>1.099470089</v>
      </c>
      <c r="P388" s="1">
        <v>-0.167738727</v>
      </c>
      <c r="Q388" s="1">
        <v>-0.71426745700000005</v>
      </c>
    </row>
    <row r="389" spans="1:17" s="2" customFormat="1" x14ac:dyDescent="0.2">
      <c r="A389" s="11" t="s">
        <v>83</v>
      </c>
      <c r="B389" s="1">
        <v>-0.38762432499999999</v>
      </c>
      <c r="C389" s="1">
        <v>1.5874181759999999</v>
      </c>
      <c r="D389" s="1">
        <v>1.4195942020000001</v>
      </c>
      <c r="E389" s="1">
        <v>-0.69679054399999996</v>
      </c>
      <c r="F389" s="1">
        <v>-0.65323926499999996</v>
      </c>
      <c r="G389" s="1">
        <v>8.5178244E-2</v>
      </c>
      <c r="H389" s="1">
        <v>-1.1660037219999999</v>
      </c>
      <c r="I389" s="1">
        <v>-0.18853276699999999</v>
      </c>
      <c r="J389" s="1">
        <v>0.36868617599999998</v>
      </c>
      <c r="K389" s="1">
        <v>1.6163354130000001</v>
      </c>
      <c r="L389" s="1">
        <v>0.106101982</v>
      </c>
      <c r="M389" s="1">
        <v>1.0576611339999999</v>
      </c>
      <c r="N389" s="1">
        <v>-0.12977462100000001</v>
      </c>
      <c r="O389" s="1">
        <v>-0.99546481600000003</v>
      </c>
      <c r="P389" s="1">
        <v>-1.194072187</v>
      </c>
      <c r="Q389" s="1">
        <v>-0.82947308099999995</v>
      </c>
    </row>
    <row r="390" spans="1:17" s="2" customFormat="1" x14ac:dyDescent="0.2">
      <c r="A390" s="11" t="s">
        <v>142</v>
      </c>
      <c r="B390" s="1">
        <v>-0.52248176400000002</v>
      </c>
      <c r="C390" s="1">
        <v>1.028049905</v>
      </c>
      <c r="D390" s="1">
        <v>0.97002253199999999</v>
      </c>
      <c r="E390" s="1">
        <v>0.59821426700000002</v>
      </c>
      <c r="F390" s="1">
        <v>-1.9634525899999999</v>
      </c>
      <c r="G390" s="1">
        <v>0.235439288</v>
      </c>
      <c r="H390" s="1">
        <v>-0.62064492000000004</v>
      </c>
      <c r="I390" s="1">
        <v>0.274853283</v>
      </c>
      <c r="J390" s="1">
        <v>0.349119332</v>
      </c>
      <c r="K390" s="1">
        <v>1.1770617299999999</v>
      </c>
      <c r="L390" s="1">
        <v>0.13082385999999999</v>
      </c>
      <c r="M390" s="1">
        <v>-0.71848917400000001</v>
      </c>
      <c r="N390" s="1">
        <v>-0.934204963</v>
      </c>
      <c r="O390" s="1">
        <v>-1.337260031</v>
      </c>
      <c r="P390" s="1">
        <v>-0.17314423500000001</v>
      </c>
      <c r="Q390" s="1">
        <v>1.5060934800000001</v>
      </c>
    </row>
    <row r="391" spans="1:17" s="2" customFormat="1" x14ac:dyDescent="0.2">
      <c r="A391" s="11" t="s">
        <v>575</v>
      </c>
      <c r="B391" s="1">
        <v>-1.2452621370000001</v>
      </c>
      <c r="C391" s="1">
        <v>1.083453537</v>
      </c>
      <c r="D391" s="1">
        <v>0.88493593699999995</v>
      </c>
      <c r="E391" s="1">
        <v>1.251995194</v>
      </c>
      <c r="F391" s="1">
        <v>6.8422010000000005E-2</v>
      </c>
      <c r="G391" s="1">
        <v>-0.31551600899999999</v>
      </c>
      <c r="H391" s="1">
        <v>-0.45930829899999998</v>
      </c>
      <c r="I391" s="1">
        <v>-1.268720233</v>
      </c>
      <c r="J391" s="1">
        <v>-0.84300099900000003</v>
      </c>
      <c r="K391" s="1">
        <v>0.67403162100000003</v>
      </c>
      <c r="L391" s="1">
        <v>0.85146160800000004</v>
      </c>
      <c r="M391" s="1">
        <v>1.550797236</v>
      </c>
      <c r="N391" s="1">
        <v>0.42358763700000002</v>
      </c>
      <c r="O391" s="1">
        <v>-0.61706103099999998</v>
      </c>
      <c r="P391" s="1">
        <v>-1.1994298290000001</v>
      </c>
      <c r="Q391" s="1">
        <v>-0.84038624200000001</v>
      </c>
    </row>
    <row r="392" spans="1:17" s="2" customFormat="1" x14ac:dyDescent="0.2">
      <c r="A392" s="11" t="s">
        <v>342</v>
      </c>
      <c r="B392" s="1">
        <v>-1.4967489860000001</v>
      </c>
      <c r="C392" s="1">
        <v>-4.1499560999999997E-2</v>
      </c>
      <c r="D392" s="1">
        <v>-0.73836409000000003</v>
      </c>
      <c r="E392" s="1">
        <v>0.81792535399999999</v>
      </c>
      <c r="F392" s="1">
        <v>1.6792340269999999</v>
      </c>
      <c r="G392" s="1">
        <v>0.608977451</v>
      </c>
      <c r="H392" s="1">
        <v>-0.482220223</v>
      </c>
      <c r="I392" s="1">
        <v>-0.34730397299999999</v>
      </c>
      <c r="J392" s="1">
        <v>-0.45572749699999998</v>
      </c>
      <c r="K392" s="1">
        <v>-0.49179409800000001</v>
      </c>
      <c r="L392" s="1">
        <v>-0.95826424300000002</v>
      </c>
      <c r="M392" s="1">
        <v>0.52702155799999995</v>
      </c>
      <c r="N392" s="1">
        <v>1.4458247930000001</v>
      </c>
      <c r="O392" s="1">
        <v>1.4219339609999999</v>
      </c>
      <c r="P392" s="1">
        <v>-0.48606819600000001</v>
      </c>
      <c r="Q392" s="1">
        <v>-1.0029262779999999</v>
      </c>
    </row>
    <row r="393" spans="1:17" s="2" customFormat="1" x14ac:dyDescent="0.2">
      <c r="A393" s="11" t="s">
        <v>348</v>
      </c>
      <c r="B393" s="1">
        <v>0.27178132199999999</v>
      </c>
      <c r="C393" s="1">
        <v>1.6937007079999999</v>
      </c>
      <c r="D393" s="1">
        <v>3.852233E-3</v>
      </c>
      <c r="E393" s="1">
        <v>0.72168921699999999</v>
      </c>
      <c r="F393" s="1">
        <v>-1.7646445529999999</v>
      </c>
      <c r="G393" s="1">
        <v>-0.47997940100000003</v>
      </c>
      <c r="H393" s="1">
        <v>-7.9374070000000005E-3</v>
      </c>
      <c r="I393" s="1">
        <v>-0.43846211899999998</v>
      </c>
      <c r="J393" s="1">
        <v>0.233340571</v>
      </c>
      <c r="K393" s="1">
        <v>1.990577864</v>
      </c>
      <c r="L393" s="1">
        <v>-0.234324115</v>
      </c>
      <c r="M393" s="1">
        <v>-0.551268015</v>
      </c>
      <c r="N393" s="1">
        <v>-1.3805001990000001</v>
      </c>
      <c r="O393" s="1">
        <v>-0.50332966400000001</v>
      </c>
      <c r="P393" s="1">
        <v>-0.20502706100000001</v>
      </c>
      <c r="Q393" s="1">
        <v>0.65053061899999998</v>
      </c>
    </row>
    <row r="394" spans="1:17" s="2" customFormat="1" x14ac:dyDescent="0.2">
      <c r="A394" s="11" t="s">
        <v>6</v>
      </c>
      <c r="B394" s="1">
        <v>-0.63288162599999997</v>
      </c>
      <c r="C394" s="1">
        <v>-1.8222579759999999</v>
      </c>
      <c r="D394" s="1">
        <v>-0.59683432000000003</v>
      </c>
      <c r="E394" s="1">
        <v>0.120535449</v>
      </c>
      <c r="F394" s="1">
        <v>0.5515063</v>
      </c>
      <c r="G394" s="1">
        <v>0.142000191</v>
      </c>
      <c r="H394" s="1">
        <v>1.3184699820000001</v>
      </c>
      <c r="I394" s="1">
        <v>0.919462</v>
      </c>
      <c r="J394" s="1">
        <v>-0.56101377500000005</v>
      </c>
      <c r="K394" s="1">
        <v>-0.94016593299999995</v>
      </c>
      <c r="L394" s="1">
        <v>-1.030860683</v>
      </c>
      <c r="M394" s="1">
        <v>-0.359957164</v>
      </c>
      <c r="N394" s="1">
        <v>0.50332857200000003</v>
      </c>
      <c r="O394" s="1">
        <v>1.4309477859999999</v>
      </c>
      <c r="P394" s="1">
        <v>1.4405108710000001</v>
      </c>
      <c r="Q394" s="1">
        <v>-0.482789674</v>
      </c>
    </row>
    <row r="395" spans="1:17" s="2" customFormat="1" x14ac:dyDescent="0.2">
      <c r="A395" s="11" t="s">
        <v>139</v>
      </c>
      <c r="B395" s="1">
        <v>0.96588554100000001</v>
      </c>
      <c r="C395" s="1">
        <v>-0.89700922999999999</v>
      </c>
      <c r="D395" s="1">
        <v>0.92811226599999996</v>
      </c>
      <c r="E395" s="1">
        <v>1.408729997</v>
      </c>
      <c r="F395" s="1">
        <v>-0.14724896300000001</v>
      </c>
      <c r="G395" s="1">
        <v>-1.1939143800000001</v>
      </c>
      <c r="H395" s="1">
        <v>-0.98103938899999998</v>
      </c>
      <c r="I395" s="1">
        <v>-8.3515840999999993E-2</v>
      </c>
      <c r="J395" s="1">
        <v>0.29541608499999999</v>
      </c>
      <c r="K395" s="1">
        <v>0.91670642700000005</v>
      </c>
      <c r="L395" s="1">
        <v>1.3979809599999999</v>
      </c>
      <c r="M395" s="1">
        <v>0.389135762</v>
      </c>
      <c r="N395" s="1">
        <v>0.35201791300000002</v>
      </c>
      <c r="O395" s="1">
        <v>-1.074634345</v>
      </c>
      <c r="P395" s="1">
        <v>-1.3577880250000001</v>
      </c>
      <c r="Q395" s="1">
        <v>-0.91883477700000005</v>
      </c>
    </row>
    <row r="396" spans="1:17" s="2" customFormat="1" x14ac:dyDescent="0.2">
      <c r="A396" s="11" t="s">
        <v>530</v>
      </c>
      <c r="B396" s="1">
        <v>0.62244444600000004</v>
      </c>
      <c r="C396" s="1">
        <v>5.0580987000000001E-2</v>
      </c>
      <c r="D396" s="1">
        <v>-1.739870399</v>
      </c>
      <c r="E396" s="1">
        <v>-1.1048859179999999</v>
      </c>
      <c r="F396" s="1">
        <v>-1.2582080000000001E-2</v>
      </c>
      <c r="G396" s="1">
        <v>0.55789069300000005</v>
      </c>
      <c r="H396" s="1">
        <v>1.4165591040000001</v>
      </c>
      <c r="I396" s="1">
        <v>0.20986316799999999</v>
      </c>
      <c r="J396" s="1">
        <v>-0.171726404</v>
      </c>
      <c r="K396" s="1">
        <v>-1.305770471</v>
      </c>
      <c r="L396" s="1">
        <v>-0.51670483199999995</v>
      </c>
      <c r="M396" s="1">
        <v>-0.61916621199999999</v>
      </c>
      <c r="N396" s="1">
        <v>1.6083517359999999</v>
      </c>
      <c r="O396" s="1">
        <v>0.94092131599999995</v>
      </c>
      <c r="P396" s="1">
        <v>0.78734225400000002</v>
      </c>
      <c r="Q396" s="1">
        <v>-0.72324738700000002</v>
      </c>
    </row>
    <row r="397" spans="1:17" s="2" customFormat="1" x14ac:dyDescent="0.2">
      <c r="A397" s="11" t="s">
        <v>110</v>
      </c>
      <c r="B397" s="1">
        <v>-0.18863495999999999</v>
      </c>
      <c r="C397" s="1">
        <v>1.4434429520000001</v>
      </c>
      <c r="D397" s="1">
        <v>0.72282366600000003</v>
      </c>
      <c r="E397" s="1">
        <v>1.1363613400000001</v>
      </c>
      <c r="F397" s="1">
        <v>-0.94439186600000002</v>
      </c>
      <c r="G397" s="1">
        <v>-0.59407541600000002</v>
      </c>
      <c r="H397" s="1">
        <v>-1.3268156900000001</v>
      </c>
      <c r="I397" s="1">
        <v>-0.248710025</v>
      </c>
      <c r="J397" s="1">
        <v>0.86612977499999999</v>
      </c>
      <c r="K397" s="1">
        <v>0.78728893099999997</v>
      </c>
      <c r="L397" s="1">
        <v>1.0450709</v>
      </c>
      <c r="M397" s="1">
        <v>-0.219435827</v>
      </c>
      <c r="N397" s="1">
        <v>-0.330663386</v>
      </c>
      <c r="O397" s="1">
        <v>0.29203453899999998</v>
      </c>
      <c r="P397" s="1">
        <v>-2.0317575090000002</v>
      </c>
      <c r="Q397" s="1">
        <v>-0.40866742299999997</v>
      </c>
    </row>
    <row r="398" spans="1:17" s="2" customFormat="1" x14ac:dyDescent="0.2">
      <c r="A398" s="11" t="s">
        <v>220</v>
      </c>
      <c r="B398" s="1">
        <v>-2.2963280999999999E-2</v>
      </c>
      <c r="C398" s="1">
        <v>2.2403669810000002</v>
      </c>
      <c r="D398" s="1">
        <v>0.42356546</v>
      </c>
      <c r="E398" s="1">
        <v>-0.34275260899999999</v>
      </c>
      <c r="F398" s="1">
        <v>-0.70455891500000001</v>
      </c>
      <c r="G398" s="1">
        <v>-0.66956443799999998</v>
      </c>
      <c r="H398" s="1">
        <v>-0.85679177500000003</v>
      </c>
      <c r="I398" s="1">
        <v>-6.7301422E-2</v>
      </c>
      <c r="J398" s="1">
        <v>0.57164441799999999</v>
      </c>
      <c r="K398" s="1">
        <v>1.003391575</v>
      </c>
      <c r="L398" s="1">
        <v>-0.40192932999999997</v>
      </c>
      <c r="M398" s="1">
        <v>1.0565037070000001</v>
      </c>
      <c r="N398" s="1">
        <v>-0.96481598099999999</v>
      </c>
      <c r="O398" s="1">
        <v>-1.362471966</v>
      </c>
      <c r="P398" s="1">
        <v>-0.84466849899999996</v>
      </c>
      <c r="Q398" s="1">
        <v>0.94234607599999998</v>
      </c>
    </row>
    <row r="399" spans="1:17" s="2" customFormat="1" x14ac:dyDescent="0.2">
      <c r="A399" s="11" t="s">
        <v>571</v>
      </c>
      <c r="B399" s="1">
        <v>0.37430718000000002</v>
      </c>
      <c r="C399" s="1">
        <v>1.016963834</v>
      </c>
      <c r="D399" s="1">
        <v>0.88897299600000002</v>
      </c>
      <c r="E399" s="1">
        <v>0.12358236</v>
      </c>
      <c r="F399" s="1">
        <v>-0.61449978000000005</v>
      </c>
      <c r="G399" s="1">
        <v>-1.9680164579999999</v>
      </c>
      <c r="H399" s="1">
        <v>-0.52444220900000005</v>
      </c>
      <c r="I399" s="1">
        <v>0.70313207799999999</v>
      </c>
      <c r="J399" s="1">
        <v>0.70438529900000002</v>
      </c>
      <c r="K399" s="1">
        <v>0.80237714500000001</v>
      </c>
      <c r="L399" s="1">
        <v>0.70741991299999996</v>
      </c>
      <c r="M399" s="1">
        <v>1.183701546</v>
      </c>
      <c r="N399" s="1">
        <v>-0.87687801899999995</v>
      </c>
      <c r="O399" s="1">
        <v>-1.681050825</v>
      </c>
      <c r="P399" s="1">
        <v>-0.49356692699999999</v>
      </c>
      <c r="Q399" s="1">
        <v>-0.34638813099999999</v>
      </c>
    </row>
    <row r="400" spans="1:17" s="2" customFormat="1" x14ac:dyDescent="0.2">
      <c r="A400" s="11" t="s">
        <v>521</v>
      </c>
      <c r="B400" s="1">
        <v>-0.32937297399999999</v>
      </c>
      <c r="C400" s="1">
        <v>0.53608137600000005</v>
      </c>
      <c r="D400" s="1">
        <v>-0.561868056</v>
      </c>
      <c r="E400" s="1">
        <v>-0.61400457500000005</v>
      </c>
      <c r="F400" s="1">
        <v>-1.518524263</v>
      </c>
      <c r="G400" s="1">
        <v>-0.17545316699999999</v>
      </c>
      <c r="H400" s="1">
        <v>1.4510935760000001</v>
      </c>
      <c r="I400" s="1">
        <v>1.212048083</v>
      </c>
      <c r="J400" s="1">
        <v>0.34282581000000001</v>
      </c>
      <c r="K400" s="1">
        <v>0.32293823100000002</v>
      </c>
      <c r="L400" s="1">
        <v>-0.62268948099999999</v>
      </c>
      <c r="M400" s="1">
        <v>-1.152697657</v>
      </c>
      <c r="N400" s="1">
        <v>-1.4307310550000001</v>
      </c>
      <c r="O400" s="1">
        <v>0.37673847900000001</v>
      </c>
      <c r="P400" s="1">
        <v>1.597650671</v>
      </c>
      <c r="Q400" s="1">
        <v>0.56596500199999999</v>
      </c>
    </row>
    <row r="401" spans="1:17" s="2" customFormat="1" x14ac:dyDescent="0.2">
      <c r="A401" s="11" t="s">
        <v>476</v>
      </c>
      <c r="B401" s="1">
        <v>5.4808994E-2</v>
      </c>
      <c r="C401" s="1">
        <v>0.63884505599999997</v>
      </c>
      <c r="D401" s="1">
        <v>1.4146505920000001</v>
      </c>
      <c r="E401" s="1">
        <v>0.56193271300000003</v>
      </c>
      <c r="F401" s="1">
        <v>-0.34570794399999999</v>
      </c>
      <c r="G401" s="1">
        <v>-1.320438937</v>
      </c>
      <c r="H401" s="1">
        <v>-1.4779285520000001</v>
      </c>
      <c r="I401" s="1">
        <v>0.473838078</v>
      </c>
      <c r="J401" s="1">
        <v>0.86660184600000001</v>
      </c>
      <c r="K401" s="1">
        <v>0.43263985399999999</v>
      </c>
      <c r="L401" s="1">
        <v>0.334556986</v>
      </c>
      <c r="M401" s="1">
        <v>1.488656148</v>
      </c>
      <c r="N401" s="1">
        <v>0.18868067599999999</v>
      </c>
      <c r="O401" s="1">
        <v>-1.1407566339999999</v>
      </c>
      <c r="P401" s="1">
        <v>-1.229411775</v>
      </c>
      <c r="Q401" s="1">
        <v>-0.940967102</v>
      </c>
    </row>
    <row r="402" spans="1:17" s="2" customFormat="1" x14ac:dyDescent="0.2">
      <c r="A402" s="11" t="s">
        <v>393</v>
      </c>
      <c r="B402" s="1">
        <v>1.0295046130000001</v>
      </c>
      <c r="C402" s="1">
        <v>-0.93730699699999998</v>
      </c>
      <c r="D402" s="1">
        <v>1.4821421779999999</v>
      </c>
      <c r="E402" s="1">
        <v>0.80954460500000003</v>
      </c>
      <c r="F402" s="1">
        <v>-0.38580342099999998</v>
      </c>
      <c r="G402" s="1">
        <v>-1.313500627</v>
      </c>
      <c r="H402" s="1">
        <v>-0.56702850699999996</v>
      </c>
      <c r="I402" s="1">
        <v>-0.117551845</v>
      </c>
      <c r="J402" s="1">
        <v>2.8873184E-2</v>
      </c>
      <c r="K402" s="1">
        <v>0.14230344</v>
      </c>
      <c r="L402" s="1">
        <v>1.272841833</v>
      </c>
      <c r="M402" s="1">
        <v>8.9292353000000005E-2</v>
      </c>
      <c r="N402" s="1">
        <v>-0.21239460800000001</v>
      </c>
      <c r="O402" s="1">
        <v>-1.9029287479999999</v>
      </c>
      <c r="P402" s="1">
        <v>-0.57939536400000002</v>
      </c>
      <c r="Q402" s="1">
        <v>1.161407911</v>
      </c>
    </row>
    <row r="403" spans="1:17" s="2" customFormat="1" x14ac:dyDescent="0.2">
      <c r="A403" s="11" t="s">
        <v>96</v>
      </c>
      <c r="B403" s="1">
        <v>0.83494753799999999</v>
      </c>
      <c r="C403" s="1">
        <v>-1.2079260009999999</v>
      </c>
      <c r="D403" s="1">
        <v>-0.46451444200000003</v>
      </c>
      <c r="E403" s="1">
        <v>-0.85820523500000001</v>
      </c>
      <c r="F403" s="1">
        <v>-7.1506629000000002E-2</v>
      </c>
      <c r="G403" s="1">
        <v>-0.259395812</v>
      </c>
      <c r="H403" s="1">
        <v>1.9528568749999999</v>
      </c>
      <c r="I403" s="1">
        <v>7.3743706000000006E-2</v>
      </c>
      <c r="J403" s="1">
        <v>0.65124299299999999</v>
      </c>
      <c r="K403" s="1">
        <v>-0.70036706500000001</v>
      </c>
      <c r="L403" s="1">
        <v>-1.040723077</v>
      </c>
      <c r="M403" s="1">
        <v>-0.77747699699999995</v>
      </c>
      <c r="N403" s="1">
        <v>-0.36476319600000001</v>
      </c>
      <c r="O403" s="1">
        <v>-0.14663749800000001</v>
      </c>
      <c r="P403" s="1">
        <v>2.0302170030000002</v>
      </c>
      <c r="Q403" s="1">
        <v>0.34850783600000002</v>
      </c>
    </row>
    <row r="404" spans="1:17" s="2" customFormat="1" x14ac:dyDescent="0.2">
      <c r="A404" s="11" t="s">
        <v>48</v>
      </c>
      <c r="B404" s="1">
        <v>0.13836527200000001</v>
      </c>
      <c r="C404" s="1">
        <v>1.8174979769999999</v>
      </c>
      <c r="D404" s="1">
        <v>0.35243961499999998</v>
      </c>
      <c r="E404" s="1">
        <v>-0.249901336</v>
      </c>
      <c r="F404" s="1">
        <v>-1.621917732</v>
      </c>
      <c r="G404" s="1">
        <v>-0.132273528</v>
      </c>
      <c r="H404" s="1">
        <v>-0.78317820299999996</v>
      </c>
      <c r="I404" s="1">
        <v>0.47896793500000001</v>
      </c>
      <c r="J404" s="1">
        <v>0.72240230599999999</v>
      </c>
      <c r="K404" s="1">
        <v>1.594647323</v>
      </c>
      <c r="L404" s="1">
        <v>-0.28159779499999998</v>
      </c>
      <c r="M404" s="1">
        <v>-0.54421514100000001</v>
      </c>
      <c r="N404" s="1">
        <v>-1.240978031</v>
      </c>
      <c r="O404" s="1">
        <v>-0.94122352300000001</v>
      </c>
      <c r="P404" s="1">
        <v>-0.32351793400000001</v>
      </c>
      <c r="Q404" s="1">
        <v>1.014482793</v>
      </c>
    </row>
    <row r="405" spans="1:17" s="2" customFormat="1" x14ac:dyDescent="0.2">
      <c r="A405" s="11" t="s">
        <v>513</v>
      </c>
      <c r="B405" s="1">
        <v>-0.29642660500000001</v>
      </c>
      <c r="C405" s="1">
        <v>-1.345652726</v>
      </c>
      <c r="D405" s="1">
        <v>1.4009784000000001E-2</v>
      </c>
      <c r="E405" s="1">
        <v>0.70993887200000005</v>
      </c>
      <c r="F405" s="1">
        <v>2.026147269</v>
      </c>
      <c r="G405" s="1">
        <v>-0.60289199199999999</v>
      </c>
      <c r="H405" s="1">
        <v>-0.23239309999999999</v>
      </c>
      <c r="I405" s="1">
        <v>-0.27273150299999999</v>
      </c>
      <c r="J405" s="1">
        <v>-0.54304279499999997</v>
      </c>
      <c r="K405" s="1">
        <v>-0.819701864</v>
      </c>
      <c r="L405" s="1">
        <v>-0.45293577099999999</v>
      </c>
      <c r="M405" s="1">
        <v>1.3181521540000001</v>
      </c>
      <c r="N405" s="1">
        <v>1.7600726950000001</v>
      </c>
      <c r="O405" s="1">
        <v>-6.0189352000000002E-2</v>
      </c>
      <c r="P405" s="1">
        <v>-0.23634198100000001</v>
      </c>
      <c r="Q405" s="1">
        <v>-0.96601308600000002</v>
      </c>
    </row>
    <row r="406" spans="1:17" s="2" customFormat="1" x14ac:dyDescent="0.2">
      <c r="A406" s="11" t="s">
        <v>579</v>
      </c>
      <c r="B406" s="1">
        <v>-0.85486748199999996</v>
      </c>
      <c r="C406" s="1">
        <v>-0.77250186899999995</v>
      </c>
      <c r="D406" s="1">
        <v>-0.74759968499999996</v>
      </c>
      <c r="E406" s="1">
        <v>0.50894548799999995</v>
      </c>
      <c r="F406" s="1">
        <v>1.778597534</v>
      </c>
      <c r="G406" s="1">
        <v>1.08977832</v>
      </c>
      <c r="H406" s="1">
        <v>-0.477400045</v>
      </c>
      <c r="I406" s="1">
        <v>-0.52495225999999995</v>
      </c>
      <c r="J406" s="1">
        <v>-0.80304767899999996</v>
      </c>
      <c r="K406" s="1">
        <v>-0.75741108999999995</v>
      </c>
      <c r="L406" s="1">
        <v>-0.88410246999999997</v>
      </c>
      <c r="M406" s="1">
        <v>0.99810567400000005</v>
      </c>
      <c r="N406" s="1">
        <v>1.673249577</v>
      </c>
      <c r="O406" s="1">
        <v>0.75784897100000004</v>
      </c>
      <c r="P406" s="1">
        <v>-0.76132952200000004</v>
      </c>
      <c r="Q406" s="1">
        <v>-0.22331346099999999</v>
      </c>
    </row>
    <row r="407" spans="1:17" s="2" customFormat="1" x14ac:dyDescent="0.2">
      <c r="A407" s="11" t="s">
        <v>531</v>
      </c>
      <c r="B407" s="1">
        <v>0.737398691</v>
      </c>
      <c r="C407" s="1">
        <v>0.874899647</v>
      </c>
      <c r="D407" s="1">
        <v>-1.127849E-3</v>
      </c>
      <c r="E407" s="1">
        <v>-0.63333578400000001</v>
      </c>
      <c r="F407" s="1">
        <v>-2.162409577</v>
      </c>
      <c r="G407" s="1">
        <v>0.28289685799999997</v>
      </c>
      <c r="H407" s="1">
        <v>0.19872706700000001</v>
      </c>
      <c r="I407" s="1">
        <v>0.70295094700000005</v>
      </c>
      <c r="J407" s="1">
        <v>0.55522856799999998</v>
      </c>
      <c r="K407" s="1">
        <v>0.79492222400000001</v>
      </c>
      <c r="L407" s="1">
        <v>4.4862038E-2</v>
      </c>
      <c r="M407" s="1">
        <v>5.8243420999999997E-2</v>
      </c>
      <c r="N407" s="1">
        <v>-2.0352451440000001</v>
      </c>
      <c r="O407" s="1">
        <v>-0.44254824700000001</v>
      </c>
      <c r="P407" s="1">
        <v>-0.25958150400000002</v>
      </c>
      <c r="Q407" s="1">
        <v>1.2841186449999999</v>
      </c>
    </row>
    <row r="408" spans="1:17" s="2" customFormat="1" x14ac:dyDescent="0.2">
      <c r="A408" s="11" t="s">
        <v>490</v>
      </c>
      <c r="B408" s="1">
        <v>-3.6589732999999999E-2</v>
      </c>
      <c r="C408" s="1">
        <v>1.4241613E-2</v>
      </c>
      <c r="D408" s="1">
        <v>-1.33288074</v>
      </c>
      <c r="E408" s="1">
        <v>-0.35647877700000002</v>
      </c>
      <c r="F408" s="1">
        <v>-1.1061552670000001</v>
      </c>
      <c r="G408" s="1">
        <v>1.7431075380000001</v>
      </c>
      <c r="H408" s="1">
        <v>0.89462918300000005</v>
      </c>
      <c r="I408" s="1">
        <v>0.180126183</v>
      </c>
      <c r="J408" s="1">
        <v>0.73838842800000004</v>
      </c>
      <c r="K408" s="1">
        <v>-0.39476659600000003</v>
      </c>
      <c r="L408" s="1">
        <v>-0.64189139100000003</v>
      </c>
      <c r="M408" s="1">
        <v>-1.1741782329999999</v>
      </c>
      <c r="N408" s="1">
        <v>-1.2671370200000001</v>
      </c>
      <c r="O408" s="1">
        <v>0.62223246099999996</v>
      </c>
      <c r="P408" s="1">
        <v>0.68866074899999996</v>
      </c>
      <c r="Q408" s="1">
        <v>1.428691602</v>
      </c>
    </row>
    <row r="409" spans="1:17" s="2" customFormat="1" x14ac:dyDescent="0.2">
      <c r="A409" s="11" t="s">
        <v>44</v>
      </c>
      <c r="B409" s="1">
        <v>0.90359484000000001</v>
      </c>
      <c r="C409" s="1">
        <v>0.71740694999999999</v>
      </c>
      <c r="D409" s="1">
        <v>-1.2355738009999999</v>
      </c>
      <c r="E409" s="1">
        <v>-1.213254625</v>
      </c>
      <c r="F409" s="1">
        <v>-1.108937101</v>
      </c>
      <c r="G409" s="1">
        <v>0.43890414500000002</v>
      </c>
      <c r="H409" s="1">
        <v>0.99997183499999998</v>
      </c>
      <c r="I409" s="1">
        <v>0.49788775600000001</v>
      </c>
      <c r="J409" s="1">
        <v>0.26478217999999998</v>
      </c>
      <c r="K409" s="1">
        <v>-0.58304645799999999</v>
      </c>
      <c r="L409" s="1">
        <v>-0.64809528500000002</v>
      </c>
      <c r="M409" s="1">
        <v>-1.5284628179999999</v>
      </c>
      <c r="N409" s="1">
        <v>0.14994753999999999</v>
      </c>
      <c r="O409" s="1">
        <v>-0.34743271100000001</v>
      </c>
      <c r="P409" s="1">
        <v>1.164127114</v>
      </c>
      <c r="Q409" s="1">
        <v>1.5281804379999999</v>
      </c>
    </row>
    <row r="410" spans="1:17" s="2" customFormat="1" x14ac:dyDescent="0.2">
      <c r="A410" s="11" t="s">
        <v>510</v>
      </c>
      <c r="B410" s="1">
        <v>-1.4080637220000001</v>
      </c>
      <c r="C410" s="1">
        <v>0.86971991500000001</v>
      </c>
      <c r="D410" s="1">
        <v>1.338493929</v>
      </c>
      <c r="E410" s="1">
        <v>0.81146884100000005</v>
      </c>
      <c r="F410" s="1">
        <v>0.13730926900000001</v>
      </c>
      <c r="G410" s="1">
        <v>-0.40567016</v>
      </c>
      <c r="H410" s="1">
        <v>-1.273834527</v>
      </c>
      <c r="I410" s="1">
        <v>-6.9423545000000003E-2</v>
      </c>
      <c r="J410" s="1">
        <v>-0.78235987699999998</v>
      </c>
      <c r="K410" s="1">
        <v>1.0417780409999999</v>
      </c>
      <c r="L410" s="1">
        <v>0.415120082</v>
      </c>
      <c r="M410" s="1">
        <v>1.5601653959999999</v>
      </c>
      <c r="N410" s="1">
        <v>-3.5349849000000003E-2</v>
      </c>
      <c r="O410" s="1">
        <v>-1.285890296</v>
      </c>
      <c r="P410" s="1">
        <v>-1.0153906530000001</v>
      </c>
      <c r="Q410" s="1">
        <v>0.10192715500000001</v>
      </c>
    </row>
    <row r="411" spans="1:17" s="2" customFormat="1" x14ac:dyDescent="0.2">
      <c r="A411" s="11" t="s">
        <v>449</v>
      </c>
      <c r="B411" s="1">
        <v>-0.59855908700000005</v>
      </c>
      <c r="C411" s="1">
        <v>1.791670511</v>
      </c>
      <c r="D411" s="1">
        <v>0.79769695299999999</v>
      </c>
      <c r="E411" s="1">
        <v>-1.1367234E-2</v>
      </c>
      <c r="F411" s="1">
        <v>-0.76081475499999995</v>
      </c>
      <c r="G411" s="1">
        <v>-1.477215449</v>
      </c>
      <c r="H411" s="1">
        <v>0.109859624</v>
      </c>
      <c r="I411" s="1">
        <v>0.14872943799999999</v>
      </c>
      <c r="J411" s="1">
        <v>9.5918646999999996E-2</v>
      </c>
      <c r="K411" s="1">
        <v>0.59886361200000005</v>
      </c>
      <c r="L411" s="1">
        <v>1.2096353479999999</v>
      </c>
      <c r="M411" s="1">
        <v>1.3204217439999999</v>
      </c>
      <c r="N411" s="1">
        <v>-0.92481928599999996</v>
      </c>
      <c r="O411" s="1">
        <v>-1.415401999</v>
      </c>
      <c r="P411" s="1">
        <v>-0.14608054200000001</v>
      </c>
      <c r="Q411" s="1">
        <v>-0.73853752299999997</v>
      </c>
    </row>
    <row r="412" spans="1:17" s="2" customFormat="1" x14ac:dyDescent="0.2">
      <c r="A412" s="11" t="s">
        <v>118</v>
      </c>
      <c r="B412" s="1">
        <v>-1.3320125169999999</v>
      </c>
      <c r="C412" s="1">
        <v>-1.075231544</v>
      </c>
      <c r="D412" s="1">
        <v>-0.46627016799999998</v>
      </c>
      <c r="E412" s="1">
        <v>0.57891779499999996</v>
      </c>
      <c r="F412" s="1">
        <v>1.7325821020000001</v>
      </c>
      <c r="G412" s="1">
        <v>0.61550557900000002</v>
      </c>
      <c r="H412" s="1">
        <v>0.23301155400000001</v>
      </c>
      <c r="I412" s="1">
        <v>-0.286502802</v>
      </c>
      <c r="J412" s="1">
        <v>-0.227044945</v>
      </c>
      <c r="K412" s="1">
        <v>-0.45303465300000001</v>
      </c>
      <c r="L412" s="1">
        <v>0.16319040100000001</v>
      </c>
      <c r="M412" s="1">
        <v>1.7862304149999999</v>
      </c>
      <c r="N412" s="1">
        <v>0.87737528200000003</v>
      </c>
      <c r="O412" s="1">
        <v>0.17330379900000001</v>
      </c>
      <c r="P412" s="1">
        <v>-1.027928156</v>
      </c>
      <c r="Q412" s="1">
        <v>-1.2920921430000001</v>
      </c>
    </row>
    <row r="413" spans="1:17" s="2" customFormat="1" x14ac:dyDescent="0.2">
      <c r="A413" s="11" t="s">
        <v>537</v>
      </c>
      <c r="B413" s="1">
        <v>0.25040290599999998</v>
      </c>
      <c r="C413" s="1">
        <v>0.59722496999999997</v>
      </c>
      <c r="D413" s="1">
        <v>1.3768333580000001</v>
      </c>
      <c r="E413" s="1">
        <v>0.96222111499999996</v>
      </c>
      <c r="F413" s="1">
        <v>-0.47026770200000001</v>
      </c>
      <c r="G413" s="1">
        <v>-0.204397095</v>
      </c>
      <c r="H413" s="1">
        <v>-1.6689465290000001</v>
      </c>
      <c r="I413" s="1">
        <v>-0.843071024</v>
      </c>
      <c r="J413" s="1">
        <v>0.63957619600000004</v>
      </c>
      <c r="K413" s="1">
        <v>0.50651881300000001</v>
      </c>
      <c r="L413" s="1">
        <v>1.000684849</v>
      </c>
      <c r="M413" s="1">
        <v>-0.90472472199999998</v>
      </c>
      <c r="N413" s="1">
        <v>-0.91769341999999998</v>
      </c>
      <c r="O413" s="1">
        <v>-1.021534597</v>
      </c>
      <c r="P413" s="1">
        <v>-0.74360512599999995</v>
      </c>
      <c r="Q413" s="1">
        <v>1.4407780059999999</v>
      </c>
    </row>
    <row r="414" spans="1:17" s="2" customFormat="1" x14ac:dyDescent="0.2">
      <c r="A414" s="11" t="s">
        <v>373</v>
      </c>
      <c r="B414" s="1">
        <v>1.5912152999999998E-2</v>
      </c>
      <c r="C414" s="1">
        <v>0.58890321599999995</v>
      </c>
      <c r="D414" s="1">
        <v>1.5542867469999999</v>
      </c>
      <c r="E414" s="1">
        <v>1.099207386</v>
      </c>
      <c r="F414" s="1">
        <v>-0.53664303599999996</v>
      </c>
      <c r="G414" s="1">
        <v>-0.94448767600000005</v>
      </c>
      <c r="H414" s="1">
        <v>-1.255775106</v>
      </c>
      <c r="I414" s="1">
        <v>-0.52140368299999995</v>
      </c>
      <c r="J414" s="1">
        <v>1.2164566E-2</v>
      </c>
      <c r="K414" s="1">
        <v>1.032052521</v>
      </c>
      <c r="L414" s="1">
        <v>1.237152303</v>
      </c>
      <c r="M414" s="1">
        <v>0.70022987000000003</v>
      </c>
      <c r="N414" s="1">
        <v>-0.23653479899999999</v>
      </c>
      <c r="O414" s="1">
        <v>-1.319417184</v>
      </c>
      <c r="P414" s="1">
        <v>-1.454715285</v>
      </c>
      <c r="Q414" s="1">
        <v>2.9068007E-2</v>
      </c>
    </row>
    <row r="415" spans="1:17" s="2" customFormat="1" x14ac:dyDescent="0.2">
      <c r="A415" s="11" t="s">
        <v>435</v>
      </c>
      <c r="B415" s="1">
        <v>0.30812855</v>
      </c>
      <c r="C415" s="1">
        <v>2.1021768700000001</v>
      </c>
      <c r="D415" s="1">
        <v>-0.34224957299999997</v>
      </c>
      <c r="E415" s="1">
        <v>0.133766423</v>
      </c>
      <c r="F415" s="1">
        <v>-0.57258188099999996</v>
      </c>
      <c r="G415" s="1">
        <v>-1.1184874650000001</v>
      </c>
      <c r="H415" s="1">
        <v>-0.82176081899999998</v>
      </c>
      <c r="I415" s="1">
        <v>0.31100789600000001</v>
      </c>
      <c r="J415" s="1">
        <v>0.326141717</v>
      </c>
      <c r="K415" s="1">
        <v>1.4796060170000001</v>
      </c>
      <c r="L415" s="1">
        <v>0.47476325899999999</v>
      </c>
      <c r="M415" s="1">
        <v>0.24042622399999999</v>
      </c>
      <c r="N415" s="1">
        <v>-1.204545451</v>
      </c>
      <c r="O415" s="1">
        <v>-1.6834104089999999</v>
      </c>
      <c r="P415" s="1">
        <v>-2.2876139999999999E-3</v>
      </c>
      <c r="Q415" s="1">
        <v>0.369306258</v>
      </c>
    </row>
    <row r="416" spans="1:17" s="2" customFormat="1" x14ac:dyDescent="0.2">
      <c r="A416" s="11" t="s">
        <v>378</v>
      </c>
      <c r="B416" s="1">
        <v>6.4672216000000005E-2</v>
      </c>
      <c r="C416" s="1">
        <v>0.50211320400000004</v>
      </c>
      <c r="D416" s="1">
        <v>0.78649730399999995</v>
      </c>
      <c r="E416" s="1">
        <v>1.4474188939999999</v>
      </c>
      <c r="F416" s="1">
        <v>-0.36163788499999999</v>
      </c>
      <c r="G416" s="1">
        <v>-1.821747105</v>
      </c>
      <c r="H416" s="1">
        <v>-0.75025540800000001</v>
      </c>
      <c r="I416" s="1">
        <v>0.13293878100000001</v>
      </c>
      <c r="J416" s="1">
        <v>0.74016983800000002</v>
      </c>
      <c r="K416" s="1">
        <v>0.191088018</v>
      </c>
      <c r="L416" s="1">
        <v>0.95940597699999997</v>
      </c>
      <c r="M416" s="1">
        <v>1.4378514899999999</v>
      </c>
      <c r="N416" s="1">
        <v>-0.29992016500000002</v>
      </c>
      <c r="O416" s="1">
        <v>-1.362052276</v>
      </c>
      <c r="P416" s="1">
        <v>-1.049992628</v>
      </c>
      <c r="Q416" s="1">
        <v>-0.61655025500000005</v>
      </c>
    </row>
    <row r="417" spans="1:17" s="2" customFormat="1" x14ac:dyDescent="0.2">
      <c r="A417" s="11" t="s">
        <v>176</v>
      </c>
      <c r="B417" s="1">
        <v>-0.810686672</v>
      </c>
      <c r="C417" s="1">
        <v>-0.90464282200000001</v>
      </c>
      <c r="D417" s="1">
        <v>0.52714990500000003</v>
      </c>
      <c r="E417" s="1">
        <v>0.24296864400000001</v>
      </c>
      <c r="F417" s="1">
        <v>2.1234616470000001</v>
      </c>
      <c r="G417" s="1">
        <v>-0.76065922100000005</v>
      </c>
      <c r="H417" s="1">
        <v>-0.129408834</v>
      </c>
      <c r="I417" s="1">
        <v>-0.28818264700000001</v>
      </c>
      <c r="J417" s="1">
        <v>0.119188003</v>
      </c>
      <c r="K417" s="1">
        <v>-1.0180786909999999</v>
      </c>
      <c r="L417" s="1">
        <v>7.4942673000000001E-2</v>
      </c>
      <c r="M417" s="1">
        <v>1.6126418600000001</v>
      </c>
      <c r="N417" s="1">
        <v>0.71264381399999999</v>
      </c>
      <c r="O417" s="1">
        <v>0.55261585099999999</v>
      </c>
      <c r="P417" s="1">
        <v>-0.56846185400000004</v>
      </c>
      <c r="Q417" s="1">
        <v>-1.4854916570000001</v>
      </c>
    </row>
    <row r="418" spans="1:17" s="2" customFormat="1" x14ac:dyDescent="0.2">
      <c r="A418" s="11" t="s">
        <v>323</v>
      </c>
      <c r="B418" s="1">
        <v>-0.30950464500000002</v>
      </c>
      <c r="C418" s="1">
        <v>-0.86915609000000005</v>
      </c>
      <c r="D418" s="1">
        <v>0.862794375</v>
      </c>
      <c r="E418" s="1">
        <v>1.9707391190000001</v>
      </c>
      <c r="F418" s="1">
        <v>0.30727083399999999</v>
      </c>
      <c r="G418" s="1">
        <v>-0.67763161199999999</v>
      </c>
      <c r="H418" s="1">
        <v>-0.37583313499999998</v>
      </c>
      <c r="I418" s="1">
        <v>-0.90867884499999996</v>
      </c>
      <c r="J418" s="1">
        <v>-0.98442316699999999</v>
      </c>
      <c r="K418" s="1">
        <v>0.26728960899999998</v>
      </c>
      <c r="L418" s="1">
        <v>0.60925903199999998</v>
      </c>
      <c r="M418" s="1">
        <v>1.4261358820000001</v>
      </c>
      <c r="N418" s="1">
        <v>1.1986425709999999</v>
      </c>
      <c r="O418" s="1">
        <v>-0.89557973000000002</v>
      </c>
      <c r="P418" s="1">
        <v>-0.83570236600000003</v>
      </c>
      <c r="Q418" s="1">
        <v>-0.78562182999999997</v>
      </c>
    </row>
    <row r="419" spans="1:17" s="2" customFormat="1" x14ac:dyDescent="0.2">
      <c r="A419" s="11" t="s">
        <v>204</v>
      </c>
      <c r="B419" s="1">
        <v>0.33711213200000001</v>
      </c>
      <c r="C419" s="1">
        <v>8.7844723E-2</v>
      </c>
      <c r="D419" s="1">
        <v>-2.0113309909999999</v>
      </c>
      <c r="E419" s="1">
        <v>-0.20388508599999999</v>
      </c>
      <c r="F419" s="1">
        <v>3.5805599999999999E-4</v>
      </c>
      <c r="G419" s="1">
        <v>-0.18349103</v>
      </c>
      <c r="H419" s="1">
        <v>0.349981971</v>
      </c>
      <c r="I419" s="1">
        <v>1.6234102260000001</v>
      </c>
      <c r="J419" s="1">
        <v>1.354193253</v>
      </c>
      <c r="K419" s="1">
        <v>-0.58074242200000004</v>
      </c>
      <c r="L419" s="1">
        <v>-0.28569581500000002</v>
      </c>
      <c r="M419" s="1">
        <v>-1.3319287660000001</v>
      </c>
      <c r="N419" s="1">
        <v>-0.72932873200000004</v>
      </c>
      <c r="O419" s="1">
        <v>0.50003457299999998</v>
      </c>
      <c r="P419" s="1">
        <v>-0.36190971300000002</v>
      </c>
      <c r="Q419" s="1">
        <v>1.4353776229999999</v>
      </c>
    </row>
    <row r="420" spans="1:17" s="2" customFormat="1" x14ac:dyDescent="0.2">
      <c r="A420" s="11" t="s">
        <v>497</v>
      </c>
      <c r="B420" s="1">
        <v>-0.46342085700000002</v>
      </c>
      <c r="C420" s="1">
        <v>-0.34572439999999999</v>
      </c>
      <c r="D420" s="1">
        <v>0.53250752400000001</v>
      </c>
      <c r="E420" s="1">
        <v>2.2172910770000001</v>
      </c>
      <c r="F420" s="1">
        <v>8.1622439000000005E-2</v>
      </c>
      <c r="G420" s="1">
        <v>-0.92564153199999999</v>
      </c>
      <c r="H420" s="1">
        <v>-0.57061013900000002</v>
      </c>
      <c r="I420" s="1">
        <v>-0.52602411100000002</v>
      </c>
      <c r="J420" s="1">
        <v>-1.144642411</v>
      </c>
      <c r="K420" s="1">
        <v>0.47292698999999999</v>
      </c>
      <c r="L420" s="1">
        <v>1.7934699629999999</v>
      </c>
      <c r="M420" s="1">
        <v>0.77581220900000003</v>
      </c>
      <c r="N420" s="1">
        <v>-0.73673621499999997</v>
      </c>
      <c r="O420" s="1">
        <v>-1.0419106490000001</v>
      </c>
      <c r="P420" s="1">
        <v>-0.137836281</v>
      </c>
      <c r="Q420" s="1">
        <v>1.8916394E-2</v>
      </c>
    </row>
    <row r="421" spans="1:17" s="2" customFormat="1" x14ac:dyDescent="0.2">
      <c r="A421" s="11" t="s">
        <v>542</v>
      </c>
      <c r="B421" s="1">
        <v>-0.95597151800000002</v>
      </c>
      <c r="C421" s="1">
        <v>-0.79208287899999996</v>
      </c>
      <c r="D421" s="1">
        <v>-4.1295378000000001E-2</v>
      </c>
      <c r="E421" s="1">
        <v>1.0039811860000001</v>
      </c>
      <c r="F421" s="1">
        <v>1.6151781119999999</v>
      </c>
      <c r="G421" s="1">
        <v>0.71645632299999995</v>
      </c>
      <c r="H421" s="1">
        <v>-0.51675369900000001</v>
      </c>
      <c r="I421" s="1">
        <v>-1.0295121460000001</v>
      </c>
      <c r="J421" s="1">
        <v>-0.96058929900000001</v>
      </c>
      <c r="K421" s="1">
        <v>-0.45654923600000002</v>
      </c>
      <c r="L421" s="1">
        <v>-0.10718506799999999</v>
      </c>
      <c r="M421" s="1">
        <v>1.272451741</v>
      </c>
      <c r="N421" s="1">
        <v>1.558860291</v>
      </c>
      <c r="O421" s="1">
        <v>0.44652144599999999</v>
      </c>
      <c r="P421" s="1">
        <v>-0.68783210800000005</v>
      </c>
      <c r="Q421" s="1">
        <v>-1.0656777669999999</v>
      </c>
    </row>
    <row r="422" spans="1:17" s="2" customFormat="1" x14ac:dyDescent="0.2">
      <c r="A422" s="11" t="s">
        <v>1</v>
      </c>
      <c r="B422" s="1">
        <v>-0.72700205100000004</v>
      </c>
      <c r="C422" s="1">
        <v>1.0914092099999999</v>
      </c>
      <c r="D422" s="1">
        <v>0.49979125699999999</v>
      </c>
      <c r="E422" s="1">
        <v>0.420114618</v>
      </c>
      <c r="F422" s="1">
        <v>-0.24607411300000001</v>
      </c>
      <c r="G422" s="1">
        <v>-1.42376291</v>
      </c>
      <c r="H422" s="1">
        <v>-0.96741874400000005</v>
      </c>
      <c r="I422" s="1">
        <v>1.3529427329999999</v>
      </c>
      <c r="J422" s="1">
        <v>0.69995213099999998</v>
      </c>
      <c r="K422" s="1">
        <v>0.92752416599999998</v>
      </c>
      <c r="L422" s="1">
        <v>-0.437889519</v>
      </c>
      <c r="M422" s="1">
        <v>1.770896791</v>
      </c>
      <c r="N422" s="1">
        <v>-0.72930177200000001</v>
      </c>
      <c r="O422" s="1">
        <v>-0.81092684400000004</v>
      </c>
      <c r="P422" s="1">
        <v>-0.95902281099999998</v>
      </c>
      <c r="Q422" s="1">
        <v>-0.46123214099999998</v>
      </c>
    </row>
    <row r="423" spans="1:17" s="2" customFormat="1" x14ac:dyDescent="0.2">
      <c r="A423" s="11" t="s">
        <v>496</v>
      </c>
      <c r="B423" s="1">
        <v>-0.48575961000000001</v>
      </c>
      <c r="C423" s="1">
        <v>1.579623091</v>
      </c>
      <c r="D423" s="1">
        <v>-0.75577652200000001</v>
      </c>
      <c r="E423" s="1">
        <v>-0.24595367000000001</v>
      </c>
      <c r="F423" s="1">
        <v>-1.161335921</v>
      </c>
      <c r="G423" s="1">
        <v>-0.77047512600000001</v>
      </c>
      <c r="H423" s="1">
        <v>0.95587334499999999</v>
      </c>
      <c r="I423" s="1">
        <v>0.88380441200000004</v>
      </c>
      <c r="J423" s="1">
        <v>-1.9056775000000001E-2</v>
      </c>
      <c r="K423" s="1">
        <v>-7.9616435999999999E-2</v>
      </c>
      <c r="L423" s="1">
        <v>-0.75178647300000001</v>
      </c>
      <c r="M423" s="1">
        <v>-0.97990859699999999</v>
      </c>
      <c r="N423" s="1">
        <v>-1.0910682819999999</v>
      </c>
      <c r="O423" s="1">
        <v>0.77739772299999998</v>
      </c>
      <c r="P423" s="1">
        <v>1.901074851</v>
      </c>
      <c r="Q423" s="1">
        <v>0.24296398899999999</v>
      </c>
    </row>
    <row r="424" spans="1:17" s="2" customFormat="1" x14ac:dyDescent="0.2">
      <c r="A424" s="11" t="s">
        <v>492</v>
      </c>
      <c r="B424" s="1">
        <v>-1.3042285060000001</v>
      </c>
      <c r="C424" s="1">
        <v>-0.54108868099999996</v>
      </c>
      <c r="D424" s="1">
        <v>7.4722620000000003E-2</v>
      </c>
      <c r="E424" s="1">
        <v>1.531431177</v>
      </c>
      <c r="F424" s="1">
        <v>1.224124837</v>
      </c>
      <c r="G424" s="1">
        <v>0.16362468699999999</v>
      </c>
      <c r="H424" s="1">
        <v>-1.059301528</v>
      </c>
      <c r="I424" s="1">
        <v>-8.9284605000000003E-2</v>
      </c>
      <c r="J424" s="1">
        <v>-0.66833307500000005</v>
      </c>
      <c r="K424" s="1">
        <v>0.59854600800000002</v>
      </c>
      <c r="L424" s="1">
        <v>0.42511755200000001</v>
      </c>
      <c r="M424" s="1">
        <v>1.647370483</v>
      </c>
      <c r="N424" s="1">
        <v>0.34667704799999999</v>
      </c>
      <c r="O424" s="1">
        <v>-1.1147944380000001</v>
      </c>
      <c r="P424" s="1">
        <v>-1.3839303009999999</v>
      </c>
      <c r="Q424" s="1">
        <v>0.14934672199999999</v>
      </c>
    </row>
    <row r="425" spans="1:17" s="2" customFormat="1" x14ac:dyDescent="0.2">
      <c r="A425" s="11" t="s">
        <v>353</v>
      </c>
      <c r="B425" s="1">
        <v>9.7563327000000005E-2</v>
      </c>
      <c r="C425" s="1">
        <v>0.739774979</v>
      </c>
      <c r="D425" s="1">
        <v>-0.57403271</v>
      </c>
      <c r="E425" s="1">
        <v>-0.84482923799999998</v>
      </c>
      <c r="F425" s="1">
        <v>-1.7035276479999999</v>
      </c>
      <c r="G425" s="1">
        <v>6.1018178999999999E-2</v>
      </c>
      <c r="H425" s="1">
        <v>1.0093688940000001</v>
      </c>
      <c r="I425" s="1">
        <v>1.2146642160000001</v>
      </c>
      <c r="J425" s="1">
        <v>-0.13201191900000001</v>
      </c>
      <c r="K425" s="1">
        <v>-0.51389610699999999</v>
      </c>
      <c r="L425" s="1">
        <v>-0.41952181999999999</v>
      </c>
      <c r="M425" s="1">
        <v>-0.96045301299999997</v>
      </c>
      <c r="N425" s="1">
        <v>-0.94092154400000005</v>
      </c>
      <c r="O425" s="1">
        <v>0.14848898899999999</v>
      </c>
      <c r="P425" s="1">
        <v>0.80039589700000002</v>
      </c>
      <c r="Q425" s="1">
        <v>2.0179195160000001</v>
      </c>
    </row>
    <row r="426" spans="1:17" s="2" customFormat="1" x14ac:dyDescent="0.2">
      <c r="A426" s="11" t="s">
        <v>423</v>
      </c>
      <c r="B426" s="1">
        <v>-5.8851895000000001E-2</v>
      </c>
      <c r="C426" s="1">
        <v>0.50554690000000002</v>
      </c>
      <c r="D426" s="1">
        <v>1.9548071250000001</v>
      </c>
      <c r="E426" s="1">
        <v>0.12511929499999999</v>
      </c>
      <c r="F426" s="1">
        <v>0.228103168</v>
      </c>
      <c r="G426" s="1">
        <v>-0.45600337600000002</v>
      </c>
      <c r="H426" s="1">
        <v>-1.117711718</v>
      </c>
      <c r="I426" s="1">
        <v>-1.1810094980000001</v>
      </c>
      <c r="J426" s="1">
        <v>0.36446087399999999</v>
      </c>
      <c r="K426" s="1">
        <v>0.98691228200000003</v>
      </c>
      <c r="L426" s="1">
        <v>1.1795845629999999</v>
      </c>
      <c r="M426" s="1">
        <v>0.45993393700000001</v>
      </c>
      <c r="N426" s="1">
        <v>0.24888646</v>
      </c>
      <c r="O426" s="1">
        <v>-0.71548836599999999</v>
      </c>
      <c r="P426" s="1">
        <v>-1.7770846819999999</v>
      </c>
      <c r="Q426" s="1">
        <v>-0.747205067</v>
      </c>
    </row>
    <row r="427" spans="1:17" s="2" customFormat="1" x14ac:dyDescent="0.2">
      <c r="A427" s="11" t="s">
        <v>100</v>
      </c>
      <c r="B427" s="1">
        <v>-0.59895352099999999</v>
      </c>
      <c r="C427" s="1">
        <v>1.749046774</v>
      </c>
      <c r="D427" s="1">
        <v>0.97937169400000001</v>
      </c>
      <c r="E427" s="1">
        <v>0.29461428200000001</v>
      </c>
      <c r="F427" s="1">
        <v>-0.18043946399999999</v>
      </c>
      <c r="G427" s="1">
        <v>-0.41366920800000001</v>
      </c>
      <c r="H427" s="1">
        <v>-1.488590909</v>
      </c>
      <c r="I427" s="1">
        <v>-0.34137964700000001</v>
      </c>
      <c r="J427" s="1">
        <v>-0.23672301400000001</v>
      </c>
      <c r="K427" s="1">
        <v>1.3589051249999999</v>
      </c>
      <c r="L427" s="1">
        <v>1.0461469640000001</v>
      </c>
      <c r="M427" s="1">
        <v>-0.136818262</v>
      </c>
      <c r="N427" s="1">
        <v>-0.46021573500000001</v>
      </c>
      <c r="O427" s="1">
        <v>-1.081473645</v>
      </c>
      <c r="P427" s="1">
        <v>-1.359103269</v>
      </c>
      <c r="Q427" s="1">
        <v>0.869281835</v>
      </c>
    </row>
    <row r="428" spans="1:17" s="2" customFormat="1" x14ac:dyDescent="0.2">
      <c r="A428" s="11" t="s">
        <v>405</v>
      </c>
      <c r="B428" s="1">
        <v>0.216640262</v>
      </c>
      <c r="C428" s="1">
        <v>0.45092977200000001</v>
      </c>
      <c r="D428" s="1">
        <v>-0.69338334999999995</v>
      </c>
      <c r="E428" s="1">
        <v>-1.147987029</v>
      </c>
      <c r="F428" s="1">
        <v>-1.4307487670000001</v>
      </c>
      <c r="G428" s="1">
        <v>0.214013698</v>
      </c>
      <c r="H428" s="1">
        <v>1.216492364</v>
      </c>
      <c r="I428" s="1">
        <v>1.174043049</v>
      </c>
      <c r="J428" s="1">
        <v>0.25980692100000002</v>
      </c>
      <c r="K428" s="1">
        <v>0.14474182699999999</v>
      </c>
      <c r="L428" s="1">
        <v>-0.74739587900000004</v>
      </c>
      <c r="M428" s="1">
        <v>-0.94308565600000005</v>
      </c>
      <c r="N428" s="1">
        <v>-1.410234118</v>
      </c>
      <c r="O428" s="1">
        <v>0.39153593399999997</v>
      </c>
      <c r="P428" s="1">
        <v>1.7292974619999999</v>
      </c>
      <c r="Q428" s="1">
        <v>0.57533350900000002</v>
      </c>
    </row>
    <row r="429" spans="1:17" s="2" customFormat="1" x14ac:dyDescent="0.2">
      <c r="A429" s="11" t="s">
        <v>567</v>
      </c>
      <c r="B429" s="1">
        <v>-0.14485316300000001</v>
      </c>
      <c r="C429" s="1">
        <v>-0.11805171</v>
      </c>
      <c r="D429" s="1">
        <v>1.0404823729999999</v>
      </c>
      <c r="E429" s="1">
        <v>1.4212183309999999</v>
      </c>
      <c r="F429" s="1">
        <v>0.62740287500000003</v>
      </c>
      <c r="G429" s="1">
        <v>-1.295894841</v>
      </c>
      <c r="H429" s="1">
        <v>-0.20894896700000001</v>
      </c>
      <c r="I429" s="1">
        <v>-1.3213548980000001</v>
      </c>
      <c r="J429" s="1">
        <v>-4.5263212999999997E-2</v>
      </c>
      <c r="K429" s="1">
        <v>-0.265478241</v>
      </c>
      <c r="L429" s="1">
        <v>2.0216839009999998</v>
      </c>
      <c r="M429" s="1">
        <v>0.62931709400000002</v>
      </c>
      <c r="N429" s="1">
        <v>-0.42275718299999998</v>
      </c>
      <c r="O429" s="1">
        <v>-1.4574299399999999</v>
      </c>
      <c r="P429" s="1">
        <v>-9.6679981999999998E-2</v>
      </c>
      <c r="Q429" s="1">
        <v>-0.36339243599999999</v>
      </c>
    </row>
    <row r="430" spans="1:17" s="2" customFormat="1" x14ac:dyDescent="0.2">
      <c r="A430" s="11" t="s">
        <v>128</v>
      </c>
      <c r="B430" s="1">
        <v>-0.75467758699999998</v>
      </c>
      <c r="C430" s="1">
        <v>-0.50127886700000002</v>
      </c>
      <c r="D430" s="1">
        <v>1.014037122</v>
      </c>
      <c r="E430" s="1">
        <v>1.512621072</v>
      </c>
      <c r="F430" s="1">
        <v>0.64477473200000002</v>
      </c>
      <c r="G430" s="1">
        <v>0.231221538</v>
      </c>
      <c r="H430" s="1">
        <v>-0.86176755900000002</v>
      </c>
      <c r="I430" s="1">
        <v>-1.2849304509999999</v>
      </c>
      <c r="J430" s="1">
        <v>-7.3135591E-2</v>
      </c>
      <c r="K430" s="1">
        <v>1.8130083210000001</v>
      </c>
      <c r="L430" s="1">
        <v>0.84376540799999999</v>
      </c>
      <c r="M430" s="1">
        <v>2.3625949999999999E-3</v>
      </c>
      <c r="N430" s="1">
        <v>0.163364224</v>
      </c>
      <c r="O430" s="1">
        <v>-1.133928791</v>
      </c>
      <c r="P430" s="1">
        <v>-0.37274280100000001</v>
      </c>
      <c r="Q430" s="1">
        <v>-1.242693365</v>
      </c>
    </row>
    <row r="431" spans="1:17" s="2" customFormat="1" x14ac:dyDescent="0.2">
      <c r="A431" s="11" t="s">
        <v>120</v>
      </c>
      <c r="B431" s="1">
        <v>-0.139795329</v>
      </c>
      <c r="C431" s="1">
        <v>-0.73184556099999998</v>
      </c>
      <c r="D431" s="1">
        <v>0.73284893699999998</v>
      </c>
      <c r="E431" s="1">
        <v>8.9802130000000008E-3</v>
      </c>
      <c r="F431" s="1">
        <v>2.096628918</v>
      </c>
      <c r="G431" s="1">
        <v>-0.56441559200000002</v>
      </c>
      <c r="H431" s="1">
        <v>-1.025182467</v>
      </c>
      <c r="I431" s="1">
        <v>-0.37721911899999999</v>
      </c>
      <c r="J431" s="1">
        <v>-0.98890273399999995</v>
      </c>
      <c r="K431" s="1">
        <v>-0.51257298600000001</v>
      </c>
      <c r="L431" s="1">
        <v>0.68445431999999995</v>
      </c>
      <c r="M431" s="1">
        <v>1.0440157699999999</v>
      </c>
      <c r="N431" s="1">
        <v>1.7018487980000001</v>
      </c>
      <c r="O431" s="1">
        <v>-0.43579752500000002</v>
      </c>
      <c r="P431" s="1">
        <v>-0.75331299100000004</v>
      </c>
      <c r="Q431" s="1">
        <v>-0.73973265200000005</v>
      </c>
    </row>
    <row r="432" spans="1:17" s="2" customFormat="1" x14ac:dyDescent="0.2">
      <c r="A432" s="11" t="s">
        <v>40</v>
      </c>
      <c r="B432" s="1">
        <v>0.26704920300000001</v>
      </c>
      <c r="C432" s="1">
        <v>0.54053116899999998</v>
      </c>
      <c r="D432" s="1">
        <v>1.3400624290000001</v>
      </c>
      <c r="E432" s="1">
        <v>0.356947128</v>
      </c>
      <c r="F432" s="1">
        <v>-0.88204618999999995</v>
      </c>
      <c r="G432" s="1">
        <v>-0.58599424300000003</v>
      </c>
      <c r="H432" s="1">
        <v>-1.7541388280000001</v>
      </c>
      <c r="I432" s="1">
        <v>0.71758933400000002</v>
      </c>
      <c r="J432" s="1">
        <v>-4.0472090000000002E-2</v>
      </c>
      <c r="K432" s="1">
        <v>0.43089546699999998</v>
      </c>
      <c r="L432" s="1">
        <v>0.51216810700000004</v>
      </c>
      <c r="M432" s="1">
        <v>1.757981724</v>
      </c>
      <c r="N432" s="1">
        <v>-0.60267377300000002</v>
      </c>
      <c r="O432" s="1">
        <v>-1.7376773210000001</v>
      </c>
      <c r="P432" s="1">
        <v>-0.27383428399999998</v>
      </c>
      <c r="Q432" s="1">
        <v>-4.6387829999999998E-2</v>
      </c>
    </row>
    <row r="433" spans="1:17" s="2" customFormat="1" x14ac:dyDescent="0.2">
      <c r="A433" s="11" t="s">
        <v>555</v>
      </c>
      <c r="B433" s="1">
        <v>-0.32956405700000002</v>
      </c>
      <c r="C433" s="1">
        <v>1.2714687039999999</v>
      </c>
      <c r="D433" s="1">
        <v>0.70120593200000003</v>
      </c>
      <c r="E433" s="1">
        <v>1.4885521319999999</v>
      </c>
      <c r="F433" s="1">
        <v>-0.87661817799999997</v>
      </c>
      <c r="G433" s="1">
        <v>-0.57041450199999999</v>
      </c>
      <c r="H433" s="1">
        <v>-1.0073246389999999</v>
      </c>
      <c r="I433" s="1">
        <v>-0.67730539199999995</v>
      </c>
      <c r="J433" s="1">
        <v>0.28496774800000002</v>
      </c>
      <c r="K433" s="1">
        <v>0.85082390900000004</v>
      </c>
      <c r="L433" s="1">
        <v>-3.2539139000000002E-2</v>
      </c>
      <c r="M433" s="1">
        <v>1.6433282769999999</v>
      </c>
      <c r="N433" s="1">
        <v>-0.344828464</v>
      </c>
      <c r="O433" s="1">
        <v>-0.70477373200000004</v>
      </c>
      <c r="P433" s="1">
        <v>-1.6963762529999999</v>
      </c>
      <c r="Q433" s="1">
        <v>-6.0234600000000002E-4</v>
      </c>
    </row>
    <row r="434" spans="1:17" s="2" customFormat="1" x14ac:dyDescent="0.2">
      <c r="A434" s="11" t="s">
        <v>53</v>
      </c>
      <c r="B434" s="1">
        <v>-0.41547251400000001</v>
      </c>
      <c r="C434" s="1">
        <v>3.6797341999999997E-2</v>
      </c>
      <c r="D434" s="1">
        <v>1.27544978</v>
      </c>
      <c r="E434" s="1">
        <v>1.410339437</v>
      </c>
      <c r="F434" s="1">
        <v>0.418587775</v>
      </c>
      <c r="G434" s="1">
        <v>-0.35373579700000002</v>
      </c>
      <c r="H434" s="1">
        <v>-1.405918148</v>
      </c>
      <c r="I434" s="1">
        <v>-0.96604787599999997</v>
      </c>
      <c r="J434" s="1">
        <v>-0.58027544799999997</v>
      </c>
      <c r="K434" s="1">
        <v>1.1573184409999999</v>
      </c>
      <c r="L434" s="1">
        <v>1.1581898260000001</v>
      </c>
      <c r="M434" s="1">
        <v>1.177565339</v>
      </c>
      <c r="N434" s="1">
        <v>-0.25050730500000001</v>
      </c>
      <c r="O434" s="1">
        <v>-0.99033919999999998</v>
      </c>
      <c r="P434" s="1">
        <v>-1.1139990500000001</v>
      </c>
      <c r="Q434" s="1">
        <v>-0.55795260300000005</v>
      </c>
    </row>
    <row r="435" spans="1:17" s="2" customFormat="1" x14ac:dyDescent="0.2">
      <c r="A435" s="11" t="s">
        <v>574</v>
      </c>
      <c r="B435" s="1">
        <v>-0.546733519</v>
      </c>
      <c r="C435" s="1">
        <v>1.610306647</v>
      </c>
      <c r="D435" s="1">
        <v>-2.2490036000000001E-2</v>
      </c>
      <c r="E435" s="1">
        <v>-0.134878213</v>
      </c>
      <c r="F435" s="1">
        <v>-1.630924214</v>
      </c>
      <c r="G435" s="1">
        <v>1.0277249959999999</v>
      </c>
      <c r="H435" s="1">
        <v>-0.55601386399999997</v>
      </c>
      <c r="I435" s="1">
        <v>0.25300820299999999</v>
      </c>
      <c r="J435" s="1">
        <v>7.1584041000000001E-2</v>
      </c>
      <c r="K435" s="1">
        <v>1.1588220499999999</v>
      </c>
      <c r="L435" s="1">
        <v>-0.782958716</v>
      </c>
      <c r="M435" s="1">
        <v>-0.964422742</v>
      </c>
      <c r="N435" s="1">
        <v>-0.90450128900000004</v>
      </c>
      <c r="O435" s="1">
        <v>-0.77812289199999995</v>
      </c>
      <c r="P435" s="1">
        <v>0.73500209000000005</v>
      </c>
      <c r="Q435" s="1">
        <v>1.4645974589999999</v>
      </c>
    </row>
    <row r="436" spans="1:17" s="2" customFormat="1" x14ac:dyDescent="0.2">
      <c r="A436" s="11" t="s">
        <v>349</v>
      </c>
      <c r="B436" s="1">
        <v>0.107406736</v>
      </c>
      <c r="C436" s="1">
        <v>2.2134664769999999</v>
      </c>
      <c r="D436" s="1">
        <v>-0.65174634499999995</v>
      </c>
      <c r="E436" s="1">
        <v>-1.0623150189999999</v>
      </c>
      <c r="F436" s="1">
        <v>-0.51436440999999999</v>
      </c>
      <c r="G436" s="1">
        <v>0.259982194</v>
      </c>
      <c r="H436" s="1">
        <v>8.9753828999999993E-2</v>
      </c>
      <c r="I436" s="1">
        <v>-0.442183461</v>
      </c>
      <c r="J436" s="1">
        <v>0.89219331099999999</v>
      </c>
      <c r="K436" s="1">
        <v>-1.5594842980000001</v>
      </c>
      <c r="L436" s="1">
        <v>-0.78090147399999998</v>
      </c>
      <c r="M436" s="1">
        <v>0.23074847800000001</v>
      </c>
      <c r="N436" s="1">
        <v>1.2250043589999999</v>
      </c>
      <c r="O436" s="1">
        <v>0.93509421100000001</v>
      </c>
      <c r="P436" s="1">
        <v>-9.0793360000000004E-2</v>
      </c>
      <c r="Q436" s="1">
        <v>-0.851861227</v>
      </c>
    </row>
    <row r="437" spans="1:17" s="2" customFormat="1" x14ac:dyDescent="0.2">
      <c r="A437" s="11" t="s">
        <v>137</v>
      </c>
      <c r="B437" s="1">
        <v>-0.51746829999999999</v>
      </c>
      <c r="C437" s="1">
        <v>-7.2797256000000005E-2</v>
      </c>
      <c r="D437" s="1">
        <v>0.93728698600000004</v>
      </c>
      <c r="E437" s="1">
        <v>1.0715242599999999</v>
      </c>
      <c r="F437" s="1">
        <v>1.399360438</v>
      </c>
      <c r="G437" s="1">
        <v>-0.73587734100000002</v>
      </c>
      <c r="H437" s="1">
        <v>-1.1696785970000001</v>
      </c>
      <c r="I437" s="1">
        <v>-0.91235018899999998</v>
      </c>
      <c r="J437" s="1">
        <v>-0.29630604799999999</v>
      </c>
      <c r="K437" s="1">
        <v>0.15172312399999999</v>
      </c>
      <c r="L437" s="1">
        <v>0.77378548199999997</v>
      </c>
      <c r="M437" s="1">
        <v>1.524007253</v>
      </c>
      <c r="N437" s="1">
        <v>0.888350851</v>
      </c>
      <c r="O437" s="1">
        <v>-0.88628477999999999</v>
      </c>
      <c r="P437" s="1">
        <v>-1.26547528</v>
      </c>
      <c r="Q437" s="1">
        <v>-0.889800602</v>
      </c>
    </row>
    <row r="438" spans="1:17" s="2" customFormat="1" x14ac:dyDescent="0.2">
      <c r="A438" s="11" t="s">
        <v>114</v>
      </c>
      <c r="B438" s="1">
        <v>1.523017447</v>
      </c>
      <c r="C438" s="1">
        <v>0.83715578800000001</v>
      </c>
      <c r="D438" s="1">
        <v>1.042624744</v>
      </c>
      <c r="E438" s="1">
        <v>-0.82662134099999995</v>
      </c>
      <c r="F438" s="1">
        <v>-1.0699838230000001</v>
      </c>
      <c r="G438" s="1">
        <v>-0.94765228899999998</v>
      </c>
      <c r="H438" s="1">
        <v>-0.35112025099999999</v>
      </c>
      <c r="I438" s="1">
        <v>-0.20742027499999999</v>
      </c>
      <c r="J438" s="1">
        <v>0.63579277199999995</v>
      </c>
      <c r="K438" s="1">
        <v>1.9582960970000001</v>
      </c>
      <c r="L438" s="1">
        <v>0.27401577700000002</v>
      </c>
      <c r="M438" s="1">
        <v>-0.39552088899999999</v>
      </c>
      <c r="N438" s="1">
        <v>-0.99402866000000001</v>
      </c>
      <c r="O438" s="1">
        <v>-1.0166830659999999</v>
      </c>
      <c r="P438" s="1">
        <v>-0.67866484400000004</v>
      </c>
      <c r="Q438" s="1">
        <v>0.216792814</v>
      </c>
    </row>
    <row r="439" spans="1:17" s="2" customFormat="1" x14ac:dyDescent="0.2">
      <c r="A439" s="11" t="s">
        <v>414</v>
      </c>
      <c r="B439" s="1">
        <v>-0.55258925199999998</v>
      </c>
      <c r="C439" s="1">
        <v>-0.90317035000000001</v>
      </c>
      <c r="D439" s="1">
        <v>-0.73469423599999995</v>
      </c>
      <c r="E439" s="1">
        <v>0.12564388000000001</v>
      </c>
      <c r="F439" s="1">
        <v>1.034110965</v>
      </c>
      <c r="G439" s="1">
        <v>1.953251399</v>
      </c>
      <c r="H439" s="1">
        <v>-0.37991759200000003</v>
      </c>
      <c r="I439" s="1">
        <v>-0.54263481400000002</v>
      </c>
      <c r="J439" s="1">
        <v>-0.61878207299999999</v>
      </c>
      <c r="K439" s="1">
        <v>-0.91667890100000005</v>
      </c>
      <c r="L439" s="1">
        <v>-0.836014747</v>
      </c>
      <c r="M439" s="1">
        <v>-0.30035706099999998</v>
      </c>
      <c r="N439" s="1">
        <v>1.9264648289999999</v>
      </c>
      <c r="O439" s="1">
        <v>1.070949291</v>
      </c>
      <c r="P439" s="1">
        <v>3.2750622E-2</v>
      </c>
      <c r="Q439" s="1">
        <v>-0.35833196099999998</v>
      </c>
    </row>
    <row r="440" spans="1:17" s="2" customFormat="1" x14ac:dyDescent="0.2">
      <c r="A440" s="11" t="s">
        <v>380</v>
      </c>
      <c r="B440" s="1">
        <v>1.610494935</v>
      </c>
      <c r="C440" s="1">
        <v>0.39831281299999999</v>
      </c>
      <c r="D440" s="1">
        <v>-1.376002248</v>
      </c>
      <c r="E440" s="1">
        <v>-1.4434731999999999</v>
      </c>
      <c r="F440" s="1">
        <v>0.18314227399999999</v>
      </c>
      <c r="G440" s="1">
        <v>0.403217883</v>
      </c>
      <c r="H440" s="1">
        <v>0.26927349099999998</v>
      </c>
      <c r="I440" s="1">
        <v>-4.4965947999999999E-2</v>
      </c>
      <c r="J440" s="1">
        <v>0.19120561699999999</v>
      </c>
      <c r="K440" s="1">
        <v>-1.3023326479999999</v>
      </c>
      <c r="L440" s="1">
        <v>-0.12774258099999999</v>
      </c>
      <c r="M440" s="1">
        <v>-0.73465155500000001</v>
      </c>
      <c r="N440" s="1">
        <v>1.9497035009999999</v>
      </c>
      <c r="O440" s="1">
        <v>0.73255153900000003</v>
      </c>
      <c r="P440" s="1">
        <v>-0.107170999</v>
      </c>
      <c r="Q440" s="1">
        <v>-0.60156287399999997</v>
      </c>
    </row>
    <row r="441" spans="1:17" s="2" customFormat="1" x14ac:dyDescent="0.2">
      <c r="A441" s="11" t="s">
        <v>88</v>
      </c>
      <c r="B441" s="1">
        <v>-2.2346661E-2</v>
      </c>
      <c r="C441" s="1">
        <v>1.720726658</v>
      </c>
      <c r="D441" s="1">
        <v>0.68020834500000005</v>
      </c>
      <c r="E441" s="1">
        <v>0.61464284300000005</v>
      </c>
      <c r="F441" s="1">
        <v>-9.4599629000000005E-2</v>
      </c>
      <c r="G441" s="1">
        <v>-0.54677620500000002</v>
      </c>
      <c r="H441" s="1">
        <v>-1.4255334369999999</v>
      </c>
      <c r="I441" s="1">
        <v>-0.92632191399999997</v>
      </c>
      <c r="J441" s="1">
        <v>-0.530601353</v>
      </c>
      <c r="K441" s="1">
        <v>1.8539284970000001</v>
      </c>
      <c r="L441" s="1">
        <v>0.719748045</v>
      </c>
      <c r="M441" s="1">
        <v>0.37713934900000001</v>
      </c>
      <c r="N441" s="1">
        <v>-0.43563941499999997</v>
      </c>
      <c r="O441" s="1">
        <v>-1.0477123530000001</v>
      </c>
      <c r="P441" s="1">
        <v>-1.137311491</v>
      </c>
      <c r="Q441" s="1">
        <v>0.200448722</v>
      </c>
    </row>
    <row r="442" spans="1:17" s="2" customFormat="1" x14ac:dyDescent="0.2">
      <c r="A442" s="11" t="s">
        <v>183</v>
      </c>
      <c r="B442" s="1">
        <v>-1.285216259</v>
      </c>
      <c r="C442" s="1">
        <v>-1.2064979579999999</v>
      </c>
      <c r="D442" s="1">
        <v>-0.29579438800000002</v>
      </c>
      <c r="E442" s="1">
        <v>0.10731922200000001</v>
      </c>
      <c r="F442" s="1">
        <v>0.37565250700000002</v>
      </c>
      <c r="G442" s="1">
        <v>1.6020430779999999</v>
      </c>
      <c r="H442" s="1">
        <v>0.99899859099999999</v>
      </c>
      <c r="I442" s="1">
        <v>-0.29650479400000002</v>
      </c>
      <c r="J442" s="1">
        <v>-1.156160729</v>
      </c>
      <c r="K442" s="1">
        <v>-1.20956361</v>
      </c>
      <c r="L442" s="1">
        <v>-0.19276931999999999</v>
      </c>
      <c r="M442" s="1">
        <v>1.403591217</v>
      </c>
      <c r="N442" s="1">
        <v>1.3141409310000001</v>
      </c>
      <c r="O442" s="1">
        <v>0.39292743800000002</v>
      </c>
      <c r="P442" s="1">
        <v>6.067673E-3</v>
      </c>
      <c r="Q442" s="1">
        <v>-0.55823360099999997</v>
      </c>
    </row>
    <row r="443" spans="1:17" s="2" customFormat="1" x14ac:dyDescent="0.2">
      <c r="A443" s="11" t="s">
        <v>402</v>
      </c>
      <c r="B443" s="1">
        <v>-1.2478919559999999</v>
      </c>
      <c r="C443" s="1">
        <v>-1.394468067</v>
      </c>
      <c r="D443" s="1">
        <v>0.78006834000000003</v>
      </c>
      <c r="E443" s="1">
        <v>1.1324013550000001</v>
      </c>
      <c r="F443" s="1">
        <v>1.1903346909999999</v>
      </c>
      <c r="G443" s="1">
        <v>0.104974362</v>
      </c>
      <c r="H443" s="1">
        <v>-0.18366500399999999</v>
      </c>
      <c r="I443" s="1">
        <v>-0.38175372000000002</v>
      </c>
      <c r="J443" s="1">
        <v>-0.221533224</v>
      </c>
      <c r="K443" s="1">
        <v>0.48731653899999999</v>
      </c>
      <c r="L443" s="1">
        <v>2.5958599999999998E-2</v>
      </c>
      <c r="M443" s="1">
        <v>1.0393484319999999</v>
      </c>
      <c r="N443" s="1">
        <v>1.617074E-3</v>
      </c>
      <c r="O443" s="1">
        <v>1.388165101</v>
      </c>
      <c r="P443" s="1">
        <v>-1.404866027</v>
      </c>
      <c r="Q443" s="1">
        <v>-1.3160064950000001</v>
      </c>
    </row>
    <row r="444" spans="1:17" s="2" customFormat="1" x14ac:dyDescent="0.2">
      <c r="A444" s="11" t="s">
        <v>368</v>
      </c>
      <c r="B444" s="1">
        <v>-0.26594527400000001</v>
      </c>
      <c r="C444" s="1">
        <v>0.78720586699999995</v>
      </c>
      <c r="D444" s="1">
        <v>-0.64661511699999996</v>
      </c>
      <c r="E444" s="1">
        <v>-1.2409773070000001</v>
      </c>
      <c r="F444" s="1">
        <v>-1.007631875</v>
      </c>
      <c r="G444" s="1">
        <v>-0.19435516</v>
      </c>
      <c r="H444" s="1">
        <v>1.294585992</v>
      </c>
      <c r="I444" s="1">
        <v>1.2737328729999999</v>
      </c>
      <c r="J444" s="1">
        <v>0.43506994100000002</v>
      </c>
      <c r="K444" s="1">
        <v>-1.2183694249999999</v>
      </c>
      <c r="L444" s="1">
        <v>0.23015153099999999</v>
      </c>
      <c r="M444" s="1">
        <v>-1.22632794</v>
      </c>
      <c r="N444" s="1">
        <v>-0.76657681099999997</v>
      </c>
      <c r="O444" s="1">
        <v>0.75564498000000002</v>
      </c>
      <c r="P444" s="1">
        <v>1.605140794</v>
      </c>
      <c r="Q444" s="1">
        <v>0.185266931</v>
      </c>
    </row>
    <row r="445" spans="1:17" s="2" customFormat="1" x14ac:dyDescent="0.2">
      <c r="A445" s="11" t="s">
        <v>250</v>
      </c>
      <c r="B445" s="1">
        <v>-0.95735620399999999</v>
      </c>
      <c r="C445" s="1">
        <v>-0.78170534700000005</v>
      </c>
      <c r="D445" s="1">
        <v>-5.7115900999999997E-2</v>
      </c>
      <c r="E445" s="1">
        <v>0.87575909699999999</v>
      </c>
      <c r="F445" s="1">
        <v>1.7838751370000001</v>
      </c>
      <c r="G445" s="1">
        <v>0.53577149599999996</v>
      </c>
      <c r="H445" s="1">
        <v>-0.34323783600000002</v>
      </c>
      <c r="I445" s="1">
        <v>-1.055990443</v>
      </c>
      <c r="J445" s="1">
        <v>-0.775035637</v>
      </c>
      <c r="K445" s="1">
        <v>-0.78197516499999997</v>
      </c>
      <c r="L445" s="1">
        <v>-0.14864435300000001</v>
      </c>
      <c r="M445" s="1">
        <v>0.64627726399999996</v>
      </c>
      <c r="N445" s="1">
        <v>1.933916448</v>
      </c>
      <c r="O445" s="1">
        <v>0.62333652399999995</v>
      </c>
      <c r="P445" s="1">
        <v>-0.527952215</v>
      </c>
      <c r="Q445" s="1">
        <v>-0.96992286599999999</v>
      </c>
    </row>
    <row r="446" spans="1:17" s="2" customFormat="1" x14ac:dyDescent="0.2">
      <c r="A446" s="11" t="s">
        <v>535</v>
      </c>
      <c r="B446" s="1">
        <v>0.194533873</v>
      </c>
      <c r="C446" s="1">
        <v>1.695668189</v>
      </c>
      <c r="D446" s="1">
        <v>0.52732525399999997</v>
      </c>
      <c r="E446" s="1">
        <v>0.66131660000000003</v>
      </c>
      <c r="F446" s="1">
        <v>-1.591770991</v>
      </c>
      <c r="G446" s="1">
        <v>-0.73089969300000002</v>
      </c>
      <c r="H446" s="1">
        <v>-0.471911362</v>
      </c>
      <c r="I446" s="1">
        <v>-0.284261871</v>
      </c>
      <c r="J446" s="1">
        <v>1.4398054730000001</v>
      </c>
      <c r="K446" s="1">
        <v>0.91635736800000001</v>
      </c>
      <c r="L446" s="1">
        <v>0.88624752100000004</v>
      </c>
      <c r="M446" s="1">
        <v>-9.1972385000000004E-2</v>
      </c>
      <c r="N446" s="1">
        <v>-8.7555556000000007E-2</v>
      </c>
      <c r="O446" s="1">
        <v>-0.86992679900000003</v>
      </c>
      <c r="P446" s="1">
        <v>-0.84708856099999996</v>
      </c>
      <c r="Q446" s="1">
        <v>-1.3458670610000001</v>
      </c>
    </row>
    <row r="447" spans="1:17" s="2" customFormat="1" x14ac:dyDescent="0.2">
      <c r="A447" s="11" t="s">
        <v>241</v>
      </c>
      <c r="B447" s="1">
        <v>0.28085074599999998</v>
      </c>
      <c r="C447" s="1">
        <v>1.7335792249999999</v>
      </c>
      <c r="D447" s="1">
        <v>-0.166185469</v>
      </c>
      <c r="E447" s="1">
        <v>-1.613345139</v>
      </c>
      <c r="F447" s="1">
        <v>-0.85393349299999999</v>
      </c>
      <c r="G447" s="1">
        <v>0.27002637200000001</v>
      </c>
      <c r="H447" s="1">
        <v>-0.28500995099999998</v>
      </c>
      <c r="I447" s="1">
        <v>0.63401770899999998</v>
      </c>
      <c r="J447" s="1">
        <v>-2.3334777000000001E-2</v>
      </c>
      <c r="K447" s="1">
        <v>0.193571298</v>
      </c>
      <c r="L447" s="1">
        <v>-0.19859985799999999</v>
      </c>
      <c r="M447" s="1">
        <v>-1.5707186500000001</v>
      </c>
      <c r="N447" s="1">
        <v>-0.94593423099999996</v>
      </c>
      <c r="O447" s="1">
        <v>-3.2092381000000003E-2</v>
      </c>
      <c r="P447" s="1">
        <v>0.94299619599999995</v>
      </c>
      <c r="Q447" s="1">
        <v>1.634112402</v>
      </c>
    </row>
    <row r="448" spans="1:17" s="2" customFormat="1" x14ac:dyDescent="0.2">
      <c r="A448" s="11" t="s">
        <v>206</v>
      </c>
      <c r="B448" s="1">
        <v>-1.592544932</v>
      </c>
      <c r="C448" s="1">
        <v>-0.83842076600000004</v>
      </c>
      <c r="D448" s="1">
        <v>-9.2970134999999995E-2</v>
      </c>
      <c r="E448" s="1">
        <v>1.0170893940000001</v>
      </c>
      <c r="F448" s="1">
        <v>1.2531318890000001</v>
      </c>
      <c r="G448" s="1">
        <v>0.91281762899999996</v>
      </c>
      <c r="H448" s="1">
        <v>-0.10937775299999999</v>
      </c>
      <c r="I448" s="1">
        <v>-0.54972532600000001</v>
      </c>
      <c r="J448" s="1">
        <v>-0.72308266499999996</v>
      </c>
      <c r="K448" s="1">
        <v>-0.80230966699999995</v>
      </c>
      <c r="L448" s="1">
        <v>4.5996847E-2</v>
      </c>
      <c r="M448" s="1">
        <v>1.561634094</v>
      </c>
      <c r="N448" s="1">
        <v>1.3664133000000001</v>
      </c>
      <c r="O448" s="1">
        <v>1.4328031999999999E-2</v>
      </c>
      <c r="P448" s="1">
        <v>-0.25442176</v>
      </c>
      <c r="Q448" s="1">
        <v>-1.2085581809999999</v>
      </c>
    </row>
    <row r="449" spans="1:17" s="2" customFormat="1" x14ac:dyDescent="0.2">
      <c r="A449" s="11" t="s">
        <v>502</v>
      </c>
      <c r="B449" s="1">
        <v>-0.83049916199999996</v>
      </c>
      <c r="C449" s="1">
        <v>1.4182088900000001</v>
      </c>
      <c r="D449" s="1">
        <v>8.2555707000000006E-2</v>
      </c>
      <c r="E449" s="1">
        <v>0.31642704599999999</v>
      </c>
      <c r="F449" s="1">
        <v>0.62277668900000005</v>
      </c>
      <c r="G449" s="1">
        <v>0.86352659700000001</v>
      </c>
      <c r="H449" s="1">
        <v>-1.218747569</v>
      </c>
      <c r="I449" s="1">
        <v>-1.254248198</v>
      </c>
      <c r="J449" s="1">
        <v>8.6199416000000001E-2</v>
      </c>
      <c r="K449" s="1">
        <v>0.31572091400000002</v>
      </c>
      <c r="L449" s="1">
        <v>0.58363681899999997</v>
      </c>
      <c r="M449" s="1">
        <v>1.9305758369999999</v>
      </c>
      <c r="N449" s="1">
        <v>-0.48400485300000001</v>
      </c>
      <c r="O449" s="1">
        <v>-0.38323643200000002</v>
      </c>
      <c r="P449" s="1">
        <v>-1.4397923939999999</v>
      </c>
      <c r="Q449" s="1">
        <v>-0.60909930800000001</v>
      </c>
    </row>
    <row r="450" spans="1:17" s="2" customFormat="1" x14ac:dyDescent="0.2">
      <c r="A450" s="11" t="s">
        <v>451</v>
      </c>
      <c r="B450" s="1">
        <v>0.78544531900000003</v>
      </c>
      <c r="C450" s="1">
        <v>1.1352614E-2</v>
      </c>
      <c r="D450" s="1">
        <v>1.1419334409999999</v>
      </c>
      <c r="E450" s="1">
        <v>0.88180493900000001</v>
      </c>
      <c r="F450" s="1">
        <v>0.52926065300000003</v>
      </c>
      <c r="G450" s="1">
        <v>-1.3899573999999999</v>
      </c>
      <c r="H450" s="1">
        <v>-1.2704114900000001</v>
      </c>
      <c r="I450" s="1">
        <v>-0.68942807500000003</v>
      </c>
      <c r="J450" s="1">
        <v>-0.85172510999999995</v>
      </c>
      <c r="K450" s="1">
        <v>0.75477824800000004</v>
      </c>
      <c r="L450" s="1">
        <v>0.90015947799999996</v>
      </c>
      <c r="M450" s="1">
        <v>1.20752529</v>
      </c>
      <c r="N450" s="1">
        <v>-0.13680271899999999</v>
      </c>
      <c r="O450" s="1">
        <v>-1.8011053050000001</v>
      </c>
      <c r="P450" s="1">
        <v>-0.32892333499999998</v>
      </c>
      <c r="Q450" s="1">
        <v>0.25609345300000003</v>
      </c>
    </row>
    <row r="451" spans="1:17" s="2" customFormat="1" x14ac:dyDescent="0.2">
      <c r="A451" s="11" t="s">
        <v>251</v>
      </c>
      <c r="B451" s="1">
        <v>0.31800178000000001</v>
      </c>
      <c r="C451" s="1">
        <v>1.3887806039999999</v>
      </c>
      <c r="D451" s="1">
        <v>0.42724974100000002</v>
      </c>
      <c r="E451" s="1">
        <v>0.79513387999999996</v>
      </c>
      <c r="F451" s="1">
        <v>-1.6264011190000001</v>
      </c>
      <c r="G451" s="1">
        <v>-0.99661948499999997</v>
      </c>
      <c r="H451" s="1">
        <v>-0.63788687799999999</v>
      </c>
      <c r="I451" s="1">
        <v>0.33174147799999998</v>
      </c>
      <c r="J451" s="1">
        <v>0.13981768</v>
      </c>
      <c r="K451" s="1">
        <v>0.24173544399999999</v>
      </c>
      <c r="L451" s="1">
        <v>-0.252860164</v>
      </c>
      <c r="M451" s="1">
        <v>-1.419130488</v>
      </c>
      <c r="N451" s="1">
        <v>-1.1050543150000001</v>
      </c>
      <c r="O451" s="1">
        <v>8.6045689999999994E-3</v>
      </c>
      <c r="P451" s="1">
        <v>0.57122547700000004</v>
      </c>
      <c r="Q451" s="1">
        <v>1.815661798</v>
      </c>
    </row>
    <row r="452" spans="1:17" s="2" customFormat="1" x14ac:dyDescent="0.2">
      <c r="A452" s="11" t="s">
        <v>58</v>
      </c>
      <c r="B452" s="1">
        <v>0.14657516600000001</v>
      </c>
      <c r="C452" s="1">
        <v>-0.13244081799999999</v>
      </c>
      <c r="D452" s="1">
        <v>0.49388535700000002</v>
      </c>
      <c r="E452" s="1">
        <v>0.59955839</v>
      </c>
      <c r="F452" s="1">
        <v>1.79985646</v>
      </c>
      <c r="G452" s="1">
        <v>-0.91894006800000005</v>
      </c>
      <c r="H452" s="1">
        <v>-1.3793399930000001</v>
      </c>
      <c r="I452" s="1">
        <v>-0.60915449499999996</v>
      </c>
      <c r="J452" s="1">
        <v>-0.96239909400000001</v>
      </c>
      <c r="K452" s="1">
        <v>-0.24386523800000001</v>
      </c>
      <c r="L452" s="1">
        <v>1.564967588</v>
      </c>
      <c r="M452" s="1">
        <v>1.301502959</v>
      </c>
      <c r="N452" s="1">
        <v>0.51858442400000004</v>
      </c>
      <c r="O452" s="1">
        <v>-0.80141172500000002</v>
      </c>
      <c r="P452" s="1">
        <v>-0.76454238299999999</v>
      </c>
      <c r="Q452" s="1">
        <v>-0.61283653199999999</v>
      </c>
    </row>
    <row r="453" spans="1:17" s="2" customFormat="1" x14ac:dyDescent="0.2">
      <c r="A453" s="11" t="s">
        <v>234</v>
      </c>
      <c r="B453" s="1">
        <v>1.4247557239999999</v>
      </c>
      <c r="C453" s="1">
        <v>-0.526346855</v>
      </c>
      <c r="D453" s="1">
        <v>-0.96295399199999998</v>
      </c>
      <c r="E453" s="1">
        <v>-0.525001567</v>
      </c>
      <c r="F453" s="1">
        <v>-1.412161993</v>
      </c>
      <c r="G453" s="1">
        <v>0.96427312099999996</v>
      </c>
      <c r="H453" s="1">
        <v>0.40047511000000002</v>
      </c>
      <c r="I453" s="1">
        <v>0.63696045099999998</v>
      </c>
      <c r="J453" s="1">
        <v>0.65886309499999995</v>
      </c>
      <c r="K453" s="1">
        <v>-0.32372752399999999</v>
      </c>
      <c r="L453" s="1">
        <v>-1.040557634</v>
      </c>
      <c r="M453" s="1">
        <v>-0.499878398</v>
      </c>
      <c r="N453" s="1">
        <v>-1.430116889</v>
      </c>
      <c r="O453" s="1">
        <v>0.38048459699999998</v>
      </c>
      <c r="P453" s="1">
        <v>1.572493119</v>
      </c>
      <c r="Q453" s="1">
        <v>0.68243963399999996</v>
      </c>
    </row>
    <row r="454" spans="1:17" s="2" customFormat="1" x14ac:dyDescent="0.2">
      <c r="A454" s="11" t="s">
        <v>305</v>
      </c>
      <c r="B454" s="1">
        <v>-6.7453968000000003E-2</v>
      </c>
      <c r="C454" s="1">
        <v>-1.0375701939999999</v>
      </c>
      <c r="D454" s="1">
        <v>3.8138414000000002E-2</v>
      </c>
      <c r="E454" s="1">
        <v>-9.8753312999999995E-2</v>
      </c>
      <c r="F454" s="1">
        <v>1.334822027</v>
      </c>
      <c r="G454" s="1">
        <v>1.4596925169999999</v>
      </c>
      <c r="H454" s="1">
        <v>-0.23624160699999999</v>
      </c>
      <c r="I454" s="1">
        <v>-1.392633877</v>
      </c>
      <c r="J454" s="1">
        <v>-0.37752305200000003</v>
      </c>
      <c r="K454" s="1">
        <v>-1.054984878</v>
      </c>
      <c r="L454" s="1">
        <v>-1.1098182700000001</v>
      </c>
      <c r="M454" s="1">
        <v>8.6907227000000004E-2</v>
      </c>
      <c r="N454" s="1">
        <v>0.23896524399999999</v>
      </c>
      <c r="O454" s="1">
        <v>2.005856267</v>
      </c>
      <c r="P454" s="1">
        <v>0.55390456899999996</v>
      </c>
      <c r="Q454" s="1">
        <v>-0.343307107</v>
      </c>
    </row>
    <row r="455" spans="1:17" s="2" customFormat="1" x14ac:dyDescent="0.2">
      <c r="A455" s="11" t="s">
        <v>371</v>
      </c>
      <c r="B455" s="1">
        <v>-1.355339592</v>
      </c>
      <c r="C455" s="1">
        <v>-0.275207702</v>
      </c>
      <c r="D455" s="1">
        <v>-0.81252350500000003</v>
      </c>
      <c r="E455" s="1">
        <v>1.2732314650000001</v>
      </c>
      <c r="F455" s="1">
        <v>0.99958323999999998</v>
      </c>
      <c r="G455" s="1">
        <v>1.125689084</v>
      </c>
      <c r="H455" s="1">
        <v>-0.27371424700000002</v>
      </c>
      <c r="I455" s="1">
        <v>-0.68171874300000002</v>
      </c>
      <c r="J455" s="1">
        <v>-1.1907908039999999</v>
      </c>
      <c r="K455" s="1">
        <v>-0.67526211700000005</v>
      </c>
      <c r="L455" s="1">
        <v>-0.67558208799999997</v>
      </c>
      <c r="M455" s="1">
        <v>-1.4353964E-2</v>
      </c>
      <c r="N455" s="1">
        <v>0.68229675899999997</v>
      </c>
      <c r="O455" s="1">
        <v>1.9912201439999999</v>
      </c>
      <c r="P455" s="1">
        <v>0.28184446499999999</v>
      </c>
      <c r="Q455" s="1">
        <v>-0.39937239499999999</v>
      </c>
    </row>
    <row r="456" spans="1:17" s="2" customFormat="1" x14ac:dyDescent="0.2">
      <c r="A456" s="11" t="s">
        <v>559</v>
      </c>
      <c r="B456" s="1">
        <v>-0.81047065500000004</v>
      </c>
      <c r="C456" s="1">
        <v>0.89311447399999999</v>
      </c>
      <c r="D456" s="1">
        <v>1.265423867</v>
      </c>
      <c r="E456" s="1">
        <v>0.58170733699999999</v>
      </c>
      <c r="F456" s="1">
        <v>-0.94958994200000002</v>
      </c>
      <c r="G456" s="1">
        <v>-1.314235418</v>
      </c>
      <c r="H456" s="1">
        <v>-0.51160295499999997</v>
      </c>
      <c r="I456" s="1">
        <v>0.84565329099999997</v>
      </c>
      <c r="J456" s="1">
        <v>0.18360641599999999</v>
      </c>
      <c r="K456" s="1">
        <v>0.98442300800000004</v>
      </c>
      <c r="L456" s="1">
        <v>1.030750123</v>
      </c>
      <c r="M456" s="1">
        <v>-0.87969291900000002</v>
      </c>
      <c r="N456" s="1">
        <v>-1.248634096</v>
      </c>
      <c r="O456" s="1">
        <v>-0.956957379</v>
      </c>
      <c r="P456" s="1">
        <v>-0.36082923500000003</v>
      </c>
      <c r="Q456" s="1">
        <v>1.247334081</v>
      </c>
    </row>
    <row r="457" spans="1:17" s="2" customFormat="1" x14ac:dyDescent="0.2">
      <c r="A457" s="11" t="s">
        <v>123</v>
      </c>
      <c r="B457" s="1">
        <v>0.30219438700000001</v>
      </c>
      <c r="C457" s="1">
        <v>-0.41099635400000001</v>
      </c>
      <c r="D457" s="1">
        <v>1.694783852</v>
      </c>
      <c r="E457" s="1">
        <v>1.2411026789999999</v>
      </c>
      <c r="F457" s="1">
        <v>-0.37233364299999999</v>
      </c>
      <c r="G457" s="1">
        <v>-1.023341015</v>
      </c>
      <c r="H457" s="1">
        <v>-0.95737213399999999</v>
      </c>
      <c r="I457" s="1">
        <v>-0.47403777200000002</v>
      </c>
      <c r="J457" s="1">
        <v>-0.27530303299999997</v>
      </c>
      <c r="K457" s="1">
        <v>0.83427766699999995</v>
      </c>
      <c r="L457" s="1">
        <v>0.435862105</v>
      </c>
      <c r="M457" s="1">
        <v>2.4190099E-2</v>
      </c>
      <c r="N457" s="1">
        <v>-1.0975520489999999</v>
      </c>
      <c r="O457" s="1">
        <v>-1.1610478550000001</v>
      </c>
      <c r="P457" s="1">
        <v>-0.54569722099999995</v>
      </c>
      <c r="Q457" s="1">
        <v>1.785270288</v>
      </c>
    </row>
    <row r="458" spans="1:17" s="2" customFormat="1" x14ac:dyDescent="0.2">
      <c r="A458" s="11" t="s">
        <v>325</v>
      </c>
      <c r="B458" s="1">
        <v>0.50548260599999995</v>
      </c>
      <c r="C458" s="1">
        <v>0.29692358600000002</v>
      </c>
      <c r="D458" s="1">
        <v>-0.67721750800000002</v>
      </c>
      <c r="E458" s="1">
        <v>-1.2400871389999999</v>
      </c>
      <c r="F458" s="1">
        <v>-1.1141792859999999</v>
      </c>
      <c r="G458" s="1">
        <v>-0.31980381499999999</v>
      </c>
      <c r="H458" s="1">
        <v>1.4585813459999999</v>
      </c>
      <c r="I458" s="1">
        <v>1.090300211</v>
      </c>
      <c r="J458" s="1">
        <v>0.15000593800000001</v>
      </c>
      <c r="K458" s="1">
        <v>-0.58940010300000001</v>
      </c>
      <c r="L458" s="1">
        <v>-0.295665499</v>
      </c>
      <c r="M458" s="1">
        <v>-0.92036594100000002</v>
      </c>
      <c r="N458" s="1">
        <v>-1.2691795109999999</v>
      </c>
      <c r="O458" s="1">
        <v>1.0251114020000001</v>
      </c>
      <c r="P458" s="1">
        <v>1.733936242</v>
      </c>
      <c r="Q458" s="1">
        <v>0.16555747100000001</v>
      </c>
    </row>
    <row r="459" spans="1:17" s="2" customFormat="1" x14ac:dyDescent="0.2">
      <c r="A459" s="11" t="s">
        <v>62</v>
      </c>
      <c r="B459" s="1">
        <v>-1.5375830859999999</v>
      </c>
      <c r="C459" s="1">
        <v>0.860113193</v>
      </c>
      <c r="D459" s="1">
        <v>1.546394595</v>
      </c>
      <c r="E459" s="1">
        <v>-0.14939381900000001</v>
      </c>
      <c r="F459" s="1">
        <v>0.63812803699999998</v>
      </c>
      <c r="G459" s="1">
        <v>9.2066754000000001E-2</v>
      </c>
      <c r="H459" s="1">
        <v>-0.81389331399999998</v>
      </c>
      <c r="I459" s="1">
        <v>-0.63583235999999999</v>
      </c>
      <c r="J459" s="1">
        <v>-1.0200065629999999</v>
      </c>
      <c r="K459" s="1">
        <v>0.25670410500000002</v>
      </c>
      <c r="L459" s="1">
        <v>0.32716621099999998</v>
      </c>
      <c r="M459" s="1">
        <v>1.626845871</v>
      </c>
      <c r="N459" s="1">
        <v>0.97957940799999998</v>
      </c>
      <c r="O459" s="1">
        <v>-0.55269061799999997</v>
      </c>
      <c r="P459" s="1">
        <v>-1.3410911130000001</v>
      </c>
      <c r="Q459" s="1">
        <v>-0.27650730099999998</v>
      </c>
    </row>
    <row r="460" spans="1:17" s="2" customFormat="1" x14ac:dyDescent="0.2">
      <c r="A460" s="11" t="s">
        <v>152</v>
      </c>
      <c r="B460" s="1">
        <v>0.91572329799999996</v>
      </c>
      <c r="C460" s="1">
        <v>0.64706101500000002</v>
      </c>
      <c r="D460" s="1">
        <v>-1.1430621409999999</v>
      </c>
      <c r="E460" s="1">
        <v>-1.6414709860000001</v>
      </c>
      <c r="F460" s="1">
        <v>-0.147377495</v>
      </c>
      <c r="G460" s="1">
        <v>-0.38993617600000002</v>
      </c>
      <c r="H460" s="1">
        <v>0.98157061499999998</v>
      </c>
      <c r="I460" s="1">
        <v>0.777491869</v>
      </c>
      <c r="J460" s="1">
        <v>0.123184894</v>
      </c>
      <c r="K460" s="1">
        <v>-2.2480380470000001</v>
      </c>
      <c r="L460" s="1">
        <v>0.43019822499999999</v>
      </c>
      <c r="M460" s="1">
        <v>-0.26034454400000001</v>
      </c>
      <c r="N460" s="1">
        <v>1.1585245959999999</v>
      </c>
      <c r="O460" s="1">
        <v>0.48708928800000001</v>
      </c>
      <c r="P460" s="1">
        <v>0.314388897</v>
      </c>
      <c r="Q460" s="1">
        <v>-5.0033079999999997E-3</v>
      </c>
    </row>
    <row r="461" spans="1:17" s="2" customFormat="1" x14ac:dyDescent="0.2">
      <c r="A461" s="11" t="s">
        <v>545</v>
      </c>
      <c r="B461" s="1">
        <v>-1.031538608</v>
      </c>
      <c r="C461" s="1">
        <v>-0.83137813900000002</v>
      </c>
      <c r="D461" s="1">
        <v>-1.2411983209999999</v>
      </c>
      <c r="E461" s="1">
        <v>-0.28881082299999999</v>
      </c>
      <c r="F461" s="1">
        <v>1.140254978</v>
      </c>
      <c r="G461" s="1">
        <v>1.109647426</v>
      </c>
      <c r="H461" s="1">
        <v>1.038418241</v>
      </c>
      <c r="I461" s="1">
        <v>0.104605246</v>
      </c>
      <c r="J461" s="1">
        <v>-0.28941807200000003</v>
      </c>
      <c r="K461" s="1">
        <v>-0.74471148700000001</v>
      </c>
      <c r="L461" s="1">
        <v>-0.81855958799999995</v>
      </c>
      <c r="M461" s="1">
        <v>-0.263657368</v>
      </c>
      <c r="N461" s="1">
        <v>1.0829924230000001</v>
      </c>
      <c r="O461" s="1">
        <v>1.836594337</v>
      </c>
      <c r="P461" s="1">
        <v>0.21219507100000001</v>
      </c>
      <c r="Q461" s="1">
        <v>-1.015435316</v>
      </c>
    </row>
    <row r="462" spans="1:17" s="2" customFormat="1" x14ac:dyDescent="0.2">
      <c r="A462" s="11" t="s">
        <v>212</v>
      </c>
      <c r="B462" s="1">
        <v>1.1690675269999999</v>
      </c>
      <c r="C462" s="1">
        <v>1.0616943059999999</v>
      </c>
      <c r="D462" s="1">
        <v>0.23280751299999999</v>
      </c>
      <c r="E462" s="1">
        <v>0.77339053999999996</v>
      </c>
      <c r="F462" s="1">
        <v>-1.0036207859999999</v>
      </c>
      <c r="G462" s="1">
        <v>-1.626568622</v>
      </c>
      <c r="H462" s="1">
        <v>-0.21203787099999999</v>
      </c>
      <c r="I462" s="1">
        <v>-0.39473260599999999</v>
      </c>
      <c r="J462" s="1">
        <v>1.0603877399999999</v>
      </c>
      <c r="K462" s="1">
        <v>0.82365474999999999</v>
      </c>
      <c r="L462" s="1">
        <v>0.81370933700000003</v>
      </c>
      <c r="M462" s="1">
        <v>0.67826675599999997</v>
      </c>
      <c r="N462" s="1">
        <v>-0.223817022</v>
      </c>
      <c r="O462" s="1">
        <v>-1.3142738860000001</v>
      </c>
      <c r="P462" s="1">
        <v>-1.470599153</v>
      </c>
      <c r="Q462" s="1">
        <v>-0.36732852199999999</v>
      </c>
    </row>
    <row r="463" spans="1:17" s="2" customFormat="1" x14ac:dyDescent="0.2">
      <c r="A463" s="11" t="s">
        <v>544</v>
      </c>
      <c r="B463" s="1">
        <v>-0.629262926</v>
      </c>
      <c r="C463" s="1">
        <v>1.4937639519999999</v>
      </c>
      <c r="D463" s="1">
        <v>0.75434743800000004</v>
      </c>
      <c r="E463" s="1">
        <v>1.1538601369999999</v>
      </c>
      <c r="F463" s="1">
        <v>-1.1248363969999999</v>
      </c>
      <c r="G463" s="1">
        <v>-0.55386779100000005</v>
      </c>
      <c r="H463" s="1">
        <v>-0.93547027100000002</v>
      </c>
      <c r="I463" s="1">
        <v>-0.15853414299999999</v>
      </c>
      <c r="J463" s="1">
        <v>0.11926133999999999</v>
      </c>
      <c r="K463" s="1">
        <v>1.340101687</v>
      </c>
      <c r="L463" s="1">
        <v>0.245528728</v>
      </c>
      <c r="M463" s="1">
        <v>-0.55619472299999995</v>
      </c>
      <c r="N463" s="1">
        <v>-1.572777699</v>
      </c>
      <c r="O463" s="1">
        <v>-0.63682418399999996</v>
      </c>
      <c r="P463" s="1">
        <v>-0.29970809900000001</v>
      </c>
      <c r="Q463" s="1">
        <v>1.3606129490000001</v>
      </c>
    </row>
    <row r="464" spans="1:17" s="2" customFormat="1" x14ac:dyDescent="0.2">
      <c r="A464" s="11" t="s">
        <v>202</v>
      </c>
      <c r="B464" s="1">
        <v>-0.23654642400000001</v>
      </c>
      <c r="C464" s="1">
        <v>1.284838331</v>
      </c>
      <c r="D464" s="1">
        <v>0.64962857799999996</v>
      </c>
      <c r="E464" s="1">
        <v>1.29635363</v>
      </c>
      <c r="F464" s="1">
        <v>4.3036407999999998E-2</v>
      </c>
      <c r="G464" s="1">
        <v>-1.136455352</v>
      </c>
      <c r="H464" s="1">
        <v>-1.163357317</v>
      </c>
      <c r="I464" s="1">
        <v>-0.73749785300000004</v>
      </c>
      <c r="J464" s="1">
        <v>-0.16788409500000001</v>
      </c>
      <c r="K464" s="1">
        <v>0.899349591</v>
      </c>
      <c r="L464" s="1">
        <v>0.53669951999999999</v>
      </c>
      <c r="M464" s="1">
        <v>0.987316042</v>
      </c>
      <c r="N464" s="1">
        <v>-0.79930044499999997</v>
      </c>
      <c r="O464" s="1">
        <v>-1.5287322189999999</v>
      </c>
      <c r="P464" s="1">
        <v>-0.94393097000000004</v>
      </c>
      <c r="Q464" s="1">
        <v>1.016482576</v>
      </c>
    </row>
    <row r="465" spans="1:17" s="2" customFormat="1" x14ac:dyDescent="0.2">
      <c r="A465" s="11" t="s">
        <v>37</v>
      </c>
      <c r="B465" s="1">
        <v>-0.42224925699999999</v>
      </c>
      <c r="C465" s="1">
        <v>0.59191068499999999</v>
      </c>
      <c r="D465" s="1">
        <v>0.88947513899999997</v>
      </c>
      <c r="E465" s="1">
        <v>1.2357736560000001</v>
      </c>
      <c r="F465" s="1">
        <v>0.80470244199999996</v>
      </c>
      <c r="G465" s="1">
        <v>-0.59848364099999996</v>
      </c>
      <c r="H465" s="1">
        <v>-1.3492885299999999</v>
      </c>
      <c r="I465" s="1">
        <v>-1.1518404950000001</v>
      </c>
      <c r="J465" s="1">
        <v>0.68810256800000003</v>
      </c>
      <c r="K465" s="1">
        <v>1.43326215</v>
      </c>
      <c r="L465" s="1">
        <v>0.39791057800000001</v>
      </c>
      <c r="M465" s="1">
        <v>0.82823106300000005</v>
      </c>
      <c r="N465" s="1">
        <v>-0.278880976</v>
      </c>
      <c r="O465" s="1">
        <v>-0.99506636000000004</v>
      </c>
      <c r="P465" s="1">
        <v>-1.4896701000000001</v>
      </c>
      <c r="Q465" s="1">
        <v>-0.58388892299999995</v>
      </c>
    </row>
    <row r="466" spans="1:17" s="2" customFormat="1" x14ac:dyDescent="0.2">
      <c r="A466" s="11" t="s">
        <v>406</v>
      </c>
      <c r="B466" s="1">
        <v>-0.98664443899999998</v>
      </c>
      <c r="C466" s="1">
        <v>-0.26167691999999998</v>
      </c>
      <c r="D466" s="1">
        <v>-5.0296621999999999E-2</v>
      </c>
      <c r="E466" s="1">
        <v>1.759586154</v>
      </c>
      <c r="F466" s="1">
        <v>1.131154698</v>
      </c>
      <c r="G466" s="1">
        <v>0.16768817999999999</v>
      </c>
      <c r="H466" s="1">
        <v>-0.83936535199999995</v>
      </c>
      <c r="I466" s="1">
        <v>-0.92044569899999995</v>
      </c>
      <c r="J466" s="1">
        <v>-0.97111203599999996</v>
      </c>
      <c r="K466" s="1">
        <v>-0.24338694299999999</v>
      </c>
      <c r="L466" s="1">
        <v>-0.10523890900000001</v>
      </c>
      <c r="M466" s="1">
        <v>1.7573903479999999</v>
      </c>
      <c r="N466" s="1">
        <v>1.2495654940000001</v>
      </c>
      <c r="O466" s="1">
        <v>-5.3986333999999997E-2</v>
      </c>
      <c r="P466" s="1">
        <v>-0.80775757199999998</v>
      </c>
      <c r="Q466" s="1">
        <v>-0.82547404899999999</v>
      </c>
    </row>
    <row r="467" spans="1:17" s="2" customFormat="1" x14ac:dyDescent="0.2">
      <c r="A467" s="11" t="s">
        <v>275</v>
      </c>
      <c r="B467" s="1">
        <v>-0.67550325200000005</v>
      </c>
      <c r="C467" s="1">
        <v>0.72441952899999995</v>
      </c>
      <c r="D467" s="1">
        <v>-1.1370321560000001</v>
      </c>
      <c r="E467" s="1">
        <v>-0.84751319400000003</v>
      </c>
      <c r="F467" s="1">
        <v>-0.239843116</v>
      </c>
      <c r="G467" s="1">
        <v>1.9302686819999999</v>
      </c>
      <c r="H467" s="1">
        <v>0.43426397500000002</v>
      </c>
      <c r="I467" s="1">
        <v>-0.18906046900000001</v>
      </c>
      <c r="J467" s="1">
        <v>-0.156796556</v>
      </c>
      <c r="K467" s="1">
        <v>-0.54275368899999998</v>
      </c>
      <c r="L467" s="1">
        <v>-1.3458671879999999</v>
      </c>
      <c r="M467" s="1">
        <v>-0.97572938600000003</v>
      </c>
      <c r="N467" s="1">
        <v>-0.10362602999999999</v>
      </c>
      <c r="O467" s="1">
        <v>1.453573601</v>
      </c>
      <c r="P467" s="1">
        <v>1.281334365</v>
      </c>
      <c r="Q467" s="1">
        <v>0.38986488400000002</v>
      </c>
    </row>
    <row r="468" spans="1:17" s="2" customFormat="1" x14ac:dyDescent="0.2">
      <c r="A468" s="11" t="s">
        <v>454</v>
      </c>
      <c r="B468" s="1">
        <v>-1.0970918759999999</v>
      </c>
      <c r="C468" s="1">
        <v>1.013655435</v>
      </c>
      <c r="D468" s="1">
        <v>-0.27282758200000001</v>
      </c>
      <c r="E468" s="1">
        <v>0.36785532700000001</v>
      </c>
      <c r="F468" s="1">
        <v>1.542046011</v>
      </c>
      <c r="G468" s="1">
        <v>-0.89580106100000001</v>
      </c>
      <c r="H468" s="1">
        <v>-1.0912828480000001</v>
      </c>
      <c r="I468" s="1">
        <v>0.43344659400000002</v>
      </c>
      <c r="J468" s="1">
        <v>-0.391232419</v>
      </c>
      <c r="K468" s="1">
        <v>2.2368539140000001</v>
      </c>
      <c r="L468" s="1">
        <v>-0.20843914499999999</v>
      </c>
      <c r="M468" s="1">
        <v>-0.38882554400000002</v>
      </c>
      <c r="N468" s="1">
        <v>-0.563602732</v>
      </c>
      <c r="O468" s="1">
        <v>-0.68499455300000001</v>
      </c>
      <c r="P468" s="1">
        <v>-0.65635671299999998</v>
      </c>
      <c r="Q468" s="1">
        <v>0.65659719100000002</v>
      </c>
    </row>
    <row r="469" spans="1:17" s="2" customFormat="1" x14ac:dyDescent="0.2">
      <c r="A469" s="11" t="s">
        <v>495</v>
      </c>
      <c r="B469" s="1">
        <v>0.36415482399999999</v>
      </c>
      <c r="C469" s="1">
        <v>0.61015978299999996</v>
      </c>
      <c r="D469" s="1">
        <v>1.7931542199999999</v>
      </c>
      <c r="E469" s="1">
        <v>-0.156414211</v>
      </c>
      <c r="F469" s="1">
        <v>-0.70145851299999995</v>
      </c>
      <c r="G469" s="1">
        <v>-1.4763671780000001</v>
      </c>
      <c r="H469" s="1">
        <v>-0.71142811500000003</v>
      </c>
      <c r="I469" s="1">
        <v>0.27819918900000001</v>
      </c>
      <c r="J469" s="1">
        <v>0.37735845499999998</v>
      </c>
      <c r="K469" s="1">
        <v>0.90844354199999999</v>
      </c>
      <c r="L469" s="1">
        <v>1.2120303400000001</v>
      </c>
      <c r="M469" s="1">
        <v>1.0838415210000001</v>
      </c>
      <c r="N469" s="1">
        <v>-0.77721603900000003</v>
      </c>
      <c r="O469" s="1">
        <v>-1.2461607770000001</v>
      </c>
      <c r="P469" s="1">
        <v>-0.87262218199999997</v>
      </c>
      <c r="Q469" s="1">
        <v>-0.68567486099999997</v>
      </c>
    </row>
    <row r="470" spans="1:17" s="2" customFormat="1" x14ac:dyDescent="0.2">
      <c r="A470" s="11" t="s">
        <v>526</v>
      </c>
      <c r="B470" s="1">
        <v>-1.1546361300000001</v>
      </c>
      <c r="C470" s="1">
        <v>0.86834869299999995</v>
      </c>
      <c r="D470" s="1">
        <v>0.89988362399999999</v>
      </c>
      <c r="E470" s="1">
        <v>0.32735019999999998</v>
      </c>
      <c r="F470" s="1">
        <v>1.393147973</v>
      </c>
      <c r="G470" s="1">
        <v>-0.43356385400000003</v>
      </c>
      <c r="H470" s="1">
        <v>-1.12489382</v>
      </c>
      <c r="I470" s="1">
        <v>-0.77563668699999999</v>
      </c>
      <c r="J470" s="1">
        <v>-0.56177280900000004</v>
      </c>
      <c r="K470" s="1">
        <v>0.39515165299999999</v>
      </c>
      <c r="L470" s="1">
        <v>0.53460757400000003</v>
      </c>
      <c r="M470" s="1">
        <v>1.4764631509999999</v>
      </c>
      <c r="N470" s="1">
        <v>1.077342252</v>
      </c>
      <c r="O470" s="1">
        <v>-0.78154581700000003</v>
      </c>
      <c r="P470" s="1">
        <v>-1.088979227</v>
      </c>
      <c r="Q470" s="1">
        <v>-1.051266778</v>
      </c>
    </row>
    <row r="471" spans="1:17" s="2" customFormat="1" x14ac:dyDescent="0.2">
      <c r="A471" s="11" t="s">
        <v>162</v>
      </c>
      <c r="B471" s="1">
        <v>-1.3121138729999999</v>
      </c>
      <c r="C471" s="1">
        <v>-0.22964910799999999</v>
      </c>
      <c r="D471" s="1">
        <v>-1.1131145339999999</v>
      </c>
      <c r="E471" s="1">
        <v>0.99837984199999996</v>
      </c>
      <c r="F471" s="1">
        <v>1.5655635080000001</v>
      </c>
      <c r="G471" s="1">
        <v>0.43299736100000003</v>
      </c>
      <c r="H471" s="1">
        <v>0.21162540899999999</v>
      </c>
      <c r="I471" s="1">
        <v>-0.55368860399999997</v>
      </c>
      <c r="J471" s="1">
        <v>-1.681196165</v>
      </c>
      <c r="K471" s="1">
        <v>-0.52780316800000004</v>
      </c>
      <c r="L471" s="1">
        <v>-0.51564837100000005</v>
      </c>
      <c r="M471" s="1">
        <v>0.46705234699999998</v>
      </c>
      <c r="N471" s="1">
        <v>0.95471147700000003</v>
      </c>
      <c r="O471" s="1">
        <v>0.83464616999999997</v>
      </c>
      <c r="P471" s="1">
        <v>1.154238581</v>
      </c>
      <c r="Q471" s="1">
        <v>-0.68600087099999996</v>
      </c>
    </row>
    <row r="472" spans="1:17" s="2" customFormat="1" x14ac:dyDescent="0.2">
      <c r="A472" s="11" t="s">
        <v>561</v>
      </c>
      <c r="B472" s="1">
        <v>-3.2078390999999998E-2</v>
      </c>
      <c r="C472" s="1">
        <v>0.15843462799999999</v>
      </c>
      <c r="D472" s="1">
        <v>0.24998526700000001</v>
      </c>
      <c r="E472" s="1">
        <v>1.4965145559999999</v>
      </c>
      <c r="F472" s="1">
        <v>0.37588044500000001</v>
      </c>
      <c r="G472" s="1">
        <v>0.62196410999999996</v>
      </c>
      <c r="H472" s="1">
        <v>-1.327566915</v>
      </c>
      <c r="I472" s="1">
        <v>-1.5431337000000001</v>
      </c>
      <c r="J472" s="1">
        <v>-1.8013454390000001</v>
      </c>
      <c r="K472" s="1">
        <v>0.167545635</v>
      </c>
      <c r="L472" s="1">
        <v>0.48240870400000002</v>
      </c>
      <c r="M472" s="1">
        <v>1.7278464179999999</v>
      </c>
      <c r="N472" s="1">
        <v>-0.33597201900000001</v>
      </c>
      <c r="O472" s="1">
        <v>0.17490134399999999</v>
      </c>
      <c r="P472" s="1">
        <v>0.16591963600000001</v>
      </c>
      <c r="Q472" s="1">
        <v>-0.58130427900000003</v>
      </c>
    </row>
    <row r="473" spans="1:17" s="2" customFormat="1" x14ac:dyDescent="0.2">
      <c r="A473" s="11" t="s">
        <v>576</v>
      </c>
      <c r="B473" s="1">
        <v>-0.92911803599999998</v>
      </c>
      <c r="C473" s="1">
        <v>-1.0309125349999999</v>
      </c>
      <c r="D473" s="1">
        <v>0.44527194199999998</v>
      </c>
      <c r="E473" s="1">
        <v>1.35397375</v>
      </c>
      <c r="F473" s="1">
        <v>1.2002449420000001</v>
      </c>
      <c r="G473" s="1">
        <v>0.55901999700000005</v>
      </c>
      <c r="H473" s="1">
        <v>-0.72247260599999996</v>
      </c>
      <c r="I473" s="1">
        <v>-0.87600745400000002</v>
      </c>
      <c r="J473" s="1">
        <v>-1.507210795</v>
      </c>
      <c r="K473" s="1">
        <v>-0.62660473900000002</v>
      </c>
      <c r="L473" s="1">
        <v>-0.20460562900000001</v>
      </c>
      <c r="M473" s="1">
        <v>0.82366826599999998</v>
      </c>
      <c r="N473" s="1">
        <v>1.603411411</v>
      </c>
      <c r="O473" s="1">
        <v>0.80129353999999997</v>
      </c>
      <c r="P473" s="1">
        <v>-0.50146685700000004</v>
      </c>
      <c r="Q473" s="1">
        <v>-0.38848519599999998</v>
      </c>
    </row>
    <row r="474" spans="1:17" s="2" customFormat="1" x14ac:dyDescent="0.2">
      <c r="A474" s="11" t="s">
        <v>431</v>
      </c>
      <c r="B474" s="1">
        <v>0.69006972300000002</v>
      </c>
      <c r="C474" s="1">
        <v>0.218716193</v>
      </c>
      <c r="D474" s="1">
        <v>-0.18176816400000001</v>
      </c>
      <c r="E474" s="1">
        <v>-0.65335085900000001</v>
      </c>
      <c r="F474" s="1">
        <v>-1.452505352</v>
      </c>
      <c r="G474" s="1">
        <v>-0.87644266500000001</v>
      </c>
      <c r="H474" s="1">
        <v>0.58220955200000002</v>
      </c>
      <c r="I474" s="1">
        <v>1.673071572</v>
      </c>
      <c r="J474" s="1">
        <v>1.3861498059999999</v>
      </c>
      <c r="K474" s="1">
        <v>0.2869275</v>
      </c>
      <c r="L474" s="1">
        <v>0.387278134</v>
      </c>
      <c r="M474" s="1">
        <v>6.0937065999999998E-2</v>
      </c>
      <c r="N474" s="1">
        <v>-1.5207944630000001</v>
      </c>
      <c r="O474" s="1">
        <v>-1.4459596910000001</v>
      </c>
      <c r="P474" s="1">
        <v>0.22080791799999999</v>
      </c>
      <c r="Q474" s="1">
        <v>0.62465373000000002</v>
      </c>
    </row>
    <row r="475" spans="1:17" s="2" customFormat="1" x14ac:dyDescent="0.2">
      <c r="A475" s="11" t="s">
        <v>363</v>
      </c>
      <c r="B475" s="1">
        <v>-1.240463321</v>
      </c>
      <c r="C475" s="1">
        <v>-0.63392301399999995</v>
      </c>
      <c r="D475" s="1">
        <v>-0.74313065</v>
      </c>
      <c r="E475" s="1">
        <v>-0.27734182400000001</v>
      </c>
      <c r="F475" s="1">
        <v>0.72954029399999998</v>
      </c>
      <c r="G475" s="1">
        <v>1.835126206</v>
      </c>
      <c r="H475" s="1">
        <v>0.65284608899999996</v>
      </c>
      <c r="I475" s="1">
        <v>-0.32265378099999997</v>
      </c>
      <c r="J475" s="1">
        <v>-0.80823178100000004</v>
      </c>
      <c r="K475" s="1">
        <v>-0.86259148900000004</v>
      </c>
      <c r="L475" s="1">
        <v>-1.0487679400000001</v>
      </c>
      <c r="M475" s="1">
        <v>-0.50503773900000004</v>
      </c>
      <c r="N475" s="1">
        <v>0.26704761100000002</v>
      </c>
      <c r="O475" s="1">
        <v>1.8878987780000001</v>
      </c>
      <c r="P475" s="1">
        <v>0.39318431999999998</v>
      </c>
      <c r="Q475" s="1">
        <v>0.676498241</v>
      </c>
    </row>
    <row r="476" spans="1:17" s="2" customFormat="1" x14ac:dyDescent="0.2">
      <c r="A476" s="11" t="s">
        <v>387</v>
      </c>
      <c r="B476" s="1">
        <v>0.794298842</v>
      </c>
      <c r="C476" s="1">
        <v>0.69287764600000001</v>
      </c>
      <c r="D476" s="1">
        <v>1.108796976</v>
      </c>
      <c r="E476" s="1">
        <v>-0.15014237</v>
      </c>
      <c r="F476" s="1">
        <v>-1.143366748</v>
      </c>
      <c r="G476" s="1">
        <v>-1.659399778</v>
      </c>
      <c r="H476" s="1">
        <v>-0.32771399899999998</v>
      </c>
      <c r="I476" s="1">
        <v>0.68464943099999998</v>
      </c>
      <c r="J476" s="1">
        <v>0.76860722699999995</v>
      </c>
      <c r="K476" s="1">
        <v>1.040086058</v>
      </c>
      <c r="L476" s="1">
        <v>1.4657581589999999</v>
      </c>
      <c r="M476" s="1">
        <v>4.7290247000000001E-2</v>
      </c>
      <c r="N476" s="1">
        <v>-0.99687937000000004</v>
      </c>
      <c r="O476" s="1">
        <v>-0.86663659199999998</v>
      </c>
      <c r="P476" s="1">
        <v>-1.1584972920000001</v>
      </c>
      <c r="Q476" s="1">
        <v>-0.29972843700000001</v>
      </c>
    </row>
    <row r="477" spans="1:17" s="2" customFormat="1" x14ac:dyDescent="0.2">
      <c r="A477" s="11" t="s">
        <v>392</v>
      </c>
      <c r="B477" s="1">
        <v>-0.51975194300000005</v>
      </c>
      <c r="C477" s="1">
        <v>-0.32016195200000003</v>
      </c>
      <c r="D477" s="1">
        <v>-0.66637684200000002</v>
      </c>
      <c r="E477" s="1">
        <v>-0.90511964499999997</v>
      </c>
      <c r="F477" s="1">
        <v>1.7225714700000001</v>
      </c>
      <c r="G477" s="1">
        <v>1.367667162</v>
      </c>
      <c r="H477" s="1">
        <v>4.5218650999999999E-2</v>
      </c>
      <c r="I477" s="1">
        <v>-0.72404690100000002</v>
      </c>
      <c r="J477" s="1">
        <v>-0.57927956899999999</v>
      </c>
      <c r="K477" s="1">
        <v>-0.96562436600000001</v>
      </c>
      <c r="L477" s="1">
        <v>-1.1947220439999999</v>
      </c>
      <c r="M477" s="1">
        <v>-0.40835705500000002</v>
      </c>
      <c r="N477" s="1">
        <v>1.4710640260000001</v>
      </c>
      <c r="O477" s="1">
        <v>1.267714706</v>
      </c>
      <c r="P477" s="1">
        <v>0.58078993300000004</v>
      </c>
      <c r="Q477" s="1">
        <v>-0.17158563099999999</v>
      </c>
    </row>
    <row r="478" spans="1:17" s="2" customFormat="1" x14ac:dyDescent="0.2">
      <c r="A478" s="11" t="s">
        <v>459</v>
      </c>
      <c r="B478" s="1">
        <v>-1.391367493</v>
      </c>
      <c r="C478" s="1">
        <v>-0.63163741500000004</v>
      </c>
      <c r="D478" s="1">
        <v>0.174455413</v>
      </c>
      <c r="E478" s="1">
        <v>1.542474863</v>
      </c>
      <c r="F478" s="1">
        <v>1.1378668750000001</v>
      </c>
      <c r="G478" s="1">
        <v>0.16084168600000001</v>
      </c>
      <c r="H478" s="1">
        <v>-2.6106825E-2</v>
      </c>
      <c r="I478" s="1">
        <v>-0.966527103</v>
      </c>
      <c r="J478" s="1">
        <v>-0.61267970100000002</v>
      </c>
      <c r="K478" s="1">
        <v>1.08087215</v>
      </c>
      <c r="L478" s="1">
        <v>-8.0643290000000003E-3</v>
      </c>
      <c r="M478" s="1">
        <v>0.97691330099999996</v>
      </c>
      <c r="N478" s="1">
        <v>-0.50660203199999998</v>
      </c>
      <c r="O478" s="1">
        <v>1.2313083279999999</v>
      </c>
      <c r="P478" s="1">
        <v>-0.63783213699999997</v>
      </c>
      <c r="Q478" s="1">
        <v>-1.5239155799999999</v>
      </c>
    </row>
    <row r="479" spans="1:17" s="2" customFormat="1" x14ac:dyDescent="0.2">
      <c r="A479" s="11" t="s">
        <v>396</v>
      </c>
      <c r="B479" s="1">
        <v>-1.3417501549999999</v>
      </c>
      <c r="C479" s="1">
        <v>-4.1621503999999997E-2</v>
      </c>
      <c r="D479" s="1">
        <v>1.3669492240000001</v>
      </c>
      <c r="E479" s="1">
        <v>0.34615436100000002</v>
      </c>
      <c r="F479" s="1">
        <v>1.425506449</v>
      </c>
      <c r="G479" s="1">
        <v>-0.78827958600000003</v>
      </c>
      <c r="H479" s="1">
        <v>-0.27295248300000002</v>
      </c>
      <c r="I479" s="1">
        <v>-0.69400630399999996</v>
      </c>
      <c r="J479" s="1">
        <v>0.22235094699999999</v>
      </c>
      <c r="K479" s="1">
        <v>0.28945998000000001</v>
      </c>
      <c r="L479" s="1">
        <v>0.674120198</v>
      </c>
      <c r="M479" s="1">
        <v>1.5247202280000001</v>
      </c>
      <c r="N479" s="1">
        <v>-0.43188446699999999</v>
      </c>
      <c r="O479" s="1">
        <v>0.18625943</v>
      </c>
      <c r="P479" s="1">
        <v>-0.58901917299999995</v>
      </c>
      <c r="Q479" s="1">
        <v>-1.8760071439999999</v>
      </c>
    </row>
    <row r="480" spans="1:17" s="2" customFormat="1" x14ac:dyDescent="0.2">
      <c r="A480" s="11" t="s">
        <v>194</v>
      </c>
      <c r="B480" s="1">
        <v>0.60075699199999999</v>
      </c>
      <c r="C480" s="1">
        <v>1.8041478440000001</v>
      </c>
      <c r="D480" s="1">
        <v>-0.17274725699999999</v>
      </c>
      <c r="E480" s="1">
        <v>-0.890938919</v>
      </c>
      <c r="F480" s="1">
        <v>-1.501757615</v>
      </c>
      <c r="G480" s="1">
        <v>-0.31435384300000002</v>
      </c>
      <c r="H480" s="1">
        <v>2.1030176000000001E-2</v>
      </c>
      <c r="I480" s="1">
        <v>0.45386262100000002</v>
      </c>
      <c r="J480" s="1">
        <v>0.87972474099999998</v>
      </c>
      <c r="K480" s="1">
        <v>0.91561558499999995</v>
      </c>
      <c r="L480" s="1">
        <v>-0.20868707</v>
      </c>
      <c r="M480" s="1">
        <v>-0.935630925</v>
      </c>
      <c r="N480" s="1">
        <v>-1.460075284</v>
      </c>
      <c r="O480" s="1">
        <v>-0.75949561099999996</v>
      </c>
      <c r="P480" s="1">
        <v>0.26951645400000002</v>
      </c>
      <c r="Q480" s="1">
        <v>1.29903211</v>
      </c>
    </row>
    <row r="481" spans="1:17" s="2" customFormat="1" x14ac:dyDescent="0.2">
      <c r="A481" s="11" t="s">
        <v>90</v>
      </c>
      <c r="B481" s="1">
        <v>-0.298582028</v>
      </c>
      <c r="C481" s="1">
        <v>0.35045273100000002</v>
      </c>
      <c r="D481" s="1">
        <v>1.5903730359999999</v>
      </c>
      <c r="E481" s="1">
        <v>1.2846972670000001</v>
      </c>
      <c r="F481" s="1">
        <v>-0.99145683900000003</v>
      </c>
      <c r="G481" s="1">
        <v>-0.92459558799999997</v>
      </c>
      <c r="H481" s="1">
        <v>-0.86564331100000003</v>
      </c>
      <c r="I481" s="1">
        <v>-0.14524526900000001</v>
      </c>
      <c r="J481" s="1">
        <v>0.42550950999999998</v>
      </c>
      <c r="K481" s="1">
        <v>1.273780114</v>
      </c>
      <c r="L481" s="1">
        <v>0.451940075</v>
      </c>
      <c r="M481" s="1">
        <v>1.206505597</v>
      </c>
      <c r="N481" s="1">
        <v>-0.40573475199999998</v>
      </c>
      <c r="O481" s="1">
        <v>-0.76550350099999998</v>
      </c>
      <c r="P481" s="1">
        <v>-0.64854674899999998</v>
      </c>
      <c r="Q481" s="1">
        <v>-1.5379502940000001</v>
      </c>
    </row>
    <row r="482" spans="1:17" s="2" customFormat="1" x14ac:dyDescent="0.2">
      <c r="A482" s="11" t="s">
        <v>367</v>
      </c>
      <c r="B482" s="1">
        <v>0.56687413900000005</v>
      </c>
      <c r="C482" s="1">
        <v>1.6215237010000001</v>
      </c>
      <c r="D482" s="1">
        <v>0.88058632599999997</v>
      </c>
      <c r="E482" s="1">
        <v>-1.4742266829999999</v>
      </c>
      <c r="F482" s="1">
        <v>-0.722332329</v>
      </c>
      <c r="G482" s="1">
        <v>-0.67397940999999995</v>
      </c>
      <c r="H482" s="1">
        <v>-0.32817200400000002</v>
      </c>
      <c r="I482" s="1">
        <v>0.12972626000000001</v>
      </c>
      <c r="J482" s="1">
        <v>1.024159643</v>
      </c>
      <c r="K482" s="1">
        <v>-4.0161596000000001E-2</v>
      </c>
      <c r="L482" s="1">
        <v>1.641589017</v>
      </c>
      <c r="M482" s="1">
        <v>0.41851654300000002</v>
      </c>
      <c r="N482" s="1">
        <v>-4.3562481E-2</v>
      </c>
      <c r="O482" s="1">
        <v>-1.04474668</v>
      </c>
      <c r="P482" s="1">
        <v>-0.78612365399999995</v>
      </c>
      <c r="Q482" s="1">
        <v>-1.1696707909999999</v>
      </c>
    </row>
    <row r="483" spans="1:17" s="2" customFormat="1" x14ac:dyDescent="0.2">
      <c r="A483" s="11" t="s">
        <v>443</v>
      </c>
      <c r="B483" s="1">
        <v>-0.50479153600000004</v>
      </c>
      <c r="C483" s="1">
        <v>-0.91907047799999997</v>
      </c>
      <c r="D483" s="1">
        <v>-0.21415265</v>
      </c>
      <c r="E483" s="1">
        <v>1.7693413140000001</v>
      </c>
      <c r="F483" s="1">
        <v>1.306677103</v>
      </c>
      <c r="G483" s="1">
        <v>-9.6042579000000003E-2</v>
      </c>
      <c r="H483" s="1">
        <v>-0.43967365600000002</v>
      </c>
      <c r="I483" s="1">
        <v>-0.90228751900000004</v>
      </c>
      <c r="J483" s="1">
        <v>-0.85648226599999999</v>
      </c>
      <c r="K483" s="1">
        <v>-0.16211956399999999</v>
      </c>
      <c r="L483" s="1">
        <v>0.29177976900000002</v>
      </c>
      <c r="M483" s="1">
        <v>0.135549474</v>
      </c>
      <c r="N483" s="1">
        <v>1.1951147129999999</v>
      </c>
      <c r="O483" s="1">
        <v>1.419963804</v>
      </c>
      <c r="P483" s="1">
        <v>-1.5794215460000001</v>
      </c>
      <c r="Q483" s="1">
        <v>-0.44438438299999999</v>
      </c>
    </row>
    <row r="484" spans="1:17" s="2" customFormat="1" x14ac:dyDescent="0.2">
      <c r="A484" s="11" t="s">
        <v>324</v>
      </c>
      <c r="B484" s="1">
        <v>0.82864517599999998</v>
      </c>
      <c r="C484" s="1">
        <v>-0.21947713399999999</v>
      </c>
      <c r="D484" s="1">
        <v>-1.3379112070000001</v>
      </c>
      <c r="E484" s="1">
        <v>-1.4729905889999999</v>
      </c>
      <c r="F484" s="1">
        <v>1.3967263940000001</v>
      </c>
      <c r="G484" s="1">
        <v>-3.1685419999999999E-2</v>
      </c>
      <c r="H484" s="1">
        <v>0.37595948499999998</v>
      </c>
      <c r="I484" s="1">
        <v>0.46073329400000002</v>
      </c>
      <c r="J484" s="1">
        <v>-9.8611509E-2</v>
      </c>
      <c r="K484" s="1">
        <v>-1.7311844970000001</v>
      </c>
      <c r="L484" s="1">
        <v>9.8632556999999996E-2</v>
      </c>
      <c r="M484" s="1">
        <v>-0.82812618999999998</v>
      </c>
      <c r="N484" s="1">
        <v>0.74797408200000004</v>
      </c>
      <c r="O484" s="1">
        <v>1.46911152</v>
      </c>
      <c r="P484" s="1">
        <v>0.68171388300000002</v>
      </c>
      <c r="Q484" s="1">
        <v>-0.33950984699999998</v>
      </c>
    </row>
    <row r="485" spans="1:17" s="2" customFormat="1" x14ac:dyDescent="0.2">
      <c r="A485" s="11" t="s">
        <v>296</v>
      </c>
      <c r="B485" s="1">
        <v>0.57214466799999997</v>
      </c>
      <c r="C485" s="1">
        <v>2.0313791829999999</v>
      </c>
      <c r="D485" s="1">
        <v>-0.40041437899999999</v>
      </c>
      <c r="E485" s="1">
        <v>-0.43462698900000002</v>
      </c>
      <c r="F485" s="1">
        <v>-1.2300371619999999</v>
      </c>
      <c r="G485" s="1">
        <v>-0.67031711199999999</v>
      </c>
      <c r="H485" s="1">
        <v>-0.27014836599999997</v>
      </c>
      <c r="I485" s="1">
        <v>0.40202015800000002</v>
      </c>
      <c r="J485" s="1">
        <v>1.8029668219999999</v>
      </c>
      <c r="K485" s="1">
        <v>0.43335151500000002</v>
      </c>
      <c r="L485" s="1">
        <v>0.21840783</v>
      </c>
      <c r="M485" s="1">
        <v>0.343709828</v>
      </c>
      <c r="N485" s="1">
        <v>-0.49876271500000002</v>
      </c>
      <c r="O485" s="1">
        <v>-0.41371518699999998</v>
      </c>
      <c r="P485" s="1">
        <v>-1.7167151810000001</v>
      </c>
      <c r="Q485" s="1">
        <v>-0.169242912</v>
      </c>
    </row>
    <row r="486" spans="1:17" s="2" customFormat="1" x14ac:dyDescent="0.2">
      <c r="A486" s="11" t="s">
        <v>344</v>
      </c>
      <c r="B486" s="1">
        <v>-0.67727252699999996</v>
      </c>
      <c r="C486" s="1">
        <v>-0.87747866299999999</v>
      </c>
      <c r="D486" s="1">
        <v>-1.008521631</v>
      </c>
      <c r="E486" s="1">
        <v>-0.12750889200000001</v>
      </c>
      <c r="F486" s="1">
        <v>0.32085700499999997</v>
      </c>
      <c r="G486" s="1">
        <v>2.106393282</v>
      </c>
      <c r="H486" s="1">
        <v>0.41759121900000001</v>
      </c>
      <c r="I486" s="1">
        <v>-0.154059794</v>
      </c>
      <c r="J486" s="1">
        <v>-0.57193698699999995</v>
      </c>
      <c r="K486" s="1">
        <v>-0.97004050200000003</v>
      </c>
      <c r="L486" s="1">
        <v>-0.98465076399999996</v>
      </c>
      <c r="M486" s="1">
        <v>-0.94074719699999998</v>
      </c>
      <c r="N486" s="1">
        <v>1.596678947</v>
      </c>
      <c r="O486" s="1">
        <v>0.78350414099999999</v>
      </c>
      <c r="P486" s="1">
        <v>0.29549229900000001</v>
      </c>
      <c r="Q486" s="1">
        <v>0.79170006400000004</v>
      </c>
    </row>
    <row r="487" spans="1:17" s="2" customFormat="1" x14ac:dyDescent="0.2">
      <c r="A487" s="11" t="s">
        <v>232</v>
      </c>
      <c r="B487" s="1">
        <v>-1.1959629329999999</v>
      </c>
      <c r="C487" s="1">
        <v>-0.78506295199999998</v>
      </c>
      <c r="D487" s="1">
        <v>0.36789215400000003</v>
      </c>
      <c r="E487" s="1">
        <v>0.78193235699999997</v>
      </c>
      <c r="F487" s="1">
        <v>1.815194942</v>
      </c>
      <c r="G487" s="1">
        <v>-0.32166139900000001</v>
      </c>
      <c r="H487" s="1">
        <v>0.21144118100000001</v>
      </c>
      <c r="I487" s="1">
        <v>-0.87377335</v>
      </c>
      <c r="J487" s="1">
        <v>-1.530976712</v>
      </c>
      <c r="K487" s="1">
        <v>-0.89271408600000002</v>
      </c>
      <c r="L487" s="1">
        <v>0.26533084000000001</v>
      </c>
      <c r="M487" s="1">
        <v>1.3071037059999999</v>
      </c>
      <c r="N487" s="1">
        <v>1.230321333</v>
      </c>
      <c r="O487" s="1">
        <v>0.40672757900000001</v>
      </c>
      <c r="P487" s="1">
        <v>-0.17795638699999999</v>
      </c>
      <c r="Q487" s="1">
        <v>-0.60783627299999998</v>
      </c>
    </row>
    <row r="488" spans="1:17" s="2" customFormat="1" x14ac:dyDescent="0.2">
      <c r="A488" s="11" t="s">
        <v>358</v>
      </c>
      <c r="B488" s="1">
        <v>0.461612841</v>
      </c>
      <c r="C488" s="1">
        <v>0.43685374300000002</v>
      </c>
      <c r="D488" s="1">
        <v>-1.068721314</v>
      </c>
      <c r="E488" s="1">
        <v>-1.2230799210000001</v>
      </c>
      <c r="F488" s="1">
        <v>-0.78592803600000005</v>
      </c>
      <c r="G488" s="1">
        <v>-0.34614391999999999</v>
      </c>
      <c r="H488" s="1">
        <v>1.388490617</v>
      </c>
      <c r="I488" s="1">
        <v>1.1369159900000001</v>
      </c>
      <c r="J488" s="1">
        <v>1.0539286409999999</v>
      </c>
      <c r="K488" s="1">
        <v>-1.0500203100000001</v>
      </c>
      <c r="L488" s="1">
        <v>-0.40125398099999998</v>
      </c>
      <c r="M488" s="1">
        <v>-0.37850244500000002</v>
      </c>
      <c r="N488" s="1">
        <v>0.351331269</v>
      </c>
      <c r="O488" s="1">
        <v>0.53306283799999998</v>
      </c>
      <c r="P488" s="1">
        <v>1.3720758529999999</v>
      </c>
      <c r="Q488" s="1">
        <v>-1.480621867</v>
      </c>
    </row>
    <row r="489" spans="1:17" s="2" customFormat="1" x14ac:dyDescent="0.2">
      <c r="A489" s="11" t="s">
        <v>127</v>
      </c>
      <c r="B489" s="1">
        <v>0.27295539899999999</v>
      </c>
      <c r="C489" s="1">
        <v>8.4866267999999995E-2</v>
      </c>
      <c r="D489" s="1">
        <v>0.64382344599999997</v>
      </c>
      <c r="E489" s="1">
        <v>0.58128300300000002</v>
      </c>
      <c r="F489" s="1">
        <v>1.3722776759999999</v>
      </c>
      <c r="G489" s="1">
        <v>-0.15748821900000001</v>
      </c>
      <c r="H489" s="1">
        <v>-0.98392858599999999</v>
      </c>
      <c r="I489" s="1">
        <v>-1.813788986</v>
      </c>
      <c r="J489" s="1">
        <v>-1.2669929999999999E-2</v>
      </c>
      <c r="K489" s="1">
        <v>-0.135572847</v>
      </c>
      <c r="L489" s="1">
        <v>0.42509112599999999</v>
      </c>
      <c r="M489" s="1">
        <v>5.3435809000000001E-2</v>
      </c>
      <c r="N489" s="1">
        <v>1.672187715</v>
      </c>
      <c r="O489" s="1">
        <v>0.19301976500000001</v>
      </c>
      <c r="P489" s="1">
        <v>-0.21617294100000001</v>
      </c>
      <c r="Q489" s="1">
        <v>-1.9793186970000001</v>
      </c>
    </row>
    <row r="490" spans="1:17" s="2" customFormat="1" x14ac:dyDescent="0.2">
      <c r="A490" s="11" t="s">
        <v>534</v>
      </c>
      <c r="B490" s="1">
        <v>-0.45306088100000003</v>
      </c>
      <c r="C490" s="1">
        <v>1.3358272980000001</v>
      </c>
      <c r="D490" s="1">
        <v>1.182942707</v>
      </c>
      <c r="E490" s="1">
        <v>-0.26574446400000001</v>
      </c>
      <c r="F490" s="1">
        <v>-1.423236768</v>
      </c>
      <c r="G490" s="1">
        <v>-0.82273844699999998</v>
      </c>
      <c r="H490" s="1">
        <v>-0.38459802399999998</v>
      </c>
      <c r="I490" s="1">
        <v>0.83060857799999999</v>
      </c>
      <c r="J490" s="1">
        <v>-3.7174211999999998E-2</v>
      </c>
      <c r="K490" s="1">
        <v>0.64561685400000002</v>
      </c>
      <c r="L490" s="1">
        <v>-0.336538279</v>
      </c>
      <c r="M490" s="1">
        <v>-0.67485510400000004</v>
      </c>
      <c r="N490" s="1">
        <v>-1.333869073</v>
      </c>
      <c r="O490" s="1">
        <v>-0.59929887999999998</v>
      </c>
      <c r="P490" s="1">
        <v>0.411085635</v>
      </c>
      <c r="Q490" s="1">
        <v>1.9250330600000001</v>
      </c>
    </row>
    <row r="491" spans="1:17" s="2" customFormat="1" x14ac:dyDescent="0.2">
      <c r="A491" s="11" t="s">
        <v>164</v>
      </c>
      <c r="B491" s="1">
        <v>-1.427474763</v>
      </c>
      <c r="C491" s="1">
        <v>0.20300915</v>
      </c>
      <c r="D491" s="1">
        <v>-0.24027733100000001</v>
      </c>
      <c r="E491" s="1">
        <v>0.31571766699999998</v>
      </c>
      <c r="F491" s="1">
        <v>0.47091688500000001</v>
      </c>
      <c r="G491" s="1">
        <v>1.9365223540000001</v>
      </c>
      <c r="H491" s="1">
        <v>-0.63118861699999995</v>
      </c>
      <c r="I491" s="1">
        <v>-0.62722534500000005</v>
      </c>
      <c r="J491" s="1">
        <v>-1.722306728</v>
      </c>
      <c r="K491" s="1">
        <v>-0.60499697299999999</v>
      </c>
      <c r="L491" s="1">
        <v>-0.50349453200000005</v>
      </c>
      <c r="M491" s="1">
        <v>0.65668450499999997</v>
      </c>
      <c r="N491" s="1">
        <v>0.93093364700000003</v>
      </c>
      <c r="O491" s="1">
        <v>1.444730243</v>
      </c>
      <c r="P491" s="1">
        <v>-3.4810132000000001E-2</v>
      </c>
      <c r="Q491" s="1">
        <v>-0.16674003000000001</v>
      </c>
    </row>
    <row r="492" spans="1:17" s="2" customFormat="1" x14ac:dyDescent="0.2">
      <c r="A492" s="11" t="s">
        <v>244</v>
      </c>
      <c r="B492" s="1">
        <v>-0.71223796900000003</v>
      </c>
      <c r="C492" s="1">
        <v>-0.66398228599999998</v>
      </c>
      <c r="D492" s="1">
        <v>1.0473766980000001</v>
      </c>
      <c r="E492" s="1">
        <v>1.4796888290000001</v>
      </c>
      <c r="F492" s="1">
        <v>0.559056942</v>
      </c>
      <c r="G492" s="1">
        <v>0.40719123600000001</v>
      </c>
      <c r="H492" s="1">
        <v>-1.2101645320000001</v>
      </c>
      <c r="I492" s="1">
        <v>-0.90692891799999997</v>
      </c>
      <c r="J492" s="1">
        <v>-0.61725386500000001</v>
      </c>
      <c r="K492" s="1">
        <v>0.59643596099999996</v>
      </c>
      <c r="L492" s="1">
        <v>0.62718652600000002</v>
      </c>
      <c r="M492" s="1">
        <v>1.5277499839999999</v>
      </c>
      <c r="N492" s="1">
        <v>0.52133399700000005</v>
      </c>
      <c r="O492" s="1">
        <v>-1.0669506470000001</v>
      </c>
      <c r="P492" s="1">
        <v>-1.4515320460000001</v>
      </c>
      <c r="Q492" s="1">
        <v>-0.136969911</v>
      </c>
    </row>
    <row r="493" spans="1:17" s="2" customFormat="1" x14ac:dyDescent="0.2">
      <c r="A493" s="11" t="s">
        <v>140</v>
      </c>
      <c r="B493" s="1">
        <v>-1.1678412629999999</v>
      </c>
      <c r="C493" s="1">
        <v>-0.69415353499999999</v>
      </c>
      <c r="D493" s="1">
        <v>0.10704308</v>
      </c>
      <c r="E493" s="1">
        <v>1.3720335260000001</v>
      </c>
      <c r="F493" s="1">
        <v>1.616210718</v>
      </c>
      <c r="G493" s="1">
        <v>-0.17456718399999999</v>
      </c>
      <c r="H493" s="1">
        <v>-0.36009516699999999</v>
      </c>
      <c r="I493" s="1">
        <v>-0.69863017500000002</v>
      </c>
      <c r="J493" s="1">
        <v>-1.2661571140000001</v>
      </c>
      <c r="K493" s="1">
        <v>1.140806239</v>
      </c>
      <c r="L493" s="1">
        <v>-0.25787058400000001</v>
      </c>
      <c r="M493" s="1">
        <v>1.8441620949999999</v>
      </c>
      <c r="N493" s="1">
        <v>-0.25468297200000001</v>
      </c>
      <c r="O493" s="1">
        <v>-0.62881907699999995</v>
      </c>
      <c r="P493" s="1">
        <v>-0.31087451599999999</v>
      </c>
      <c r="Q493" s="1">
        <v>-0.26656407199999999</v>
      </c>
    </row>
    <row r="494" spans="1:17" s="2" customFormat="1" x14ac:dyDescent="0.2">
      <c r="A494" s="11" t="s">
        <v>71</v>
      </c>
      <c r="B494" s="1">
        <v>-5.4606533999999998E-2</v>
      </c>
      <c r="C494" s="1">
        <v>0.29560876699999999</v>
      </c>
      <c r="D494" s="1">
        <v>-0.80218974700000001</v>
      </c>
      <c r="E494" s="1">
        <v>-1.4748050720000001</v>
      </c>
      <c r="F494" s="1">
        <v>-0.73036536600000002</v>
      </c>
      <c r="G494" s="1">
        <v>0.11004657299999999</v>
      </c>
      <c r="H494" s="1">
        <v>1.4217941059999999</v>
      </c>
      <c r="I494" s="1">
        <v>1.2345172719999999</v>
      </c>
      <c r="J494" s="1">
        <v>3.8548246000000001E-2</v>
      </c>
      <c r="K494" s="1">
        <v>-1.305750832</v>
      </c>
      <c r="L494" s="1">
        <v>0.22989724</v>
      </c>
      <c r="M494" s="1">
        <v>0.52273471100000002</v>
      </c>
      <c r="N494" s="1">
        <v>0.61330805300000002</v>
      </c>
      <c r="O494" s="1">
        <v>1.4866970349999999</v>
      </c>
      <c r="P494" s="1">
        <v>-4.2981127000000001E-2</v>
      </c>
      <c r="Q494" s="1">
        <v>-1.5424533250000001</v>
      </c>
    </row>
    <row r="495" spans="1:17" s="2" customFormat="1" x14ac:dyDescent="0.2">
      <c r="A495" s="11" t="s">
        <v>215</v>
      </c>
      <c r="B495" s="1">
        <v>0.78485861599999995</v>
      </c>
      <c r="C495" s="1">
        <v>0.67539007699999998</v>
      </c>
      <c r="D495" s="1">
        <v>1.1960909E-2</v>
      </c>
      <c r="E495" s="1">
        <v>-1.5841668440000001</v>
      </c>
      <c r="F495" s="1">
        <v>-1.0232189540000001</v>
      </c>
      <c r="G495" s="1">
        <v>-0.75225318200000002</v>
      </c>
      <c r="H495" s="1">
        <v>1.0533979570000001</v>
      </c>
      <c r="I495" s="1">
        <v>0.83403142100000005</v>
      </c>
      <c r="J495" s="1">
        <v>1.328124911</v>
      </c>
      <c r="K495" s="1">
        <v>0.65852829999999996</v>
      </c>
      <c r="L495" s="1">
        <v>-0.23193470199999999</v>
      </c>
      <c r="M495" s="1">
        <v>-0.61198483800000003</v>
      </c>
      <c r="N495" s="1">
        <v>-1.3683812040000001</v>
      </c>
      <c r="O495" s="1">
        <v>-1.2083661859999999</v>
      </c>
      <c r="P495" s="1">
        <v>0.63548411699999996</v>
      </c>
      <c r="Q495" s="1">
        <v>0.79852960299999998</v>
      </c>
    </row>
    <row r="496" spans="1:17" s="2" customFormat="1" x14ac:dyDescent="0.2">
      <c r="A496" s="11" t="s">
        <v>224</v>
      </c>
      <c r="B496" s="1">
        <v>-0.487490019</v>
      </c>
      <c r="C496" s="1">
        <v>-1.091576348</v>
      </c>
      <c r="D496" s="1">
        <v>0.90910600500000005</v>
      </c>
      <c r="E496" s="1">
        <v>0.53921505400000003</v>
      </c>
      <c r="F496" s="1">
        <v>1.846464095</v>
      </c>
      <c r="G496" s="1">
        <v>-0.38607310500000003</v>
      </c>
      <c r="H496" s="1">
        <v>-0.59023384899999998</v>
      </c>
      <c r="I496" s="1">
        <v>-0.73941183399999999</v>
      </c>
      <c r="J496" s="1">
        <v>-0.197633848</v>
      </c>
      <c r="K496" s="1">
        <v>-0.41228807000000001</v>
      </c>
      <c r="L496" s="1">
        <v>-0.57319078800000001</v>
      </c>
      <c r="M496" s="1">
        <v>1.942785658</v>
      </c>
      <c r="N496" s="1">
        <v>1.1047861450000001</v>
      </c>
      <c r="O496" s="1">
        <v>-0.21978002899999999</v>
      </c>
      <c r="P496" s="1">
        <v>-0.63978090200000004</v>
      </c>
      <c r="Q496" s="1">
        <v>-1.0048981669999999</v>
      </c>
    </row>
    <row r="497" spans="1:17" s="2" customFormat="1" x14ac:dyDescent="0.2">
      <c r="A497" s="11" t="s">
        <v>50</v>
      </c>
      <c r="B497" s="1">
        <v>0.67160645200000002</v>
      </c>
      <c r="C497" s="1">
        <v>0.40484804400000002</v>
      </c>
      <c r="D497" s="1">
        <v>1.1464179379999999</v>
      </c>
      <c r="E497" s="1">
        <v>-1.746891462</v>
      </c>
      <c r="F497" s="1">
        <v>-0.76114435400000002</v>
      </c>
      <c r="G497" s="1">
        <v>-0.814189948</v>
      </c>
      <c r="H497" s="1">
        <v>0.255904564</v>
      </c>
      <c r="I497" s="1">
        <v>0.84344876499999999</v>
      </c>
      <c r="J497" s="1">
        <v>0.90072960300000005</v>
      </c>
      <c r="K497" s="1">
        <v>0.58052157800000004</v>
      </c>
      <c r="L497" s="1">
        <v>0.8329664</v>
      </c>
      <c r="M497" s="1">
        <v>0.77439963099999998</v>
      </c>
      <c r="N497" s="1">
        <v>-1.1166777539999999</v>
      </c>
      <c r="O497" s="1">
        <v>-1.5431825809999999</v>
      </c>
      <c r="P497" s="1">
        <v>-0.86162458799999997</v>
      </c>
      <c r="Q497" s="1">
        <v>0.43286771000000002</v>
      </c>
    </row>
    <row r="498" spans="1:17" s="2" customFormat="1" x14ac:dyDescent="0.2">
      <c r="A498" s="11" t="s">
        <v>362</v>
      </c>
      <c r="B498" s="1">
        <v>-0.13065252899999999</v>
      </c>
      <c r="C498" s="1">
        <v>0.16574112999999999</v>
      </c>
      <c r="D498" s="1">
        <v>0.30544500099999999</v>
      </c>
      <c r="E498" s="1">
        <v>1.5374663289999999</v>
      </c>
      <c r="F498" s="1">
        <v>-0.82734629699999995</v>
      </c>
      <c r="G498" s="1">
        <v>0.93943374999999996</v>
      </c>
      <c r="H498" s="1">
        <v>-0.305442769</v>
      </c>
      <c r="I498" s="1">
        <v>-1.6846446159999999</v>
      </c>
      <c r="J498" s="1">
        <v>-0.75395195999999998</v>
      </c>
      <c r="K498" s="1">
        <v>-0.46883049500000001</v>
      </c>
      <c r="L498" s="1">
        <v>-0.74511577900000003</v>
      </c>
      <c r="M498" s="1">
        <v>0.26937166200000001</v>
      </c>
      <c r="N498" s="1">
        <v>1.481844779</v>
      </c>
      <c r="O498" s="1">
        <v>1.4918959350000001</v>
      </c>
      <c r="P498" s="1">
        <v>-0.2196999</v>
      </c>
      <c r="Q498" s="1">
        <v>-1.055514243</v>
      </c>
    </row>
    <row r="499" spans="1:17" s="2" customFormat="1" x14ac:dyDescent="0.2">
      <c r="A499" s="11" t="s">
        <v>538</v>
      </c>
      <c r="B499" s="1">
        <v>0.17612296099999999</v>
      </c>
      <c r="C499" s="1">
        <v>1.3709049449999999</v>
      </c>
      <c r="D499" s="1">
        <v>-0.194001384</v>
      </c>
      <c r="E499" s="1">
        <v>-0.48804808399999999</v>
      </c>
      <c r="F499" s="1">
        <v>-1.987745171</v>
      </c>
      <c r="G499" s="1">
        <v>-0.168076536</v>
      </c>
      <c r="H499" s="1">
        <v>0.62038058799999996</v>
      </c>
      <c r="I499" s="1">
        <v>0.67046268099999995</v>
      </c>
      <c r="J499" s="1">
        <v>-0.16372099600000001</v>
      </c>
      <c r="K499" s="1">
        <v>0.598843177</v>
      </c>
      <c r="L499" s="1">
        <v>-0.71236691799999996</v>
      </c>
      <c r="M499" s="1">
        <v>-0.90339265099999999</v>
      </c>
      <c r="N499" s="1">
        <v>-1.2284822150000001</v>
      </c>
      <c r="O499" s="1">
        <v>-0.21094523200000001</v>
      </c>
      <c r="P499" s="1">
        <v>0.91954486300000005</v>
      </c>
      <c r="Q499" s="1">
        <v>1.700519973</v>
      </c>
    </row>
    <row r="500" spans="1:17" s="2" customFormat="1" x14ac:dyDescent="0.2">
      <c r="A500" s="11" t="s">
        <v>2</v>
      </c>
      <c r="B500" s="1">
        <v>-0.25472696099999997</v>
      </c>
      <c r="C500" s="1">
        <v>0.25941477400000001</v>
      </c>
      <c r="D500" s="1">
        <v>-6.0229629E-2</v>
      </c>
      <c r="E500" s="1">
        <v>2.304974123</v>
      </c>
      <c r="F500" s="1">
        <v>-0.75077430700000003</v>
      </c>
      <c r="G500" s="1">
        <v>-0.85270670699999995</v>
      </c>
      <c r="H500" s="1">
        <v>-0.48404629999999998</v>
      </c>
      <c r="I500" s="1">
        <v>-0.161904994</v>
      </c>
      <c r="J500" s="1">
        <v>0.40067596</v>
      </c>
      <c r="K500" s="1">
        <v>1.1577124809999999</v>
      </c>
      <c r="L500" s="1">
        <v>0.71786852899999998</v>
      </c>
      <c r="M500" s="1">
        <v>1.021798456</v>
      </c>
      <c r="N500" s="1">
        <v>-1.0835505270000001</v>
      </c>
      <c r="O500" s="1">
        <v>-0.63499945999999996</v>
      </c>
      <c r="P500" s="1">
        <v>-1.5364214899999999</v>
      </c>
      <c r="Q500" s="1">
        <v>-4.3083949000000003E-2</v>
      </c>
    </row>
    <row r="501" spans="1:17" s="2" customFormat="1" x14ac:dyDescent="0.2">
      <c r="A501" s="11" t="s">
        <v>516</v>
      </c>
      <c r="B501" s="1">
        <v>-0.77205542599999999</v>
      </c>
      <c r="C501" s="1">
        <v>-1.656863805</v>
      </c>
      <c r="D501" s="1">
        <v>-0.43117503200000001</v>
      </c>
      <c r="E501" s="1">
        <v>0.61687875700000006</v>
      </c>
      <c r="F501" s="1">
        <v>1.1544694200000001</v>
      </c>
      <c r="G501" s="1">
        <v>-0.41765875400000002</v>
      </c>
      <c r="H501" s="1">
        <v>1.2277628469999999</v>
      </c>
      <c r="I501" s="1">
        <v>0.27864199200000001</v>
      </c>
      <c r="J501" s="1">
        <v>-0.69900299300000002</v>
      </c>
      <c r="K501" s="1">
        <v>-0.89722916799999997</v>
      </c>
      <c r="L501" s="1">
        <v>-0.38839093899999999</v>
      </c>
      <c r="M501" s="1">
        <v>0.77866936600000003</v>
      </c>
      <c r="N501" s="1">
        <v>1.546946723</v>
      </c>
      <c r="O501" s="1">
        <v>0.773224468</v>
      </c>
      <c r="P501" s="1">
        <v>0.26067505099999999</v>
      </c>
      <c r="Q501" s="1">
        <v>-1.3748925089999999</v>
      </c>
    </row>
    <row r="502" spans="1:17" s="2" customFormat="1" x14ac:dyDescent="0.2">
      <c r="A502" s="11" t="s">
        <v>524</v>
      </c>
      <c r="B502" s="1">
        <v>-0.876129622</v>
      </c>
      <c r="C502" s="1">
        <v>0.94236430500000001</v>
      </c>
      <c r="D502" s="1">
        <v>0.69171263100000002</v>
      </c>
      <c r="E502" s="1">
        <v>0.38786353899999998</v>
      </c>
      <c r="F502" s="1">
        <v>-0.10695041800000001</v>
      </c>
      <c r="G502" s="1">
        <v>0.99703461500000001</v>
      </c>
      <c r="H502" s="1">
        <v>-0.113101911</v>
      </c>
      <c r="I502" s="1">
        <v>-1.9227931389999999</v>
      </c>
      <c r="J502" s="1">
        <v>-1.519673893</v>
      </c>
      <c r="K502" s="1">
        <v>9.6884910000000005E-3</v>
      </c>
      <c r="L502" s="1">
        <v>0.75656738700000004</v>
      </c>
      <c r="M502" s="1">
        <v>8.1657673E-2</v>
      </c>
      <c r="N502" s="1">
        <v>1.168691709</v>
      </c>
      <c r="O502" s="1">
        <v>1.000283824</v>
      </c>
      <c r="P502" s="1">
        <v>-1.3072669290000001</v>
      </c>
      <c r="Q502" s="1">
        <v>-0.18994826100000001</v>
      </c>
    </row>
    <row r="503" spans="1:17" s="2" customFormat="1" x14ac:dyDescent="0.2">
      <c r="A503" s="11" t="s">
        <v>420</v>
      </c>
      <c r="B503" s="1">
        <v>2.017773424</v>
      </c>
      <c r="C503" s="1">
        <v>-1.2237760479999999</v>
      </c>
      <c r="D503" s="1">
        <v>-0.53036602600000005</v>
      </c>
      <c r="E503" s="1">
        <v>-0.75242833899999995</v>
      </c>
      <c r="F503" s="1">
        <v>0.49172367299999997</v>
      </c>
      <c r="G503" s="1">
        <v>0.417279862</v>
      </c>
      <c r="H503" s="1">
        <v>-1.0949257E-2</v>
      </c>
      <c r="I503" s="1">
        <v>-0.409257288</v>
      </c>
      <c r="J503" s="1">
        <v>-0.245909923</v>
      </c>
      <c r="K503" s="1">
        <v>-0.79750290199999996</v>
      </c>
      <c r="L503" s="1">
        <v>-1.3905787039999999</v>
      </c>
      <c r="M503" s="1">
        <v>-0.59747854</v>
      </c>
      <c r="N503" s="1">
        <v>0.16199953</v>
      </c>
      <c r="O503" s="1">
        <v>5.4535914999999997E-2</v>
      </c>
      <c r="P503" s="1">
        <v>1.5115855380000001</v>
      </c>
      <c r="Q503" s="1">
        <v>1.303349087</v>
      </c>
    </row>
    <row r="504" spans="1:17" s="2" customFormat="1" x14ac:dyDescent="0.2">
      <c r="A504" s="11" t="s">
        <v>223</v>
      </c>
      <c r="B504" s="1">
        <v>-0.58389871100000001</v>
      </c>
      <c r="C504" s="1">
        <v>-1.1423545559999999</v>
      </c>
      <c r="D504" s="1">
        <v>-0.62837339999999997</v>
      </c>
      <c r="E504" s="1">
        <v>-0.71879256700000005</v>
      </c>
      <c r="F504" s="1">
        <v>0.86218193200000004</v>
      </c>
      <c r="G504" s="1">
        <v>-0.23929698699999999</v>
      </c>
      <c r="H504" s="1">
        <v>1.790684068</v>
      </c>
      <c r="I504" s="1">
        <v>0.65985022100000001</v>
      </c>
      <c r="J504" s="1">
        <v>-0.78268934800000001</v>
      </c>
      <c r="K504" s="1">
        <v>-1.0191722480000001</v>
      </c>
      <c r="L504" s="1">
        <v>4.3800035000000001E-2</v>
      </c>
      <c r="M504" s="1">
        <v>-0.48886281199999998</v>
      </c>
      <c r="N504" s="1">
        <v>0.63248983400000003</v>
      </c>
      <c r="O504" s="1">
        <v>1.4091420029999999</v>
      </c>
      <c r="P504" s="1">
        <v>1.264752747</v>
      </c>
      <c r="Q504" s="1">
        <v>-1.0594602099999999</v>
      </c>
    </row>
    <row r="505" spans="1:17" s="2" customFormat="1" x14ac:dyDescent="0.2">
      <c r="A505" s="11" t="s">
        <v>539</v>
      </c>
      <c r="B505" s="1">
        <v>-0.26591955900000003</v>
      </c>
      <c r="C505" s="1">
        <v>0.67463653300000004</v>
      </c>
      <c r="D505" s="1">
        <v>1.8445930749999999</v>
      </c>
      <c r="E505" s="1">
        <v>-4.7386103999999998E-2</v>
      </c>
      <c r="F505" s="1">
        <v>0.61426236899999997</v>
      </c>
      <c r="G505" s="1">
        <v>-1.005943995</v>
      </c>
      <c r="H505" s="1">
        <v>-1.0382777540000001</v>
      </c>
      <c r="I505" s="1">
        <v>-0.77596456599999997</v>
      </c>
      <c r="J505" s="1">
        <v>-0.36215761400000002</v>
      </c>
      <c r="K505" s="1">
        <v>0.712054301</v>
      </c>
      <c r="L505" s="1">
        <v>1.298791464</v>
      </c>
      <c r="M505" s="1">
        <v>1.06110284</v>
      </c>
      <c r="N505" s="1">
        <v>0.18558951200000001</v>
      </c>
      <c r="O505" s="1">
        <v>-0.475817873</v>
      </c>
      <c r="P505" s="1">
        <v>-0.78490824400000003</v>
      </c>
      <c r="Q505" s="1">
        <v>-1.634654386</v>
      </c>
    </row>
    <row r="506" spans="1:17" s="2" customFormat="1" x14ac:dyDescent="0.2">
      <c r="A506" s="11" t="s">
        <v>217</v>
      </c>
      <c r="B506" s="1">
        <v>-0.76728118499999998</v>
      </c>
      <c r="C506" s="1">
        <v>2.1220015339999998</v>
      </c>
      <c r="D506" s="1">
        <v>0.56294148899999996</v>
      </c>
      <c r="E506" s="1">
        <v>0.22159462899999999</v>
      </c>
      <c r="F506" s="1">
        <v>-0.106476644</v>
      </c>
      <c r="G506" s="1">
        <v>-0.36368558699999998</v>
      </c>
      <c r="H506" s="1">
        <v>-0.78051237200000001</v>
      </c>
      <c r="I506" s="1">
        <v>-0.88858186400000005</v>
      </c>
      <c r="J506" s="1">
        <v>-0.183004944</v>
      </c>
      <c r="K506" s="1">
        <v>0.525943465</v>
      </c>
      <c r="L506" s="1">
        <v>0.735601422</v>
      </c>
      <c r="M506" s="1">
        <v>0.96888892500000001</v>
      </c>
      <c r="N506" s="1">
        <v>1.0629419609999999</v>
      </c>
      <c r="O506" s="1">
        <v>-0.28170946699999999</v>
      </c>
      <c r="P506" s="1">
        <v>-1.405136245</v>
      </c>
      <c r="Q506" s="1">
        <v>-1.4235251170000001</v>
      </c>
    </row>
    <row r="507" spans="1:17" s="2" customFormat="1" x14ac:dyDescent="0.2">
      <c r="A507" s="11" t="s">
        <v>89</v>
      </c>
      <c r="B507" s="1">
        <v>-0.42080288700000001</v>
      </c>
      <c r="C507" s="1">
        <v>-0.10641320899999999</v>
      </c>
      <c r="D507" s="1">
        <v>0.71264666399999999</v>
      </c>
      <c r="E507" s="1">
        <v>0.70711173100000002</v>
      </c>
      <c r="F507" s="1">
        <v>1.7751609589999999</v>
      </c>
      <c r="G507" s="1">
        <v>-0.91933233599999997</v>
      </c>
      <c r="H507" s="1">
        <v>-1.247655725</v>
      </c>
      <c r="I507" s="1">
        <v>-0.500715197</v>
      </c>
      <c r="J507" s="1">
        <v>-0.57197455600000002</v>
      </c>
      <c r="K507" s="1">
        <v>0.77634988500000002</v>
      </c>
      <c r="L507" s="1">
        <v>0.41953431400000002</v>
      </c>
      <c r="M507" s="1">
        <v>1.7553030709999999</v>
      </c>
      <c r="N507" s="1">
        <v>0.22513926300000001</v>
      </c>
      <c r="O507" s="1">
        <v>-1.160918798</v>
      </c>
      <c r="P507" s="1">
        <v>-1.1534909739999999</v>
      </c>
      <c r="Q507" s="1">
        <v>-0.28994220399999998</v>
      </c>
    </row>
    <row r="508" spans="1:17" s="2" customFormat="1" x14ac:dyDescent="0.2">
      <c r="A508" s="11" t="s">
        <v>410</v>
      </c>
      <c r="B508" s="1">
        <v>-0.41794957799999999</v>
      </c>
      <c r="C508" s="1">
        <v>0.179497881</v>
      </c>
      <c r="D508" s="1">
        <v>1.7354654199999999</v>
      </c>
      <c r="E508" s="1">
        <v>0.175796117</v>
      </c>
      <c r="F508" s="1">
        <v>-0.169226562</v>
      </c>
      <c r="G508" s="1">
        <v>-1.878575178</v>
      </c>
      <c r="H508" s="1">
        <v>-5.9852355000000003E-2</v>
      </c>
      <c r="I508" s="1">
        <v>0.43484425599999998</v>
      </c>
      <c r="J508" s="1">
        <v>0.19796523799999999</v>
      </c>
      <c r="K508" s="1">
        <v>0.61393271599999999</v>
      </c>
      <c r="L508" s="1">
        <v>1.2727427929999999</v>
      </c>
      <c r="M508" s="1">
        <v>0.96804499799999999</v>
      </c>
      <c r="N508" s="1">
        <v>8.3764524000000007E-2</v>
      </c>
      <c r="O508" s="1">
        <v>-1.6348295690000001</v>
      </c>
      <c r="P508" s="1">
        <v>-0.41930283099999999</v>
      </c>
      <c r="Q508" s="1">
        <v>-1.0823178680000001</v>
      </c>
    </row>
    <row r="509" spans="1:17" s="2" customFormat="1" x14ac:dyDescent="0.2">
      <c r="A509" s="11" t="s">
        <v>313</v>
      </c>
      <c r="B509" s="1">
        <v>-0.45851088499999998</v>
      </c>
      <c r="C509" s="1">
        <v>1.311862426</v>
      </c>
      <c r="D509" s="1">
        <v>0.83698208299999999</v>
      </c>
      <c r="E509" s="1">
        <v>1.3963406780000001</v>
      </c>
      <c r="F509" s="1">
        <v>-0.83416454299999998</v>
      </c>
      <c r="G509" s="1">
        <v>-0.73615662400000004</v>
      </c>
      <c r="H509" s="1">
        <v>-0.88279191800000001</v>
      </c>
      <c r="I509" s="1">
        <v>-0.63356121700000001</v>
      </c>
      <c r="J509" s="1">
        <v>0.83874777</v>
      </c>
      <c r="K509" s="1">
        <v>1.4587215099999999</v>
      </c>
      <c r="L509" s="1">
        <v>0.30459440500000001</v>
      </c>
      <c r="M509" s="1">
        <v>0.40417433000000003</v>
      </c>
      <c r="N509" s="1">
        <v>-1.277691635</v>
      </c>
      <c r="O509" s="1">
        <v>-0.89676678600000004</v>
      </c>
      <c r="P509" s="1">
        <v>-1.167515989</v>
      </c>
      <c r="Q509" s="1">
        <v>0.33573639500000002</v>
      </c>
    </row>
    <row r="510" spans="1:17" s="2" customFormat="1" x14ac:dyDescent="0.2">
      <c r="A510" s="11" t="s">
        <v>209</v>
      </c>
      <c r="B510" s="1">
        <v>-0.40060368800000001</v>
      </c>
      <c r="C510" s="1">
        <v>2.6197979999999999E-2</v>
      </c>
      <c r="D510" s="1">
        <v>-1.087544676</v>
      </c>
      <c r="E510" s="1">
        <v>-1.5645903139999999</v>
      </c>
      <c r="F510" s="1">
        <v>-6.7495866000000002E-2</v>
      </c>
      <c r="G510" s="1">
        <v>1.0843812610000001</v>
      </c>
      <c r="H510" s="1">
        <v>0.94025811599999998</v>
      </c>
      <c r="I510" s="1">
        <v>1.069397186</v>
      </c>
      <c r="J510" s="1">
        <v>-8.5157584999999994E-2</v>
      </c>
      <c r="K510" s="1">
        <v>-1.0414568470000001</v>
      </c>
      <c r="L510" s="1">
        <v>-0.93499468699999999</v>
      </c>
      <c r="M510" s="1">
        <v>-0.34667954899999998</v>
      </c>
      <c r="N510" s="1">
        <v>0.15225740099999999</v>
      </c>
      <c r="O510" s="1">
        <v>2.122074477</v>
      </c>
      <c r="P510" s="1">
        <v>0.501926341</v>
      </c>
      <c r="Q510" s="1">
        <v>-0.36796955199999998</v>
      </c>
    </row>
    <row r="511" spans="1:17" s="2" customFormat="1" x14ac:dyDescent="0.2">
      <c r="A511" s="11" t="s">
        <v>562</v>
      </c>
      <c r="B511" s="1">
        <v>6.1542514E-2</v>
      </c>
      <c r="C511" s="1">
        <v>-1.425863436</v>
      </c>
      <c r="D511" s="1">
        <v>-1.15943628</v>
      </c>
      <c r="E511" s="1">
        <v>-0.40313688399999997</v>
      </c>
      <c r="F511" s="1">
        <v>-0.17084859899999999</v>
      </c>
      <c r="G511" s="1">
        <v>1.0603101589999999</v>
      </c>
      <c r="H511" s="1">
        <v>1.3558376190000001</v>
      </c>
      <c r="I511" s="1">
        <v>0.681594908</v>
      </c>
      <c r="J511" s="1">
        <v>0.433282801</v>
      </c>
      <c r="K511" s="1">
        <v>-0.136391129</v>
      </c>
      <c r="L511" s="1">
        <v>-0.68748283799999999</v>
      </c>
      <c r="M511" s="1">
        <v>-1.0669941839999999</v>
      </c>
      <c r="N511" s="1">
        <v>-1.1323710490000001</v>
      </c>
      <c r="O511" s="1">
        <v>0.78254717500000004</v>
      </c>
      <c r="P511" s="1">
        <v>-5.840853E-3</v>
      </c>
      <c r="Q511" s="1">
        <v>1.813250078</v>
      </c>
    </row>
    <row r="512" spans="1:17" s="2" customFormat="1" x14ac:dyDescent="0.2">
      <c r="A512" s="11" t="s">
        <v>560</v>
      </c>
      <c r="B512" s="1">
        <v>0.23222524899999999</v>
      </c>
      <c r="C512" s="1">
        <v>-0.463353864</v>
      </c>
      <c r="D512" s="1">
        <v>-1.428793845</v>
      </c>
      <c r="E512" s="1">
        <v>0.143287673</v>
      </c>
      <c r="F512" s="1">
        <v>5.9626316999999998E-2</v>
      </c>
      <c r="G512" s="1">
        <v>1.872897628</v>
      </c>
      <c r="H512" s="1">
        <v>0.52404200000000001</v>
      </c>
      <c r="I512" s="1">
        <v>-0.93993115800000004</v>
      </c>
      <c r="J512" s="1">
        <v>0.48898007599999999</v>
      </c>
      <c r="K512" s="1">
        <v>-0.51621655600000005</v>
      </c>
      <c r="L512" s="1">
        <v>-0.98718971799999999</v>
      </c>
      <c r="M512" s="1">
        <v>-1.5509024090000001</v>
      </c>
      <c r="N512" s="1">
        <v>-0.33645111900000002</v>
      </c>
      <c r="O512" s="1">
        <v>0.77403364600000002</v>
      </c>
      <c r="P512" s="1">
        <v>1.327120072</v>
      </c>
      <c r="Q512" s="1">
        <v>0.80062600799999994</v>
      </c>
    </row>
    <row r="513" spans="1:17" s="2" customFormat="1" x14ac:dyDescent="0.2">
      <c r="A513" s="11" t="s">
        <v>282</v>
      </c>
      <c r="B513" s="1">
        <v>-0.20505625499999999</v>
      </c>
      <c r="C513" s="1">
        <v>-0.79738866600000002</v>
      </c>
      <c r="D513" s="1">
        <v>-0.94406515199999996</v>
      </c>
      <c r="E513" s="1">
        <v>-0.80722052700000002</v>
      </c>
      <c r="F513" s="1">
        <v>1.4217035410000001</v>
      </c>
      <c r="G513" s="1">
        <v>0.54396626800000003</v>
      </c>
      <c r="H513" s="1">
        <v>1.4312379669999999</v>
      </c>
      <c r="I513" s="1">
        <v>-0.64317717500000005</v>
      </c>
      <c r="J513" s="1">
        <v>-0.789888641</v>
      </c>
      <c r="K513" s="1">
        <v>-1.1563663769999999</v>
      </c>
      <c r="L513" s="1">
        <v>-1.2185950379999999</v>
      </c>
      <c r="M513" s="1">
        <v>0.153919799</v>
      </c>
      <c r="N513" s="1">
        <v>0.473635745</v>
      </c>
      <c r="O513" s="1">
        <v>1.5552650539999999</v>
      </c>
      <c r="P513" s="1">
        <v>0.94093495900000002</v>
      </c>
      <c r="Q513" s="1">
        <v>4.1094499E-2</v>
      </c>
    </row>
    <row r="514" spans="1:17" s="2" customFormat="1" x14ac:dyDescent="0.2">
      <c r="A514" s="11" t="s">
        <v>283</v>
      </c>
      <c r="B514" s="1">
        <v>-1.0625479099999999</v>
      </c>
      <c r="C514" s="1">
        <v>1.364002318</v>
      </c>
      <c r="D514" s="1">
        <v>0.87978579700000004</v>
      </c>
      <c r="E514" s="1">
        <v>1.164120262</v>
      </c>
      <c r="F514" s="1">
        <v>-0.34182520500000002</v>
      </c>
      <c r="G514" s="1">
        <v>-1.167203644</v>
      </c>
      <c r="H514" s="1">
        <v>-0.57996271399999999</v>
      </c>
      <c r="I514" s="1">
        <v>-0.25636890400000001</v>
      </c>
      <c r="J514" s="1">
        <v>0.102071231</v>
      </c>
      <c r="K514" s="1">
        <v>1.772245702</v>
      </c>
      <c r="L514" s="1">
        <v>0.91547115000000001</v>
      </c>
      <c r="M514" s="1">
        <v>0.25174824000000001</v>
      </c>
      <c r="N514" s="1">
        <v>-1.4470497229999999</v>
      </c>
      <c r="O514" s="1">
        <v>-0.57207163400000005</v>
      </c>
      <c r="P514" s="1">
        <v>-0.55229882699999999</v>
      </c>
      <c r="Q514" s="1">
        <v>-0.47011613699999999</v>
      </c>
    </row>
    <row r="515" spans="1:17" s="2" customFormat="1" x14ac:dyDescent="0.2">
      <c r="A515" s="11" t="s">
        <v>460</v>
      </c>
      <c r="B515" s="1">
        <v>-0.456213123</v>
      </c>
      <c r="C515" s="1">
        <v>1.0289410219999999</v>
      </c>
      <c r="D515" s="1">
        <v>0.71231386900000004</v>
      </c>
      <c r="E515" s="1">
        <v>1.55191608</v>
      </c>
      <c r="F515" s="1">
        <v>-0.53067158599999997</v>
      </c>
      <c r="G515" s="1">
        <v>-6.0061304000000003E-2</v>
      </c>
      <c r="H515" s="1">
        <v>-1.191422129</v>
      </c>
      <c r="I515" s="1">
        <v>-1.0548028309999999</v>
      </c>
      <c r="J515" s="1">
        <v>0.40539153100000003</v>
      </c>
      <c r="K515" s="1">
        <v>1.5153235190000001</v>
      </c>
      <c r="L515" s="1">
        <v>0.36324836399999999</v>
      </c>
      <c r="M515" s="1">
        <v>9.8639071999999994E-2</v>
      </c>
      <c r="N515" s="1">
        <v>-1.2266633220000001</v>
      </c>
      <c r="O515" s="1">
        <v>-1.513683184</v>
      </c>
      <c r="P515" s="1">
        <v>-0.33970451299999999</v>
      </c>
      <c r="Q515" s="1">
        <v>0.69744853299999998</v>
      </c>
    </row>
    <row r="516" spans="1:17" s="2" customFormat="1" x14ac:dyDescent="0.2">
      <c r="A516" s="11" t="s">
        <v>190</v>
      </c>
      <c r="B516" s="1">
        <v>-0.98119476299999997</v>
      </c>
      <c r="C516" s="1">
        <v>1.098786214</v>
      </c>
      <c r="D516" s="1">
        <v>-0.62568108899999997</v>
      </c>
      <c r="E516" s="1">
        <v>-0.80628644100000002</v>
      </c>
      <c r="F516" s="1">
        <v>-0.72107785899999999</v>
      </c>
      <c r="G516" s="1">
        <v>0.42715382899999998</v>
      </c>
      <c r="H516" s="1">
        <v>1.7508872799999999</v>
      </c>
      <c r="I516" s="1">
        <v>-0.14258717100000001</v>
      </c>
      <c r="J516" s="1">
        <v>-0.67657903200000002</v>
      </c>
      <c r="K516" s="1">
        <v>-0.48554335999999998</v>
      </c>
      <c r="L516" s="1">
        <v>-0.91979206099999999</v>
      </c>
      <c r="M516" s="1">
        <v>-0.83388669400000004</v>
      </c>
      <c r="N516" s="1">
        <v>-0.379908156</v>
      </c>
      <c r="O516" s="1">
        <v>1.2070551039999999</v>
      </c>
      <c r="P516" s="1">
        <v>1.745238504</v>
      </c>
      <c r="Q516" s="1">
        <v>0.34341569500000002</v>
      </c>
    </row>
    <row r="517" spans="1:17" s="2" customFormat="1" x14ac:dyDescent="0.2">
      <c r="A517" s="11" t="s">
        <v>286</v>
      </c>
      <c r="B517" s="1">
        <v>-0.95216512399999997</v>
      </c>
      <c r="C517" s="1">
        <v>1.7733261119999999</v>
      </c>
      <c r="D517" s="1">
        <v>0.29752524499999999</v>
      </c>
      <c r="E517" s="1">
        <v>0.89691536500000002</v>
      </c>
      <c r="F517" s="1">
        <v>-1.334297794</v>
      </c>
      <c r="G517" s="1">
        <v>-0.26230218199999999</v>
      </c>
      <c r="H517" s="1">
        <v>-0.45320495</v>
      </c>
      <c r="I517" s="1">
        <v>3.4203326999999999E-2</v>
      </c>
      <c r="J517" s="1">
        <v>-0.22406821900000001</v>
      </c>
      <c r="K517" s="1">
        <v>0.92830504300000005</v>
      </c>
      <c r="L517" s="1">
        <v>0.21218278700000001</v>
      </c>
      <c r="M517" s="1">
        <v>-4.2533581000000001E-2</v>
      </c>
      <c r="N517" s="1">
        <v>-1.4039363520000001</v>
      </c>
      <c r="O517" s="1">
        <v>-1.180795568</v>
      </c>
      <c r="P517" s="1">
        <v>7.6834395999999999E-2</v>
      </c>
      <c r="Q517" s="1">
        <v>1.6340114939999999</v>
      </c>
    </row>
    <row r="518" spans="1:17" s="2" customFormat="1" x14ac:dyDescent="0.2">
      <c r="A518" s="11" t="s">
        <v>511</v>
      </c>
      <c r="B518" s="1">
        <v>-0.51663274100000001</v>
      </c>
      <c r="C518" s="1">
        <v>-0.82787354400000002</v>
      </c>
      <c r="D518" s="1">
        <v>-0.87726216400000001</v>
      </c>
      <c r="E518" s="1">
        <v>-0.684007323</v>
      </c>
      <c r="F518" s="1">
        <v>0.28963900599999998</v>
      </c>
      <c r="G518" s="1">
        <v>3.9073948999999997E-2</v>
      </c>
      <c r="H518" s="1">
        <v>2.12645061</v>
      </c>
      <c r="I518" s="1">
        <v>0.45061220699999999</v>
      </c>
      <c r="J518" s="1">
        <v>-1.345853843</v>
      </c>
      <c r="K518" s="1">
        <v>-0.92875093799999997</v>
      </c>
      <c r="L518" s="1">
        <v>-0.404448213</v>
      </c>
      <c r="M518" s="1">
        <v>-0.37037868299999999</v>
      </c>
      <c r="N518" s="1">
        <v>0.35909864400000002</v>
      </c>
      <c r="O518" s="1">
        <v>0.194091809</v>
      </c>
      <c r="P518" s="1">
        <v>1.857672419</v>
      </c>
      <c r="Q518" s="1">
        <v>0.63856880599999999</v>
      </c>
    </row>
    <row r="519" spans="1:17" s="2" customFormat="1" x14ac:dyDescent="0.2">
      <c r="A519" s="11" t="s">
        <v>330</v>
      </c>
      <c r="B519" s="1">
        <v>0.48670620599999997</v>
      </c>
      <c r="C519" s="1">
        <v>0.263359654</v>
      </c>
      <c r="D519" s="1">
        <v>0.43061972300000001</v>
      </c>
      <c r="E519" s="1">
        <v>1.8027095150000001</v>
      </c>
      <c r="F519" s="1">
        <v>-0.79243104200000003</v>
      </c>
      <c r="G519" s="1">
        <v>-1.2586373150000001</v>
      </c>
      <c r="H519" s="1">
        <v>-1.019260286</v>
      </c>
      <c r="I519" s="1">
        <v>8.6933544000000001E-2</v>
      </c>
      <c r="J519" s="1">
        <v>0.61593168099999995</v>
      </c>
      <c r="K519" s="1">
        <v>1.9946438909999999</v>
      </c>
      <c r="L519" s="1">
        <v>8.3646321999999995E-2</v>
      </c>
      <c r="M519" s="1">
        <v>6.0883261000000001E-2</v>
      </c>
      <c r="N519" s="1">
        <v>-1.307217098</v>
      </c>
      <c r="O519" s="1">
        <v>-0.538806534</v>
      </c>
      <c r="P519" s="1">
        <v>-0.785431078</v>
      </c>
      <c r="Q519" s="1">
        <v>-0.123650445</v>
      </c>
    </row>
    <row r="520" spans="1:17" s="2" customFormat="1" x14ac:dyDescent="0.2">
      <c r="A520" s="11" t="s">
        <v>350</v>
      </c>
      <c r="B520" s="1">
        <v>-1.088032482</v>
      </c>
      <c r="C520" s="1">
        <v>-0.55916819100000004</v>
      </c>
      <c r="D520" s="1">
        <v>0.37756752700000001</v>
      </c>
      <c r="E520" s="1">
        <v>1.382347811</v>
      </c>
      <c r="F520" s="1">
        <v>1.442695756</v>
      </c>
      <c r="G520" s="1">
        <v>8.7496476000000004E-2</v>
      </c>
      <c r="H520" s="1">
        <v>-0.74570607499999997</v>
      </c>
      <c r="I520" s="1">
        <v>-0.89720082300000004</v>
      </c>
      <c r="J520" s="1">
        <v>-0.98503324400000003</v>
      </c>
      <c r="K520" s="1">
        <v>-0.34598954599999998</v>
      </c>
      <c r="L520" s="1">
        <v>0.62754729899999995</v>
      </c>
      <c r="M520" s="1">
        <v>1.203082671</v>
      </c>
      <c r="N520" s="1">
        <v>1.522027864</v>
      </c>
      <c r="O520" s="1">
        <v>-0.16461490000000001</v>
      </c>
      <c r="P520" s="1">
        <v>-0.94910648500000006</v>
      </c>
      <c r="Q520" s="1">
        <v>-0.9079136589999999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I3" sqref="B3:I3"/>
    </sheetView>
  </sheetViews>
  <sheetFormatPr baseColWidth="10" defaultColWidth="11" defaultRowHeight="16" x14ac:dyDescent="0.2"/>
  <cols>
    <col min="1" max="1" width="11" style="12"/>
  </cols>
  <sheetData>
    <row r="1" spans="1:17" s="9" customFormat="1" ht="45" customHeight="1" thickBot="1" x14ac:dyDescent="0.25">
      <c r="A1" s="10" t="s">
        <v>0</v>
      </c>
      <c r="B1" s="18" t="s">
        <v>628</v>
      </c>
      <c r="C1" s="18" t="s">
        <v>629</v>
      </c>
      <c r="D1" s="18" t="s">
        <v>630</v>
      </c>
      <c r="E1" s="18" t="s">
        <v>631</v>
      </c>
      <c r="F1" s="18" t="s">
        <v>632</v>
      </c>
      <c r="G1" s="18" t="s">
        <v>633</v>
      </c>
      <c r="H1" s="18" t="s">
        <v>634</v>
      </c>
      <c r="I1" s="18" t="s">
        <v>635</v>
      </c>
      <c r="J1" s="18" t="s">
        <v>636</v>
      </c>
      <c r="K1" s="18" t="s">
        <v>637</v>
      </c>
      <c r="L1" s="18" t="s">
        <v>638</v>
      </c>
      <c r="M1" s="18" t="s">
        <v>639</v>
      </c>
      <c r="N1" s="18" t="s">
        <v>640</v>
      </c>
      <c r="O1" s="18" t="s">
        <v>641</v>
      </c>
      <c r="P1" s="18" t="s">
        <v>642</v>
      </c>
      <c r="Q1" s="18" t="s">
        <v>643</v>
      </c>
    </row>
    <row r="2" spans="1:17" x14ac:dyDescent="0.2">
      <c r="A2" s="11" t="s">
        <v>257</v>
      </c>
      <c r="B2" s="1">
        <v>-0.61110984000000002</v>
      </c>
      <c r="C2" s="1">
        <v>-0.61110984000000002</v>
      </c>
      <c r="D2" s="1">
        <v>-0.61110984000000002</v>
      </c>
      <c r="E2" s="1">
        <v>0.65561333600000005</v>
      </c>
      <c r="F2" s="1">
        <v>2.1609700360000001</v>
      </c>
      <c r="G2" s="1">
        <v>0.22460617099999999</v>
      </c>
      <c r="H2" s="1">
        <v>-0.59675018400000002</v>
      </c>
      <c r="I2" s="1">
        <v>-0.61110984000000002</v>
      </c>
      <c r="J2" s="1">
        <v>-0.55408953599999999</v>
      </c>
      <c r="K2" s="1">
        <v>-0.55408953599999999</v>
      </c>
      <c r="L2" s="1">
        <v>-0.50207620500000005</v>
      </c>
      <c r="M2" s="1">
        <v>-0.25932182399999998</v>
      </c>
      <c r="N2" s="1">
        <v>2.2479363389999998</v>
      </c>
      <c r="O2" s="1">
        <v>0.675643883</v>
      </c>
      <c r="P2" s="1">
        <v>-0.49991358400000002</v>
      </c>
      <c r="Q2" s="1">
        <v>-0.55408953599999999</v>
      </c>
    </row>
    <row r="3" spans="1:17" x14ac:dyDescent="0.2">
      <c r="A3" s="11" t="s">
        <v>580</v>
      </c>
      <c r="B3" s="1">
        <v>-0.78514249999999997</v>
      </c>
      <c r="C3" s="1">
        <v>0.847531276</v>
      </c>
      <c r="D3" s="1">
        <v>-0.85657961500000002</v>
      </c>
      <c r="E3" s="1">
        <v>-0.49915910000000002</v>
      </c>
      <c r="F3" s="1">
        <v>-1.356822827</v>
      </c>
      <c r="G3" s="1">
        <v>1.2358330280000001</v>
      </c>
      <c r="H3" s="1">
        <v>1.1033539429999999</v>
      </c>
      <c r="I3" s="1">
        <v>0.31098579599999998</v>
      </c>
      <c r="J3" s="1">
        <v>-0.315924549</v>
      </c>
      <c r="K3" s="1">
        <v>-0.431072022</v>
      </c>
      <c r="L3" s="1">
        <v>-0.67610055599999996</v>
      </c>
      <c r="M3" s="1">
        <v>-1.2590396180000001</v>
      </c>
      <c r="N3" s="1">
        <v>-0.65071217199999998</v>
      </c>
      <c r="O3" s="1">
        <v>0.74142078700000003</v>
      </c>
      <c r="P3" s="1">
        <v>1.7087484930000001</v>
      </c>
      <c r="Q3" s="1">
        <v>0.88267963800000004</v>
      </c>
    </row>
    <row r="4" spans="1:17" x14ac:dyDescent="0.2">
      <c r="A4" s="11" t="s">
        <v>581</v>
      </c>
      <c r="B4" s="1">
        <v>-0.62554146499999996</v>
      </c>
      <c r="C4" s="1">
        <v>-0.88135550900000004</v>
      </c>
      <c r="D4" s="1">
        <v>-0.85318963199999998</v>
      </c>
      <c r="E4" s="1">
        <v>0.36062747099999998</v>
      </c>
      <c r="F4" s="1">
        <v>0.14450685999999999</v>
      </c>
      <c r="G4" s="1">
        <v>2.2016648499999998</v>
      </c>
      <c r="H4" s="1">
        <v>-2.2342259999999999E-2</v>
      </c>
      <c r="I4" s="1">
        <v>-0.32437031500000002</v>
      </c>
      <c r="J4" s="1">
        <v>-0.57584605899999997</v>
      </c>
      <c r="K4" s="1">
        <v>-1.216942628</v>
      </c>
      <c r="L4" s="1">
        <v>-0.84729808699999998</v>
      </c>
      <c r="M4" s="1">
        <v>0.35848698200000001</v>
      </c>
      <c r="N4" s="1">
        <v>1.233773214</v>
      </c>
      <c r="O4" s="1">
        <v>1.5427134330000001</v>
      </c>
      <c r="P4" s="1">
        <v>0.15030486700000001</v>
      </c>
      <c r="Q4" s="1">
        <v>-0.64519172199999997</v>
      </c>
    </row>
    <row r="5" spans="1:17" x14ac:dyDescent="0.2">
      <c r="A5" s="11" t="s">
        <v>582</v>
      </c>
      <c r="B5" s="1">
        <v>0.82098422000000004</v>
      </c>
      <c r="C5" s="1">
        <v>0.53115906899999998</v>
      </c>
      <c r="D5" s="1">
        <v>-1.401783684</v>
      </c>
      <c r="E5" s="1">
        <v>2.6903927000000001E-2</v>
      </c>
      <c r="F5" s="1">
        <v>-0.86494918099999996</v>
      </c>
      <c r="G5" s="1">
        <v>-0.869721725</v>
      </c>
      <c r="H5" s="1">
        <v>1.5961088489999999</v>
      </c>
      <c r="I5" s="1">
        <v>0.161298525</v>
      </c>
      <c r="J5" s="1">
        <v>-0.42959687899999999</v>
      </c>
      <c r="K5" s="1">
        <v>-1.808941645</v>
      </c>
      <c r="L5" s="1">
        <v>-0.50011004100000001</v>
      </c>
      <c r="M5" s="1">
        <v>-0.33231393300000001</v>
      </c>
      <c r="N5" s="1">
        <v>1.010332051</v>
      </c>
      <c r="O5" s="1">
        <v>1.383893346</v>
      </c>
      <c r="P5" s="1">
        <v>0.24425202100000001</v>
      </c>
      <c r="Q5" s="1">
        <v>0.43248508000000002</v>
      </c>
    </row>
    <row r="6" spans="1:17" x14ac:dyDescent="0.2">
      <c r="A6" s="11" t="s">
        <v>583</v>
      </c>
      <c r="B6" s="1">
        <v>1.0343124290000001</v>
      </c>
      <c r="C6" s="1">
        <v>0.89926905300000004</v>
      </c>
      <c r="D6" s="1">
        <v>-1.0541052879999999</v>
      </c>
      <c r="E6" s="1">
        <v>-0.92042348699999998</v>
      </c>
      <c r="F6" s="1">
        <v>-1.0356883219999999</v>
      </c>
      <c r="G6" s="1">
        <v>-0.20226409000000001</v>
      </c>
      <c r="H6" s="1">
        <v>1.4242563020000001</v>
      </c>
      <c r="I6" s="1">
        <v>-0.145356598</v>
      </c>
      <c r="J6" s="1">
        <v>-0.191479501</v>
      </c>
      <c r="K6" s="1">
        <v>0.57991562600000002</v>
      </c>
      <c r="L6" s="1">
        <v>-1.195916099</v>
      </c>
      <c r="M6" s="1">
        <v>-1.252041959</v>
      </c>
      <c r="N6" s="1">
        <v>-0.83974293600000005</v>
      </c>
      <c r="O6" s="1">
        <v>0.97185086799999998</v>
      </c>
      <c r="P6" s="1">
        <v>1.2107742109999999</v>
      </c>
      <c r="Q6" s="1">
        <v>0.71663979</v>
      </c>
    </row>
    <row r="7" spans="1:17" x14ac:dyDescent="0.2">
      <c r="A7" s="11" t="s">
        <v>214</v>
      </c>
      <c r="B7" s="1">
        <v>0.78474004200000003</v>
      </c>
      <c r="C7" s="1">
        <v>0.77009268200000003</v>
      </c>
      <c r="D7" s="1">
        <v>-0.479619464</v>
      </c>
      <c r="E7" s="1">
        <v>-0.95136441699999996</v>
      </c>
      <c r="F7" s="1">
        <v>-0.95136441699999996</v>
      </c>
      <c r="G7" s="1">
        <v>-0.95136441699999996</v>
      </c>
      <c r="H7" s="1">
        <v>1.6843034189999999</v>
      </c>
      <c r="I7" s="1">
        <v>9.4576571999999998E-2</v>
      </c>
      <c r="J7" s="1">
        <v>1.498387342</v>
      </c>
      <c r="K7" s="1">
        <v>1.458997297</v>
      </c>
      <c r="L7" s="1">
        <v>0.17766834200000001</v>
      </c>
      <c r="M7" s="1">
        <v>-0.88137157899999996</v>
      </c>
      <c r="N7" s="1">
        <v>-0.88137157899999996</v>
      </c>
      <c r="O7" s="1">
        <v>-0.88137157899999996</v>
      </c>
      <c r="P7" s="1">
        <v>-0.51346022199999997</v>
      </c>
      <c r="Q7" s="1">
        <v>2.252198E-2</v>
      </c>
    </row>
    <row r="8" spans="1:17" x14ac:dyDescent="0.2">
      <c r="A8" s="11" t="s">
        <v>584</v>
      </c>
      <c r="B8" s="1">
        <v>-1.325596226</v>
      </c>
      <c r="C8" s="1">
        <v>-1.221582911</v>
      </c>
      <c r="D8" s="1">
        <v>0.38218113599999998</v>
      </c>
      <c r="E8" s="1">
        <v>0.71322484600000002</v>
      </c>
      <c r="F8" s="1">
        <v>0.46106827299999997</v>
      </c>
      <c r="G8" s="1">
        <v>0.90630108300000001</v>
      </c>
      <c r="H8" s="1">
        <v>1.056659915</v>
      </c>
      <c r="I8" s="1">
        <v>-0.97225611599999995</v>
      </c>
      <c r="J8" s="1">
        <v>-1.3178294820000001</v>
      </c>
      <c r="K8" s="1">
        <v>-1.0223856490000001</v>
      </c>
      <c r="L8" s="1">
        <v>1.2791196419999999</v>
      </c>
      <c r="M8" s="1">
        <v>0.49664470500000002</v>
      </c>
      <c r="N8" s="1">
        <v>0.90054077899999996</v>
      </c>
      <c r="O8" s="1">
        <v>0.28597865</v>
      </c>
      <c r="P8" s="1">
        <v>0.47922128000000003</v>
      </c>
      <c r="Q8" s="1">
        <v>-1.101289926</v>
      </c>
    </row>
    <row r="9" spans="1:17" x14ac:dyDescent="0.2">
      <c r="A9" s="11" t="s">
        <v>585</v>
      </c>
      <c r="B9" s="1">
        <v>3.3620079999999997E-2</v>
      </c>
      <c r="C9" s="1">
        <v>7.2361896999999994E-2</v>
      </c>
      <c r="D9" s="1">
        <v>-6.2406902E-2</v>
      </c>
      <c r="E9" s="1">
        <v>-0.55996243300000004</v>
      </c>
      <c r="F9" s="1">
        <v>-1.482850279</v>
      </c>
      <c r="G9" s="1">
        <v>1.2978984140000001</v>
      </c>
      <c r="H9" s="1">
        <v>-0.777793348</v>
      </c>
      <c r="I9" s="1">
        <v>1.4791325710000001</v>
      </c>
      <c r="J9" s="1">
        <v>-0.24129821300000001</v>
      </c>
      <c r="K9" s="1">
        <v>-0.110145862</v>
      </c>
      <c r="L9" s="1">
        <v>-0.57177925200000002</v>
      </c>
      <c r="M9" s="1">
        <v>-0.85484221199999999</v>
      </c>
      <c r="N9" s="1">
        <v>-1.112072341</v>
      </c>
      <c r="O9" s="1">
        <v>0.351207451</v>
      </c>
      <c r="P9" s="1">
        <v>0.46671341100000002</v>
      </c>
      <c r="Q9" s="1">
        <v>2.0722170179999999</v>
      </c>
    </row>
    <row r="10" spans="1:17" x14ac:dyDescent="0.2">
      <c r="A10" s="11" t="s">
        <v>548</v>
      </c>
      <c r="B10" s="1">
        <v>-0.39979046800000001</v>
      </c>
      <c r="C10" s="1">
        <v>0.83826458199999998</v>
      </c>
      <c r="D10" s="1">
        <v>-0.35602073400000001</v>
      </c>
      <c r="E10" s="1">
        <v>-0.73046249299999999</v>
      </c>
      <c r="F10" s="1">
        <v>-0.73046249299999999</v>
      </c>
      <c r="G10" s="1">
        <v>-0.73046249299999999</v>
      </c>
      <c r="H10" s="1">
        <v>8.9524789999999993E-3</v>
      </c>
      <c r="I10" s="1">
        <v>2.0999816189999998</v>
      </c>
      <c r="J10" s="1">
        <v>0.27268917599999998</v>
      </c>
      <c r="K10" s="1">
        <v>1.270390245</v>
      </c>
      <c r="L10" s="1">
        <v>1.602722142</v>
      </c>
      <c r="M10" s="1">
        <v>-0.90599530800000005</v>
      </c>
      <c r="N10" s="1">
        <v>-0.90599530800000005</v>
      </c>
      <c r="O10" s="1">
        <v>-0.90599530800000005</v>
      </c>
      <c r="P10" s="1">
        <v>-0.52134510499999998</v>
      </c>
      <c r="Q10" s="1">
        <v>9.3529467000000005E-2</v>
      </c>
    </row>
    <row r="11" spans="1:17" x14ac:dyDescent="0.2">
      <c r="A11" s="11" t="s">
        <v>586</v>
      </c>
      <c r="B11" s="1">
        <v>0.87627307899999995</v>
      </c>
      <c r="C11" s="1">
        <v>-0.70907913</v>
      </c>
      <c r="D11" s="1">
        <v>-0.74755286399999998</v>
      </c>
      <c r="E11" s="1">
        <v>-0.74755286399999998</v>
      </c>
      <c r="F11" s="1">
        <v>-0.74755286399999998</v>
      </c>
      <c r="G11" s="1">
        <v>0.36059565900000001</v>
      </c>
      <c r="H11" s="1">
        <v>-0.24991129500000001</v>
      </c>
      <c r="I11" s="1">
        <v>1.9647802780000001</v>
      </c>
      <c r="J11" s="1">
        <v>2.2159929690000002</v>
      </c>
      <c r="K11" s="1">
        <v>0.26473678099999998</v>
      </c>
      <c r="L11" s="1">
        <v>-0.64458970100000001</v>
      </c>
      <c r="M11" s="1">
        <v>-0.64458970100000001</v>
      </c>
      <c r="N11" s="1">
        <v>-0.64458970100000001</v>
      </c>
      <c r="O11" s="1">
        <v>0.481150774</v>
      </c>
      <c r="P11" s="1">
        <v>-0.434089051</v>
      </c>
      <c r="Q11" s="1">
        <v>-0.59402237099999999</v>
      </c>
    </row>
    <row r="12" spans="1:17" x14ac:dyDescent="0.2">
      <c r="A12" s="11" t="s">
        <v>587</v>
      </c>
      <c r="B12" s="1">
        <v>-0.69244791800000005</v>
      </c>
      <c r="C12" s="1">
        <v>-0.56977584800000003</v>
      </c>
      <c r="D12" s="1">
        <v>-0.49978029099999999</v>
      </c>
      <c r="E12" s="1">
        <v>-0.35704311500000002</v>
      </c>
      <c r="F12" s="1">
        <v>-0.78089662900000001</v>
      </c>
      <c r="G12" s="1">
        <v>-0.29025833099999998</v>
      </c>
      <c r="H12" s="1">
        <v>1.461185102</v>
      </c>
      <c r="I12" s="1">
        <v>1.7290170300000001</v>
      </c>
      <c r="J12" s="1">
        <v>0.204125054</v>
      </c>
      <c r="K12" s="1">
        <v>-1.1007368989999999</v>
      </c>
      <c r="L12" s="1">
        <v>-0.38233399899999998</v>
      </c>
      <c r="M12" s="1">
        <v>-0.70517518800000001</v>
      </c>
      <c r="N12" s="1">
        <v>-1.10120511</v>
      </c>
      <c r="O12" s="1">
        <v>1.0015502380000001</v>
      </c>
      <c r="P12" s="1">
        <v>0.44337173699999999</v>
      </c>
      <c r="Q12" s="1">
        <v>1.64040416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8"/>
  <sheetViews>
    <sheetView workbookViewId="0">
      <selection activeCell="B1" sqref="B1:Q1"/>
    </sheetView>
  </sheetViews>
  <sheetFormatPr baseColWidth="10" defaultColWidth="11" defaultRowHeight="16" x14ac:dyDescent="0.2"/>
  <cols>
    <col min="1" max="1" width="11" style="12"/>
  </cols>
  <sheetData>
    <row r="1" spans="1:17" s="9" customFormat="1" ht="45" customHeight="1" thickBot="1" x14ac:dyDescent="0.25">
      <c r="A1" s="10" t="s">
        <v>0</v>
      </c>
      <c r="B1" s="8" t="s">
        <v>644</v>
      </c>
      <c r="C1" s="8" t="s">
        <v>645</v>
      </c>
      <c r="D1" s="8" t="s">
        <v>646</v>
      </c>
      <c r="E1" s="8" t="s">
        <v>647</v>
      </c>
      <c r="F1" s="8" t="s">
        <v>648</v>
      </c>
      <c r="G1" s="8" t="s">
        <v>649</v>
      </c>
      <c r="H1" s="8" t="s">
        <v>650</v>
      </c>
      <c r="I1" s="8" t="s">
        <v>651</v>
      </c>
      <c r="J1" s="8" t="s">
        <v>652</v>
      </c>
      <c r="K1" s="8" t="s">
        <v>653</v>
      </c>
      <c r="L1" s="8" t="s">
        <v>654</v>
      </c>
      <c r="M1" s="8" t="s">
        <v>655</v>
      </c>
      <c r="N1" s="8" t="s">
        <v>656</v>
      </c>
      <c r="O1" s="8" t="s">
        <v>657</v>
      </c>
      <c r="P1" s="8" t="s">
        <v>658</v>
      </c>
      <c r="Q1" s="8" t="s">
        <v>659</v>
      </c>
    </row>
    <row r="2" spans="1:17" x14ac:dyDescent="0.2">
      <c r="A2" s="11" t="s">
        <v>202</v>
      </c>
      <c r="B2" s="1">
        <v>-0.23654642400000001</v>
      </c>
      <c r="C2" s="1">
        <v>1.284838331</v>
      </c>
      <c r="D2" s="1">
        <v>0.64962857799999996</v>
      </c>
      <c r="E2" s="1">
        <v>1.29635363</v>
      </c>
      <c r="F2" s="1">
        <v>4.3036407999999998E-2</v>
      </c>
      <c r="G2" s="1">
        <v>-1.136455352</v>
      </c>
      <c r="H2" s="1">
        <v>-1.163357317</v>
      </c>
      <c r="I2" s="1">
        <v>-0.73749785300000004</v>
      </c>
      <c r="J2" s="1">
        <v>-0.16788409500000001</v>
      </c>
      <c r="K2" s="1">
        <v>0.899349591</v>
      </c>
      <c r="L2" s="1">
        <v>0.53669951999999999</v>
      </c>
      <c r="M2" s="1">
        <v>0.987316042</v>
      </c>
      <c r="N2" s="1">
        <v>-0.79930044499999997</v>
      </c>
      <c r="O2" s="1">
        <v>-1.5287322189999999</v>
      </c>
      <c r="P2" s="1">
        <v>-0.94393097000000004</v>
      </c>
      <c r="Q2" s="1">
        <v>1.016482576</v>
      </c>
    </row>
    <row r="3" spans="1:17" x14ac:dyDescent="0.2">
      <c r="A3" s="11" t="s">
        <v>100</v>
      </c>
      <c r="B3" s="1">
        <v>-0.59895352099999999</v>
      </c>
      <c r="C3" s="1">
        <v>1.749046774</v>
      </c>
      <c r="D3" s="1">
        <v>0.97937169400000001</v>
      </c>
      <c r="E3" s="1">
        <v>0.29461428200000001</v>
      </c>
      <c r="F3" s="1">
        <v>-0.18043946399999999</v>
      </c>
      <c r="G3" s="1">
        <v>-0.41366920800000001</v>
      </c>
      <c r="H3" s="1">
        <v>-1.488590909</v>
      </c>
      <c r="I3" s="1">
        <v>-0.34137964700000001</v>
      </c>
      <c r="J3" s="1">
        <v>-0.23672301400000001</v>
      </c>
      <c r="K3" s="1">
        <v>1.3589051249999999</v>
      </c>
      <c r="L3" s="1">
        <v>1.0461469640000001</v>
      </c>
      <c r="M3" s="1">
        <v>-0.136818262</v>
      </c>
      <c r="N3" s="1">
        <v>-0.46021573500000001</v>
      </c>
      <c r="O3" s="1">
        <v>-1.081473645</v>
      </c>
      <c r="P3" s="1">
        <v>-1.359103269</v>
      </c>
      <c r="Q3" s="1">
        <v>0.869281835</v>
      </c>
    </row>
    <row r="4" spans="1:17" x14ac:dyDescent="0.2">
      <c r="A4" s="11" t="s">
        <v>342</v>
      </c>
      <c r="B4" s="1">
        <v>-1.4967489860000001</v>
      </c>
      <c r="C4" s="1">
        <v>-4.1499560999999997E-2</v>
      </c>
      <c r="D4" s="1">
        <v>-0.73836409000000003</v>
      </c>
      <c r="E4" s="1">
        <v>0.81792535399999999</v>
      </c>
      <c r="F4" s="1">
        <v>1.6792340269999999</v>
      </c>
      <c r="G4" s="1">
        <v>0.608977451</v>
      </c>
      <c r="H4" s="1">
        <v>-0.482220223</v>
      </c>
      <c r="I4" s="1">
        <v>-0.34730397299999999</v>
      </c>
      <c r="J4" s="1">
        <v>-0.45572749699999998</v>
      </c>
      <c r="K4" s="1">
        <v>-0.49179409800000001</v>
      </c>
      <c r="L4" s="1">
        <v>-0.95826424300000002</v>
      </c>
      <c r="M4" s="1">
        <v>0.52702155799999995</v>
      </c>
      <c r="N4" s="1">
        <v>1.4458247930000001</v>
      </c>
      <c r="O4" s="1">
        <v>1.4219339609999999</v>
      </c>
      <c r="P4" s="1">
        <v>-0.48606819600000001</v>
      </c>
      <c r="Q4" s="1">
        <v>-1.0029262779999999</v>
      </c>
    </row>
    <row r="5" spans="1:17" x14ac:dyDescent="0.2">
      <c r="A5" s="11" t="s">
        <v>61</v>
      </c>
      <c r="B5" s="1">
        <v>-0.830665239</v>
      </c>
      <c r="C5" s="1">
        <v>6.1424252999999998E-2</v>
      </c>
      <c r="D5" s="1">
        <v>-0.94407384800000005</v>
      </c>
      <c r="E5" s="1">
        <v>-1.0005892949999999</v>
      </c>
      <c r="F5" s="1">
        <v>-0.49148992899999999</v>
      </c>
      <c r="G5" s="1">
        <v>0.36353638300000002</v>
      </c>
      <c r="H5" s="1">
        <v>1.4523086030000001</v>
      </c>
      <c r="I5" s="1">
        <v>1.3895490720000001</v>
      </c>
      <c r="J5" s="1">
        <v>0.89734108199999996</v>
      </c>
      <c r="K5" s="1">
        <v>-0.86029907699999997</v>
      </c>
      <c r="L5" s="1">
        <v>-1.427518042</v>
      </c>
      <c r="M5" s="1">
        <v>1.2923142999999999</v>
      </c>
      <c r="N5" s="1">
        <v>-0.64767474300000005</v>
      </c>
      <c r="O5" s="1">
        <v>-0.153470044</v>
      </c>
      <c r="P5" s="1">
        <v>1.120238354</v>
      </c>
      <c r="Q5" s="1">
        <v>-0.220931829</v>
      </c>
    </row>
    <row r="6" spans="1:17" x14ac:dyDescent="0.2">
      <c r="A6" s="11" t="s">
        <v>246</v>
      </c>
      <c r="B6" s="1">
        <v>-0.30580595100000002</v>
      </c>
      <c r="C6" s="1">
        <v>1.5436225020000001</v>
      </c>
      <c r="D6" s="1">
        <v>1.2606118040000001</v>
      </c>
      <c r="E6" s="1">
        <v>1.3211311E-2</v>
      </c>
      <c r="F6" s="1">
        <v>0.170385121</v>
      </c>
      <c r="G6" s="1">
        <v>-1.2903604040000001</v>
      </c>
      <c r="H6" s="1">
        <v>-1.064593423</v>
      </c>
      <c r="I6" s="1">
        <v>-0.32707096000000002</v>
      </c>
      <c r="J6" s="1">
        <v>-0.123464695</v>
      </c>
      <c r="K6" s="1">
        <v>0.977610215</v>
      </c>
      <c r="L6" s="1">
        <v>1.8279396000000001</v>
      </c>
      <c r="M6" s="1">
        <v>-0.39370136500000003</v>
      </c>
      <c r="N6" s="1">
        <v>0.36330424500000003</v>
      </c>
      <c r="O6" s="1">
        <v>-1.077846356</v>
      </c>
      <c r="P6" s="1">
        <v>-0.77210041699999998</v>
      </c>
      <c r="Q6" s="1">
        <v>-0.80174122699999995</v>
      </c>
    </row>
    <row r="7" spans="1:17" x14ac:dyDescent="0.2">
      <c r="A7" s="11" t="s">
        <v>59</v>
      </c>
      <c r="B7" s="1">
        <v>0.72168292499999998</v>
      </c>
      <c r="C7" s="1">
        <v>-5.6886842999999999E-2</v>
      </c>
      <c r="D7" s="1">
        <v>-0.93514776099999997</v>
      </c>
      <c r="E7" s="1">
        <v>-0.89099393000000005</v>
      </c>
      <c r="F7" s="1">
        <v>0.16997047300000001</v>
      </c>
      <c r="G7" s="1">
        <v>2.0375473679999998</v>
      </c>
      <c r="H7" s="1">
        <v>-0.323287826</v>
      </c>
      <c r="I7" s="1">
        <v>-0.72288440700000001</v>
      </c>
      <c r="J7" s="1">
        <v>-0.48749336300000001</v>
      </c>
      <c r="K7" s="1">
        <v>-0.93393537400000004</v>
      </c>
      <c r="L7" s="1">
        <v>-0.71036311600000002</v>
      </c>
      <c r="M7" s="1">
        <v>6.9407249000000004E-2</v>
      </c>
      <c r="N7" s="1">
        <v>1.5988435670000001</v>
      </c>
      <c r="O7" s="1">
        <v>1.4411518270000001</v>
      </c>
      <c r="P7" s="1">
        <v>-0.85595730400000003</v>
      </c>
      <c r="Q7" s="1">
        <v>-0.12165348500000001</v>
      </c>
    </row>
    <row r="8" spans="1:17" x14ac:dyDescent="0.2">
      <c r="A8" s="11" t="s">
        <v>329</v>
      </c>
      <c r="B8" s="1">
        <v>-0.99242132800000005</v>
      </c>
      <c r="C8" s="1">
        <v>1.881500532</v>
      </c>
      <c r="D8" s="1">
        <v>0.108823909</v>
      </c>
      <c r="E8" s="1">
        <v>0.83367651300000001</v>
      </c>
      <c r="F8" s="1">
        <v>0.13968950199999999</v>
      </c>
      <c r="G8" s="1">
        <v>-0.112053623</v>
      </c>
      <c r="H8" s="1">
        <v>-0.86721316599999998</v>
      </c>
      <c r="I8" s="1">
        <v>-0.99200233800000004</v>
      </c>
      <c r="J8" s="1">
        <v>-0.15345118899999999</v>
      </c>
      <c r="K8" s="1">
        <v>0.85508419300000005</v>
      </c>
      <c r="L8" s="1">
        <v>0.60361804799999996</v>
      </c>
      <c r="M8" s="1">
        <v>1.3917096600000001</v>
      </c>
      <c r="N8" s="1">
        <v>-4.0044888000000001E-2</v>
      </c>
      <c r="O8" s="1">
        <v>9.1235231999999999E-2</v>
      </c>
      <c r="P8" s="1">
        <v>-1.0930251310000001</v>
      </c>
      <c r="Q8" s="1">
        <v>-1.655125926</v>
      </c>
    </row>
    <row r="9" spans="1:17" x14ac:dyDescent="0.2">
      <c r="A9" s="11" t="s">
        <v>201</v>
      </c>
      <c r="B9" s="1">
        <v>-0.94190516199999996</v>
      </c>
      <c r="C9" s="1">
        <v>-0.614149375</v>
      </c>
      <c r="D9" s="1">
        <v>-0.98971399599999998</v>
      </c>
      <c r="E9" s="1">
        <v>-0.46387610299999998</v>
      </c>
      <c r="F9" s="1">
        <v>1.7597830050000001</v>
      </c>
      <c r="G9" s="1">
        <v>1.1792005889999999</v>
      </c>
      <c r="H9" s="1">
        <v>0.195132956</v>
      </c>
      <c r="I9" s="1">
        <v>-0.124471914</v>
      </c>
      <c r="J9" s="1">
        <v>-3.3125466999999999E-2</v>
      </c>
      <c r="K9" s="1">
        <v>-0.82284944299999996</v>
      </c>
      <c r="L9" s="1">
        <v>-0.73882351300000004</v>
      </c>
      <c r="M9" s="1">
        <v>1.88303964</v>
      </c>
      <c r="N9" s="1">
        <v>0.873297133</v>
      </c>
      <c r="O9" s="1">
        <v>0.32136668499999999</v>
      </c>
      <c r="P9" s="1">
        <v>-0.37765660899999998</v>
      </c>
      <c r="Q9" s="1">
        <v>-1.105248427</v>
      </c>
    </row>
    <row r="10" spans="1:17" x14ac:dyDescent="0.2">
      <c r="A10" s="11" t="s">
        <v>294</v>
      </c>
      <c r="B10" s="1">
        <v>-1.472048252</v>
      </c>
      <c r="C10" s="1">
        <v>-0.53829142799999996</v>
      </c>
      <c r="D10" s="1">
        <v>-1.0215194700000001</v>
      </c>
      <c r="E10" s="1">
        <v>-9.6349052000000004E-2</v>
      </c>
      <c r="F10" s="1">
        <v>5.1333745E-2</v>
      </c>
      <c r="G10" s="1">
        <v>0.98683824399999998</v>
      </c>
      <c r="H10" s="1">
        <v>1.451171129</v>
      </c>
      <c r="I10" s="1">
        <v>0.63886508500000005</v>
      </c>
      <c r="J10" s="1">
        <v>-0.52597349199999999</v>
      </c>
      <c r="K10" s="1">
        <v>-0.14747890299999999</v>
      </c>
      <c r="L10" s="1">
        <v>-0.59937057999999999</v>
      </c>
      <c r="M10" s="1">
        <v>0.32847129200000003</v>
      </c>
      <c r="N10" s="1">
        <v>0.74176054800000002</v>
      </c>
      <c r="O10" s="1">
        <v>0.84639267200000001</v>
      </c>
      <c r="P10" s="1">
        <v>1.2209268150000001</v>
      </c>
      <c r="Q10" s="1">
        <v>-1.864728352</v>
      </c>
    </row>
    <row r="11" spans="1:17" x14ac:dyDescent="0.2">
      <c r="A11" s="11" t="s">
        <v>419</v>
      </c>
      <c r="B11" s="1">
        <v>-1.5541001290000001</v>
      </c>
      <c r="C11" s="1">
        <v>-0.45645543199999999</v>
      </c>
      <c r="D11" s="1">
        <v>-0.72239422799999997</v>
      </c>
      <c r="E11" s="1">
        <v>0.102765434</v>
      </c>
      <c r="F11" s="1">
        <v>1.3793523830000001</v>
      </c>
      <c r="G11" s="1">
        <v>1.1189243630000001</v>
      </c>
      <c r="H11" s="1">
        <v>0.64935012599999997</v>
      </c>
      <c r="I11" s="1">
        <v>-0.51744251799999996</v>
      </c>
      <c r="J11" s="1">
        <v>-1.402140207</v>
      </c>
      <c r="K11" s="1">
        <v>-0.77121037400000003</v>
      </c>
      <c r="L11" s="1">
        <v>-6.6668458999999999E-2</v>
      </c>
      <c r="M11" s="1">
        <v>1.7604993999999999E-2</v>
      </c>
      <c r="N11" s="1">
        <v>0.73550063600000004</v>
      </c>
      <c r="O11" s="1">
        <v>1.4903598979999999</v>
      </c>
      <c r="P11" s="1">
        <v>0.91270090100000001</v>
      </c>
      <c r="Q11" s="1">
        <v>-0.91614738699999998</v>
      </c>
    </row>
    <row r="12" spans="1:17" x14ac:dyDescent="0.2">
      <c r="A12" s="11" t="s">
        <v>301</v>
      </c>
      <c r="B12" s="1">
        <v>-0.25679853400000002</v>
      </c>
      <c r="C12" s="1">
        <v>-1.2930613609999999</v>
      </c>
      <c r="D12" s="1">
        <v>0.87415535700000002</v>
      </c>
      <c r="E12" s="1">
        <v>1.7082820510000001</v>
      </c>
      <c r="F12" s="1">
        <v>0.29653244699999998</v>
      </c>
      <c r="G12" s="1">
        <v>-0.389128741</v>
      </c>
      <c r="H12" s="1">
        <v>-1.1402654270000001</v>
      </c>
      <c r="I12" s="1">
        <v>0.20028420799999999</v>
      </c>
      <c r="J12" s="1">
        <v>-0.27658939100000002</v>
      </c>
      <c r="K12" s="1">
        <v>0.72689664200000004</v>
      </c>
      <c r="L12" s="1">
        <v>1.240061369</v>
      </c>
      <c r="M12" s="1">
        <v>1.1665817030000001</v>
      </c>
      <c r="N12" s="1">
        <v>-1.325102343</v>
      </c>
      <c r="O12" s="1">
        <v>-1.115907384</v>
      </c>
      <c r="P12" s="1">
        <v>-0.66007963999999997</v>
      </c>
      <c r="Q12" s="1">
        <v>0.244139045</v>
      </c>
    </row>
    <row r="13" spans="1:17" x14ac:dyDescent="0.2">
      <c r="A13" s="11" t="s">
        <v>93</v>
      </c>
      <c r="B13" s="1">
        <v>-0.53670931</v>
      </c>
      <c r="C13" s="1">
        <v>-1.265714032</v>
      </c>
      <c r="D13" s="1">
        <v>-0.863101809</v>
      </c>
      <c r="E13" s="1">
        <v>-0.17745696699999999</v>
      </c>
      <c r="F13" s="1">
        <v>1.76909962</v>
      </c>
      <c r="G13" s="1">
        <v>0.17026504000000001</v>
      </c>
      <c r="H13" s="1">
        <v>1.070884449</v>
      </c>
      <c r="I13" s="1">
        <v>-0.167266991</v>
      </c>
      <c r="J13" s="1">
        <v>-0.93333993500000001</v>
      </c>
      <c r="K13" s="1">
        <v>-0.55491756999999997</v>
      </c>
      <c r="L13" s="1">
        <v>-0.38104833799999999</v>
      </c>
      <c r="M13" s="1">
        <v>6.0065663999999998E-2</v>
      </c>
      <c r="N13" s="1">
        <v>1.086567214</v>
      </c>
      <c r="O13" s="1">
        <v>1.6796590659999999</v>
      </c>
      <c r="P13" s="1">
        <v>0.30007719399999999</v>
      </c>
      <c r="Q13" s="1">
        <v>-1.257063295</v>
      </c>
    </row>
    <row r="14" spans="1:17" x14ac:dyDescent="0.2">
      <c r="A14" s="11" t="s">
        <v>388</v>
      </c>
      <c r="B14" s="1">
        <v>0.67587859699999997</v>
      </c>
      <c r="C14" s="1">
        <v>1.4563073280000001</v>
      </c>
      <c r="D14" s="1">
        <v>-9.3492430000000001E-2</v>
      </c>
      <c r="E14" s="1">
        <v>-1.0703477669999999</v>
      </c>
      <c r="F14" s="1">
        <v>-1.4080122559999999</v>
      </c>
      <c r="G14" s="1">
        <v>-0.66720707400000001</v>
      </c>
      <c r="H14" s="1">
        <v>0.21600270899999999</v>
      </c>
      <c r="I14" s="1">
        <v>0.890870893</v>
      </c>
      <c r="J14" s="1">
        <v>1.388745238</v>
      </c>
      <c r="K14" s="1">
        <v>0.89553885499999997</v>
      </c>
      <c r="L14" s="1">
        <v>0.54725455499999998</v>
      </c>
      <c r="M14" s="1">
        <v>-0.86884613200000005</v>
      </c>
      <c r="N14" s="1">
        <v>-1.5780038219999999</v>
      </c>
      <c r="O14" s="1">
        <v>-0.77803793899999996</v>
      </c>
      <c r="P14" s="1">
        <v>5.1390826000000001E-2</v>
      </c>
      <c r="Q14" s="1">
        <v>0.34195841900000001</v>
      </c>
    </row>
    <row r="15" spans="1:17" x14ac:dyDescent="0.2">
      <c r="A15" s="11" t="s">
        <v>249</v>
      </c>
      <c r="B15" s="1">
        <v>-0.44506625700000002</v>
      </c>
      <c r="C15" s="1">
        <v>0.35452054199999999</v>
      </c>
      <c r="D15" s="1">
        <v>1.574798621</v>
      </c>
      <c r="E15" s="1">
        <v>0.26311773100000002</v>
      </c>
      <c r="F15" s="1">
        <v>-5.465996E-2</v>
      </c>
      <c r="G15" s="1">
        <v>-1.8264387559999999</v>
      </c>
      <c r="H15" s="1">
        <v>-0.55731611700000006</v>
      </c>
      <c r="I15" s="1">
        <v>0.691044196</v>
      </c>
      <c r="J15" s="1">
        <v>-0.24924015399999999</v>
      </c>
      <c r="K15" s="1">
        <v>0.45781866199999999</v>
      </c>
      <c r="L15" s="1">
        <v>0.44676917900000002</v>
      </c>
      <c r="M15" s="1">
        <v>1.576218501</v>
      </c>
      <c r="N15" s="1">
        <v>0.82461345500000005</v>
      </c>
      <c r="O15" s="1">
        <v>-1.189364994</v>
      </c>
      <c r="P15" s="1">
        <v>-0.61158512799999998</v>
      </c>
      <c r="Q15" s="1">
        <v>-1.2552295200000001</v>
      </c>
    </row>
    <row r="16" spans="1:17" x14ac:dyDescent="0.2">
      <c r="A16" s="11" t="s">
        <v>239</v>
      </c>
      <c r="B16" s="1">
        <v>-0.80438392999999997</v>
      </c>
      <c r="C16" s="1">
        <v>-0.73801819199999996</v>
      </c>
      <c r="D16" s="1">
        <v>-0.33536279000000002</v>
      </c>
      <c r="E16" s="1">
        <v>1.553565788</v>
      </c>
      <c r="F16" s="1">
        <v>0.78661737300000001</v>
      </c>
      <c r="G16" s="1">
        <v>1.1573972619999999</v>
      </c>
      <c r="H16" s="1">
        <v>-0.73236962000000005</v>
      </c>
      <c r="I16" s="1">
        <v>-0.88744589100000004</v>
      </c>
      <c r="J16" s="1">
        <v>-0.84714460999999996</v>
      </c>
      <c r="K16" s="1">
        <v>-0.78583472799999998</v>
      </c>
      <c r="L16" s="1">
        <v>-0.44588964399999997</v>
      </c>
      <c r="M16" s="1">
        <v>0.350885369</v>
      </c>
      <c r="N16" s="1">
        <v>0.14173767200000001</v>
      </c>
      <c r="O16" s="1">
        <v>2.1206469939999999</v>
      </c>
      <c r="P16" s="1">
        <v>-0.85151473600000005</v>
      </c>
      <c r="Q16" s="1">
        <v>0.31711368400000001</v>
      </c>
    </row>
    <row r="17" spans="1:17" x14ac:dyDescent="0.2">
      <c r="A17" s="11" t="s">
        <v>125</v>
      </c>
      <c r="B17" s="1">
        <v>-0.94043241600000005</v>
      </c>
      <c r="C17" s="1">
        <v>-1.1627078449999999</v>
      </c>
      <c r="D17" s="1">
        <v>-1.0779761729999999</v>
      </c>
      <c r="E17" s="1">
        <v>0.30988606099999999</v>
      </c>
      <c r="F17" s="1">
        <v>0.97369262300000003</v>
      </c>
      <c r="G17" s="1">
        <v>1.355916594</v>
      </c>
      <c r="H17" s="1">
        <v>0.80577387899999997</v>
      </c>
      <c r="I17" s="1">
        <v>-0.26415272099999998</v>
      </c>
      <c r="J17" s="1">
        <v>-0.66209647000000005</v>
      </c>
      <c r="K17" s="1">
        <v>-0.91966130400000001</v>
      </c>
      <c r="L17" s="1">
        <v>-0.77308238299999998</v>
      </c>
      <c r="M17" s="1">
        <v>-5.5391770000000002E-3</v>
      </c>
      <c r="N17" s="1">
        <v>1.63935571</v>
      </c>
      <c r="O17" s="1">
        <v>1.30477899</v>
      </c>
      <c r="P17" s="1">
        <v>0.236252877</v>
      </c>
      <c r="Q17" s="1">
        <v>-0.82000824299999997</v>
      </c>
    </row>
    <row r="18" spans="1:17" x14ac:dyDescent="0.2">
      <c r="A18" s="11" t="s">
        <v>257</v>
      </c>
      <c r="B18" s="1">
        <v>-0.72636536200000001</v>
      </c>
      <c r="C18" s="1">
        <v>-0.74421622300000001</v>
      </c>
      <c r="D18" s="1">
        <v>-0.30283766600000001</v>
      </c>
      <c r="E18" s="1">
        <v>1.272295154</v>
      </c>
      <c r="F18" s="1">
        <v>1.800205031</v>
      </c>
      <c r="G18" s="1">
        <v>8.5368574000000003E-2</v>
      </c>
      <c r="H18" s="1">
        <v>-0.662951913</v>
      </c>
      <c r="I18" s="1">
        <v>-0.72149759499999999</v>
      </c>
      <c r="J18" s="1">
        <v>-0.65512372200000002</v>
      </c>
      <c r="K18" s="1">
        <v>-0.65221502099999995</v>
      </c>
      <c r="L18" s="1">
        <v>-0.317180291</v>
      </c>
      <c r="M18" s="1">
        <v>1.3297514349999999</v>
      </c>
      <c r="N18" s="1">
        <v>1.8519323409999999</v>
      </c>
      <c r="O18" s="1">
        <v>-0.35880955599999997</v>
      </c>
      <c r="P18" s="1">
        <v>-0.59020557799999995</v>
      </c>
      <c r="Q18" s="1">
        <v>-0.60814960699999998</v>
      </c>
    </row>
    <row r="19" spans="1:17" x14ac:dyDescent="0.2">
      <c r="A19" s="11" t="s">
        <v>383</v>
      </c>
      <c r="B19" s="1">
        <v>-1.0114495379999999</v>
      </c>
      <c r="C19" s="1">
        <v>-0.91121443800000002</v>
      </c>
      <c r="D19" s="1">
        <v>-0.75705309700000001</v>
      </c>
      <c r="E19" s="1">
        <v>0.13324808099999999</v>
      </c>
      <c r="F19" s="1">
        <v>-8.3320534000000002E-2</v>
      </c>
      <c r="G19" s="1">
        <v>-0.28916262999999998</v>
      </c>
      <c r="H19" s="1">
        <v>1.1392609490000001</v>
      </c>
      <c r="I19" s="1">
        <v>1.7796912069999999</v>
      </c>
      <c r="J19" s="1">
        <v>0.32852710099999999</v>
      </c>
      <c r="K19" s="1">
        <v>-0.46330243500000001</v>
      </c>
      <c r="L19" s="1">
        <v>-0.87540769799999996</v>
      </c>
      <c r="M19" s="1">
        <v>-0.99472983599999998</v>
      </c>
      <c r="N19" s="1">
        <v>-0.85485359400000005</v>
      </c>
      <c r="O19" s="1">
        <v>0.29807211900000002</v>
      </c>
      <c r="P19" s="1">
        <v>1.921485176</v>
      </c>
      <c r="Q19" s="1">
        <v>0.64020916699999997</v>
      </c>
    </row>
    <row r="20" spans="1:17" x14ac:dyDescent="0.2">
      <c r="A20" s="11" t="s">
        <v>237</v>
      </c>
      <c r="B20" s="1">
        <v>-0.133830845</v>
      </c>
      <c r="C20" s="1">
        <v>-1.1601266720000001</v>
      </c>
      <c r="D20" s="1">
        <v>0.83010987599999997</v>
      </c>
      <c r="E20" s="1">
        <v>0.15047147</v>
      </c>
      <c r="F20" s="1">
        <v>1.7436485310000001</v>
      </c>
      <c r="G20" s="1">
        <v>-0.36654204699999998</v>
      </c>
      <c r="H20" s="1">
        <v>0.23756547</v>
      </c>
      <c r="I20" s="1">
        <v>-1.301295783</v>
      </c>
      <c r="J20" s="1">
        <v>-0.61196216000000003</v>
      </c>
      <c r="K20" s="1">
        <v>-0.24060341299999999</v>
      </c>
      <c r="L20" s="1">
        <v>-0.35575984799999999</v>
      </c>
      <c r="M20" s="1">
        <v>2.3332500729999999</v>
      </c>
      <c r="N20" s="1">
        <v>0.25299509399999998</v>
      </c>
      <c r="O20" s="1">
        <v>-0.15485601600000001</v>
      </c>
      <c r="P20" s="1">
        <v>-0.327752029</v>
      </c>
      <c r="Q20" s="1">
        <v>-0.89531170100000002</v>
      </c>
    </row>
    <row r="21" spans="1:17" x14ac:dyDescent="0.2">
      <c r="A21" s="11" t="s">
        <v>502</v>
      </c>
      <c r="B21" s="1">
        <v>-0.83049916199999996</v>
      </c>
      <c r="C21" s="1">
        <v>1.4182088900000001</v>
      </c>
      <c r="D21" s="1">
        <v>8.2555707000000006E-2</v>
      </c>
      <c r="E21" s="1">
        <v>0.31642704599999999</v>
      </c>
      <c r="F21" s="1">
        <v>0.62277668900000005</v>
      </c>
      <c r="G21" s="1">
        <v>0.86352659700000001</v>
      </c>
      <c r="H21" s="1">
        <v>-1.218747569</v>
      </c>
      <c r="I21" s="1">
        <v>-1.254248198</v>
      </c>
      <c r="J21" s="1">
        <v>8.6199416000000001E-2</v>
      </c>
      <c r="K21" s="1">
        <v>0.31572091400000002</v>
      </c>
      <c r="L21" s="1">
        <v>0.58363681899999997</v>
      </c>
      <c r="M21" s="1">
        <v>1.9305758369999999</v>
      </c>
      <c r="N21" s="1">
        <v>-0.48400485300000001</v>
      </c>
      <c r="O21" s="1">
        <v>-0.38323643200000002</v>
      </c>
      <c r="P21" s="1">
        <v>-1.4397923939999999</v>
      </c>
      <c r="Q21" s="1">
        <v>-0.60909930800000001</v>
      </c>
    </row>
    <row r="22" spans="1:17" x14ac:dyDescent="0.2">
      <c r="A22" s="11" t="s">
        <v>271</v>
      </c>
      <c r="B22" s="1">
        <v>-0.53447576600000002</v>
      </c>
      <c r="C22" s="1">
        <v>0.222658512</v>
      </c>
      <c r="D22" s="1">
        <v>0.42020021400000002</v>
      </c>
      <c r="E22" s="1">
        <v>1.122584636</v>
      </c>
      <c r="F22" s="1">
        <v>-9.7067750999999994E-2</v>
      </c>
      <c r="G22" s="1">
        <v>1.4085890700000001</v>
      </c>
      <c r="H22" s="1">
        <v>-1.237155601</v>
      </c>
      <c r="I22" s="1">
        <v>-1.3053333140000001</v>
      </c>
      <c r="J22" s="1">
        <v>-0.26465945299999999</v>
      </c>
      <c r="K22" s="1">
        <v>-0.28223091900000002</v>
      </c>
      <c r="L22" s="1">
        <v>0.27232455700000002</v>
      </c>
      <c r="M22" s="1">
        <v>0.10500833800000001</v>
      </c>
      <c r="N22" s="1">
        <v>2.172897383</v>
      </c>
      <c r="O22" s="1">
        <v>-0.64808319199999997</v>
      </c>
      <c r="P22" s="1">
        <v>-1.271454267</v>
      </c>
      <c r="Q22" s="1">
        <v>-8.3802447000000002E-2</v>
      </c>
    </row>
    <row r="23" spans="1:17" x14ac:dyDescent="0.2">
      <c r="A23" s="11" t="s">
        <v>105</v>
      </c>
      <c r="B23" s="1">
        <v>-1.4798762000000001</v>
      </c>
      <c r="C23" s="1">
        <v>-7.6220123000000001E-2</v>
      </c>
      <c r="D23" s="1">
        <v>-0.88600073300000004</v>
      </c>
      <c r="E23" s="1">
        <v>0.84644641700000001</v>
      </c>
      <c r="F23" s="1">
        <v>1.532270622</v>
      </c>
      <c r="G23" s="1">
        <v>-0.19365358999999999</v>
      </c>
      <c r="H23" s="1">
        <v>0.79346040399999995</v>
      </c>
      <c r="I23" s="1">
        <v>-0.53642679699999996</v>
      </c>
      <c r="J23" s="1">
        <v>-1.4562229010000001</v>
      </c>
      <c r="K23" s="1">
        <v>-0.40194442699999999</v>
      </c>
      <c r="L23" s="1">
        <v>-0.35403800000000002</v>
      </c>
      <c r="M23" s="1">
        <v>0.43074828399999998</v>
      </c>
      <c r="N23" s="1">
        <v>1.390265608</v>
      </c>
      <c r="O23" s="1">
        <v>1.225593164</v>
      </c>
      <c r="P23" s="1">
        <v>0.14134115</v>
      </c>
      <c r="Q23" s="1">
        <v>-0.97574287900000001</v>
      </c>
    </row>
    <row r="24" spans="1:17" x14ac:dyDescent="0.2">
      <c r="A24" s="11" t="s">
        <v>307</v>
      </c>
      <c r="B24" s="1">
        <v>-0.49599663300000002</v>
      </c>
      <c r="C24" s="1">
        <v>-0.19933464400000001</v>
      </c>
      <c r="D24" s="1">
        <v>0.76875200099999996</v>
      </c>
      <c r="E24" s="1">
        <v>0.56526938599999998</v>
      </c>
      <c r="F24" s="1">
        <v>1.8115228249999999</v>
      </c>
      <c r="G24" s="1">
        <v>-0.30099911000000001</v>
      </c>
      <c r="H24" s="1">
        <v>-1.321556784</v>
      </c>
      <c r="I24" s="1">
        <v>-0.82765704100000004</v>
      </c>
      <c r="J24" s="1">
        <v>0.16371738699999999</v>
      </c>
      <c r="K24" s="1">
        <v>-9.8298717999999993E-2</v>
      </c>
      <c r="L24" s="1">
        <v>0.41953716499999999</v>
      </c>
      <c r="M24" s="1">
        <v>1.7293226289999999</v>
      </c>
      <c r="N24" s="1">
        <v>0.67986719500000004</v>
      </c>
      <c r="O24" s="1">
        <v>-0.90707532899999999</v>
      </c>
      <c r="P24" s="1">
        <v>-1.512060231</v>
      </c>
      <c r="Q24" s="1">
        <v>-0.47501009700000002</v>
      </c>
    </row>
    <row r="25" spans="1:17" x14ac:dyDescent="0.2">
      <c r="A25" s="11" t="s">
        <v>498</v>
      </c>
      <c r="B25" s="1">
        <v>6.2606835E-2</v>
      </c>
      <c r="C25" s="1">
        <v>1.2458988369999999</v>
      </c>
      <c r="D25" s="1">
        <v>0.78472110799999995</v>
      </c>
      <c r="E25" s="1">
        <v>1.1361185890000001</v>
      </c>
      <c r="F25" s="1">
        <v>-0.160697957</v>
      </c>
      <c r="G25" s="1">
        <v>-1.0148380020000001</v>
      </c>
      <c r="H25" s="1">
        <v>-1.458458443</v>
      </c>
      <c r="I25" s="1">
        <v>-0.59535096600000004</v>
      </c>
      <c r="J25" s="1">
        <v>1.1119325840000001</v>
      </c>
      <c r="K25" s="1">
        <v>0.63163559400000002</v>
      </c>
      <c r="L25" s="1">
        <v>1.022917906</v>
      </c>
      <c r="M25" s="1">
        <v>0.583988167</v>
      </c>
      <c r="N25" s="1">
        <v>-0.57971036600000003</v>
      </c>
      <c r="O25" s="1">
        <v>-1.027696301</v>
      </c>
      <c r="P25" s="1">
        <v>-0.14150876300000001</v>
      </c>
      <c r="Q25" s="1">
        <v>-1.601558821</v>
      </c>
    </row>
    <row r="26" spans="1:17" x14ac:dyDescent="0.2">
      <c r="A26" s="11" t="s">
        <v>334</v>
      </c>
      <c r="B26" s="1">
        <v>-0.43432182600000002</v>
      </c>
      <c r="C26" s="1">
        <v>-8.4118768999999996E-2</v>
      </c>
      <c r="D26" s="1">
        <v>-0.26185580000000003</v>
      </c>
      <c r="E26" s="1">
        <v>1.2603439940000001</v>
      </c>
      <c r="F26" s="1">
        <v>1.7217054629999999</v>
      </c>
      <c r="G26" s="1">
        <v>-0.13057569099999999</v>
      </c>
      <c r="H26" s="1">
        <v>-0.93300803200000004</v>
      </c>
      <c r="I26" s="1">
        <v>-1.1381693390000001</v>
      </c>
      <c r="J26" s="1">
        <v>-0.42497553900000001</v>
      </c>
      <c r="K26" s="1">
        <v>-6.1433653999999997E-2</v>
      </c>
      <c r="L26" s="1">
        <v>0.48260567300000001</v>
      </c>
      <c r="M26" s="1">
        <v>1.159190911</v>
      </c>
      <c r="N26" s="1">
        <v>0.96589733799999999</v>
      </c>
      <c r="O26" s="1">
        <v>0.23211665400000001</v>
      </c>
      <c r="P26" s="1">
        <v>-2.037777068</v>
      </c>
      <c r="Q26" s="1">
        <v>-0.31562431400000002</v>
      </c>
    </row>
    <row r="27" spans="1:17" x14ac:dyDescent="0.2">
      <c r="A27" s="11" t="s">
        <v>416</v>
      </c>
      <c r="B27" s="1">
        <v>-0.78858623000000005</v>
      </c>
      <c r="C27" s="1">
        <v>0.15362018199999999</v>
      </c>
      <c r="D27" s="1">
        <v>-1.5734953549999999</v>
      </c>
      <c r="E27" s="1">
        <v>-0.28441865300000002</v>
      </c>
      <c r="F27" s="1">
        <v>0.65043354900000006</v>
      </c>
      <c r="G27" s="1">
        <v>1.7953637899999999</v>
      </c>
      <c r="H27" s="1">
        <v>0.29762862800000001</v>
      </c>
      <c r="I27" s="1">
        <v>-0.25054591100000001</v>
      </c>
      <c r="J27" s="1">
        <v>-0.81721270099999999</v>
      </c>
      <c r="K27" s="1">
        <v>-1.4617422520000001</v>
      </c>
      <c r="L27" s="1">
        <v>-0.64853251300000003</v>
      </c>
      <c r="M27" s="1">
        <v>-7.6101350999999998E-2</v>
      </c>
      <c r="N27" s="1">
        <v>1.419008936</v>
      </c>
      <c r="O27" s="1">
        <v>1.2551953899999999</v>
      </c>
      <c r="P27" s="1">
        <v>0.415429412</v>
      </c>
      <c r="Q27" s="1">
        <v>-8.6044919999999997E-2</v>
      </c>
    </row>
    <row r="28" spans="1:17" x14ac:dyDescent="0.2">
      <c r="A28" s="11" t="s">
        <v>432</v>
      </c>
      <c r="B28" s="1">
        <v>-0.23147327500000001</v>
      </c>
      <c r="C28" s="1">
        <v>-0.19603989899999999</v>
      </c>
      <c r="D28" s="1">
        <v>0.56127821200000005</v>
      </c>
      <c r="E28" s="1">
        <v>2.0908048880000001</v>
      </c>
      <c r="F28" s="1">
        <v>-0.94300640199999997</v>
      </c>
      <c r="G28" s="1">
        <v>-1.110365831</v>
      </c>
      <c r="H28" s="1">
        <v>0.12014674</v>
      </c>
      <c r="I28" s="1">
        <v>-0.29134443199999999</v>
      </c>
      <c r="J28" s="1">
        <v>6.9443889999999994E-2</v>
      </c>
      <c r="K28" s="1">
        <v>1.8043145190000001</v>
      </c>
      <c r="L28" s="1">
        <v>0.66424441099999998</v>
      </c>
      <c r="M28" s="1">
        <v>0.387800961</v>
      </c>
      <c r="N28" s="1">
        <v>-3.8486443000000002E-2</v>
      </c>
      <c r="O28" s="1">
        <v>-1.0861356069999999</v>
      </c>
      <c r="P28" s="1">
        <v>-1.3157515950000001</v>
      </c>
      <c r="Q28" s="1">
        <v>-0.48543013499999998</v>
      </c>
    </row>
    <row r="29" spans="1:17" x14ac:dyDescent="0.2">
      <c r="A29" s="11" t="s">
        <v>417</v>
      </c>
      <c r="B29" s="1">
        <v>-0.21225289</v>
      </c>
      <c r="C29" s="1">
        <v>1.7923941539999999</v>
      </c>
      <c r="D29" s="1">
        <v>1.2172309109999999</v>
      </c>
      <c r="E29" s="1">
        <v>-0.332244066</v>
      </c>
      <c r="F29" s="1">
        <v>-0.73323578099999998</v>
      </c>
      <c r="G29" s="1">
        <v>-0.94897067300000004</v>
      </c>
      <c r="H29" s="1">
        <v>-0.84177820999999997</v>
      </c>
      <c r="I29" s="1">
        <v>5.8856554999999998E-2</v>
      </c>
      <c r="J29" s="1">
        <v>0.40102617299999999</v>
      </c>
      <c r="K29" s="1">
        <v>1.1827849319999999</v>
      </c>
      <c r="L29" s="1">
        <v>0.73442501999999998</v>
      </c>
      <c r="M29" s="1">
        <v>1.043365734</v>
      </c>
      <c r="N29" s="1">
        <v>-0.81000417899999999</v>
      </c>
      <c r="O29" s="1">
        <v>-1.5559380439999999</v>
      </c>
      <c r="P29" s="1">
        <v>-0.843869286</v>
      </c>
      <c r="Q29" s="1">
        <v>-0.15179034899999999</v>
      </c>
    </row>
    <row r="30" spans="1:17" x14ac:dyDescent="0.2">
      <c r="A30" s="11" t="s">
        <v>236</v>
      </c>
      <c r="B30" s="1">
        <v>-1.2263078220000001</v>
      </c>
      <c r="C30" s="1">
        <v>-0.566213097</v>
      </c>
      <c r="D30" s="1">
        <v>0.82276341600000003</v>
      </c>
      <c r="E30" s="1">
        <v>1.4146337959999999</v>
      </c>
      <c r="F30" s="1">
        <v>0.95299965900000005</v>
      </c>
      <c r="G30" s="1">
        <v>0.32097347900000001</v>
      </c>
      <c r="H30" s="1">
        <v>-0.79238208700000001</v>
      </c>
      <c r="I30" s="1">
        <v>-0.92646734500000005</v>
      </c>
      <c r="J30" s="1">
        <v>-1.0756331139999999</v>
      </c>
      <c r="K30" s="1">
        <v>-0.30391890599999999</v>
      </c>
      <c r="L30" s="1">
        <v>0.85365240499999995</v>
      </c>
      <c r="M30" s="1">
        <v>1.2898341659999999</v>
      </c>
      <c r="N30" s="1">
        <v>1.05870194</v>
      </c>
      <c r="O30" s="1">
        <v>0.24996489999999999</v>
      </c>
      <c r="P30" s="1">
        <v>-0.91993577800000004</v>
      </c>
      <c r="Q30" s="1">
        <v>-1.1526656120000001</v>
      </c>
    </row>
    <row r="31" spans="1:17" x14ac:dyDescent="0.2">
      <c r="A31" s="11" t="s">
        <v>187</v>
      </c>
      <c r="B31" s="1">
        <v>-0.333328807</v>
      </c>
      <c r="C31" s="1">
        <v>0.25295417999999997</v>
      </c>
      <c r="D31" s="1">
        <v>0.74199039899999997</v>
      </c>
      <c r="E31" s="1">
        <v>1.9089097859999999</v>
      </c>
      <c r="F31" s="1">
        <v>-0.199539562</v>
      </c>
      <c r="G31" s="1">
        <v>-1.3101408720000001</v>
      </c>
      <c r="H31" s="1">
        <v>-0.92503530599999995</v>
      </c>
      <c r="I31" s="1">
        <v>-0.135809817</v>
      </c>
      <c r="J31" s="1">
        <v>0.63142801699999995</v>
      </c>
      <c r="K31" s="1">
        <v>0.16767778799999999</v>
      </c>
      <c r="L31" s="1">
        <v>1.2779816900000001</v>
      </c>
      <c r="M31" s="1">
        <v>0.88176233599999998</v>
      </c>
      <c r="N31" s="1">
        <v>0.21521310399999999</v>
      </c>
      <c r="O31" s="1">
        <v>-1.0490703669999999</v>
      </c>
      <c r="P31" s="1">
        <v>-1.6780362010000001</v>
      </c>
      <c r="Q31" s="1">
        <v>-0.44695636700000002</v>
      </c>
    </row>
    <row r="32" spans="1:17" x14ac:dyDescent="0.2">
      <c r="A32" s="11" t="s">
        <v>231</v>
      </c>
      <c r="B32" s="1">
        <v>0.419428523</v>
      </c>
      <c r="C32" s="1">
        <v>2.9696088999999998E-2</v>
      </c>
      <c r="D32" s="1">
        <v>1.6319765749999999</v>
      </c>
      <c r="E32" s="1">
        <v>0.75864872900000002</v>
      </c>
      <c r="F32" s="1">
        <v>6.2849158000000002E-2</v>
      </c>
      <c r="G32" s="1">
        <v>-1.1417453639999999</v>
      </c>
      <c r="H32" s="1">
        <v>-1.4831154280000001</v>
      </c>
      <c r="I32" s="1">
        <v>-0.27773828299999997</v>
      </c>
      <c r="J32" s="1">
        <v>9.9201703000000002E-2</v>
      </c>
      <c r="K32" s="1">
        <v>0.66640114800000005</v>
      </c>
      <c r="L32" s="1">
        <v>-4.3166586999999999E-2</v>
      </c>
      <c r="M32" s="1">
        <v>1.7134216360000001</v>
      </c>
      <c r="N32" s="1">
        <v>0.63252284299999995</v>
      </c>
      <c r="O32" s="1">
        <v>-1.0722485079999999</v>
      </c>
      <c r="P32" s="1">
        <v>-1.18016158</v>
      </c>
      <c r="Q32" s="1">
        <v>-0.81597065499999999</v>
      </c>
    </row>
    <row r="33" spans="1:17" x14ac:dyDescent="0.2">
      <c r="A33" s="11" t="s">
        <v>487</v>
      </c>
      <c r="B33" s="1">
        <v>0.6800638</v>
      </c>
      <c r="C33" s="1">
        <v>1.4022592199999999</v>
      </c>
      <c r="D33" s="1">
        <v>-0.34734470000000001</v>
      </c>
      <c r="E33" s="1">
        <v>-0.76013860300000002</v>
      </c>
      <c r="F33" s="1">
        <v>-1.8227222320000001</v>
      </c>
      <c r="G33" s="1">
        <v>6.3587673999999997E-2</v>
      </c>
      <c r="H33" s="1">
        <v>4.6601228000000001E-2</v>
      </c>
      <c r="I33" s="1">
        <v>0.737693614</v>
      </c>
      <c r="J33" s="1">
        <v>-0.14357155099999999</v>
      </c>
      <c r="K33" s="1">
        <v>0.37730560000000002</v>
      </c>
      <c r="L33" s="1">
        <v>-8.3230972E-2</v>
      </c>
      <c r="M33" s="1">
        <v>-1.212442595</v>
      </c>
      <c r="N33" s="1">
        <v>-1.253937664</v>
      </c>
      <c r="O33" s="1">
        <v>-6.0944342999999998E-2</v>
      </c>
      <c r="P33" s="1">
        <v>0.49581813400000002</v>
      </c>
      <c r="Q33" s="1">
        <v>1.8810033900000001</v>
      </c>
    </row>
    <row r="34" spans="1:17" x14ac:dyDescent="0.2">
      <c r="A34" s="11" t="s">
        <v>169</v>
      </c>
      <c r="B34" s="1">
        <v>-0.32875991500000001</v>
      </c>
      <c r="C34" s="1">
        <v>0.75611304599999996</v>
      </c>
      <c r="D34" s="1">
        <v>1.083003323</v>
      </c>
      <c r="E34" s="1">
        <v>1.3548069679999999</v>
      </c>
      <c r="F34" s="1">
        <v>-0.64493142199999998</v>
      </c>
      <c r="G34" s="1">
        <v>-0.884526072</v>
      </c>
      <c r="H34" s="1">
        <v>0.113630813</v>
      </c>
      <c r="I34" s="1">
        <v>-1.4493367399999999</v>
      </c>
      <c r="J34" s="1">
        <v>0.10453480499999999</v>
      </c>
      <c r="K34" s="1">
        <v>0.61052485999999995</v>
      </c>
      <c r="L34" s="1">
        <v>1.51329446</v>
      </c>
      <c r="M34" s="1">
        <v>1.1086142830000001</v>
      </c>
      <c r="N34" s="1">
        <v>-0.83458469599999996</v>
      </c>
      <c r="O34" s="1">
        <v>-1.2469207950000001</v>
      </c>
      <c r="P34" s="1">
        <v>-0.79774537599999995</v>
      </c>
      <c r="Q34" s="1">
        <v>-0.45771754100000001</v>
      </c>
    </row>
    <row r="35" spans="1:17" x14ac:dyDescent="0.2">
      <c r="A35" s="11" t="s">
        <v>190</v>
      </c>
      <c r="B35" s="1">
        <v>-0.98119476299999997</v>
      </c>
      <c r="C35" s="1">
        <v>1.098786214</v>
      </c>
      <c r="D35" s="1">
        <v>-0.62568108899999997</v>
      </c>
      <c r="E35" s="1">
        <v>-0.80628644100000002</v>
      </c>
      <c r="F35" s="1">
        <v>-0.72107785899999999</v>
      </c>
      <c r="G35" s="1">
        <v>0.42715382899999998</v>
      </c>
      <c r="H35" s="1">
        <v>1.7508872799999999</v>
      </c>
      <c r="I35" s="1">
        <v>-0.14258717100000001</v>
      </c>
      <c r="J35" s="1">
        <v>-0.67657903200000002</v>
      </c>
      <c r="K35" s="1">
        <v>-0.48554335999999998</v>
      </c>
      <c r="L35" s="1">
        <v>-0.91979206099999999</v>
      </c>
      <c r="M35" s="1">
        <v>-0.83388669400000004</v>
      </c>
      <c r="N35" s="1">
        <v>-0.379908156</v>
      </c>
      <c r="O35" s="1">
        <v>1.2070551039999999</v>
      </c>
      <c r="P35" s="1">
        <v>1.745238504</v>
      </c>
      <c r="Q35" s="1">
        <v>0.34341569500000002</v>
      </c>
    </row>
    <row r="36" spans="1:17" x14ac:dyDescent="0.2">
      <c r="A36" s="11" t="s">
        <v>123</v>
      </c>
      <c r="B36" s="1">
        <v>0.30219438700000001</v>
      </c>
      <c r="C36" s="1">
        <v>-0.41099635400000001</v>
      </c>
      <c r="D36" s="1">
        <v>1.694783852</v>
      </c>
      <c r="E36" s="1">
        <v>1.2411026789999999</v>
      </c>
      <c r="F36" s="1">
        <v>-0.37233364299999999</v>
      </c>
      <c r="G36" s="1">
        <v>-1.023341015</v>
      </c>
      <c r="H36" s="1">
        <v>-0.95737213399999999</v>
      </c>
      <c r="I36" s="1">
        <v>-0.47403777200000002</v>
      </c>
      <c r="J36" s="1">
        <v>-0.27530303299999997</v>
      </c>
      <c r="K36" s="1">
        <v>0.83427766699999995</v>
      </c>
      <c r="L36" s="1">
        <v>0.435862105</v>
      </c>
      <c r="M36" s="1">
        <v>2.4190099E-2</v>
      </c>
      <c r="N36" s="1">
        <v>-1.0975520489999999</v>
      </c>
      <c r="O36" s="1">
        <v>-1.1610478550000001</v>
      </c>
      <c r="P36" s="1">
        <v>-0.54569722099999995</v>
      </c>
      <c r="Q36" s="1">
        <v>1.785270288</v>
      </c>
    </row>
    <row r="37" spans="1:17" x14ac:dyDescent="0.2">
      <c r="A37" s="11" t="s">
        <v>472</v>
      </c>
      <c r="B37" s="1">
        <v>-0.78934422699999995</v>
      </c>
      <c r="C37" s="1">
        <v>-0.67182031600000003</v>
      </c>
      <c r="D37" s="1">
        <v>1.828426764</v>
      </c>
      <c r="E37" s="1">
        <v>1.2132120019999999</v>
      </c>
      <c r="F37" s="1">
        <v>0.14296271599999999</v>
      </c>
      <c r="G37" s="1">
        <v>-0.69146379000000002</v>
      </c>
      <c r="H37" s="1">
        <v>-0.71538637500000002</v>
      </c>
      <c r="I37" s="1">
        <v>-0.31658677400000002</v>
      </c>
      <c r="J37" s="1">
        <v>-0.73776797000000005</v>
      </c>
      <c r="K37" s="1">
        <v>1.1747203310000001</v>
      </c>
      <c r="L37" s="1">
        <v>1.259175664</v>
      </c>
      <c r="M37" s="1">
        <v>1.1554059210000001</v>
      </c>
      <c r="N37" s="1">
        <v>-0.76999482299999999</v>
      </c>
      <c r="O37" s="1">
        <v>-0.42070782099999998</v>
      </c>
      <c r="P37" s="1">
        <v>-0.88598979200000005</v>
      </c>
      <c r="Q37" s="1">
        <v>-0.77484151000000001</v>
      </c>
    </row>
    <row r="38" spans="1:17" x14ac:dyDescent="0.2">
      <c r="A38" s="11" t="s">
        <v>212</v>
      </c>
      <c r="B38" s="1">
        <v>1.1690675269999999</v>
      </c>
      <c r="C38" s="1">
        <v>1.0616943059999999</v>
      </c>
      <c r="D38" s="1">
        <v>0.23280751299999999</v>
      </c>
      <c r="E38" s="1">
        <v>0.77339053999999996</v>
      </c>
      <c r="F38" s="1">
        <v>-1.0036207859999999</v>
      </c>
      <c r="G38" s="1">
        <v>-1.626568622</v>
      </c>
      <c r="H38" s="1">
        <v>-0.21203787099999999</v>
      </c>
      <c r="I38" s="1">
        <v>-0.39473260599999999</v>
      </c>
      <c r="J38" s="1">
        <v>1.0603877399999999</v>
      </c>
      <c r="K38" s="1">
        <v>0.82365474999999999</v>
      </c>
      <c r="L38" s="1">
        <v>0.81370933700000003</v>
      </c>
      <c r="M38" s="1">
        <v>0.67826675599999997</v>
      </c>
      <c r="N38" s="1">
        <v>-0.223817022</v>
      </c>
      <c r="O38" s="1">
        <v>-1.3142738860000001</v>
      </c>
      <c r="P38" s="1">
        <v>-1.470599153</v>
      </c>
      <c r="Q38" s="1">
        <v>-0.36732852199999999</v>
      </c>
    </row>
    <row r="39" spans="1:17" x14ac:dyDescent="0.2">
      <c r="A39" s="11" t="s">
        <v>280</v>
      </c>
      <c r="B39" s="1">
        <v>-0.59041175099999998</v>
      </c>
      <c r="C39" s="1">
        <v>-1.075489293</v>
      </c>
      <c r="D39" s="1">
        <v>-0.865139871</v>
      </c>
      <c r="E39" s="1">
        <v>-0.51664116599999999</v>
      </c>
      <c r="F39" s="1">
        <v>1.8303531470000001</v>
      </c>
      <c r="G39" s="1">
        <v>0.86978240799999995</v>
      </c>
      <c r="H39" s="1">
        <v>0.56889557099999999</v>
      </c>
      <c r="I39" s="1">
        <v>-0.22134904499999999</v>
      </c>
      <c r="J39" s="1">
        <v>-1.052991472</v>
      </c>
      <c r="K39" s="1">
        <v>-1.341161512</v>
      </c>
      <c r="L39" s="1">
        <v>-0.93559198799999999</v>
      </c>
      <c r="M39" s="1">
        <v>0.54069933400000003</v>
      </c>
      <c r="N39" s="1">
        <v>1.0025277269999999</v>
      </c>
      <c r="O39" s="1">
        <v>1.231426092</v>
      </c>
      <c r="P39" s="1">
        <v>0.63058350900000004</v>
      </c>
      <c r="Q39" s="1">
        <v>-7.549169E-2</v>
      </c>
    </row>
    <row r="40" spans="1:17" x14ac:dyDescent="0.2">
      <c r="A40" s="11" t="s">
        <v>114</v>
      </c>
      <c r="B40" s="1">
        <v>1.523017447</v>
      </c>
      <c r="C40" s="1">
        <v>0.83715578800000001</v>
      </c>
      <c r="D40" s="1">
        <v>1.042624744</v>
      </c>
      <c r="E40" s="1">
        <v>-0.82662134099999995</v>
      </c>
      <c r="F40" s="1">
        <v>-1.0699838230000001</v>
      </c>
      <c r="G40" s="1">
        <v>-0.94765228899999998</v>
      </c>
      <c r="H40" s="1">
        <v>-0.35112025099999999</v>
      </c>
      <c r="I40" s="1">
        <v>-0.20742027499999999</v>
      </c>
      <c r="J40" s="1">
        <v>0.63579277199999995</v>
      </c>
      <c r="K40" s="1">
        <v>1.9582960970000001</v>
      </c>
      <c r="L40" s="1">
        <v>0.27401577700000002</v>
      </c>
      <c r="M40" s="1">
        <v>-0.39552088899999999</v>
      </c>
      <c r="N40" s="1">
        <v>-0.99402866000000001</v>
      </c>
      <c r="O40" s="1">
        <v>-1.0166830659999999</v>
      </c>
      <c r="P40" s="1">
        <v>-0.67866484400000004</v>
      </c>
      <c r="Q40" s="1">
        <v>0.216792814</v>
      </c>
    </row>
    <row r="41" spans="1:17" x14ac:dyDescent="0.2">
      <c r="A41" s="11" t="s">
        <v>66</v>
      </c>
      <c r="B41" s="1">
        <v>-1.8021603070000001</v>
      </c>
      <c r="C41" s="1">
        <v>-0.84730351699999995</v>
      </c>
      <c r="D41" s="1">
        <v>-5.1501803999999998E-2</v>
      </c>
      <c r="E41" s="1">
        <v>0.182979535</v>
      </c>
      <c r="F41" s="1">
        <v>1.103657662</v>
      </c>
      <c r="G41" s="1">
        <v>0.27317525399999998</v>
      </c>
      <c r="H41" s="1">
        <v>1.2966484840000001</v>
      </c>
      <c r="I41" s="1">
        <v>-0.155495306</v>
      </c>
      <c r="J41" s="1">
        <v>-1.391435347</v>
      </c>
      <c r="K41" s="1">
        <v>-0.90835538199999999</v>
      </c>
      <c r="L41" s="1">
        <v>-0.16822764100000001</v>
      </c>
      <c r="M41" s="1">
        <v>0.869589485</v>
      </c>
      <c r="N41" s="1">
        <v>0.99177253600000004</v>
      </c>
      <c r="O41" s="1">
        <v>0.72273168300000001</v>
      </c>
      <c r="P41" s="1">
        <v>0.92725954099999996</v>
      </c>
      <c r="Q41" s="1">
        <v>-1.0433348739999999</v>
      </c>
    </row>
    <row r="42" spans="1:17" x14ac:dyDescent="0.2">
      <c r="A42" s="11" t="s">
        <v>164</v>
      </c>
      <c r="B42" s="1">
        <v>-1.427474763</v>
      </c>
      <c r="C42" s="1">
        <v>0.20300915</v>
      </c>
      <c r="D42" s="1">
        <v>-0.24027733100000001</v>
      </c>
      <c r="E42" s="1">
        <v>0.31571766699999998</v>
      </c>
      <c r="F42" s="1">
        <v>0.47091688500000001</v>
      </c>
      <c r="G42" s="1">
        <v>1.9365223540000001</v>
      </c>
      <c r="H42" s="1">
        <v>-0.63118861699999995</v>
      </c>
      <c r="I42" s="1">
        <v>-0.62722534500000005</v>
      </c>
      <c r="J42" s="1">
        <v>-1.722306728</v>
      </c>
      <c r="K42" s="1">
        <v>-0.60499697299999999</v>
      </c>
      <c r="L42" s="1">
        <v>-0.50349453200000005</v>
      </c>
      <c r="M42" s="1">
        <v>0.65668450499999997</v>
      </c>
      <c r="N42" s="1">
        <v>0.93093364700000003</v>
      </c>
      <c r="O42" s="1">
        <v>1.444730243</v>
      </c>
      <c r="P42" s="1">
        <v>-3.4810132000000001E-2</v>
      </c>
      <c r="Q42" s="1">
        <v>-0.16674003000000001</v>
      </c>
    </row>
    <row r="43" spans="1:17" x14ac:dyDescent="0.2">
      <c r="A43" s="11" t="s">
        <v>153</v>
      </c>
      <c r="B43" s="1">
        <v>-0.51718974900000003</v>
      </c>
      <c r="C43" s="1">
        <v>-0.80392426500000003</v>
      </c>
      <c r="D43" s="1">
        <v>-1.0157258769999999</v>
      </c>
      <c r="E43" s="1">
        <v>-0.55860286999999997</v>
      </c>
      <c r="F43" s="1">
        <v>0.31619438700000002</v>
      </c>
      <c r="G43" s="1">
        <v>-6.3385531999999994E-2</v>
      </c>
      <c r="H43" s="1">
        <v>2.0785258799999999</v>
      </c>
      <c r="I43" s="1">
        <v>0.56410802599999998</v>
      </c>
      <c r="J43" s="1">
        <v>0.39481188900000003</v>
      </c>
      <c r="K43" s="1">
        <v>-0.95945254300000005</v>
      </c>
      <c r="L43" s="1">
        <v>-1.2307938350000001</v>
      </c>
      <c r="M43" s="1">
        <v>-0.92472279300000004</v>
      </c>
      <c r="N43" s="1">
        <v>0.22739491100000001</v>
      </c>
      <c r="O43" s="1">
        <v>1.204228168</v>
      </c>
      <c r="P43" s="1">
        <v>1.4257959099999999</v>
      </c>
      <c r="Q43" s="1">
        <v>-0.13726170600000001</v>
      </c>
    </row>
    <row r="44" spans="1:17" x14ac:dyDescent="0.2">
      <c r="A44" s="11" t="s">
        <v>120</v>
      </c>
      <c r="B44" s="1">
        <v>-0.139795329</v>
      </c>
      <c r="C44" s="1">
        <v>-0.73184556099999998</v>
      </c>
      <c r="D44" s="1">
        <v>0.73284893699999998</v>
      </c>
      <c r="E44" s="1">
        <v>8.9802130000000008E-3</v>
      </c>
      <c r="F44" s="1">
        <v>2.096628918</v>
      </c>
      <c r="G44" s="1">
        <v>-0.56441559200000002</v>
      </c>
      <c r="H44" s="1">
        <v>-1.025182467</v>
      </c>
      <c r="I44" s="1">
        <v>-0.37721911899999999</v>
      </c>
      <c r="J44" s="1">
        <v>-0.98890273399999995</v>
      </c>
      <c r="K44" s="1">
        <v>-0.51257298600000001</v>
      </c>
      <c r="L44" s="1">
        <v>0.68445431999999995</v>
      </c>
      <c r="M44" s="1">
        <v>1.0440157699999999</v>
      </c>
      <c r="N44" s="1">
        <v>1.7018487980000001</v>
      </c>
      <c r="O44" s="1">
        <v>-0.43579752500000002</v>
      </c>
      <c r="P44" s="1">
        <v>-0.75331299100000004</v>
      </c>
      <c r="Q44" s="1">
        <v>-0.73973265200000005</v>
      </c>
    </row>
    <row r="45" spans="1:17" x14ac:dyDescent="0.2">
      <c r="A45" s="11" t="s">
        <v>374</v>
      </c>
      <c r="B45" s="1">
        <v>-0.220289451</v>
      </c>
      <c r="C45" s="1">
        <v>1.3403240949999999</v>
      </c>
      <c r="D45" s="1">
        <v>0.29860791199999998</v>
      </c>
      <c r="E45" s="1">
        <v>1.116326653</v>
      </c>
      <c r="F45" s="1">
        <v>0.36495644100000002</v>
      </c>
      <c r="G45" s="1">
        <v>-0.41886066799999999</v>
      </c>
      <c r="H45" s="1">
        <v>-1.7059209360000001</v>
      </c>
      <c r="I45" s="1">
        <v>-0.77514404800000003</v>
      </c>
      <c r="J45" s="1">
        <v>0.36856248699999999</v>
      </c>
      <c r="K45" s="1">
        <v>0.775823127</v>
      </c>
      <c r="L45" s="1">
        <v>0.69138198900000003</v>
      </c>
      <c r="M45" s="1">
        <v>0.54083402800000002</v>
      </c>
      <c r="N45" s="1">
        <v>-0.13701914200000001</v>
      </c>
      <c r="O45" s="1">
        <v>-1.556734187</v>
      </c>
      <c r="P45" s="1">
        <v>-1.52810296</v>
      </c>
      <c r="Q45" s="1">
        <v>0.84525465799999999</v>
      </c>
    </row>
    <row r="46" spans="1:17" x14ac:dyDescent="0.2">
      <c r="A46" s="11" t="s">
        <v>48</v>
      </c>
      <c r="B46" s="1">
        <v>0.13836527200000001</v>
      </c>
      <c r="C46" s="1">
        <v>1.8174979769999999</v>
      </c>
      <c r="D46" s="1">
        <v>0.35243961499999998</v>
      </c>
      <c r="E46" s="1">
        <v>-0.249901336</v>
      </c>
      <c r="F46" s="1">
        <v>-1.621917732</v>
      </c>
      <c r="G46" s="1">
        <v>-0.132273528</v>
      </c>
      <c r="H46" s="1">
        <v>-0.78317820299999996</v>
      </c>
      <c r="I46" s="1">
        <v>0.47896793500000001</v>
      </c>
      <c r="J46" s="1">
        <v>0.72240230599999999</v>
      </c>
      <c r="K46" s="1">
        <v>1.594647323</v>
      </c>
      <c r="L46" s="1">
        <v>-0.28159779499999998</v>
      </c>
      <c r="M46" s="1">
        <v>-0.54421514100000001</v>
      </c>
      <c r="N46" s="1">
        <v>-1.240978031</v>
      </c>
      <c r="O46" s="1">
        <v>-0.94122352300000001</v>
      </c>
      <c r="P46" s="1">
        <v>-0.32351793400000001</v>
      </c>
      <c r="Q46" s="1">
        <v>1.014482793</v>
      </c>
    </row>
    <row r="47" spans="1:17" x14ac:dyDescent="0.2">
      <c r="A47" s="11" t="s">
        <v>405</v>
      </c>
      <c r="B47" s="1">
        <v>0.216640262</v>
      </c>
      <c r="C47" s="1">
        <v>0.45092977200000001</v>
      </c>
      <c r="D47" s="1">
        <v>-0.69338334999999995</v>
      </c>
      <c r="E47" s="1">
        <v>-1.147987029</v>
      </c>
      <c r="F47" s="1">
        <v>-1.4307487670000001</v>
      </c>
      <c r="G47" s="1">
        <v>0.214013698</v>
      </c>
      <c r="H47" s="1">
        <v>1.216492364</v>
      </c>
      <c r="I47" s="1">
        <v>1.174043049</v>
      </c>
      <c r="J47" s="1">
        <v>0.25980692100000002</v>
      </c>
      <c r="K47" s="1">
        <v>0.14474182699999999</v>
      </c>
      <c r="L47" s="1">
        <v>-0.74739587900000004</v>
      </c>
      <c r="M47" s="1">
        <v>-0.94308565600000005</v>
      </c>
      <c r="N47" s="1">
        <v>-1.410234118</v>
      </c>
      <c r="O47" s="1">
        <v>0.39153593399999997</v>
      </c>
      <c r="P47" s="1">
        <v>1.7292974619999999</v>
      </c>
      <c r="Q47" s="1">
        <v>0.57533350900000002</v>
      </c>
    </row>
    <row r="48" spans="1:17" x14ac:dyDescent="0.2">
      <c r="A48" s="11" t="s">
        <v>520</v>
      </c>
      <c r="B48" s="1">
        <v>1.56455777</v>
      </c>
      <c r="C48" s="1">
        <v>3.2262642000000001E-2</v>
      </c>
      <c r="D48" s="1">
        <v>1.092271588</v>
      </c>
      <c r="E48" s="1">
        <v>-0.46805813899999998</v>
      </c>
      <c r="F48" s="1">
        <v>0.59960475400000002</v>
      </c>
      <c r="G48" s="1">
        <v>-0.99999850400000001</v>
      </c>
      <c r="H48" s="1">
        <v>-1.157397357</v>
      </c>
      <c r="I48" s="1">
        <v>-0.66324275399999999</v>
      </c>
      <c r="J48" s="1">
        <v>-0.34321484600000002</v>
      </c>
      <c r="K48" s="1">
        <v>-9.0237078999999998E-2</v>
      </c>
      <c r="L48" s="1">
        <v>1.2825427140000001</v>
      </c>
      <c r="M48" s="1">
        <v>0.84618569099999996</v>
      </c>
      <c r="N48" s="1">
        <v>0.75048110499999998</v>
      </c>
      <c r="O48" s="1">
        <v>0.22775825499999999</v>
      </c>
      <c r="P48" s="1">
        <v>-0.93415661800000005</v>
      </c>
      <c r="Q48" s="1">
        <v>-1.739359222</v>
      </c>
    </row>
    <row r="49" spans="1:17" x14ac:dyDescent="0.2">
      <c r="A49" s="11" t="s">
        <v>369</v>
      </c>
      <c r="B49" s="1">
        <v>0.100576919</v>
      </c>
      <c r="C49" s="1">
        <v>0.15673594699999999</v>
      </c>
      <c r="D49" s="1">
        <v>-1.0297688519999999</v>
      </c>
      <c r="E49" s="1">
        <v>-0.84424536100000003</v>
      </c>
      <c r="F49" s="1">
        <v>-0.148936716</v>
      </c>
      <c r="G49" s="1">
        <v>2.0212613250000002</v>
      </c>
      <c r="H49" s="1">
        <v>0.59737554999999998</v>
      </c>
      <c r="I49" s="1">
        <v>-0.85299881200000005</v>
      </c>
      <c r="J49" s="1">
        <v>1.0719314390000001</v>
      </c>
      <c r="K49" s="1">
        <v>-0.88336217299999997</v>
      </c>
      <c r="L49" s="1">
        <v>-1.133202657</v>
      </c>
      <c r="M49" s="1">
        <v>-0.96996006099999998</v>
      </c>
      <c r="N49" s="1">
        <v>-0.49390465700000002</v>
      </c>
      <c r="O49" s="1">
        <v>1.466119151</v>
      </c>
      <c r="P49" s="1">
        <v>0.40724711200000002</v>
      </c>
      <c r="Q49" s="1">
        <v>0.53513184599999997</v>
      </c>
    </row>
    <row r="50" spans="1:17" x14ac:dyDescent="0.2">
      <c r="A50" s="11" t="s">
        <v>319</v>
      </c>
      <c r="B50" s="1">
        <v>-0.65836661600000002</v>
      </c>
      <c r="C50" s="1">
        <v>-1.1861750550000001</v>
      </c>
      <c r="D50" s="1">
        <v>3.09035E-2</v>
      </c>
      <c r="E50" s="1">
        <v>1.1222580440000001</v>
      </c>
      <c r="F50" s="1">
        <v>1.6303526639999999</v>
      </c>
      <c r="G50" s="1">
        <v>0.46187570500000003</v>
      </c>
      <c r="H50" s="1">
        <v>-0.85299725199999998</v>
      </c>
      <c r="I50" s="1">
        <v>-0.54785099100000001</v>
      </c>
      <c r="J50" s="1">
        <v>-1.045975605</v>
      </c>
      <c r="K50" s="1">
        <v>-0.93266389500000002</v>
      </c>
      <c r="L50" s="1">
        <v>-5.8757522E-2</v>
      </c>
      <c r="M50" s="1">
        <v>0.26925542200000002</v>
      </c>
      <c r="N50" s="1">
        <v>2.128382657</v>
      </c>
      <c r="O50" s="1">
        <v>0.37671812799999999</v>
      </c>
      <c r="P50" s="1">
        <v>-0.27726978000000002</v>
      </c>
      <c r="Q50" s="1">
        <v>-0.459689405</v>
      </c>
    </row>
    <row r="51" spans="1:17" x14ac:dyDescent="0.2">
      <c r="A51" s="11" t="s">
        <v>463</v>
      </c>
      <c r="B51" s="1">
        <v>-0.67488274800000003</v>
      </c>
      <c r="C51" s="1">
        <v>-0.62009110899999997</v>
      </c>
      <c r="D51" s="1">
        <v>-0.97468138199999999</v>
      </c>
      <c r="E51" s="1">
        <v>0.50027416899999999</v>
      </c>
      <c r="F51" s="1">
        <v>1.9123077100000001</v>
      </c>
      <c r="G51" s="1">
        <v>0.87812437600000004</v>
      </c>
      <c r="H51" s="1">
        <v>-0.43825356900000001</v>
      </c>
      <c r="I51" s="1">
        <v>-0.58279744600000005</v>
      </c>
      <c r="J51" s="1">
        <v>-1.109492309</v>
      </c>
      <c r="K51" s="1">
        <v>-1.0645924330000001</v>
      </c>
      <c r="L51" s="1">
        <v>-0.218167835</v>
      </c>
      <c r="M51" s="1">
        <v>-0.11431778200000001</v>
      </c>
      <c r="N51" s="1">
        <v>1.8583241580000001</v>
      </c>
      <c r="O51" s="1">
        <v>0.96422950200000002</v>
      </c>
      <c r="P51" s="1">
        <v>0.108442279</v>
      </c>
      <c r="Q51" s="1">
        <v>-0.42442558000000002</v>
      </c>
    </row>
    <row r="52" spans="1:17" x14ac:dyDescent="0.2">
      <c r="A52" s="11" t="s">
        <v>9</v>
      </c>
      <c r="B52" s="1">
        <v>1.094713381</v>
      </c>
      <c r="C52" s="1">
        <v>1.609084575</v>
      </c>
      <c r="D52" s="1">
        <v>-0.91812749299999996</v>
      </c>
      <c r="E52" s="1">
        <v>-0.78666987099999997</v>
      </c>
      <c r="F52" s="1">
        <v>-0.77142485900000002</v>
      </c>
      <c r="G52" s="1">
        <v>-0.587875115</v>
      </c>
      <c r="H52" s="1">
        <v>-0.43019471199999998</v>
      </c>
      <c r="I52" s="1">
        <v>0.79049409400000004</v>
      </c>
      <c r="J52" s="1">
        <v>1.4863094779999999</v>
      </c>
      <c r="K52" s="1">
        <v>0.69486353099999998</v>
      </c>
      <c r="L52" s="1">
        <v>-0.95642801099999997</v>
      </c>
      <c r="M52" s="1">
        <v>-0.91349176600000004</v>
      </c>
      <c r="N52" s="1">
        <v>-0.85110633400000002</v>
      </c>
      <c r="O52" s="1">
        <v>-0.60636159499999998</v>
      </c>
      <c r="P52" s="1">
        <v>-6.3236357000000007E-2</v>
      </c>
      <c r="Q52" s="1">
        <v>1.2094510540000001</v>
      </c>
    </row>
    <row r="53" spans="1:17" x14ac:dyDescent="0.2">
      <c r="A53" s="11" t="s">
        <v>205</v>
      </c>
      <c r="B53" s="1">
        <v>-0.73345932300000005</v>
      </c>
      <c r="C53" s="1">
        <v>4.4304902E-2</v>
      </c>
      <c r="D53" s="1">
        <v>0.30057864400000001</v>
      </c>
      <c r="E53" s="1">
        <v>2.0720434619999999</v>
      </c>
      <c r="F53" s="1">
        <v>7.8308061999999998E-2</v>
      </c>
      <c r="G53" s="1">
        <v>-1.411704273</v>
      </c>
      <c r="H53" s="1">
        <v>-8.5462461000000003E-2</v>
      </c>
      <c r="I53" s="1">
        <v>-0.26460901199999998</v>
      </c>
      <c r="J53" s="1">
        <v>-0.83541005099999999</v>
      </c>
      <c r="K53" s="1">
        <v>0.86986170799999996</v>
      </c>
      <c r="L53" s="1">
        <v>0.72748701800000004</v>
      </c>
      <c r="M53" s="1">
        <v>1.352215911</v>
      </c>
      <c r="N53" s="1">
        <v>0.41729291800000001</v>
      </c>
      <c r="O53" s="1">
        <v>-0.424852956</v>
      </c>
      <c r="P53" s="1">
        <v>-0.49913046</v>
      </c>
      <c r="Q53" s="1">
        <v>-1.607464088</v>
      </c>
    </row>
    <row r="54" spans="1:17" x14ac:dyDescent="0.2">
      <c r="A54" s="11" t="s">
        <v>504</v>
      </c>
      <c r="B54" s="1">
        <v>1.4572967480000001</v>
      </c>
      <c r="C54" s="1">
        <v>-0.19349639299999999</v>
      </c>
      <c r="D54" s="1">
        <v>1.338093242</v>
      </c>
      <c r="E54" s="1">
        <v>0.16192141800000001</v>
      </c>
      <c r="F54" s="1">
        <v>-0.55522122600000001</v>
      </c>
      <c r="G54" s="1">
        <v>-1.5430475239999999</v>
      </c>
      <c r="H54" s="1">
        <v>-0.56877215299999995</v>
      </c>
      <c r="I54" s="1">
        <v>-9.6774110999999996E-2</v>
      </c>
      <c r="J54" s="1">
        <v>-0.52242190200000005</v>
      </c>
      <c r="K54" s="1">
        <v>-0.131040876</v>
      </c>
      <c r="L54" s="1">
        <v>1.1858027360000001</v>
      </c>
      <c r="M54" s="1">
        <v>1.790906959</v>
      </c>
      <c r="N54" s="1">
        <v>-0.138315616</v>
      </c>
      <c r="O54" s="1">
        <v>-1.277392198</v>
      </c>
      <c r="P54" s="1">
        <v>-0.58367746300000001</v>
      </c>
      <c r="Q54" s="1">
        <v>-0.32386164000000001</v>
      </c>
    </row>
    <row r="55" spans="1:17" x14ac:dyDescent="0.2">
      <c r="A55" s="11" t="s">
        <v>440</v>
      </c>
      <c r="B55" s="1">
        <v>-1.4085178</v>
      </c>
      <c r="C55" s="1">
        <v>-1.1952249399999999</v>
      </c>
      <c r="D55" s="1">
        <v>-0.18020446000000001</v>
      </c>
      <c r="E55" s="1">
        <v>0.74714042000000003</v>
      </c>
      <c r="F55" s="1">
        <v>1.6368679269999999</v>
      </c>
      <c r="G55" s="1">
        <v>0.52529815700000004</v>
      </c>
      <c r="H55" s="1">
        <v>-0.192468431</v>
      </c>
      <c r="I55" s="1">
        <v>6.7109127000000005E-2</v>
      </c>
      <c r="J55" s="1">
        <v>-0.25901074699999999</v>
      </c>
      <c r="K55" s="1">
        <v>-0.67851173799999998</v>
      </c>
      <c r="L55" s="1">
        <v>-0.418197665</v>
      </c>
      <c r="M55" s="1">
        <v>1.124721318</v>
      </c>
      <c r="N55" s="1">
        <v>1.3461166929999999</v>
      </c>
      <c r="O55" s="1">
        <v>0.83033966400000003</v>
      </c>
      <c r="P55" s="1">
        <v>-0.407595447</v>
      </c>
      <c r="Q55" s="1">
        <v>-1.537862077</v>
      </c>
    </row>
    <row r="56" spans="1:17" x14ac:dyDescent="0.2">
      <c r="A56" s="11" t="s">
        <v>575</v>
      </c>
      <c r="B56" s="1">
        <v>-1.2452621370000001</v>
      </c>
      <c r="C56" s="1">
        <v>1.083453537</v>
      </c>
      <c r="D56" s="1">
        <v>0.88493593699999995</v>
      </c>
      <c r="E56" s="1">
        <v>1.251995194</v>
      </c>
      <c r="F56" s="1">
        <v>6.8422010000000005E-2</v>
      </c>
      <c r="G56" s="1">
        <v>-0.31551600899999999</v>
      </c>
      <c r="H56" s="1">
        <v>-0.45930829899999998</v>
      </c>
      <c r="I56" s="1">
        <v>-1.268720233</v>
      </c>
      <c r="J56" s="1">
        <v>-0.84300099900000003</v>
      </c>
      <c r="K56" s="1">
        <v>0.67403162100000003</v>
      </c>
      <c r="L56" s="1">
        <v>0.85146160800000004</v>
      </c>
      <c r="M56" s="1">
        <v>1.550797236</v>
      </c>
      <c r="N56" s="1">
        <v>0.42358763700000002</v>
      </c>
      <c r="O56" s="1">
        <v>-0.61706103099999998</v>
      </c>
      <c r="P56" s="1">
        <v>-1.1994298290000001</v>
      </c>
      <c r="Q56" s="1">
        <v>-0.84038624200000001</v>
      </c>
    </row>
    <row r="57" spans="1:17" x14ac:dyDescent="0.2">
      <c r="A57" s="11" t="s">
        <v>354</v>
      </c>
      <c r="B57" s="1">
        <v>1.0597809030000001</v>
      </c>
      <c r="C57" s="1">
        <v>1.8324660129999999</v>
      </c>
      <c r="D57" s="1">
        <v>0.307870965</v>
      </c>
      <c r="E57" s="1">
        <v>-0.20775655200000001</v>
      </c>
      <c r="F57" s="1">
        <v>-0.44656922100000002</v>
      </c>
      <c r="G57" s="1">
        <v>-0.74638895900000002</v>
      </c>
      <c r="H57" s="1">
        <v>-0.95232780500000003</v>
      </c>
      <c r="I57" s="1">
        <v>-0.84707534299999998</v>
      </c>
      <c r="J57" s="1">
        <v>1.3431444690000001</v>
      </c>
      <c r="K57" s="1">
        <v>1.068378976</v>
      </c>
      <c r="L57" s="1">
        <v>0.10951289</v>
      </c>
      <c r="M57" s="1">
        <v>0.30598333700000002</v>
      </c>
      <c r="N57" s="1">
        <v>-0.69533984500000001</v>
      </c>
      <c r="O57" s="1">
        <v>-0.80214449899999996</v>
      </c>
      <c r="P57" s="1">
        <v>-1.649182473</v>
      </c>
      <c r="Q57" s="1">
        <v>0.31964714599999999</v>
      </c>
    </row>
    <row r="58" spans="1:17" x14ac:dyDescent="0.2">
      <c r="A58" s="11" t="s">
        <v>82</v>
      </c>
      <c r="B58" s="1">
        <v>-1.394066848</v>
      </c>
      <c r="C58" s="1">
        <v>0.34618494100000002</v>
      </c>
      <c r="D58" s="1">
        <v>0.12845368600000001</v>
      </c>
      <c r="E58" s="1">
        <v>0.67778936899999997</v>
      </c>
      <c r="F58" s="1">
        <v>0.80565907699999995</v>
      </c>
      <c r="G58" s="1">
        <v>1.3798858979999999</v>
      </c>
      <c r="H58" s="1">
        <v>-0.87635577200000003</v>
      </c>
      <c r="I58" s="1">
        <v>-1.067550351</v>
      </c>
      <c r="J58" s="1">
        <v>-0.912075521</v>
      </c>
      <c r="K58" s="1">
        <v>-0.80268442100000004</v>
      </c>
      <c r="L58" s="1">
        <v>-0.22529733900000001</v>
      </c>
      <c r="M58" s="1">
        <v>1.0671014480000001</v>
      </c>
      <c r="N58" s="1">
        <v>1.810788295</v>
      </c>
      <c r="O58" s="1">
        <v>0.36884116500000003</v>
      </c>
      <c r="P58" s="1">
        <v>-0.47215247300000002</v>
      </c>
      <c r="Q58" s="1">
        <v>-0.83452115599999999</v>
      </c>
    </row>
    <row r="59" spans="1:17" x14ac:dyDescent="0.2">
      <c r="A59" s="11" t="s">
        <v>225</v>
      </c>
      <c r="B59" s="1">
        <v>-0.97504541300000003</v>
      </c>
      <c r="C59" s="1">
        <v>0.69054886199999999</v>
      </c>
      <c r="D59" s="1">
        <v>-0.61017758300000002</v>
      </c>
      <c r="E59" s="1">
        <v>-0.90215364200000003</v>
      </c>
      <c r="F59" s="1">
        <v>-0.87350972400000004</v>
      </c>
      <c r="G59" s="1">
        <v>1.5365904690000001</v>
      </c>
      <c r="H59" s="1">
        <v>1.0361988000000001E-2</v>
      </c>
      <c r="I59" s="1">
        <v>1.1233850439999999</v>
      </c>
      <c r="J59" s="1">
        <v>0.38736749100000001</v>
      </c>
      <c r="K59" s="1">
        <v>-1.663918199</v>
      </c>
      <c r="L59" s="1">
        <v>-1.1705345</v>
      </c>
      <c r="M59" s="1">
        <v>-0.357775285</v>
      </c>
      <c r="N59" s="1">
        <v>0.99678668800000003</v>
      </c>
      <c r="O59" s="1">
        <v>1.066195684</v>
      </c>
      <c r="P59" s="1">
        <v>0.66894910299999999</v>
      </c>
      <c r="Q59" s="1">
        <v>7.2929016999999999E-2</v>
      </c>
    </row>
    <row r="60" spans="1:17" x14ac:dyDescent="0.2">
      <c r="A60" s="11" t="s">
        <v>494</v>
      </c>
      <c r="B60" s="1">
        <v>-1.38369236</v>
      </c>
      <c r="C60" s="1">
        <v>-0.71910174599999999</v>
      </c>
      <c r="D60" s="1">
        <v>-1.0505671299999999</v>
      </c>
      <c r="E60" s="1">
        <v>0.78647334099999999</v>
      </c>
      <c r="F60" s="1">
        <v>-0.26405992499999997</v>
      </c>
      <c r="G60" s="1">
        <v>1.3591008929999999</v>
      </c>
      <c r="H60" s="1">
        <v>0.88125623200000003</v>
      </c>
      <c r="I60" s="1">
        <v>0.39059069600000001</v>
      </c>
      <c r="J60" s="1">
        <v>-0.38248349300000001</v>
      </c>
      <c r="K60" s="1">
        <v>-0.85091528999999999</v>
      </c>
      <c r="L60" s="1">
        <v>-1.331934028</v>
      </c>
      <c r="M60" s="1">
        <v>-0.51712702200000005</v>
      </c>
      <c r="N60" s="1">
        <v>-0.104008516</v>
      </c>
      <c r="O60" s="1">
        <v>0.45903012100000001</v>
      </c>
      <c r="P60" s="1">
        <v>1.0924306429999999</v>
      </c>
      <c r="Q60" s="1">
        <v>1.6350075850000001</v>
      </c>
    </row>
    <row r="61" spans="1:17" x14ac:dyDescent="0.2">
      <c r="A61" s="11" t="s">
        <v>557</v>
      </c>
      <c r="B61" s="1">
        <v>1.4905980270000001</v>
      </c>
      <c r="C61" s="1">
        <v>0.78242108300000002</v>
      </c>
      <c r="D61" s="1">
        <v>9.5190658999999997E-2</v>
      </c>
      <c r="E61" s="1">
        <v>-1.2040298709999999</v>
      </c>
      <c r="F61" s="1">
        <v>-1.3433129109999999</v>
      </c>
      <c r="G61" s="1">
        <v>-0.69160102899999998</v>
      </c>
      <c r="H61" s="1">
        <v>0.28487593700000002</v>
      </c>
      <c r="I61" s="1">
        <v>0.58585810299999996</v>
      </c>
      <c r="J61" s="1">
        <v>1.4052449410000001</v>
      </c>
      <c r="K61" s="1">
        <v>0.82031020300000002</v>
      </c>
      <c r="L61" s="1">
        <v>0.42208994500000002</v>
      </c>
      <c r="M61" s="1">
        <v>-0.71869950400000004</v>
      </c>
      <c r="N61" s="1">
        <v>-1.5087862409999999</v>
      </c>
      <c r="O61" s="1">
        <v>-1.031833456</v>
      </c>
      <c r="P61" s="1">
        <v>5.1376732000000001E-2</v>
      </c>
      <c r="Q61" s="1">
        <v>0.56029738100000004</v>
      </c>
    </row>
    <row r="62" spans="1:17" x14ac:dyDescent="0.2">
      <c r="A62" s="11" t="s">
        <v>286</v>
      </c>
      <c r="B62" s="1">
        <v>-0.95216512399999997</v>
      </c>
      <c r="C62" s="1">
        <v>1.7733261119999999</v>
      </c>
      <c r="D62" s="1">
        <v>0.29752524499999999</v>
      </c>
      <c r="E62" s="1">
        <v>0.89691536500000002</v>
      </c>
      <c r="F62" s="1">
        <v>-1.334297794</v>
      </c>
      <c r="G62" s="1">
        <v>-0.26230218199999999</v>
      </c>
      <c r="H62" s="1">
        <v>-0.45320495</v>
      </c>
      <c r="I62" s="1">
        <v>3.4203326999999999E-2</v>
      </c>
      <c r="J62" s="1">
        <v>-0.22406821900000001</v>
      </c>
      <c r="K62" s="1">
        <v>0.92830504300000005</v>
      </c>
      <c r="L62" s="1">
        <v>0.21218278700000001</v>
      </c>
      <c r="M62" s="1">
        <v>-4.2533581000000001E-2</v>
      </c>
      <c r="N62" s="1">
        <v>-1.4039363520000001</v>
      </c>
      <c r="O62" s="1">
        <v>-1.180795568</v>
      </c>
      <c r="P62" s="1">
        <v>7.6834395999999999E-2</v>
      </c>
      <c r="Q62" s="1">
        <v>1.6340114939999999</v>
      </c>
    </row>
    <row r="63" spans="1:17" x14ac:dyDescent="0.2">
      <c r="A63" s="11" t="s">
        <v>278</v>
      </c>
      <c r="B63" s="1">
        <v>-0.14294480700000001</v>
      </c>
      <c r="C63" s="1">
        <v>-0.43482063300000001</v>
      </c>
      <c r="D63" s="1">
        <v>1.336519429</v>
      </c>
      <c r="E63" s="1">
        <v>1.71452077</v>
      </c>
      <c r="F63" s="1">
        <v>-0.22535521</v>
      </c>
      <c r="G63" s="1">
        <v>-1.0212840459999999</v>
      </c>
      <c r="H63" s="1">
        <v>-0.94385424299999998</v>
      </c>
      <c r="I63" s="1">
        <v>-0.28278125900000001</v>
      </c>
      <c r="J63" s="1">
        <v>8.2116288999999995E-2</v>
      </c>
      <c r="K63" s="1">
        <v>0.36391504000000002</v>
      </c>
      <c r="L63" s="1">
        <v>1.6620419829999999</v>
      </c>
      <c r="M63" s="1">
        <v>0.79160495399999997</v>
      </c>
      <c r="N63" s="1">
        <v>0.151161184</v>
      </c>
      <c r="O63" s="1">
        <v>-1.345895361</v>
      </c>
      <c r="P63" s="1">
        <v>-1.155869147</v>
      </c>
      <c r="Q63" s="1">
        <v>-0.54907494199999995</v>
      </c>
    </row>
    <row r="64" spans="1:17" x14ac:dyDescent="0.2">
      <c r="A64" s="11" t="s">
        <v>485</v>
      </c>
      <c r="B64" s="1">
        <v>0.66765164200000005</v>
      </c>
      <c r="C64" s="1">
        <v>1.8675284089999999</v>
      </c>
      <c r="D64" s="1">
        <v>7.5855250000000001E-3</v>
      </c>
      <c r="E64" s="1">
        <v>-0.79041771199999999</v>
      </c>
      <c r="F64" s="1">
        <v>-0.93511598200000001</v>
      </c>
      <c r="G64" s="1">
        <v>-0.95815346000000001</v>
      </c>
      <c r="H64" s="1">
        <v>-0.49492926700000001</v>
      </c>
      <c r="I64" s="1">
        <v>0.635850845</v>
      </c>
      <c r="J64" s="1">
        <v>0.91422683599999999</v>
      </c>
      <c r="K64" s="1">
        <v>1.7183420700000001</v>
      </c>
      <c r="L64" s="1">
        <v>-4.5487920000000001E-2</v>
      </c>
      <c r="M64" s="1">
        <v>-0.78535929000000004</v>
      </c>
      <c r="N64" s="1">
        <v>-1.1448685729999999</v>
      </c>
      <c r="O64" s="1">
        <v>-0.95763190899999995</v>
      </c>
      <c r="P64" s="1">
        <v>-0.24936965699999999</v>
      </c>
      <c r="Q64" s="1">
        <v>0.55014844200000002</v>
      </c>
    </row>
    <row r="65" spans="1:17" x14ac:dyDescent="0.2">
      <c r="A65" s="11" t="s">
        <v>122</v>
      </c>
      <c r="B65" s="1">
        <v>-0.71914498400000004</v>
      </c>
      <c r="C65" s="1">
        <v>-0.78364746299999999</v>
      </c>
      <c r="D65" s="1">
        <v>-0.92533826299999999</v>
      </c>
      <c r="E65" s="1">
        <v>-0.21732982100000001</v>
      </c>
      <c r="F65" s="1">
        <v>0.14664765299999999</v>
      </c>
      <c r="G65" s="1">
        <v>2.0748368620000002</v>
      </c>
      <c r="H65" s="1">
        <v>0.73587378999999997</v>
      </c>
      <c r="I65" s="1">
        <v>-0.31189777499999999</v>
      </c>
      <c r="J65" s="1">
        <v>-0.644960121</v>
      </c>
      <c r="K65" s="1">
        <v>-0.98419165900000005</v>
      </c>
      <c r="L65" s="1">
        <v>-1.0024902040000001</v>
      </c>
      <c r="M65" s="1">
        <v>-0.70029797599999999</v>
      </c>
      <c r="N65" s="1">
        <v>0.26517634099999998</v>
      </c>
      <c r="O65" s="1">
        <v>1.553744775</v>
      </c>
      <c r="P65" s="1">
        <v>1.2519562040000001</v>
      </c>
      <c r="Q65" s="1">
        <v>0.26106264000000001</v>
      </c>
    </row>
    <row r="66" spans="1:17" x14ac:dyDescent="0.2">
      <c r="A66" s="11" t="s">
        <v>446</v>
      </c>
      <c r="B66" s="1">
        <v>-0.43365470499999997</v>
      </c>
      <c r="C66" s="1">
        <v>0.51221235700000001</v>
      </c>
      <c r="D66" s="1">
        <v>1.5886992179999999</v>
      </c>
      <c r="E66" s="1">
        <v>1.1223203930000001</v>
      </c>
      <c r="F66" s="1">
        <v>-5.0306541000000003E-2</v>
      </c>
      <c r="G66" s="1">
        <v>-1.3249760770000001</v>
      </c>
      <c r="H66" s="1">
        <v>-0.76962453500000005</v>
      </c>
      <c r="I66" s="1">
        <v>-0.64467010899999999</v>
      </c>
      <c r="J66" s="1">
        <v>-0.50788484499999997</v>
      </c>
      <c r="K66" s="1">
        <v>1.0348634489999999</v>
      </c>
      <c r="L66" s="1">
        <v>1.3008696559999999</v>
      </c>
      <c r="M66" s="1">
        <v>0.55693479300000004</v>
      </c>
      <c r="N66" s="1">
        <v>-1.1436247879999999</v>
      </c>
      <c r="O66" s="1">
        <v>-1.113970079</v>
      </c>
      <c r="P66" s="1">
        <v>-0.80917339499999996</v>
      </c>
      <c r="Q66" s="1">
        <v>0.68198520900000004</v>
      </c>
    </row>
    <row r="67" spans="1:17" x14ac:dyDescent="0.2">
      <c r="A67" s="11" t="s">
        <v>258</v>
      </c>
      <c r="B67" s="1">
        <v>-1.0918111399999999</v>
      </c>
      <c r="C67" s="1">
        <v>0.83869635200000003</v>
      </c>
      <c r="D67" s="1">
        <v>-1.6018043040000001</v>
      </c>
      <c r="E67" s="1">
        <v>-0.55907590399999996</v>
      </c>
      <c r="F67" s="1">
        <v>-9.5387378999999994E-2</v>
      </c>
      <c r="G67" s="1">
        <v>0.92606157700000002</v>
      </c>
      <c r="H67" s="1">
        <v>1.021935013</v>
      </c>
      <c r="I67" s="1">
        <v>0.56138578500000003</v>
      </c>
      <c r="J67" s="1">
        <v>-0.55606985099999995</v>
      </c>
      <c r="K67" s="1">
        <v>-0.939608267</v>
      </c>
      <c r="L67" s="1">
        <v>-0.44799173399999997</v>
      </c>
      <c r="M67" s="1">
        <v>0.130722269</v>
      </c>
      <c r="N67" s="1">
        <v>-0.13213112099999999</v>
      </c>
      <c r="O67" s="1">
        <v>1.9349653959999999</v>
      </c>
      <c r="P67" s="1">
        <v>0.96123050399999999</v>
      </c>
      <c r="Q67" s="1">
        <v>-0.95111719699999997</v>
      </c>
    </row>
    <row r="68" spans="1:17" x14ac:dyDescent="0.2">
      <c r="A68" s="11" t="s">
        <v>45</v>
      </c>
      <c r="B68" s="1">
        <v>-0.79769465799999995</v>
      </c>
      <c r="C68" s="1">
        <v>0.62574204899999997</v>
      </c>
      <c r="D68" s="1">
        <v>-1.38429848</v>
      </c>
      <c r="E68" s="1">
        <v>-0.37625488200000001</v>
      </c>
      <c r="F68" s="1">
        <v>-0.84924141600000003</v>
      </c>
      <c r="G68" s="1">
        <v>1.3915158839999999</v>
      </c>
      <c r="H68" s="1">
        <v>1.076154362</v>
      </c>
      <c r="I68" s="1">
        <v>0.31407714199999998</v>
      </c>
      <c r="J68" s="1">
        <v>0.25974520400000001</v>
      </c>
      <c r="K68" s="1">
        <v>-0.85570422400000001</v>
      </c>
      <c r="L68" s="1">
        <v>-1.1747686180000001</v>
      </c>
      <c r="M68" s="1">
        <v>-0.37638510800000002</v>
      </c>
      <c r="N68" s="1">
        <v>-0.21177217000000001</v>
      </c>
      <c r="O68" s="1">
        <v>1.7513462639999999</v>
      </c>
      <c r="P68" s="1">
        <v>1.135016239</v>
      </c>
      <c r="Q68" s="1">
        <v>-0.52747758600000005</v>
      </c>
    </row>
    <row r="69" spans="1:17" x14ac:dyDescent="0.2">
      <c r="A69" s="11" t="s">
        <v>303</v>
      </c>
      <c r="B69" s="1">
        <v>-0.67781623800000002</v>
      </c>
      <c r="C69" s="1">
        <v>1.096638972</v>
      </c>
      <c r="D69" s="1">
        <v>0.83390180400000002</v>
      </c>
      <c r="E69" s="1">
        <v>1.246515195</v>
      </c>
      <c r="F69" s="1">
        <v>0.37030790099999999</v>
      </c>
      <c r="G69" s="1">
        <v>-0.63424433800000002</v>
      </c>
      <c r="H69" s="1">
        <v>-0.95785251500000002</v>
      </c>
      <c r="I69" s="1">
        <v>-1.277450781</v>
      </c>
      <c r="J69" s="1">
        <v>9.5790155000000002E-2</v>
      </c>
      <c r="K69" s="1">
        <v>-0.19962028000000001</v>
      </c>
      <c r="L69" s="1">
        <v>0.548821381</v>
      </c>
      <c r="M69" s="1">
        <v>1.844284778</v>
      </c>
      <c r="N69" s="1">
        <v>0.57155065400000005</v>
      </c>
      <c r="O69" s="1">
        <v>-1.182004007</v>
      </c>
      <c r="P69" s="1">
        <v>-1.079576203</v>
      </c>
      <c r="Q69" s="1">
        <v>-0.59924647799999997</v>
      </c>
    </row>
    <row r="70" spans="1:17" x14ac:dyDescent="0.2">
      <c r="A70" s="11" t="s">
        <v>170</v>
      </c>
      <c r="B70" s="1">
        <v>-0.86430985900000001</v>
      </c>
      <c r="C70" s="1">
        <v>0.40598098199999999</v>
      </c>
      <c r="D70" s="1">
        <v>1.5330402009999999</v>
      </c>
      <c r="E70" s="1">
        <v>0.98171545299999996</v>
      </c>
      <c r="F70" s="1">
        <v>-0.95554458499999995</v>
      </c>
      <c r="G70" s="1">
        <v>-1.261491272</v>
      </c>
      <c r="H70" s="1">
        <v>-0.27805777799999998</v>
      </c>
      <c r="I70" s="1">
        <v>0.43866685700000002</v>
      </c>
      <c r="J70" s="1">
        <v>0.995592327</v>
      </c>
      <c r="K70" s="1">
        <v>1.3805153139999999</v>
      </c>
      <c r="L70" s="1">
        <v>0.61601030300000004</v>
      </c>
      <c r="M70" s="1">
        <v>0.31702626900000003</v>
      </c>
      <c r="N70" s="1">
        <v>-0.87339307099999997</v>
      </c>
      <c r="O70" s="1">
        <v>-1.264250461</v>
      </c>
      <c r="P70" s="1">
        <v>-1.1222423859999999</v>
      </c>
      <c r="Q70" s="1">
        <v>-4.9258296E-2</v>
      </c>
    </row>
    <row r="71" spans="1:17" x14ac:dyDescent="0.2">
      <c r="A71" s="11" t="s">
        <v>138</v>
      </c>
      <c r="B71" s="1">
        <v>-0.61545914400000001</v>
      </c>
      <c r="C71" s="1">
        <v>-0.43413054099999998</v>
      </c>
      <c r="D71" s="1">
        <v>-2.8084446999999998E-2</v>
      </c>
      <c r="E71" s="1">
        <v>2.2581180249999999</v>
      </c>
      <c r="F71" s="1">
        <v>0.56071074099999996</v>
      </c>
      <c r="G71" s="1">
        <v>-0.50773559000000001</v>
      </c>
      <c r="H71" s="1">
        <v>-0.61577923800000001</v>
      </c>
      <c r="I71" s="1">
        <v>-0.61763980600000001</v>
      </c>
      <c r="J71" s="1">
        <v>-0.38755438800000003</v>
      </c>
      <c r="K71" s="1">
        <v>-0.49453688000000001</v>
      </c>
      <c r="L71" s="1">
        <v>0.220516132</v>
      </c>
      <c r="M71" s="1">
        <v>2.2180110499999999</v>
      </c>
      <c r="N71" s="1">
        <v>0.45927251099999999</v>
      </c>
      <c r="O71" s="1">
        <v>-0.462653855</v>
      </c>
      <c r="P71" s="1">
        <v>-0.72145727199999998</v>
      </c>
      <c r="Q71" s="1">
        <v>-0.83159729699999996</v>
      </c>
    </row>
    <row r="72" spans="1:17" x14ac:dyDescent="0.2">
      <c r="A72" s="11" t="s">
        <v>44</v>
      </c>
      <c r="B72" s="1">
        <v>0.90359484000000001</v>
      </c>
      <c r="C72" s="1">
        <v>0.71740694999999999</v>
      </c>
      <c r="D72" s="1">
        <v>-1.2355738009999999</v>
      </c>
      <c r="E72" s="1">
        <v>-1.213254625</v>
      </c>
      <c r="F72" s="1">
        <v>-1.108937101</v>
      </c>
      <c r="G72" s="1">
        <v>0.43890414500000002</v>
      </c>
      <c r="H72" s="1">
        <v>0.99997183499999998</v>
      </c>
      <c r="I72" s="1">
        <v>0.49788775600000001</v>
      </c>
      <c r="J72" s="1">
        <v>0.26478217999999998</v>
      </c>
      <c r="K72" s="1">
        <v>-0.58304645799999999</v>
      </c>
      <c r="L72" s="1">
        <v>-0.64809528500000002</v>
      </c>
      <c r="M72" s="1">
        <v>-1.5284628179999999</v>
      </c>
      <c r="N72" s="1">
        <v>0.14994753999999999</v>
      </c>
      <c r="O72" s="1">
        <v>-0.34743271100000001</v>
      </c>
      <c r="P72" s="1">
        <v>1.164127114</v>
      </c>
      <c r="Q72" s="1">
        <v>1.5281804379999999</v>
      </c>
    </row>
    <row r="73" spans="1:17" x14ac:dyDescent="0.2">
      <c r="A73" s="11" t="s">
        <v>461</v>
      </c>
      <c r="B73" s="1">
        <v>-1.1065016190000001</v>
      </c>
      <c r="C73" s="1">
        <v>0.13291750599999999</v>
      </c>
      <c r="D73" s="1">
        <v>1.0236112850000001</v>
      </c>
      <c r="E73" s="1">
        <v>1.320400703</v>
      </c>
      <c r="F73" s="1">
        <v>0.190328162</v>
      </c>
      <c r="G73" s="1">
        <v>0.59208438299999999</v>
      </c>
      <c r="H73" s="1">
        <v>-1.438773189</v>
      </c>
      <c r="I73" s="1">
        <v>-0.71406723100000002</v>
      </c>
      <c r="J73" s="1">
        <v>-0.78996067299999995</v>
      </c>
      <c r="K73" s="1">
        <v>0.37512301100000001</v>
      </c>
      <c r="L73" s="1">
        <v>1.0666748290000001</v>
      </c>
      <c r="M73" s="1">
        <v>1.3331570559999999</v>
      </c>
      <c r="N73" s="1">
        <v>0.26614317199999998</v>
      </c>
      <c r="O73" s="1">
        <v>-1.129497969</v>
      </c>
      <c r="P73" s="1">
        <v>-1.380730252</v>
      </c>
      <c r="Q73" s="1">
        <v>0.259090826</v>
      </c>
    </row>
    <row r="74" spans="1:17" x14ac:dyDescent="0.2">
      <c r="A74" s="11" t="s">
        <v>53</v>
      </c>
      <c r="B74" s="1">
        <v>-0.41547251400000001</v>
      </c>
      <c r="C74" s="1">
        <v>3.6797341999999997E-2</v>
      </c>
      <c r="D74" s="1">
        <v>1.27544978</v>
      </c>
      <c r="E74" s="1">
        <v>1.410339437</v>
      </c>
      <c r="F74" s="1">
        <v>0.418587775</v>
      </c>
      <c r="G74" s="1">
        <v>-0.35373579700000002</v>
      </c>
      <c r="H74" s="1">
        <v>-1.405918148</v>
      </c>
      <c r="I74" s="1">
        <v>-0.96604787599999997</v>
      </c>
      <c r="J74" s="1">
        <v>-0.58027544799999997</v>
      </c>
      <c r="K74" s="1">
        <v>1.1573184409999999</v>
      </c>
      <c r="L74" s="1">
        <v>1.1581898260000001</v>
      </c>
      <c r="M74" s="1">
        <v>1.177565339</v>
      </c>
      <c r="N74" s="1">
        <v>-0.25050730500000001</v>
      </c>
      <c r="O74" s="1">
        <v>-0.99033919999999998</v>
      </c>
      <c r="P74" s="1">
        <v>-1.1139990500000001</v>
      </c>
      <c r="Q74" s="1">
        <v>-0.55795260300000005</v>
      </c>
    </row>
    <row r="75" spans="1:17" x14ac:dyDescent="0.2">
      <c r="A75" s="11" t="s">
        <v>234</v>
      </c>
      <c r="B75" s="1">
        <v>1.4247557239999999</v>
      </c>
      <c r="C75" s="1">
        <v>-0.526346855</v>
      </c>
      <c r="D75" s="1">
        <v>-0.96295399199999998</v>
      </c>
      <c r="E75" s="1">
        <v>-0.525001567</v>
      </c>
      <c r="F75" s="1">
        <v>-1.412161993</v>
      </c>
      <c r="G75" s="1">
        <v>0.96427312099999996</v>
      </c>
      <c r="H75" s="1">
        <v>0.40047511000000002</v>
      </c>
      <c r="I75" s="1">
        <v>0.63696045099999998</v>
      </c>
      <c r="J75" s="1">
        <v>0.65886309499999995</v>
      </c>
      <c r="K75" s="1">
        <v>-0.32372752399999999</v>
      </c>
      <c r="L75" s="1">
        <v>-1.040557634</v>
      </c>
      <c r="M75" s="1">
        <v>-0.499878398</v>
      </c>
      <c r="N75" s="1">
        <v>-1.430116889</v>
      </c>
      <c r="O75" s="1">
        <v>0.38048459699999998</v>
      </c>
      <c r="P75" s="1">
        <v>1.572493119</v>
      </c>
      <c r="Q75" s="1">
        <v>0.68243963399999996</v>
      </c>
    </row>
    <row r="76" spans="1:17" x14ac:dyDescent="0.2">
      <c r="A76" s="11" t="s">
        <v>117</v>
      </c>
      <c r="B76" s="1">
        <v>-0.60169486800000005</v>
      </c>
      <c r="C76" s="1">
        <v>1.527576389</v>
      </c>
      <c r="D76" s="1">
        <v>0.80034372200000004</v>
      </c>
      <c r="E76" s="1">
        <v>1.061614171</v>
      </c>
      <c r="F76" s="1">
        <v>-0.232145241</v>
      </c>
      <c r="G76" s="1">
        <v>-0.68718636300000002</v>
      </c>
      <c r="H76" s="1">
        <v>-1.298342984</v>
      </c>
      <c r="I76" s="1">
        <v>-0.57016482599999996</v>
      </c>
      <c r="J76" s="1">
        <v>-0.40262961800000002</v>
      </c>
      <c r="K76" s="1">
        <v>0.98236221300000004</v>
      </c>
      <c r="L76" s="1">
        <v>0.76608772800000002</v>
      </c>
      <c r="M76" s="1">
        <v>1.433472694</v>
      </c>
      <c r="N76" s="1">
        <v>0.112001841</v>
      </c>
      <c r="O76" s="1">
        <v>-0.53050097799999996</v>
      </c>
      <c r="P76" s="1">
        <v>-1.45468687</v>
      </c>
      <c r="Q76" s="1">
        <v>-0.90610701000000005</v>
      </c>
    </row>
    <row r="77" spans="1:17" x14ac:dyDescent="0.2">
      <c r="A77" s="11" t="s">
        <v>433</v>
      </c>
      <c r="B77" s="1">
        <v>0.198860075</v>
      </c>
      <c r="C77" s="1">
        <v>-1.969178052</v>
      </c>
      <c r="D77" s="1">
        <v>-4.5355853000000002E-2</v>
      </c>
      <c r="E77" s="1">
        <v>-0.81032349199999998</v>
      </c>
      <c r="F77" s="1">
        <v>0.166902415</v>
      </c>
      <c r="G77" s="1">
        <v>0.77299931</v>
      </c>
      <c r="H77" s="1">
        <v>1.2773677400000001</v>
      </c>
      <c r="I77" s="1">
        <v>0.408727856</v>
      </c>
      <c r="J77" s="1">
        <v>-0.76631866900000001</v>
      </c>
      <c r="K77" s="1">
        <v>-0.80689674199999994</v>
      </c>
      <c r="L77" s="1">
        <v>-0.27593123400000003</v>
      </c>
      <c r="M77" s="1">
        <v>0.38016471499999999</v>
      </c>
      <c r="N77" s="1">
        <v>1.9688770920000001</v>
      </c>
      <c r="O77" s="1">
        <v>0.85302763999999998</v>
      </c>
      <c r="P77" s="1">
        <v>-0.57235358000000003</v>
      </c>
      <c r="Q77" s="1">
        <v>-0.78056922100000004</v>
      </c>
    </row>
    <row r="78" spans="1:17" x14ac:dyDescent="0.2">
      <c r="A78" s="11" t="s">
        <v>413</v>
      </c>
      <c r="B78" s="1">
        <v>0.17019007799999999</v>
      </c>
      <c r="C78" s="1">
        <v>0.217325782</v>
      </c>
      <c r="D78" s="1">
        <v>0.64478592800000001</v>
      </c>
      <c r="E78" s="1">
        <v>1.810342771</v>
      </c>
      <c r="F78" s="1">
        <v>-1.0630170350000001</v>
      </c>
      <c r="G78" s="1">
        <v>-1.403261978</v>
      </c>
      <c r="H78" s="1">
        <v>-0.36245280899999999</v>
      </c>
      <c r="I78" s="1">
        <v>-1.3912737E-2</v>
      </c>
      <c r="J78" s="1">
        <v>0.87890549100000004</v>
      </c>
      <c r="K78" s="1">
        <v>1.0276669270000001</v>
      </c>
      <c r="L78" s="1">
        <v>0.64865018600000002</v>
      </c>
      <c r="M78" s="1">
        <v>0.88004328899999995</v>
      </c>
      <c r="N78" s="1">
        <v>-1.412109211</v>
      </c>
      <c r="O78" s="1">
        <v>-1.116923025</v>
      </c>
      <c r="P78" s="1">
        <v>-0.85561116500000001</v>
      </c>
      <c r="Q78" s="1">
        <v>-5.0622490999999999E-2</v>
      </c>
    </row>
    <row r="79" spans="1:17" x14ac:dyDescent="0.2">
      <c r="A79" s="11" t="s">
        <v>124</v>
      </c>
      <c r="B79" s="1">
        <v>-1.6598150250000001</v>
      </c>
      <c r="C79" s="1">
        <v>-0.444897659</v>
      </c>
      <c r="D79" s="1">
        <v>-0.87357570399999995</v>
      </c>
      <c r="E79" s="1">
        <v>0.82936607399999995</v>
      </c>
      <c r="F79" s="1">
        <v>0.77124382800000002</v>
      </c>
      <c r="G79" s="1">
        <v>1.259338863</v>
      </c>
      <c r="H79" s="1">
        <v>0.51102377799999998</v>
      </c>
      <c r="I79" s="1">
        <v>-0.39268415499999998</v>
      </c>
      <c r="J79" s="1">
        <v>-1.256583867</v>
      </c>
      <c r="K79" s="1">
        <v>-0.77821928100000004</v>
      </c>
      <c r="L79" s="1">
        <v>-0.12552284499999999</v>
      </c>
      <c r="M79" s="1">
        <v>0.20273972600000001</v>
      </c>
      <c r="N79" s="1">
        <v>0.61526175999999999</v>
      </c>
      <c r="O79" s="1">
        <v>2.034425868</v>
      </c>
      <c r="P79" s="1">
        <v>-0.37410922099999999</v>
      </c>
      <c r="Q79" s="1">
        <v>-0.31799213900000001</v>
      </c>
    </row>
    <row r="80" spans="1:17" x14ac:dyDescent="0.2">
      <c r="A80" s="11" t="s">
        <v>467</v>
      </c>
      <c r="B80" s="1">
        <v>-0.45623176599999998</v>
      </c>
      <c r="C80" s="1">
        <v>0.85001728600000004</v>
      </c>
      <c r="D80" s="1">
        <v>0.55033959899999996</v>
      </c>
      <c r="E80" s="1">
        <v>1.3017462280000001</v>
      </c>
      <c r="F80" s="1">
        <v>0.82802554299999998</v>
      </c>
      <c r="G80" s="1">
        <v>-1.136784515</v>
      </c>
      <c r="H80" s="1">
        <v>-0.638557123</v>
      </c>
      <c r="I80" s="1">
        <v>-1.298555251</v>
      </c>
      <c r="J80" s="1">
        <v>-0.41661206899999997</v>
      </c>
      <c r="K80" s="1">
        <v>-5.8429811999999998E-2</v>
      </c>
      <c r="L80" s="1">
        <v>0.102960938</v>
      </c>
      <c r="M80" s="1">
        <v>1.6066595910000001</v>
      </c>
      <c r="N80" s="1">
        <v>0.98380518900000002</v>
      </c>
      <c r="O80" s="1">
        <v>0.177278714</v>
      </c>
      <c r="P80" s="1">
        <v>-0.77229371899999999</v>
      </c>
      <c r="Q80" s="1">
        <v>-1.6233688319999999</v>
      </c>
    </row>
    <row r="81" spans="1:17" x14ac:dyDescent="0.2">
      <c r="A81" s="11" t="s">
        <v>412</v>
      </c>
      <c r="B81" s="1">
        <v>-0.793708843</v>
      </c>
      <c r="C81" s="1">
        <v>-0.70667669799999999</v>
      </c>
      <c r="D81" s="1">
        <v>-0.30819509099999998</v>
      </c>
      <c r="E81" s="1">
        <v>1.5165494399999999</v>
      </c>
      <c r="F81" s="1">
        <v>1.5468519300000001</v>
      </c>
      <c r="G81" s="1">
        <v>0.162503595</v>
      </c>
      <c r="H81" s="1">
        <v>-0.87016364599999996</v>
      </c>
      <c r="I81" s="1">
        <v>-0.54716068600000001</v>
      </c>
      <c r="J81" s="1">
        <v>-0.73233987599999995</v>
      </c>
      <c r="K81" s="1">
        <v>0.26135521</v>
      </c>
      <c r="L81" s="1">
        <v>-0.452045853</v>
      </c>
      <c r="M81" s="1">
        <v>2.0463165129999998</v>
      </c>
      <c r="N81" s="1">
        <v>0.64118146499999995</v>
      </c>
      <c r="O81" s="1">
        <v>-0.13667842799999999</v>
      </c>
      <c r="P81" s="1">
        <v>-1.1667201140000001</v>
      </c>
      <c r="Q81" s="1">
        <v>-0.46106891700000002</v>
      </c>
    </row>
    <row r="82" spans="1:17" x14ac:dyDescent="0.2">
      <c r="A82" s="11" t="s">
        <v>382</v>
      </c>
      <c r="B82" s="1">
        <v>1.4749257520000001</v>
      </c>
      <c r="C82" s="1">
        <v>-0.93414119799999995</v>
      </c>
      <c r="D82" s="1">
        <v>-0.93859738500000001</v>
      </c>
      <c r="E82" s="1">
        <v>-0.93349639200000001</v>
      </c>
      <c r="F82" s="1">
        <v>-0.557006063</v>
      </c>
      <c r="G82" s="1">
        <v>1.2587347200000001</v>
      </c>
      <c r="H82" s="1">
        <v>0.54580867</v>
      </c>
      <c r="I82" s="1">
        <v>8.3771896999999998E-2</v>
      </c>
      <c r="J82" s="1">
        <v>-0.54077905400000004</v>
      </c>
      <c r="K82" s="1">
        <v>-0.86188219099999996</v>
      </c>
      <c r="L82" s="1">
        <v>-0.32728861799999998</v>
      </c>
      <c r="M82" s="1">
        <v>-0.80729783899999996</v>
      </c>
      <c r="N82" s="1">
        <v>-0.63353019600000005</v>
      </c>
      <c r="O82" s="1">
        <v>1.4310334259999999</v>
      </c>
      <c r="P82" s="1">
        <v>8.1425386000000002E-2</v>
      </c>
      <c r="Q82" s="1">
        <v>1.658319087</v>
      </c>
    </row>
    <row r="83" spans="1:17" x14ac:dyDescent="0.2">
      <c r="A83" s="11" t="s">
        <v>481</v>
      </c>
      <c r="B83" s="1">
        <v>-0.65996517899999996</v>
      </c>
      <c r="C83" s="1">
        <v>-7.9137478999999997E-2</v>
      </c>
      <c r="D83" s="1">
        <v>0.16163756100000001</v>
      </c>
      <c r="E83" s="1">
        <v>0.86725609699999995</v>
      </c>
      <c r="F83" s="1">
        <v>1.7959496829999999</v>
      </c>
      <c r="G83" s="1">
        <v>0.161416804</v>
      </c>
      <c r="H83" s="1">
        <v>-1.1658537280000001</v>
      </c>
      <c r="I83" s="1">
        <v>-1.0813037590000001</v>
      </c>
      <c r="J83" s="1">
        <v>-0.68570202499999999</v>
      </c>
      <c r="K83" s="1">
        <v>-0.27670719500000002</v>
      </c>
      <c r="L83" s="1">
        <v>-0.16607914400000001</v>
      </c>
      <c r="M83" s="1">
        <v>1.308210213</v>
      </c>
      <c r="N83" s="1">
        <v>1.652375543</v>
      </c>
      <c r="O83" s="1">
        <v>-0.223976115</v>
      </c>
      <c r="P83" s="1">
        <v>-1.3700607970000001</v>
      </c>
      <c r="Q83" s="1">
        <v>-0.23806047899999999</v>
      </c>
    </row>
    <row r="84" spans="1:17" x14ac:dyDescent="0.2">
      <c r="A84" s="11" t="s">
        <v>42</v>
      </c>
      <c r="B84" s="1">
        <v>-0.893259303</v>
      </c>
      <c r="C84" s="1">
        <v>-1.0211052570000001</v>
      </c>
      <c r="D84" s="1">
        <v>-0.48890284499999997</v>
      </c>
      <c r="E84" s="1">
        <v>1.360440114</v>
      </c>
      <c r="F84" s="1">
        <v>1.657213042</v>
      </c>
      <c r="G84" s="1">
        <v>6.2380643E-2</v>
      </c>
      <c r="H84" s="1">
        <v>-0.12583227799999999</v>
      </c>
      <c r="I84" s="1">
        <v>-0.55093411699999995</v>
      </c>
      <c r="J84" s="1">
        <v>-0.93141680299999996</v>
      </c>
      <c r="K84" s="1">
        <v>-0.92791554600000004</v>
      </c>
      <c r="L84" s="1">
        <v>-0.64458436299999999</v>
      </c>
      <c r="M84" s="1">
        <v>0.64580078200000002</v>
      </c>
      <c r="N84" s="1">
        <v>1.6406520259999999</v>
      </c>
      <c r="O84" s="1">
        <v>1.099470089</v>
      </c>
      <c r="P84" s="1">
        <v>-0.167738727</v>
      </c>
      <c r="Q84" s="1">
        <v>-0.71426745700000005</v>
      </c>
    </row>
    <row r="85" spans="1:17" x14ac:dyDescent="0.2">
      <c r="A85" s="11" t="s">
        <v>315</v>
      </c>
      <c r="B85" s="1">
        <v>1.825531E-2</v>
      </c>
      <c r="C85" s="1">
        <v>1.149836978</v>
      </c>
      <c r="D85" s="1">
        <v>-1.1958303809999999</v>
      </c>
      <c r="E85" s="1">
        <v>-1.212145338</v>
      </c>
      <c r="F85" s="1">
        <v>-0.99612068099999995</v>
      </c>
      <c r="G85" s="1">
        <v>1.0071153770000001</v>
      </c>
      <c r="H85" s="1">
        <v>0.70558571999999997</v>
      </c>
      <c r="I85" s="1">
        <v>0.52330301400000001</v>
      </c>
      <c r="J85" s="1">
        <v>0.28599429100000001</v>
      </c>
      <c r="K85" s="1">
        <v>-1.1727976389999999</v>
      </c>
      <c r="L85" s="1">
        <v>-1.052291039</v>
      </c>
      <c r="M85" s="1">
        <v>-0.90043622499999998</v>
      </c>
      <c r="N85" s="1">
        <v>0.33303776600000001</v>
      </c>
      <c r="O85" s="1">
        <v>1.348004969</v>
      </c>
      <c r="P85" s="1">
        <v>1.2953348920000001</v>
      </c>
      <c r="Q85" s="1">
        <v>-0.13684701499999999</v>
      </c>
    </row>
    <row r="86" spans="1:17" x14ac:dyDescent="0.2">
      <c r="A86" s="11" t="s">
        <v>435</v>
      </c>
      <c r="B86" s="1">
        <v>0.30812855</v>
      </c>
      <c r="C86" s="1">
        <v>2.1021768700000001</v>
      </c>
      <c r="D86" s="1">
        <v>-0.34224957299999997</v>
      </c>
      <c r="E86" s="1">
        <v>0.133766423</v>
      </c>
      <c r="F86" s="1">
        <v>-0.57258188099999996</v>
      </c>
      <c r="G86" s="1">
        <v>-1.1184874650000001</v>
      </c>
      <c r="H86" s="1">
        <v>-0.82176081899999998</v>
      </c>
      <c r="I86" s="1">
        <v>0.31100789600000001</v>
      </c>
      <c r="J86" s="1">
        <v>0.326141717</v>
      </c>
      <c r="K86" s="1">
        <v>1.4796060170000001</v>
      </c>
      <c r="L86" s="1">
        <v>0.47476325899999999</v>
      </c>
      <c r="M86" s="1">
        <v>0.24042622399999999</v>
      </c>
      <c r="N86" s="1">
        <v>-1.204545451</v>
      </c>
      <c r="O86" s="1">
        <v>-1.6834104089999999</v>
      </c>
      <c r="P86" s="1">
        <v>-2.2876139999999999E-3</v>
      </c>
      <c r="Q86" s="1">
        <v>0.369306258</v>
      </c>
    </row>
    <row r="87" spans="1:17" x14ac:dyDescent="0.2">
      <c r="A87" s="11" t="s">
        <v>287</v>
      </c>
      <c r="B87" s="1">
        <v>-0.61393680100000003</v>
      </c>
      <c r="C87" s="1">
        <v>8.8400878000000002E-2</v>
      </c>
      <c r="D87" s="1">
        <v>-0.90416451200000003</v>
      </c>
      <c r="E87" s="1">
        <v>-0.63592318599999997</v>
      </c>
      <c r="F87" s="1">
        <v>-0.12274647299999999</v>
      </c>
      <c r="G87" s="1">
        <v>2.2328260800000002</v>
      </c>
      <c r="H87" s="1">
        <v>0.42037112399999998</v>
      </c>
      <c r="I87" s="1">
        <v>-0.46482711100000002</v>
      </c>
      <c r="J87" s="1">
        <v>0.27653203199999998</v>
      </c>
      <c r="K87" s="1">
        <v>-0.70689599999999997</v>
      </c>
      <c r="L87" s="1">
        <v>-1.3978609870000001</v>
      </c>
      <c r="M87" s="1">
        <v>-0.593087633</v>
      </c>
      <c r="N87" s="1">
        <v>1.0211819E-2</v>
      </c>
      <c r="O87" s="1">
        <v>1.498900085</v>
      </c>
      <c r="P87" s="1">
        <v>1.3090947770000001</v>
      </c>
      <c r="Q87" s="1">
        <v>-0.396894093</v>
      </c>
    </row>
    <row r="88" spans="1:17" x14ac:dyDescent="0.2">
      <c r="A88" s="11" t="s">
        <v>211</v>
      </c>
      <c r="B88" s="1">
        <v>0.32725699000000003</v>
      </c>
      <c r="C88" s="1">
        <v>-0.93438649799999995</v>
      </c>
      <c r="D88" s="1">
        <v>-0.58999654099999999</v>
      </c>
      <c r="E88" s="1">
        <v>-0.105563934</v>
      </c>
      <c r="F88" s="1">
        <v>-1.445090223</v>
      </c>
      <c r="G88" s="1">
        <v>0.81562742700000002</v>
      </c>
      <c r="H88" s="1">
        <v>1.687340571</v>
      </c>
      <c r="I88" s="1">
        <v>0.244812207</v>
      </c>
      <c r="J88" s="1">
        <v>0.37438684799999999</v>
      </c>
      <c r="K88" s="1">
        <v>0.91480402299999997</v>
      </c>
      <c r="L88" s="1">
        <v>-1.306591193</v>
      </c>
      <c r="M88" s="1">
        <v>-1.5115885149999999</v>
      </c>
      <c r="N88" s="1">
        <v>-0.55903169900000005</v>
      </c>
      <c r="O88" s="1">
        <v>0.46757755299999998</v>
      </c>
      <c r="P88" s="1">
        <v>0.50458709899999998</v>
      </c>
      <c r="Q88" s="1">
        <v>1.115855883</v>
      </c>
    </row>
    <row r="89" spans="1:17" x14ac:dyDescent="0.2">
      <c r="A89" s="11" t="s">
        <v>137</v>
      </c>
      <c r="B89" s="1">
        <v>-0.51746829999999999</v>
      </c>
      <c r="C89" s="1">
        <v>-7.2797256000000005E-2</v>
      </c>
      <c r="D89" s="1">
        <v>0.93728698600000004</v>
      </c>
      <c r="E89" s="1">
        <v>1.0715242599999999</v>
      </c>
      <c r="F89" s="1">
        <v>1.399360438</v>
      </c>
      <c r="G89" s="1">
        <v>-0.73587734100000002</v>
      </c>
      <c r="H89" s="1">
        <v>-1.1696785970000001</v>
      </c>
      <c r="I89" s="1">
        <v>-0.91235018899999998</v>
      </c>
      <c r="J89" s="1">
        <v>-0.29630604799999999</v>
      </c>
      <c r="K89" s="1">
        <v>0.15172312399999999</v>
      </c>
      <c r="L89" s="1">
        <v>0.77378548199999997</v>
      </c>
      <c r="M89" s="1">
        <v>1.524007253</v>
      </c>
      <c r="N89" s="1">
        <v>0.888350851</v>
      </c>
      <c r="O89" s="1">
        <v>-0.88628477999999999</v>
      </c>
      <c r="P89" s="1">
        <v>-1.26547528</v>
      </c>
      <c r="Q89" s="1">
        <v>-0.889800602</v>
      </c>
    </row>
    <row r="90" spans="1:17" x14ac:dyDescent="0.2">
      <c r="A90" s="11" t="s">
        <v>328</v>
      </c>
      <c r="B90" s="1">
        <v>0.30860269200000001</v>
      </c>
      <c r="C90" s="1">
        <v>0.81105210400000005</v>
      </c>
      <c r="D90" s="1">
        <v>1.3550890120000001</v>
      </c>
      <c r="E90" s="1">
        <v>0.76644882199999997</v>
      </c>
      <c r="F90" s="1">
        <v>-0.77981017699999999</v>
      </c>
      <c r="G90" s="1">
        <v>-1.487547108</v>
      </c>
      <c r="H90" s="1">
        <v>-1.0008101149999999</v>
      </c>
      <c r="I90" s="1">
        <v>2.6974768999999999E-2</v>
      </c>
      <c r="J90" s="1">
        <v>0.1764859</v>
      </c>
      <c r="K90" s="1">
        <v>1.309364252</v>
      </c>
      <c r="L90" s="1">
        <v>1.1821139439999999</v>
      </c>
      <c r="M90" s="1">
        <v>0.72197449199999997</v>
      </c>
      <c r="N90" s="1">
        <v>-0.84261651500000001</v>
      </c>
      <c r="O90" s="1">
        <v>-1.35288097</v>
      </c>
      <c r="P90" s="1">
        <v>-0.79988179100000001</v>
      </c>
      <c r="Q90" s="1">
        <v>-0.39455931100000002</v>
      </c>
    </row>
    <row r="91" spans="1:17" x14ac:dyDescent="0.2">
      <c r="A91" s="11" t="s">
        <v>157</v>
      </c>
      <c r="B91" s="1">
        <v>-0.543542686</v>
      </c>
      <c r="C91" s="1">
        <v>-0.94463770899999999</v>
      </c>
      <c r="D91" s="1">
        <v>1.185576357</v>
      </c>
      <c r="E91" s="1">
        <v>1.3830534969999999</v>
      </c>
      <c r="F91" s="1">
        <v>1.008559977</v>
      </c>
      <c r="G91" s="1">
        <v>-0.75400178200000001</v>
      </c>
      <c r="H91" s="1">
        <v>-0.575422235</v>
      </c>
      <c r="I91" s="1">
        <v>-0.75958541899999998</v>
      </c>
      <c r="J91" s="1">
        <v>-0.93743447000000002</v>
      </c>
      <c r="K91" s="1">
        <v>-0.35813657700000001</v>
      </c>
      <c r="L91" s="1">
        <v>1.3207119510000001</v>
      </c>
      <c r="M91" s="1">
        <v>1.3321359349999999</v>
      </c>
      <c r="N91" s="1">
        <v>0.85054495299999999</v>
      </c>
      <c r="O91" s="1">
        <v>-0.592969513</v>
      </c>
      <c r="P91" s="1">
        <v>-1.025571848</v>
      </c>
      <c r="Q91" s="1">
        <v>-0.58928042999999997</v>
      </c>
    </row>
    <row r="92" spans="1:17" x14ac:dyDescent="0.2">
      <c r="A92" s="11" t="s">
        <v>128</v>
      </c>
      <c r="B92" s="1">
        <v>-0.75467758699999998</v>
      </c>
      <c r="C92" s="1">
        <v>-0.50127886700000002</v>
      </c>
      <c r="D92" s="1">
        <v>1.014037122</v>
      </c>
      <c r="E92" s="1">
        <v>1.512621072</v>
      </c>
      <c r="F92" s="1">
        <v>0.64477473200000002</v>
      </c>
      <c r="G92" s="1">
        <v>0.231221538</v>
      </c>
      <c r="H92" s="1">
        <v>-0.86176755900000002</v>
      </c>
      <c r="I92" s="1">
        <v>-1.2849304509999999</v>
      </c>
      <c r="J92" s="1">
        <v>-7.3135591E-2</v>
      </c>
      <c r="K92" s="1">
        <v>1.8130083210000001</v>
      </c>
      <c r="L92" s="1">
        <v>0.84376540799999999</v>
      </c>
      <c r="M92" s="1">
        <v>2.3625949999999999E-3</v>
      </c>
      <c r="N92" s="1">
        <v>0.163364224</v>
      </c>
      <c r="O92" s="1">
        <v>-1.133928791</v>
      </c>
      <c r="P92" s="1">
        <v>-0.37274280100000001</v>
      </c>
      <c r="Q92" s="1">
        <v>-1.242693365</v>
      </c>
    </row>
    <row r="93" spans="1:17" x14ac:dyDescent="0.2">
      <c r="A93" s="11" t="s">
        <v>193</v>
      </c>
      <c r="B93" s="1">
        <v>0.80274596399999998</v>
      </c>
      <c r="C93" s="1">
        <v>-0.13752409800000001</v>
      </c>
      <c r="D93" s="1">
        <v>-1.7274514519999999</v>
      </c>
      <c r="E93" s="1">
        <v>-1.172046521</v>
      </c>
      <c r="F93" s="1">
        <v>-4.1637119E-2</v>
      </c>
      <c r="G93" s="1">
        <v>0.40307405499999999</v>
      </c>
      <c r="H93" s="1">
        <v>1.110974514</v>
      </c>
      <c r="I93" s="1">
        <v>0.76186465699999995</v>
      </c>
      <c r="J93" s="1">
        <v>0.22939727900000001</v>
      </c>
      <c r="K93" s="1">
        <v>-1.055017675</v>
      </c>
      <c r="L93" s="1">
        <v>-0.49485866499999998</v>
      </c>
      <c r="M93" s="1">
        <v>-0.56148627100000004</v>
      </c>
      <c r="N93" s="1">
        <v>0.41742140500000002</v>
      </c>
      <c r="O93" s="1">
        <v>0.69273462799999996</v>
      </c>
      <c r="P93" s="1">
        <v>1.8559719910000001</v>
      </c>
      <c r="Q93" s="1">
        <v>-1.084162691</v>
      </c>
    </row>
    <row r="94" spans="1:17" x14ac:dyDescent="0.2">
      <c r="A94" s="11" t="s">
        <v>465</v>
      </c>
      <c r="B94" s="1">
        <v>0.144017915</v>
      </c>
      <c r="C94" s="1">
        <v>0.23057570799999999</v>
      </c>
      <c r="D94" s="1">
        <v>-0.64488147100000004</v>
      </c>
      <c r="E94" s="1">
        <v>-1.0285164870000001</v>
      </c>
      <c r="F94" s="1">
        <v>-1.156758231</v>
      </c>
      <c r="G94" s="1">
        <v>0.43160621700000001</v>
      </c>
      <c r="H94" s="1">
        <v>1.9814631469999999</v>
      </c>
      <c r="I94" s="1">
        <v>4.2493201000000001E-2</v>
      </c>
      <c r="J94" s="1">
        <v>0.46190079299999998</v>
      </c>
      <c r="K94" s="1">
        <v>-1.2695808669999999</v>
      </c>
      <c r="L94" s="1">
        <v>-0.83675489800000002</v>
      </c>
      <c r="M94" s="1">
        <v>-0.437640908</v>
      </c>
      <c r="N94" s="1">
        <v>-3.1993417000000003E-2</v>
      </c>
      <c r="O94" s="1">
        <v>0.96887682100000005</v>
      </c>
      <c r="P94" s="1">
        <v>1.7318298169999999</v>
      </c>
      <c r="Q94" s="1">
        <v>-0.58663734099999998</v>
      </c>
    </row>
    <row r="95" spans="1:17" x14ac:dyDescent="0.2">
      <c r="A95" s="11" t="s">
        <v>143</v>
      </c>
      <c r="B95" s="1">
        <v>-0.82637508900000001</v>
      </c>
      <c r="C95" s="1">
        <v>-0.240406969</v>
      </c>
      <c r="D95" s="1">
        <v>1.0313277279999999</v>
      </c>
      <c r="E95" s="1">
        <v>0.84342488400000004</v>
      </c>
      <c r="F95" s="1">
        <v>1.5634953549999999</v>
      </c>
      <c r="G95" s="1">
        <v>-1.021457818</v>
      </c>
      <c r="H95" s="1">
        <v>-0.468665047</v>
      </c>
      <c r="I95" s="1">
        <v>-0.88134304299999999</v>
      </c>
      <c r="J95" s="1">
        <v>-0.48157804799999998</v>
      </c>
      <c r="K95" s="1">
        <v>0.114304699</v>
      </c>
      <c r="L95" s="1">
        <v>0.74124774400000004</v>
      </c>
      <c r="M95" s="1">
        <v>1.1365994420000001</v>
      </c>
      <c r="N95" s="1">
        <v>0.73471013799999996</v>
      </c>
      <c r="O95" s="1">
        <v>0.49810218000000001</v>
      </c>
      <c r="P95" s="1">
        <v>-0.94582810500000003</v>
      </c>
      <c r="Q95" s="1">
        <v>-1.797558049</v>
      </c>
    </row>
    <row r="96" spans="1:17" x14ac:dyDescent="0.2">
      <c r="A96" s="11" t="s">
        <v>512</v>
      </c>
      <c r="B96" s="1">
        <v>0.59728825100000005</v>
      </c>
      <c r="C96" s="1">
        <v>1.014492245</v>
      </c>
      <c r="D96" s="1">
        <v>-0.926087247</v>
      </c>
      <c r="E96" s="1">
        <v>-1.7162399260000001</v>
      </c>
      <c r="F96" s="1">
        <v>-0.32850853800000002</v>
      </c>
      <c r="G96" s="1">
        <v>-0.38345800099999999</v>
      </c>
      <c r="H96" s="1">
        <v>0.73377733000000001</v>
      </c>
      <c r="I96" s="1">
        <v>1.008735886</v>
      </c>
      <c r="J96" s="1">
        <v>-0.136725402</v>
      </c>
      <c r="K96" s="1">
        <v>-3.5016629000000001E-2</v>
      </c>
      <c r="L96" s="1">
        <v>0.58686482399999995</v>
      </c>
      <c r="M96" s="1">
        <v>-0.109736129</v>
      </c>
      <c r="N96" s="1">
        <v>-1.1834926480000001</v>
      </c>
      <c r="O96" s="1">
        <v>-1.4196270929999999</v>
      </c>
      <c r="P96" s="1">
        <v>0.61602365299999995</v>
      </c>
      <c r="Q96" s="1">
        <v>1.681709425</v>
      </c>
    </row>
    <row r="97" spans="1:17" x14ac:dyDescent="0.2">
      <c r="A97" s="11" t="s">
        <v>505</v>
      </c>
      <c r="B97" s="1">
        <v>-1.1147953610000001</v>
      </c>
      <c r="C97" s="1">
        <v>0.55138866499999994</v>
      </c>
      <c r="D97" s="1">
        <v>-0.66397863899999998</v>
      </c>
      <c r="E97" s="1">
        <v>0.37740834000000001</v>
      </c>
      <c r="F97" s="1">
        <v>-0.102258684</v>
      </c>
      <c r="G97" s="1">
        <v>2.0581756489999998</v>
      </c>
      <c r="H97" s="1">
        <v>-0.47615298</v>
      </c>
      <c r="I97" s="1">
        <v>-0.62978699000000005</v>
      </c>
      <c r="J97" s="1">
        <v>-1.2729422969999999</v>
      </c>
      <c r="K97" s="1">
        <v>-0.92180108100000002</v>
      </c>
      <c r="L97" s="1">
        <v>-0.94452682399999999</v>
      </c>
      <c r="M97" s="1">
        <v>-0.106459661</v>
      </c>
      <c r="N97" s="1">
        <v>0.633614605</v>
      </c>
      <c r="O97" s="1">
        <v>1.6662115959999999</v>
      </c>
      <c r="P97" s="1">
        <v>0.49884271899999999</v>
      </c>
      <c r="Q97" s="1">
        <v>0.44706094299999999</v>
      </c>
    </row>
    <row r="98" spans="1:17" x14ac:dyDescent="0.2">
      <c r="A98" s="11" t="s">
        <v>265</v>
      </c>
      <c r="B98" s="1">
        <v>-0.24003339200000001</v>
      </c>
      <c r="C98" s="1">
        <v>1.0294322810000001</v>
      </c>
      <c r="D98" s="1">
        <v>-0.56282552100000005</v>
      </c>
      <c r="E98" s="1">
        <v>-0.80226665399999997</v>
      </c>
      <c r="F98" s="1">
        <v>-1.7006544690000001</v>
      </c>
      <c r="G98" s="1">
        <v>0.45360590299999998</v>
      </c>
      <c r="H98" s="1">
        <v>0.62582677200000003</v>
      </c>
      <c r="I98" s="1">
        <v>1.1969150799999999</v>
      </c>
      <c r="J98" s="1">
        <v>0.16094493100000001</v>
      </c>
      <c r="K98" s="1">
        <v>0.178330661</v>
      </c>
      <c r="L98" s="1">
        <v>-0.66833899200000002</v>
      </c>
      <c r="M98" s="1">
        <v>-1.496068969</v>
      </c>
      <c r="N98" s="1">
        <v>-0.98689787200000001</v>
      </c>
      <c r="O98" s="1">
        <v>0.46624142299999999</v>
      </c>
      <c r="P98" s="1">
        <v>0.77623052199999998</v>
      </c>
      <c r="Q98" s="1">
        <v>1.569558295</v>
      </c>
    </row>
    <row r="99" spans="1:17" x14ac:dyDescent="0.2">
      <c r="A99" s="11" t="s">
        <v>318</v>
      </c>
      <c r="B99" s="1">
        <v>0.62172722300000005</v>
      </c>
      <c r="C99" s="1">
        <v>0.104806711</v>
      </c>
      <c r="D99" s="1">
        <v>1.9850333010000001</v>
      </c>
      <c r="E99" s="1">
        <v>-0.575060138</v>
      </c>
      <c r="F99" s="1">
        <v>0.26989249599999998</v>
      </c>
      <c r="G99" s="1">
        <v>-1.2154506869999999</v>
      </c>
      <c r="H99" s="1">
        <v>-0.78531315499999998</v>
      </c>
      <c r="I99" s="1">
        <v>-0.40563575099999999</v>
      </c>
      <c r="J99" s="1">
        <v>-0.15533027099999999</v>
      </c>
      <c r="K99" s="1">
        <v>1.5353687789999999</v>
      </c>
      <c r="L99" s="1">
        <v>1.0411733839999999</v>
      </c>
      <c r="M99" s="1">
        <v>0.66127149299999999</v>
      </c>
      <c r="N99" s="1">
        <v>-0.70735704099999996</v>
      </c>
      <c r="O99" s="1">
        <v>-1.4124968040000001</v>
      </c>
      <c r="P99" s="1">
        <v>-0.74433967000000001</v>
      </c>
      <c r="Q99" s="1">
        <v>-0.21828987</v>
      </c>
    </row>
    <row r="100" spans="1:17" x14ac:dyDescent="0.2">
      <c r="A100" s="11" t="s">
        <v>174</v>
      </c>
      <c r="B100" s="1">
        <v>0.496739814</v>
      </c>
      <c r="C100" s="1">
        <v>-0.45736153699999998</v>
      </c>
      <c r="D100" s="1">
        <v>1.6930163600000001</v>
      </c>
      <c r="E100" s="1">
        <v>0.55645280399999997</v>
      </c>
      <c r="F100" s="1">
        <v>-3.3273624000000002E-2</v>
      </c>
      <c r="G100" s="1">
        <v>-0.87320420499999996</v>
      </c>
      <c r="H100" s="1">
        <v>-1.5992212240000001</v>
      </c>
      <c r="I100" s="1">
        <v>0.216851612</v>
      </c>
      <c r="J100" s="1">
        <v>0.32429476699999998</v>
      </c>
      <c r="K100" s="1">
        <v>1.254768031</v>
      </c>
      <c r="L100" s="1">
        <v>0.75795972</v>
      </c>
      <c r="M100" s="1">
        <v>-4.7915686999999998E-2</v>
      </c>
      <c r="N100" s="1">
        <v>-0.32736583000000002</v>
      </c>
      <c r="O100" s="1">
        <v>-1.5001283139999999</v>
      </c>
      <c r="P100" s="1">
        <v>-1.298395862</v>
      </c>
      <c r="Q100" s="1">
        <v>0.83678317499999999</v>
      </c>
    </row>
    <row r="101" spans="1:17" x14ac:dyDescent="0.2">
      <c r="A101" s="11" t="s">
        <v>40</v>
      </c>
      <c r="B101" s="1">
        <v>0.26704920300000001</v>
      </c>
      <c r="C101" s="1">
        <v>0.54053116899999998</v>
      </c>
      <c r="D101" s="1">
        <v>1.3400624290000001</v>
      </c>
      <c r="E101" s="1">
        <v>0.356947128</v>
      </c>
      <c r="F101" s="1">
        <v>-0.88204618999999995</v>
      </c>
      <c r="G101" s="1">
        <v>-0.58599424300000003</v>
      </c>
      <c r="H101" s="1">
        <v>-1.7541388280000001</v>
      </c>
      <c r="I101" s="1">
        <v>0.71758933400000002</v>
      </c>
      <c r="J101" s="1">
        <v>-4.0472090000000002E-2</v>
      </c>
      <c r="K101" s="1">
        <v>0.43089546699999998</v>
      </c>
      <c r="L101" s="1">
        <v>0.51216810700000004</v>
      </c>
      <c r="M101" s="1">
        <v>1.757981724</v>
      </c>
      <c r="N101" s="1">
        <v>-0.60267377300000002</v>
      </c>
      <c r="O101" s="1">
        <v>-1.7376773210000001</v>
      </c>
      <c r="P101" s="1">
        <v>-0.27383428399999998</v>
      </c>
      <c r="Q101" s="1">
        <v>-4.6387829999999998E-2</v>
      </c>
    </row>
    <row r="102" spans="1:17" x14ac:dyDescent="0.2">
      <c r="A102" s="11" t="s">
        <v>216</v>
      </c>
      <c r="B102" s="1">
        <v>-0.48041293099999999</v>
      </c>
      <c r="C102" s="1">
        <v>0.67967010299999997</v>
      </c>
      <c r="D102" s="1">
        <v>-0.107371088</v>
      </c>
      <c r="E102" s="1">
        <v>0.68751116599999995</v>
      </c>
      <c r="F102" s="1">
        <v>1.124508045</v>
      </c>
      <c r="G102" s="1">
        <v>0.857473865</v>
      </c>
      <c r="H102" s="1">
        <v>-1.3076669460000001</v>
      </c>
      <c r="I102" s="1">
        <v>-1.4537122140000001</v>
      </c>
      <c r="J102" s="1">
        <v>0.49348949199999997</v>
      </c>
      <c r="K102" s="1">
        <v>-0.70404734199999996</v>
      </c>
      <c r="L102" s="1">
        <v>-0.38654780700000002</v>
      </c>
      <c r="M102" s="1">
        <v>1.493712208</v>
      </c>
      <c r="N102" s="1">
        <v>1.07967539</v>
      </c>
      <c r="O102" s="1">
        <v>0.30624916800000002</v>
      </c>
      <c r="P102" s="1">
        <v>-1.229946057</v>
      </c>
      <c r="Q102" s="1">
        <v>-1.052585052</v>
      </c>
    </row>
    <row r="103" spans="1:17" x14ac:dyDescent="0.2">
      <c r="A103" s="11" t="s">
        <v>525</v>
      </c>
      <c r="B103" s="1">
        <v>0.30992354300000002</v>
      </c>
      <c r="C103" s="1">
        <v>0.83438729499999997</v>
      </c>
      <c r="D103" s="1">
        <v>1.1440534659999999</v>
      </c>
      <c r="E103" s="1">
        <v>0.66023596200000001</v>
      </c>
      <c r="F103" s="1">
        <v>-0.88178672700000005</v>
      </c>
      <c r="G103" s="1">
        <v>-1.847014132</v>
      </c>
      <c r="H103" s="1">
        <v>-0.46331903899999999</v>
      </c>
      <c r="I103" s="1">
        <v>0.24351963099999999</v>
      </c>
      <c r="J103" s="1">
        <v>-0.71069686700000001</v>
      </c>
      <c r="K103" s="1">
        <v>1.3634430550000001</v>
      </c>
      <c r="L103" s="1">
        <v>1.195708124</v>
      </c>
      <c r="M103" s="1">
        <v>-0.18440728100000001</v>
      </c>
      <c r="N103" s="1">
        <v>-1.1043439669999999</v>
      </c>
      <c r="O103" s="1">
        <v>-1.2831155809999999</v>
      </c>
      <c r="P103" s="1">
        <v>0.21239951400000001</v>
      </c>
      <c r="Q103" s="1">
        <v>0.51101300299999997</v>
      </c>
    </row>
    <row r="104" spans="1:17" x14ac:dyDescent="0.2">
      <c r="A104" s="11" t="s">
        <v>464</v>
      </c>
      <c r="B104" s="1">
        <v>-0.19299243599999999</v>
      </c>
      <c r="C104" s="1">
        <v>0.220135736</v>
      </c>
      <c r="D104" s="1">
        <v>1.587618253</v>
      </c>
      <c r="E104" s="1">
        <v>1.0985220200000001</v>
      </c>
      <c r="F104" s="1">
        <v>-3.0445288000000001E-2</v>
      </c>
      <c r="G104" s="1">
        <v>-1.6185197579999999</v>
      </c>
      <c r="H104" s="1">
        <v>-0.53893232700000004</v>
      </c>
      <c r="I104" s="1">
        <v>-0.52538620000000003</v>
      </c>
      <c r="J104" s="1">
        <v>2.5119695000000001E-2</v>
      </c>
      <c r="K104" s="1">
        <v>0.75314977000000005</v>
      </c>
      <c r="L104" s="1">
        <v>0.125692362</v>
      </c>
      <c r="M104" s="1">
        <v>1.4743554320000001</v>
      </c>
      <c r="N104" s="1">
        <v>2.4931927E-2</v>
      </c>
      <c r="O104" s="1">
        <v>-1.874119316</v>
      </c>
      <c r="P104" s="1">
        <v>-0.80755567800000005</v>
      </c>
      <c r="Q104" s="1">
        <v>0.278425808</v>
      </c>
    </row>
    <row r="105" spans="1:17" x14ac:dyDescent="0.2">
      <c r="A105" s="11" t="s">
        <v>176</v>
      </c>
      <c r="B105" s="1">
        <v>-0.810686672</v>
      </c>
      <c r="C105" s="1">
        <v>-0.90464282200000001</v>
      </c>
      <c r="D105" s="1">
        <v>0.52714990500000003</v>
      </c>
      <c r="E105" s="1">
        <v>0.24296864400000001</v>
      </c>
      <c r="F105" s="1">
        <v>2.1234616470000001</v>
      </c>
      <c r="G105" s="1">
        <v>-0.76065922100000005</v>
      </c>
      <c r="H105" s="1">
        <v>-0.129408834</v>
      </c>
      <c r="I105" s="1">
        <v>-0.28818264700000001</v>
      </c>
      <c r="J105" s="1">
        <v>0.119188003</v>
      </c>
      <c r="K105" s="1">
        <v>-1.0180786909999999</v>
      </c>
      <c r="L105" s="1">
        <v>7.4942673000000001E-2</v>
      </c>
      <c r="M105" s="1">
        <v>1.6126418600000001</v>
      </c>
      <c r="N105" s="1">
        <v>0.71264381399999999</v>
      </c>
      <c r="O105" s="1">
        <v>0.55261585099999999</v>
      </c>
      <c r="P105" s="1">
        <v>-0.56846185400000004</v>
      </c>
      <c r="Q105" s="1">
        <v>-1.4854916570000001</v>
      </c>
    </row>
    <row r="106" spans="1:17" x14ac:dyDescent="0.2">
      <c r="A106" s="11" t="s">
        <v>250</v>
      </c>
      <c r="B106" s="1">
        <v>-0.95735620399999999</v>
      </c>
      <c r="C106" s="1">
        <v>-0.78170534700000005</v>
      </c>
      <c r="D106" s="1">
        <v>-5.7115900999999997E-2</v>
      </c>
      <c r="E106" s="1">
        <v>0.87575909699999999</v>
      </c>
      <c r="F106" s="1">
        <v>1.7838751370000001</v>
      </c>
      <c r="G106" s="1">
        <v>0.53577149599999996</v>
      </c>
      <c r="H106" s="1">
        <v>-0.34323783600000002</v>
      </c>
      <c r="I106" s="1">
        <v>-1.055990443</v>
      </c>
      <c r="J106" s="1">
        <v>-0.775035637</v>
      </c>
      <c r="K106" s="1">
        <v>-0.78197516499999997</v>
      </c>
      <c r="L106" s="1">
        <v>-0.14864435300000001</v>
      </c>
      <c r="M106" s="1">
        <v>0.64627726399999996</v>
      </c>
      <c r="N106" s="1">
        <v>1.933916448</v>
      </c>
      <c r="O106" s="1">
        <v>0.62333652399999995</v>
      </c>
      <c r="P106" s="1">
        <v>-0.527952215</v>
      </c>
      <c r="Q106" s="1">
        <v>-0.96992286599999999</v>
      </c>
    </row>
    <row r="107" spans="1:17" x14ac:dyDescent="0.2">
      <c r="A107" s="11" t="s">
        <v>38</v>
      </c>
      <c r="B107" s="1">
        <v>-0.98556616900000005</v>
      </c>
      <c r="C107" s="1">
        <v>-0.84623082500000002</v>
      </c>
      <c r="D107" s="1">
        <v>-6.8711707999999996E-2</v>
      </c>
      <c r="E107" s="1">
        <v>0.987257363</v>
      </c>
      <c r="F107" s="1">
        <v>1.8986657520000001</v>
      </c>
      <c r="G107" s="1">
        <v>-0.756912955</v>
      </c>
      <c r="H107" s="1">
        <v>0.13991358500000001</v>
      </c>
      <c r="I107" s="1">
        <v>-0.36841504400000002</v>
      </c>
      <c r="J107" s="1">
        <v>-1.1878510470000001</v>
      </c>
      <c r="K107" s="1">
        <v>-0.75592523700000003</v>
      </c>
      <c r="L107" s="1">
        <v>-0.11025673800000001</v>
      </c>
      <c r="M107" s="1">
        <v>1.7229220329999999</v>
      </c>
      <c r="N107" s="1">
        <v>1.3052771409999999</v>
      </c>
      <c r="O107" s="1">
        <v>-0.236084976</v>
      </c>
      <c r="P107" s="1">
        <v>-0.41955595699999998</v>
      </c>
      <c r="Q107" s="1">
        <v>-0.31852522</v>
      </c>
    </row>
    <row r="108" spans="1:17" x14ac:dyDescent="0.2">
      <c r="A108" s="11" t="s">
        <v>56</v>
      </c>
      <c r="B108" s="1">
        <v>0.40575193999999998</v>
      </c>
      <c r="C108" s="1">
        <v>1.9238150300000001</v>
      </c>
      <c r="D108" s="1">
        <v>-0.96825613200000005</v>
      </c>
      <c r="E108" s="1">
        <v>-0.98126422099999999</v>
      </c>
      <c r="F108" s="1">
        <v>-0.93792624199999997</v>
      </c>
      <c r="G108" s="1">
        <v>0.53639714900000002</v>
      </c>
      <c r="H108" s="1">
        <v>-0.171252445</v>
      </c>
      <c r="I108" s="1">
        <v>0.192734921</v>
      </c>
      <c r="J108" s="1">
        <v>0.475140285</v>
      </c>
      <c r="K108" s="1">
        <v>-0.102827031</v>
      </c>
      <c r="L108" s="1">
        <v>-0.51962777199999999</v>
      </c>
      <c r="M108" s="1">
        <v>-1.7181318880000001</v>
      </c>
      <c r="N108" s="1">
        <v>-0.70193651199999996</v>
      </c>
      <c r="O108" s="1">
        <v>0.41084474799999998</v>
      </c>
      <c r="P108" s="1">
        <v>0.55156167499999997</v>
      </c>
      <c r="Q108" s="1">
        <v>1.6049764950000001</v>
      </c>
    </row>
    <row r="109" spans="1:17" x14ac:dyDescent="0.2">
      <c r="A109" s="11" t="s">
        <v>352</v>
      </c>
      <c r="B109" s="1">
        <v>-0.70584496399999996</v>
      </c>
      <c r="C109" s="1">
        <v>-1.9906720369999999</v>
      </c>
      <c r="D109" s="1">
        <v>0.483982052</v>
      </c>
      <c r="E109" s="1">
        <v>-0.10524191200000001</v>
      </c>
      <c r="F109" s="1">
        <v>1.370441861</v>
      </c>
      <c r="G109" s="1">
        <v>0.57073181900000003</v>
      </c>
      <c r="H109" s="1">
        <v>9.1006780999999995E-2</v>
      </c>
      <c r="I109" s="1">
        <v>0.285596399</v>
      </c>
      <c r="J109" s="1">
        <v>-1.2004051250000001</v>
      </c>
      <c r="K109" s="1">
        <v>-0.21719345200000001</v>
      </c>
      <c r="L109" s="1">
        <v>1.881259907</v>
      </c>
      <c r="M109" s="1">
        <v>0.27012349200000002</v>
      </c>
      <c r="N109" s="1">
        <v>0.88628510400000005</v>
      </c>
      <c r="O109" s="1">
        <v>-0.29637426900000002</v>
      </c>
      <c r="P109" s="1">
        <v>-0.387690109</v>
      </c>
      <c r="Q109" s="1">
        <v>-0.93600554800000002</v>
      </c>
    </row>
    <row r="110" spans="1:17" x14ac:dyDescent="0.2">
      <c r="A110" s="11" t="s">
        <v>543</v>
      </c>
      <c r="B110" s="1">
        <v>-0.31437242100000001</v>
      </c>
      <c r="C110" s="1">
        <v>-0.38447166999999999</v>
      </c>
      <c r="D110" s="1">
        <v>-0.72586092899999999</v>
      </c>
      <c r="E110" s="1">
        <v>-0.98215119399999995</v>
      </c>
      <c r="F110" s="1">
        <v>0.64708437200000002</v>
      </c>
      <c r="G110" s="1">
        <v>1.8878555910000001</v>
      </c>
      <c r="H110" s="1">
        <v>0.73312084899999996</v>
      </c>
      <c r="I110" s="1">
        <v>-0.86120459900000002</v>
      </c>
      <c r="J110" s="1">
        <v>-0.79947964199999999</v>
      </c>
      <c r="K110" s="1">
        <v>-1.1743392880000001</v>
      </c>
      <c r="L110" s="1">
        <v>-0.30709914999999999</v>
      </c>
      <c r="M110" s="1">
        <v>0.43482054399999998</v>
      </c>
      <c r="N110" s="1">
        <v>1.4943522789999999</v>
      </c>
      <c r="O110" s="1">
        <v>1.318378364</v>
      </c>
      <c r="P110" s="1">
        <v>-0.122774797</v>
      </c>
      <c r="Q110" s="1">
        <v>-0.84385831099999997</v>
      </c>
    </row>
    <row r="111" spans="1:17" x14ac:dyDescent="0.2">
      <c r="A111" s="11" t="s">
        <v>52</v>
      </c>
      <c r="B111" s="1">
        <v>-0.22535888500000001</v>
      </c>
      <c r="C111" s="1">
        <v>1.8008127650000001</v>
      </c>
      <c r="D111" s="1">
        <v>-7.7744638000000005E-2</v>
      </c>
      <c r="E111" s="1">
        <v>-0.30576096600000002</v>
      </c>
      <c r="F111" s="1">
        <v>-0.55803643700000005</v>
      </c>
      <c r="G111" s="1">
        <v>-1.548815863</v>
      </c>
      <c r="H111" s="1">
        <v>-3.1420585000000001E-2</v>
      </c>
      <c r="I111" s="1">
        <v>0.94632460900000004</v>
      </c>
      <c r="J111" s="1">
        <v>0.461970608</v>
      </c>
      <c r="K111" s="1">
        <v>0.251611521</v>
      </c>
      <c r="L111" s="1">
        <v>-0.1344339</v>
      </c>
      <c r="M111" s="1">
        <v>-0.55359677600000001</v>
      </c>
      <c r="N111" s="1">
        <v>-1.835333519</v>
      </c>
      <c r="O111" s="1">
        <v>-0.53010142400000004</v>
      </c>
      <c r="P111" s="1">
        <v>1.2465867740000001</v>
      </c>
      <c r="Q111" s="1">
        <v>1.0932967149999999</v>
      </c>
    </row>
    <row r="112" spans="1:17" x14ac:dyDescent="0.2">
      <c r="A112" s="11" t="s">
        <v>393</v>
      </c>
      <c r="B112" s="1">
        <v>1.0295046130000001</v>
      </c>
      <c r="C112" s="1">
        <v>-0.93730699699999998</v>
      </c>
      <c r="D112" s="1">
        <v>1.4821421779999999</v>
      </c>
      <c r="E112" s="1">
        <v>0.80954460500000003</v>
      </c>
      <c r="F112" s="1">
        <v>-0.38580342099999998</v>
      </c>
      <c r="G112" s="1">
        <v>-1.313500627</v>
      </c>
      <c r="H112" s="1">
        <v>-0.56702850699999996</v>
      </c>
      <c r="I112" s="1">
        <v>-0.117551845</v>
      </c>
      <c r="J112" s="1">
        <v>2.8873184E-2</v>
      </c>
      <c r="K112" s="1">
        <v>0.14230344</v>
      </c>
      <c r="L112" s="1">
        <v>1.272841833</v>
      </c>
      <c r="M112" s="1">
        <v>8.9292353000000005E-2</v>
      </c>
      <c r="N112" s="1">
        <v>-0.21239460800000001</v>
      </c>
      <c r="O112" s="1">
        <v>-1.9029287479999999</v>
      </c>
      <c r="P112" s="1">
        <v>-0.57939536400000002</v>
      </c>
      <c r="Q112" s="1">
        <v>1.161407911</v>
      </c>
    </row>
    <row r="113" spans="1:17" x14ac:dyDescent="0.2">
      <c r="A113" s="11" t="s">
        <v>368</v>
      </c>
      <c r="B113" s="1">
        <v>-0.26594527400000001</v>
      </c>
      <c r="C113" s="1">
        <v>0.78720586699999995</v>
      </c>
      <c r="D113" s="1">
        <v>-0.64661511699999996</v>
      </c>
      <c r="E113" s="1">
        <v>-1.2409773070000001</v>
      </c>
      <c r="F113" s="1">
        <v>-1.007631875</v>
      </c>
      <c r="G113" s="1">
        <v>-0.19435516</v>
      </c>
      <c r="H113" s="1">
        <v>1.294585992</v>
      </c>
      <c r="I113" s="1">
        <v>1.2737328729999999</v>
      </c>
      <c r="J113" s="1">
        <v>0.43506994100000002</v>
      </c>
      <c r="K113" s="1">
        <v>-1.2183694249999999</v>
      </c>
      <c r="L113" s="1">
        <v>0.23015153099999999</v>
      </c>
      <c r="M113" s="1">
        <v>-1.22632794</v>
      </c>
      <c r="N113" s="1">
        <v>-0.76657681099999997</v>
      </c>
      <c r="O113" s="1">
        <v>0.75564498000000002</v>
      </c>
      <c r="P113" s="1">
        <v>1.605140794</v>
      </c>
      <c r="Q113" s="1">
        <v>0.185266931</v>
      </c>
    </row>
    <row r="114" spans="1:17" x14ac:dyDescent="0.2">
      <c r="A114" s="11" t="s">
        <v>391</v>
      </c>
      <c r="B114" s="1">
        <v>-0.68022209899999997</v>
      </c>
      <c r="C114" s="1">
        <v>-1.234339224</v>
      </c>
      <c r="D114" s="1">
        <v>-0.52734610299999995</v>
      </c>
      <c r="E114" s="1">
        <v>0.78114683399999996</v>
      </c>
      <c r="F114" s="1">
        <v>1.8274096049999999</v>
      </c>
      <c r="G114" s="1">
        <v>0.66327059600000005</v>
      </c>
      <c r="H114" s="1">
        <v>-0.44397064899999999</v>
      </c>
      <c r="I114" s="1">
        <v>-0.38594896099999998</v>
      </c>
      <c r="J114" s="1">
        <v>-1.710645151</v>
      </c>
      <c r="K114" s="1">
        <v>0.18599333700000001</v>
      </c>
      <c r="L114" s="1">
        <v>0.25810958499999997</v>
      </c>
      <c r="M114" s="1">
        <v>0.37293237499999998</v>
      </c>
      <c r="N114" s="1">
        <v>1.7411877149999999</v>
      </c>
      <c r="O114" s="1">
        <v>0.18320209200000001</v>
      </c>
      <c r="P114" s="1">
        <v>-0.859518738</v>
      </c>
      <c r="Q114" s="1">
        <v>-0.17126121599999999</v>
      </c>
    </row>
    <row r="115" spans="1:17" x14ac:dyDescent="0.2">
      <c r="A115" s="11" t="s">
        <v>188</v>
      </c>
      <c r="B115" s="1">
        <v>0.57387721300000005</v>
      </c>
      <c r="C115" s="1">
        <v>1.1402357620000001</v>
      </c>
      <c r="D115" s="1">
        <v>-0.67015468700000003</v>
      </c>
      <c r="E115" s="1">
        <v>-0.726350783</v>
      </c>
      <c r="F115" s="1">
        <v>-1.5493039319999999</v>
      </c>
      <c r="G115" s="1">
        <v>-0.55615689300000004</v>
      </c>
      <c r="H115" s="1">
        <v>0.68659639400000005</v>
      </c>
      <c r="I115" s="1">
        <v>1.1012569249999999</v>
      </c>
      <c r="J115" s="1">
        <v>-1.9911491999999999E-2</v>
      </c>
      <c r="K115" s="1">
        <v>0.77872228700000001</v>
      </c>
      <c r="L115" s="1">
        <v>-0.75534230499999999</v>
      </c>
      <c r="M115" s="1">
        <v>-1.129655225</v>
      </c>
      <c r="N115" s="1">
        <v>-0.94461643900000003</v>
      </c>
      <c r="O115" s="1">
        <v>-0.42254406500000002</v>
      </c>
      <c r="P115" s="1">
        <v>0.81813057600000005</v>
      </c>
      <c r="Q115" s="1">
        <v>1.675216662</v>
      </c>
    </row>
    <row r="116" spans="1:17" x14ac:dyDescent="0.2">
      <c r="A116" s="11" t="s">
        <v>389</v>
      </c>
      <c r="B116" s="1">
        <v>0.85295467599999997</v>
      </c>
      <c r="C116" s="1">
        <v>1.3613598250000001</v>
      </c>
      <c r="D116" s="1">
        <v>-0.56553096800000002</v>
      </c>
      <c r="E116" s="1">
        <v>-1.4922768500000001</v>
      </c>
      <c r="F116" s="1">
        <v>-1.2054905039999999</v>
      </c>
      <c r="G116" s="1">
        <v>0.37449228299999998</v>
      </c>
      <c r="H116" s="1">
        <v>0.176729369</v>
      </c>
      <c r="I116" s="1">
        <v>0.49776217</v>
      </c>
      <c r="J116" s="1">
        <v>1.377353491</v>
      </c>
      <c r="K116" s="1">
        <v>-0.13601807899999999</v>
      </c>
      <c r="L116" s="1">
        <v>-0.66654185399999999</v>
      </c>
      <c r="M116" s="1">
        <v>-1.157794282</v>
      </c>
      <c r="N116" s="1">
        <v>-0.91193860299999996</v>
      </c>
      <c r="O116" s="1">
        <v>-0.44048070900000003</v>
      </c>
      <c r="P116" s="1">
        <v>0.51990974499999998</v>
      </c>
      <c r="Q116" s="1">
        <v>1.415510292</v>
      </c>
    </row>
    <row r="117" spans="1:17" x14ac:dyDescent="0.2">
      <c r="A117" s="11" t="s">
        <v>488</v>
      </c>
      <c r="B117" s="1">
        <v>-0.75803418700000003</v>
      </c>
      <c r="C117" s="1">
        <v>-0.45538813099999997</v>
      </c>
      <c r="D117" s="1">
        <v>-3.3720986000000001E-2</v>
      </c>
      <c r="E117" s="1">
        <v>2.0620834139999999</v>
      </c>
      <c r="F117" s="1">
        <v>0.84039850199999999</v>
      </c>
      <c r="G117" s="1">
        <v>-7.3354942000000006E-2</v>
      </c>
      <c r="H117" s="1">
        <v>-0.82009471</v>
      </c>
      <c r="I117" s="1">
        <v>-0.76188895999999995</v>
      </c>
      <c r="J117" s="1">
        <v>-0.97710743899999997</v>
      </c>
      <c r="K117" s="1">
        <v>-0.44862199600000002</v>
      </c>
      <c r="L117" s="1">
        <v>8.3277318000000003E-2</v>
      </c>
      <c r="M117" s="1">
        <v>2.018428895</v>
      </c>
      <c r="N117" s="1">
        <v>0.70191313899999996</v>
      </c>
      <c r="O117" s="1">
        <v>-0.26629708699999999</v>
      </c>
      <c r="P117" s="1">
        <v>-1.0950521689999999</v>
      </c>
      <c r="Q117" s="1">
        <v>-1.6540661000000002E-2</v>
      </c>
    </row>
    <row r="118" spans="1:17" x14ac:dyDescent="0.2">
      <c r="A118" s="11" t="s">
        <v>532</v>
      </c>
      <c r="B118" s="1">
        <v>-0.467321082</v>
      </c>
      <c r="C118" s="1">
        <v>1.5706451809999999</v>
      </c>
      <c r="D118" s="1">
        <v>0.68330843600000002</v>
      </c>
      <c r="E118" s="1">
        <v>0.87873078199999999</v>
      </c>
      <c r="F118" s="1">
        <v>0.104994438</v>
      </c>
      <c r="G118" s="1">
        <v>-0.57367612999999995</v>
      </c>
      <c r="H118" s="1">
        <v>-1.5000703849999999</v>
      </c>
      <c r="I118" s="1">
        <v>-0.69661124200000002</v>
      </c>
      <c r="J118" s="1">
        <v>0.58948720899999996</v>
      </c>
      <c r="K118" s="1">
        <v>0.71232948200000001</v>
      </c>
      <c r="L118" s="1">
        <v>0.55942091900000002</v>
      </c>
      <c r="M118" s="1">
        <v>1.234709805</v>
      </c>
      <c r="N118" s="1">
        <v>0.13187826699999999</v>
      </c>
      <c r="O118" s="1">
        <v>-1.258429961</v>
      </c>
      <c r="P118" s="1">
        <v>-1.604106399</v>
      </c>
      <c r="Q118" s="1">
        <v>-0.365289323</v>
      </c>
    </row>
    <row r="119" spans="1:17" x14ac:dyDescent="0.2">
      <c r="A119" s="11" t="s">
        <v>489</v>
      </c>
      <c r="B119" s="1">
        <v>-0.76462477100000004</v>
      </c>
      <c r="C119" s="1">
        <v>-0.53107216899999998</v>
      </c>
      <c r="D119" s="1">
        <v>0.52903045800000004</v>
      </c>
      <c r="E119" s="1">
        <v>-0.31940016999999998</v>
      </c>
      <c r="F119" s="1">
        <v>0.130980548</v>
      </c>
      <c r="G119" s="1">
        <v>2.2103914599999999</v>
      </c>
      <c r="H119" s="1">
        <v>-0.45367058500000002</v>
      </c>
      <c r="I119" s="1">
        <v>-0.80163477100000002</v>
      </c>
      <c r="J119" s="1">
        <v>-1.4574447720000001</v>
      </c>
      <c r="K119" s="1">
        <v>-1.199020124</v>
      </c>
      <c r="L119" s="1">
        <v>1.9013179000000002E-2</v>
      </c>
      <c r="M119" s="1">
        <v>0.33642944200000002</v>
      </c>
      <c r="N119" s="1">
        <v>0.88591814999999996</v>
      </c>
      <c r="O119" s="1">
        <v>1.580026229</v>
      </c>
      <c r="P119" s="1">
        <v>3.9452248000000002E-2</v>
      </c>
      <c r="Q119" s="1">
        <v>-0.20437435200000001</v>
      </c>
    </row>
    <row r="120" spans="1:17" x14ac:dyDescent="0.2">
      <c r="A120" s="11" t="s">
        <v>229</v>
      </c>
      <c r="B120" s="1">
        <v>-2.243087912</v>
      </c>
      <c r="C120" s="1">
        <v>-0.173978722</v>
      </c>
      <c r="D120" s="1">
        <v>0.22983747299999999</v>
      </c>
      <c r="E120" s="1">
        <v>1.1743365130000001</v>
      </c>
      <c r="F120" s="1">
        <v>0.49713653200000002</v>
      </c>
      <c r="G120" s="1">
        <v>-9.8864906000000002E-2</v>
      </c>
      <c r="H120" s="1">
        <v>0.48137661100000001</v>
      </c>
      <c r="I120" s="1">
        <v>0.13324441000000001</v>
      </c>
      <c r="J120" s="1">
        <v>-1.0718116980000001</v>
      </c>
      <c r="K120" s="1">
        <v>0.54830791700000003</v>
      </c>
      <c r="L120" s="1">
        <v>1.1782892030000001</v>
      </c>
      <c r="M120" s="1">
        <v>0.65047093600000006</v>
      </c>
      <c r="N120" s="1">
        <v>0.18193668599999999</v>
      </c>
      <c r="O120" s="1">
        <v>-8.6646934999999994E-2</v>
      </c>
      <c r="P120" s="1">
        <v>0.46542992599999999</v>
      </c>
      <c r="Q120" s="1">
        <v>-1.8659760350000001</v>
      </c>
    </row>
    <row r="121" spans="1:17" x14ac:dyDescent="0.2">
      <c r="A121" s="11" t="s">
        <v>360</v>
      </c>
      <c r="B121" s="1">
        <v>-1.3844939060000001</v>
      </c>
      <c r="C121" s="1">
        <v>-0.715963821</v>
      </c>
      <c r="D121" s="1">
        <v>1.09537325</v>
      </c>
      <c r="E121" s="1">
        <v>1.4707144679999999</v>
      </c>
      <c r="F121" s="1">
        <v>0.43523483000000002</v>
      </c>
      <c r="G121" s="1">
        <v>-0.58086426700000005</v>
      </c>
      <c r="H121" s="1">
        <v>0.40111290199999999</v>
      </c>
      <c r="I121" s="1">
        <v>-0.72111345500000001</v>
      </c>
      <c r="J121" s="1">
        <v>-1.9230590430000001</v>
      </c>
      <c r="K121" s="1">
        <v>0.192824512</v>
      </c>
      <c r="L121" s="1">
        <v>0.55375709699999998</v>
      </c>
      <c r="M121" s="1">
        <v>0.87756695900000004</v>
      </c>
      <c r="N121" s="1">
        <v>1.2475538660000001</v>
      </c>
      <c r="O121" s="1">
        <v>0.153283169</v>
      </c>
      <c r="P121" s="1">
        <v>-0.57199287399999998</v>
      </c>
      <c r="Q121" s="1">
        <v>-0.52993368600000001</v>
      </c>
    </row>
    <row r="122" spans="1:17" x14ac:dyDescent="0.2">
      <c r="A122" s="11" t="s">
        <v>409</v>
      </c>
      <c r="B122" s="1">
        <v>0.396554833</v>
      </c>
      <c r="C122" s="1">
        <v>-0.199718484</v>
      </c>
      <c r="D122" s="1">
        <v>-0.71044347399999996</v>
      </c>
      <c r="E122" s="1">
        <v>-1.090668513</v>
      </c>
      <c r="F122" s="1">
        <v>1.255101311</v>
      </c>
      <c r="G122" s="1">
        <v>0.61110841400000004</v>
      </c>
      <c r="H122" s="1">
        <v>1.1191392579999999</v>
      </c>
      <c r="I122" s="1">
        <v>-1.3810733449999999</v>
      </c>
      <c r="J122" s="1">
        <v>9.4407504000000003E-2</v>
      </c>
      <c r="K122" s="1">
        <v>-1.487918125</v>
      </c>
      <c r="L122" s="1">
        <v>-0.62476115399999999</v>
      </c>
      <c r="M122" s="1">
        <v>0.88023112000000003</v>
      </c>
      <c r="N122" s="1">
        <v>1.6163293949999999</v>
      </c>
      <c r="O122" s="1">
        <v>0.199719864</v>
      </c>
      <c r="P122" s="1">
        <v>0.26506398199999998</v>
      </c>
      <c r="Q122" s="1">
        <v>-0.94307258500000002</v>
      </c>
    </row>
    <row r="123" spans="1:17" x14ac:dyDescent="0.2">
      <c r="A123" s="11" t="s">
        <v>101</v>
      </c>
      <c r="B123" s="1">
        <v>-1.1629829410000001</v>
      </c>
      <c r="C123" s="1">
        <v>-0.76891738799999998</v>
      </c>
      <c r="D123" s="1">
        <v>0.339622588</v>
      </c>
      <c r="E123" s="1">
        <v>0.24492207299999999</v>
      </c>
      <c r="F123" s="1">
        <v>1.9707259020000001</v>
      </c>
      <c r="G123" s="1">
        <v>0.51865571300000002</v>
      </c>
      <c r="H123" s="1">
        <v>-0.37603804899999999</v>
      </c>
      <c r="I123" s="1">
        <v>-0.765987898</v>
      </c>
      <c r="J123" s="1">
        <v>-1.4729609930000001</v>
      </c>
      <c r="K123" s="1">
        <v>-0.65942609100000005</v>
      </c>
      <c r="L123" s="1">
        <v>0.48818719100000002</v>
      </c>
      <c r="M123" s="1">
        <v>0.39042383899999999</v>
      </c>
      <c r="N123" s="1">
        <v>1.765906239</v>
      </c>
      <c r="O123" s="1">
        <v>0.28808109900000001</v>
      </c>
      <c r="P123" s="1">
        <v>9.1423108000000003E-2</v>
      </c>
      <c r="Q123" s="1">
        <v>-0.89163439200000005</v>
      </c>
    </row>
    <row r="124" spans="1:17" x14ac:dyDescent="0.2">
      <c r="A124" s="11" t="s">
        <v>333</v>
      </c>
      <c r="B124" s="1">
        <v>0.65042883799999995</v>
      </c>
      <c r="C124" s="1">
        <v>-0.42023450899999998</v>
      </c>
      <c r="D124" s="1">
        <v>-0.72999604200000001</v>
      </c>
      <c r="E124" s="1">
        <v>-0.74937335000000005</v>
      </c>
      <c r="F124" s="1">
        <v>-0.59892601700000003</v>
      </c>
      <c r="G124" s="1">
        <v>2.1447109700000002</v>
      </c>
      <c r="H124" s="1">
        <v>0.24118472899999999</v>
      </c>
      <c r="I124" s="1">
        <v>-0.53779461900000003</v>
      </c>
      <c r="J124" s="1">
        <v>-0.62540011299999998</v>
      </c>
      <c r="K124" s="1">
        <v>-0.97075646599999998</v>
      </c>
      <c r="L124" s="1">
        <v>-0.68495009900000003</v>
      </c>
      <c r="M124" s="1">
        <v>-0.60598897200000001</v>
      </c>
      <c r="N124" s="1">
        <v>0.78739955500000003</v>
      </c>
      <c r="O124" s="1">
        <v>0.820949072</v>
      </c>
      <c r="P124" s="1">
        <v>1.805258346</v>
      </c>
      <c r="Q124" s="1">
        <v>-0.52651132199999995</v>
      </c>
    </row>
    <row r="125" spans="1:17" x14ac:dyDescent="0.2">
      <c r="A125" s="11" t="s">
        <v>442</v>
      </c>
      <c r="B125" s="1">
        <v>-0.61213793500000002</v>
      </c>
      <c r="C125" s="1">
        <v>-0.61259956299999996</v>
      </c>
      <c r="D125" s="1">
        <v>-0.45186221300000001</v>
      </c>
      <c r="E125" s="1">
        <v>1.6272560679999999</v>
      </c>
      <c r="F125" s="1">
        <v>1.5979780240000001</v>
      </c>
      <c r="G125" s="1">
        <v>-0.34317894700000001</v>
      </c>
      <c r="H125" s="1">
        <v>-0.60304444599999996</v>
      </c>
      <c r="I125" s="1">
        <v>-0.60241098699999995</v>
      </c>
      <c r="J125" s="1">
        <v>-0.52182964600000004</v>
      </c>
      <c r="K125" s="1">
        <v>-0.52606186799999999</v>
      </c>
      <c r="L125" s="1">
        <v>-0.45946806499999998</v>
      </c>
      <c r="M125" s="1">
        <v>0.61056254499999996</v>
      </c>
      <c r="N125" s="1">
        <v>2.2850280669999998</v>
      </c>
      <c r="O125" s="1">
        <v>-0.42238157399999998</v>
      </c>
      <c r="P125" s="1">
        <v>-0.50369918300000005</v>
      </c>
      <c r="Q125" s="1">
        <v>-0.46215027600000003</v>
      </c>
    </row>
    <row r="126" spans="1:17" x14ac:dyDescent="0.2">
      <c r="A126" s="11" t="s">
        <v>279</v>
      </c>
      <c r="B126" s="1">
        <v>-7.4881043999999994E-2</v>
      </c>
      <c r="C126" s="1">
        <v>-7.4661975000000005E-2</v>
      </c>
      <c r="D126" s="1">
        <v>-0.620082252</v>
      </c>
      <c r="E126" s="1">
        <v>2.1650198239999998</v>
      </c>
      <c r="F126" s="1">
        <v>0.65311127400000002</v>
      </c>
      <c r="G126" s="1">
        <v>-0.44554566099999998</v>
      </c>
      <c r="H126" s="1">
        <v>-0.74148148700000005</v>
      </c>
      <c r="I126" s="1">
        <v>-0.86147868000000005</v>
      </c>
      <c r="J126" s="1">
        <v>-0.38533296500000003</v>
      </c>
      <c r="K126" s="1">
        <v>-0.101077608</v>
      </c>
      <c r="L126" s="1">
        <v>0.25260396800000001</v>
      </c>
      <c r="M126" s="1">
        <v>2.1642461270000002</v>
      </c>
      <c r="N126" s="1">
        <v>9.7159942999999999E-2</v>
      </c>
      <c r="O126" s="1">
        <v>-0.44892167700000002</v>
      </c>
      <c r="P126" s="1">
        <v>-1.3534529129999999</v>
      </c>
      <c r="Q126" s="1">
        <v>-0.22522487599999999</v>
      </c>
    </row>
    <row r="127" spans="1:17" x14ac:dyDescent="0.2">
      <c r="A127" s="11" t="s">
        <v>227</v>
      </c>
      <c r="B127" s="1">
        <v>-0.67252843600000001</v>
      </c>
      <c r="C127" s="1">
        <v>-0.36442231800000002</v>
      </c>
      <c r="D127" s="1">
        <v>-1.1302282960000001</v>
      </c>
      <c r="E127" s="1">
        <v>0.56475777699999996</v>
      </c>
      <c r="F127" s="1">
        <v>-0.81606403400000005</v>
      </c>
      <c r="G127" s="1">
        <v>1.9251564640000001</v>
      </c>
      <c r="H127" s="1">
        <v>0.64956635699999998</v>
      </c>
      <c r="I127" s="1">
        <v>-0.156237512</v>
      </c>
      <c r="J127" s="1">
        <v>-0.712348168</v>
      </c>
      <c r="K127" s="1">
        <v>-0.68410717200000004</v>
      </c>
      <c r="L127" s="1">
        <v>-1.0568638589999999</v>
      </c>
      <c r="M127" s="1">
        <v>-0.99257774899999995</v>
      </c>
      <c r="N127" s="1">
        <v>0.25885464800000002</v>
      </c>
      <c r="O127" s="1">
        <v>0.53079388299999997</v>
      </c>
      <c r="P127" s="1">
        <v>1.479468121</v>
      </c>
      <c r="Q127" s="1">
        <v>1.1767802970000001</v>
      </c>
    </row>
    <row r="128" spans="1:17" x14ac:dyDescent="0.2">
      <c r="A128" s="11" t="s">
        <v>394</v>
      </c>
      <c r="B128" s="1">
        <v>0.85864535900000005</v>
      </c>
      <c r="C128" s="1">
        <v>0.404852622</v>
      </c>
      <c r="D128" s="1">
        <v>4.9626542000000003E-2</v>
      </c>
      <c r="E128" s="1">
        <v>-0.47881515400000002</v>
      </c>
      <c r="F128" s="1">
        <v>-0.147131382</v>
      </c>
      <c r="G128" s="1">
        <v>-2.0032305520000002</v>
      </c>
      <c r="H128" s="1">
        <v>-3.7142147E-2</v>
      </c>
      <c r="I128" s="1">
        <v>1.3531947120000001</v>
      </c>
      <c r="J128" s="1">
        <v>0.96287926300000004</v>
      </c>
      <c r="K128" s="1">
        <v>1.234299754</v>
      </c>
      <c r="L128" s="1">
        <v>-2.7832830000000001E-3</v>
      </c>
      <c r="M128" s="1">
        <v>-0.23983112400000001</v>
      </c>
      <c r="N128" s="1">
        <v>-1.7986639950000001</v>
      </c>
      <c r="O128" s="1">
        <v>-0.93046025300000001</v>
      </c>
      <c r="P128" s="1">
        <v>0.174064947</v>
      </c>
      <c r="Q128" s="1">
        <v>0.60049469</v>
      </c>
    </row>
    <row r="129" spans="1:17" x14ac:dyDescent="0.2">
      <c r="A129" s="11" t="s">
        <v>281</v>
      </c>
      <c r="B129" s="1">
        <v>-1.824754443</v>
      </c>
      <c r="C129" s="1">
        <v>-0.47392169099999998</v>
      </c>
      <c r="D129" s="1">
        <v>-0.156788012</v>
      </c>
      <c r="E129" s="1">
        <v>-0.17030811400000001</v>
      </c>
      <c r="F129" s="1">
        <v>1.1704962139999999</v>
      </c>
      <c r="G129" s="1">
        <v>1.408458126</v>
      </c>
      <c r="H129" s="1">
        <v>0.15973665300000001</v>
      </c>
      <c r="I129" s="1">
        <v>-0.11291873299999999</v>
      </c>
      <c r="J129" s="1">
        <v>-0.73627205299999998</v>
      </c>
      <c r="K129" s="1">
        <v>-0.78169388799999995</v>
      </c>
      <c r="L129" s="1">
        <v>-0.90391023800000003</v>
      </c>
      <c r="M129" s="1">
        <v>-0.62666929500000002</v>
      </c>
      <c r="N129" s="1">
        <v>-0.518824697</v>
      </c>
      <c r="O129" s="1">
        <v>1.077020496</v>
      </c>
      <c r="P129" s="1">
        <v>1.013855757</v>
      </c>
      <c r="Q129" s="1">
        <v>1.4764939189999999</v>
      </c>
    </row>
    <row r="130" spans="1:17" x14ac:dyDescent="0.2">
      <c r="A130" s="11" t="s">
        <v>210</v>
      </c>
      <c r="B130" s="1">
        <v>0.38720315399999999</v>
      </c>
      <c r="C130" s="1">
        <v>-0.188227796</v>
      </c>
      <c r="D130" s="1">
        <v>0.38312798300000001</v>
      </c>
      <c r="E130" s="1">
        <v>1.2867316959999999</v>
      </c>
      <c r="F130" s="1">
        <v>1.2854325010000001</v>
      </c>
      <c r="G130" s="1">
        <v>-1.083746594</v>
      </c>
      <c r="H130" s="1">
        <v>-0.89068069999999999</v>
      </c>
      <c r="I130" s="1">
        <v>-1.179840244</v>
      </c>
      <c r="J130" s="1">
        <v>-0.24974718000000001</v>
      </c>
      <c r="K130" s="1">
        <v>0.36025262299999999</v>
      </c>
      <c r="L130" s="1">
        <v>0.92819015000000005</v>
      </c>
      <c r="M130" s="1">
        <v>1.3344539529999999</v>
      </c>
      <c r="N130" s="1">
        <v>0.67034088999999997</v>
      </c>
      <c r="O130" s="1">
        <v>-0.691978062</v>
      </c>
      <c r="P130" s="1">
        <v>-1.6618345320000001</v>
      </c>
      <c r="Q130" s="1">
        <v>-0.68967784200000004</v>
      </c>
    </row>
    <row r="131" spans="1:17" x14ac:dyDescent="0.2">
      <c r="A131" s="11" t="s">
        <v>238</v>
      </c>
      <c r="B131" s="1">
        <v>0.84310644000000001</v>
      </c>
      <c r="C131" s="1">
        <v>0.60719737500000004</v>
      </c>
      <c r="D131" s="1">
        <v>0.60369685200000001</v>
      </c>
      <c r="E131" s="1">
        <v>0.43251474299999998</v>
      </c>
      <c r="F131" s="1">
        <v>-1.4464399489999999</v>
      </c>
      <c r="G131" s="1">
        <v>-1.590335973</v>
      </c>
      <c r="H131" s="1">
        <v>-0.27086133600000001</v>
      </c>
      <c r="I131" s="1">
        <v>0.82112184799999999</v>
      </c>
      <c r="J131" s="1">
        <v>1.3550748260000001</v>
      </c>
      <c r="K131" s="1">
        <v>0.57902062799999998</v>
      </c>
      <c r="L131" s="1">
        <v>0.77054915000000002</v>
      </c>
      <c r="M131" s="1">
        <v>0.287600837</v>
      </c>
      <c r="N131" s="1">
        <v>-1.4029437229999999</v>
      </c>
      <c r="O131" s="1">
        <v>-1.409035228</v>
      </c>
      <c r="P131" s="1">
        <v>-0.391934279</v>
      </c>
      <c r="Q131" s="1">
        <v>0.211667787</v>
      </c>
    </row>
    <row r="132" spans="1:17" x14ac:dyDescent="0.2">
      <c r="A132" s="11" t="s">
        <v>74</v>
      </c>
      <c r="B132" s="1">
        <v>0.24487255199999999</v>
      </c>
      <c r="C132" s="1">
        <v>8.1834232000000007E-2</v>
      </c>
      <c r="D132" s="1">
        <v>-1.036645094</v>
      </c>
      <c r="E132" s="1">
        <v>-0.67888042100000001</v>
      </c>
      <c r="F132" s="1">
        <v>-1.51988619</v>
      </c>
      <c r="G132" s="1">
        <v>0.57215480799999996</v>
      </c>
      <c r="H132" s="1">
        <v>1.044419204</v>
      </c>
      <c r="I132" s="1">
        <v>1.2921309089999999</v>
      </c>
      <c r="J132" s="1">
        <v>-0.36216158100000001</v>
      </c>
      <c r="K132" s="1">
        <v>0.58787081200000002</v>
      </c>
      <c r="L132" s="1">
        <v>-1.0702374400000001</v>
      </c>
      <c r="M132" s="1">
        <v>-1.0619418089999999</v>
      </c>
      <c r="N132" s="1">
        <v>-0.87478660799999997</v>
      </c>
      <c r="O132" s="1">
        <v>0.16360956900000001</v>
      </c>
      <c r="P132" s="1">
        <v>1.182212789</v>
      </c>
      <c r="Q132" s="1">
        <v>1.435434267</v>
      </c>
    </row>
    <row r="133" spans="1:17" x14ac:dyDescent="0.2">
      <c r="A133" s="11" t="s">
        <v>132</v>
      </c>
      <c r="B133" s="1">
        <v>-0.68929455399999995</v>
      </c>
      <c r="C133" s="1">
        <v>1.1979492629999999</v>
      </c>
      <c r="D133" s="1">
        <v>1.5001831919999999</v>
      </c>
      <c r="E133" s="1">
        <v>-6.6498806999999993E-2</v>
      </c>
      <c r="F133" s="1">
        <v>-6.0771341999999999E-2</v>
      </c>
      <c r="G133" s="1">
        <v>0.32150023999999999</v>
      </c>
      <c r="H133" s="1">
        <v>-1.4894831120000001</v>
      </c>
      <c r="I133" s="1">
        <v>-0.71358487999999998</v>
      </c>
      <c r="J133" s="1">
        <v>0.94469996599999995</v>
      </c>
      <c r="K133" s="1">
        <v>1.4623813080000001</v>
      </c>
      <c r="L133" s="1">
        <v>0.63779671100000002</v>
      </c>
      <c r="M133" s="1">
        <v>0.21643976000000001</v>
      </c>
      <c r="N133" s="1">
        <v>-1.1761964300000001</v>
      </c>
      <c r="O133" s="1">
        <v>-0.87098657199999996</v>
      </c>
      <c r="P133" s="1">
        <v>-1.1710863570000001</v>
      </c>
      <c r="Q133" s="1">
        <v>-4.3048386000000001E-2</v>
      </c>
    </row>
    <row r="134" spans="1:17" x14ac:dyDescent="0.2">
      <c r="A134" s="11" t="s">
        <v>550</v>
      </c>
      <c r="B134" s="1">
        <v>-1.4050269120000001</v>
      </c>
      <c r="C134" s="1">
        <v>-0.74036679999999999</v>
      </c>
      <c r="D134" s="1">
        <v>0.73655351899999999</v>
      </c>
      <c r="E134" s="1">
        <v>1.263287778</v>
      </c>
      <c r="F134" s="1">
        <v>1.0671493160000001</v>
      </c>
      <c r="G134" s="1">
        <v>0.39325375099999998</v>
      </c>
      <c r="H134" s="1">
        <v>-0.95865363400000003</v>
      </c>
      <c r="I134" s="1">
        <v>-0.356197017</v>
      </c>
      <c r="J134" s="1">
        <v>-1.3639627670000001</v>
      </c>
      <c r="K134" s="1">
        <v>-0.41324226400000003</v>
      </c>
      <c r="L134" s="1">
        <v>-0.13594793399999999</v>
      </c>
      <c r="M134" s="1">
        <v>1.5319573740000001</v>
      </c>
      <c r="N134" s="1">
        <v>1.2960359539999999</v>
      </c>
      <c r="O134" s="1">
        <v>-0.94295416200000004</v>
      </c>
      <c r="P134" s="1">
        <v>-0.11669903</v>
      </c>
      <c r="Q134" s="1">
        <v>0.144812829</v>
      </c>
    </row>
    <row r="135" spans="1:17" x14ac:dyDescent="0.2">
      <c r="A135" s="11" t="s">
        <v>72</v>
      </c>
      <c r="B135" s="1">
        <v>-0.87476195199999995</v>
      </c>
      <c r="C135" s="1">
        <v>-0.66535894100000004</v>
      </c>
      <c r="D135" s="1">
        <v>0.19140415099999999</v>
      </c>
      <c r="E135" s="1">
        <v>1.2192204230000001</v>
      </c>
      <c r="F135" s="1">
        <v>1.68037747</v>
      </c>
      <c r="G135" s="1">
        <v>0.13282268999999999</v>
      </c>
      <c r="H135" s="1">
        <v>-0.91332008799999997</v>
      </c>
      <c r="I135" s="1">
        <v>-0.77038375299999995</v>
      </c>
      <c r="J135" s="1">
        <v>-0.41484317399999998</v>
      </c>
      <c r="K135" s="1">
        <v>-0.29823678199999998</v>
      </c>
      <c r="L135" s="1">
        <v>-0.57694493400000002</v>
      </c>
      <c r="M135" s="1">
        <v>1.7988362</v>
      </c>
      <c r="N135" s="1">
        <v>1.3374626350000001</v>
      </c>
      <c r="O135" s="1">
        <v>-0.287667703</v>
      </c>
      <c r="P135" s="1">
        <v>-0.98436057200000004</v>
      </c>
      <c r="Q135" s="1">
        <v>-0.57424567000000004</v>
      </c>
    </row>
    <row r="136" spans="1:17" x14ac:dyDescent="0.2">
      <c r="A136" s="11" t="s">
        <v>397</v>
      </c>
      <c r="B136" s="1">
        <v>-0.25101729</v>
      </c>
      <c r="C136" s="1">
        <v>-0.65692499699999995</v>
      </c>
      <c r="D136" s="1">
        <v>1.2413723640000001</v>
      </c>
      <c r="E136" s="1">
        <v>1.240437937</v>
      </c>
      <c r="F136" s="1">
        <v>0.67470659099999997</v>
      </c>
      <c r="G136" s="1">
        <v>-0.10116087</v>
      </c>
      <c r="H136" s="1">
        <v>-1.6458051410000001</v>
      </c>
      <c r="I136" s="1">
        <v>-0.50160859199999996</v>
      </c>
      <c r="J136" s="1">
        <v>0.71503167700000003</v>
      </c>
      <c r="K136" s="1">
        <v>1.015449651</v>
      </c>
      <c r="L136" s="1">
        <v>0.54348924700000001</v>
      </c>
      <c r="M136" s="1">
        <v>0.72063606400000002</v>
      </c>
      <c r="N136" s="1">
        <v>-0.25375384400000001</v>
      </c>
      <c r="O136" s="1">
        <v>-1.2837691950000001</v>
      </c>
      <c r="P136" s="1">
        <v>-1.6952098250000001</v>
      </c>
      <c r="Q136" s="1">
        <v>0.238126226</v>
      </c>
    </row>
    <row r="137" spans="1:17" x14ac:dyDescent="0.2">
      <c r="A137" s="11" t="s">
        <v>39</v>
      </c>
      <c r="B137" s="1">
        <v>0.95474184200000001</v>
      </c>
      <c r="C137" s="1">
        <v>0.63916963000000004</v>
      </c>
      <c r="D137" s="1">
        <v>-0.58934282599999999</v>
      </c>
      <c r="E137" s="1">
        <v>-0.90101028699999997</v>
      </c>
      <c r="F137" s="1">
        <v>-1.2787640410000001</v>
      </c>
      <c r="G137" s="1">
        <v>-0.87794103999999995</v>
      </c>
      <c r="H137" s="1">
        <v>0.96715105899999998</v>
      </c>
      <c r="I137" s="1">
        <v>1.0859956639999999</v>
      </c>
      <c r="J137" s="1">
        <v>0.89815419900000004</v>
      </c>
      <c r="K137" s="1">
        <v>0.231062081</v>
      </c>
      <c r="L137" s="1">
        <v>-0.25587289000000002</v>
      </c>
      <c r="M137" s="1">
        <v>-1.8052624850000001</v>
      </c>
      <c r="N137" s="1">
        <v>-0.84723204600000002</v>
      </c>
      <c r="O137" s="1">
        <v>0.60324275699999996</v>
      </c>
      <c r="P137" s="1">
        <v>1.309896553</v>
      </c>
      <c r="Q137" s="1">
        <v>-0.13398816899999999</v>
      </c>
    </row>
    <row r="138" spans="1:17" x14ac:dyDescent="0.2">
      <c r="A138" s="11" t="s">
        <v>506</v>
      </c>
      <c r="B138" s="1">
        <v>-1.502066618</v>
      </c>
      <c r="C138" s="1">
        <v>-0.76435504300000001</v>
      </c>
      <c r="D138" s="1">
        <v>-0.44887773600000003</v>
      </c>
      <c r="E138" s="1">
        <v>0.75103122899999997</v>
      </c>
      <c r="F138" s="1">
        <v>1.373647015</v>
      </c>
      <c r="G138" s="1">
        <v>1.019588068</v>
      </c>
      <c r="H138" s="1">
        <v>0.218844281</v>
      </c>
      <c r="I138" s="1">
        <v>-0.64781119499999995</v>
      </c>
      <c r="J138" s="1">
        <v>-0.85285132900000005</v>
      </c>
      <c r="K138" s="1">
        <v>-0.60601840500000004</v>
      </c>
      <c r="L138" s="1">
        <v>-4.6770739999999998E-3</v>
      </c>
      <c r="M138" s="1">
        <v>1.7413609109999999</v>
      </c>
      <c r="N138" s="1">
        <v>1.234345874</v>
      </c>
      <c r="O138" s="1">
        <v>0.121385308</v>
      </c>
      <c r="P138" s="1">
        <v>-0.80181646900000003</v>
      </c>
      <c r="Q138" s="1">
        <v>-0.83172881700000001</v>
      </c>
    </row>
    <row r="139" spans="1:17" x14ac:dyDescent="0.2">
      <c r="A139" s="11" t="s">
        <v>213</v>
      </c>
      <c r="B139" s="1">
        <v>-1.2986818499999999</v>
      </c>
      <c r="C139" s="1">
        <v>-0.87862524900000005</v>
      </c>
      <c r="D139" s="1">
        <v>-0.73210903100000002</v>
      </c>
      <c r="E139" s="1">
        <v>-0.45497509899999999</v>
      </c>
      <c r="F139" s="1">
        <v>1.1349552730000001</v>
      </c>
      <c r="G139" s="1">
        <v>0.642452256</v>
      </c>
      <c r="H139" s="1">
        <v>1.440921439</v>
      </c>
      <c r="I139" s="1">
        <v>0.146062261</v>
      </c>
      <c r="J139" s="1">
        <v>-1.418603225</v>
      </c>
      <c r="K139" s="1">
        <v>-0.75880841200000004</v>
      </c>
      <c r="L139" s="1">
        <v>-0.945682048</v>
      </c>
      <c r="M139" s="1">
        <v>-0.118853475</v>
      </c>
      <c r="N139" s="1">
        <v>0.88849589500000004</v>
      </c>
      <c r="O139" s="1">
        <v>0.63115502499999998</v>
      </c>
      <c r="P139" s="1">
        <v>1.5062838460000001</v>
      </c>
      <c r="Q139" s="1">
        <v>0.216012394</v>
      </c>
    </row>
    <row r="140" spans="1:17" x14ac:dyDescent="0.2">
      <c r="A140" s="11" t="s">
        <v>219</v>
      </c>
      <c r="B140" s="1">
        <v>-1.157948475</v>
      </c>
      <c r="C140" s="1">
        <v>1.2646487319999999</v>
      </c>
      <c r="D140" s="1">
        <v>0.116039214</v>
      </c>
      <c r="E140" s="1">
        <v>1.6121412500000001</v>
      </c>
      <c r="F140" s="1">
        <v>0.13250709599999999</v>
      </c>
      <c r="G140" s="1">
        <v>-0.67957165399999997</v>
      </c>
      <c r="H140" s="1">
        <v>-0.90729316500000001</v>
      </c>
      <c r="I140" s="1">
        <v>-0.380522998</v>
      </c>
      <c r="J140" s="1">
        <v>-1.2692071359999999</v>
      </c>
      <c r="K140" s="1">
        <v>0.64262140199999995</v>
      </c>
      <c r="L140" s="1">
        <v>-0.74576793399999997</v>
      </c>
      <c r="M140" s="1">
        <v>1.1914349879999999</v>
      </c>
      <c r="N140" s="1">
        <v>0.83706860000000005</v>
      </c>
      <c r="O140" s="1">
        <v>0.1714117</v>
      </c>
      <c r="P140" s="1">
        <v>0.56804629100000004</v>
      </c>
      <c r="Q140" s="1">
        <v>-1.3956079100000001</v>
      </c>
    </row>
    <row r="141" spans="1:17" x14ac:dyDescent="0.2">
      <c r="A141" s="11" t="s">
        <v>150</v>
      </c>
      <c r="B141" s="1">
        <v>0.477471225</v>
      </c>
      <c r="C141" s="1">
        <v>-0.85056308400000002</v>
      </c>
      <c r="D141" s="1">
        <v>-1.2931906660000001</v>
      </c>
      <c r="E141" s="1">
        <v>-0.975126771</v>
      </c>
      <c r="F141" s="1">
        <v>0.22140014699999999</v>
      </c>
      <c r="G141" s="1">
        <v>0.84851874500000002</v>
      </c>
      <c r="H141" s="1">
        <v>1.6288217760000001</v>
      </c>
      <c r="I141" s="1">
        <v>-5.7331370999999999E-2</v>
      </c>
      <c r="J141" s="1">
        <v>-1.376710409</v>
      </c>
      <c r="K141" s="1">
        <v>-1.1623621740000001</v>
      </c>
      <c r="L141" s="1">
        <v>0.84050891999999999</v>
      </c>
      <c r="M141" s="1">
        <v>-0.285680661</v>
      </c>
      <c r="N141" s="1">
        <v>1.70173631</v>
      </c>
      <c r="O141" s="1">
        <v>-3.5061565000000003E-2</v>
      </c>
      <c r="P141" s="1">
        <v>6.4040551000000001E-2</v>
      </c>
      <c r="Q141" s="1">
        <v>0.25352902700000002</v>
      </c>
    </row>
    <row r="142" spans="1:17" x14ac:dyDescent="0.2">
      <c r="A142" s="11" t="s">
        <v>220</v>
      </c>
      <c r="B142" s="1">
        <v>-2.2963280999999999E-2</v>
      </c>
      <c r="C142" s="1">
        <v>2.2403669810000002</v>
      </c>
      <c r="D142" s="1">
        <v>0.42356546</v>
      </c>
      <c r="E142" s="1">
        <v>-0.34275260899999999</v>
      </c>
      <c r="F142" s="1">
        <v>-0.70455891500000001</v>
      </c>
      <c r="G142" s="1">
        <v>-0.66956443799999998</v>
      </c>
      <c r="H142" s="1">
        <v>-0.85679177500000003</v>
      </c>
      <c r="I142" s="1">
        <v>-6.7301422E-2</v>
      </c>
      <c r="J142" s="1">
        <v>0.57164441799999999</v>
      </c>
      <c r="K142" s="1">
        <v>1.003391575</v>
      </c>
      <c r="L142" s="1">
        <v>-0.40192932999999997</v>
      </c>
      <c r="M142" s="1">
        <v>1.0565037070000001</v>
      </c>
      <c r="N142" s="1">
        <v>-0.96481598099999999</v>
      </c>
      <c r="O142" s="1">
        <v>-1.362471966</v>
      </c>
      <c r="P142" s="1">
        <v>-0.84466849899999996</v>
      </c>
      <c r="Q142" s="1">
        <v>0.94234607599999998</v>
      </c>
    </row>
    <row r="143" spans="1:17" x14ac:dyDescent="0.2">
      <c r="A143" s="11" t="s">
        <v>97</v>
      </c>
      <c r="B143" s="1">
        <v>0.14627604699999999</v>
      </c>
      <c r="C143" s="1">
        <v>-0.62760646600000003</v>
      </c>
      <c r="D143" s="1">
        <v>0.47804949899999999</v>
      </c>
      <c r="E143" s="1">
        <v>-1.8797225479999999</v>
      </c>
      <c r="F143" s="1">
        <v>-0.43118816700000001</v>
      </c>
      <c r="G143" s="1">
        <v>1.3655364029999999</v>
      </c>
      <c r="H143" s="1">
        <v>7.2930690000000006E-2</v>
      </c>
      <c r="I143" s="1">
        <v>0.87572454200000005</v>
      </c>
      <c r="J143" s="1">
        <v>8.1297936000000001E-2</v>
      </c>
      <c r="K143" s="1">
        <v>-0.67178059000000001</v>
      </c>
      <c r="L143" s="1">
        <v>-0.74490915000000002</v>
      </c>
      <c r="M143" s="1">
        <v>-0.95380547699999996</v>
      </c>
      <c r="N143" s="1">
        <v>-0.93228260699999999</v>
      </c>
      <c r="O143" s="1">
        <v>0.54871811800000003</v>
      </c>
      <c r="P143" s="1">
        <v>0.92687094699999995</v>
      </c>
      <c r="Q143" s="1">
        <v>1.745890824</v>
      </c>
    </row>
    <row r="144" spans="1:17" x14ac:dyDescent="0.2">
      <c r="A144" s="11" t="s">
        <v>134</v>
      </c>
      <c r="B144" s="1">
        <v>-1.199498543</v>
      </c>
      <c r="C144" s="1">
        <v>-1.0853528699999999</v>
      </c>
      <c r="D144" s="1">
        <v>1.0116459019999999</v>
      </c>
      <c r="E144" s="1">
        <v>1.486273127</v>
      </c>
      <c r="F144" s="1">
        <v>8.0371387000000002E-2</v>
      </c>
      <c r="G144" s="1">
        <v>0.49119675800000001</v>
      </c>
      <c r="H144" s="1">
        <v>0.153217041</v>
      </c>
      <c r="I144" s="1">
        <v>-0.93785280199999999</v>
      </c>
      <c r="J144" s="1">
        <v>-1.112759144</v>
      </c>
      <c r="K144" s="1">
        <v>-1.361022511</v>
      </c>
      <c r="L144" s="1">
        <v>-0.26981284300000002</v>
      </c>
      <c r="M144" s="1">
        <v>0.62398315900000001</v>
      </c>
      <c r="N144" s="1">
        <v>0.89362542599999994</v>
      </c>
      <c r="O144" s="1">
        <v>1.573297266</v>
      </c>
      <c r="P144" s="1">
        <v>-0.41144505799999997</v>
      </c>
      <c r="Q144" s="1">
        <v>6.4133705999999999E-2</v>
      </c>
    </row>
    <row r="145" spans="1:17" x14ac:dyDescent="0.2">
      <c r="A145" s="11" t="s">
        <v>395</v>
      </c>
      <c r="B145" s="1">
        <v>8.7791975999999994E-2</v>
      </c>
      <c r="C145" s="1">
        <v>-1.0307483589999999</v>
      </c>
      <c r="D145" s="1">
        <v>-1.028550783</v>
      </c>
      <c r="E145" s="1">
        <v>-0.88950074899999998</v>
      </c>
      <c r="F145" s="1">
        <v>1.3304202620000001</v>
      </c>
      <c r="G145" s="1">
        <v>0.77229028</v>
      </c>
      <c r="H145" s="1">
        <v>1.2237682139999999</v>
      </c>
      <c r="I145" s="1">
        <v>-0.46547084100000002</v>
      </c>
      <c r="J145" s="1">
        <v>-0.17177109199999999</v>
      </c>
      <c r="K145" s="1">
        <v>-0.76180784099999999</v>
      </c>
      <c r="L145" s="1">
        <v>-1.0467397869999999</v>
      </c>
      <c r="M145" s="1">
        <v>-1.0510322780000001</v>
      </c>
      <c r="N145" s="1">
        <v>0.85004517800000001</v>
      </c>
      <c r="O145" s="1">
        <v>1.626871693</v>
      </c>
      <c r="P145" s="1">
        <v>0.854635268</v>
      </c>
      <c r="Q145" s="1">
        <v>-0.300201141</v>
      </c>
    </row>
    <row r="146" spans="1:17" x14ac:dyDescent="0.2">
      <c r="A146" s="11" t="s">
        <v>222</v>
      </c>
      <c r="B146" s="1">
        <v>1.246105E-3</v>
      </c>
      <c r="C146" s="1">
        <v>1.4875923170000001</v>
      </c>
      <c r="D146" s="1">
        <v>0.86735206899999995</v>
      </c>
      <c r="E146" s="1">
        <v>0.97043452500000005</v>
      </c>
      <c r="F146" s="1">
        <v>-0.73057144600000001</v>
      </c>
      <c r="G146" s="1">
        <v>-0.93287682500000002</v>
      </c>
      <c r="H146" s="1">
        <v>-1.2227101659999999</v>
      </c>
      <c r="I146" s="1">
        <v>-0.44046657900000002</v>
      </c>
      <c r="J146" s="1">
        <v>0.37985243200000002</v>
      </c>
      <c r="K146" s="1">
        <v>1.2333215129999999</v>
      </c>
      <c r="L146" s="1">
        <v>0.68775140999999995</v>
      </c>
      <c r="M146" s="1">
        <v>0.72902532399999997</v>
      </c>
      <c r="N146" s="1">
        <v>-1.205513289</v>
      </c>
      <c r="O146" s="1">
        <v>-1.2701389670000001</v>
      </c>
      <c r="P146" s="1">
        <v>-1.022136323</v>
      </c>
      <c r="Q146" s="1">
        <v>0.467837901</v>
      </c>
    </row>
    <row r="147" spans="1:17" x14ac:dyDescent="0.2">
      <c r="A147" s="11" t="s">
        <v>77</v>
      </c>
      <c r="B147" s="1">
        <v>-0.37801280799999998</v>
      </c>
      <c r="C147" s="1">
        <v>-2.3663054999999999E-2</v>
      </c>
      <c r="D147" s="1">
        <v>-0.97575351099999996</v>
      </c>
      <c r="E147" s="1">
        <v>-0.80797528500000004</v>
      </c>
      <c r="F147" s="1">
        <v>-0.76643636900000001</v>
      </c>
      <c r="G147" s="1">
        <v>2.0301637010000002</v>
      </c>
      <c r="H147" s="1">
        <v>0.703628174</v>
      </c>
      <c r="I147" s="1">
        <v>0.218049153</v>
      </c>
      <c r="J147" s="1">
        <v>-0.34532696000000002</v>
      </c>
      <c r="K147" s="1">
        <v>-1.107366056</v>
      </c>
      <c r="L147" s="1">
        <v>-0.58578418700000001</v>
      </c>
      <c r="M147" s="1">
        <v>-1.155097971</v>
      </c>
      <c r="N147" s="1">
        <v>-1.4654733E-2</v>
      </c>
      <c r="O147" s="1">
        <v>1.5856515920000001</v>
      </c>
      <c r="P147" s="1">
        <v>1.0816679140000001</v>
      </c>
      <c r="Q147" s="1">
        <v>0.54091040199999996</v>
      </c>
    </row>
    <row r="148" spans="1:17" x14ac:dyDescent="0.2">
      <c r="A148" s="11" t="s">
        <v>223</v>
      </c>
      <c r="B148" s="1">
        <v>-0.58389871100000001</v>
      </c>
      <c r="C148" s="1">
        <v>-1.1423545559999999</v>
      </c>
      <c r="D148" s="1">
        <v>-0.62837339999999997</v>
      </c>
      <c r="E148" s="1">
        <v>-0.71879256700000005</v>
      </c>
      <c r="F148" s="1">
        <v>0.86218193200000004</v>
      </c>
      <c r="G148" s="1">
        <v>-0.23929698699999999</v>
      </c>
      <c r="H148" s="1">
        <v>1.790684068</v>
      </c>
      <c r="I148" s="1">
        <v>0.65985022100000001</v>
      </c>
      <c r="J148" s="1">
        <v>-0.78268934800000001</v>
      </c>
      <c r="K148" s="1">
        <v>-1.0191722480000001</v>
      </c>
      <c r="L148" s="1">
        <v>4.3800035000000001E-2</v>
      </c>
      <c r="M148" s="1">
        <v>-0.48886281199999998</v>
      </c>
      <c r="N148" s="1">
        <v>0.63248983400000003</v>
      </c>
      <c r="O148" s="1">
        <v>1.4091420029999999</v>
      </c>
      <c r="P148" s="1">
        <v>1.264752747</v>
      </c>
      <c r="Q148" s="1">
        <v>-1.0594602099999999</v>
      </c>
    </row>
    <row r="149" spans="1:17" x14ac:dyDescent="0.2">
      <c r="A149" s="11" t="s">
        <v>320</v>
      </c>
      <c r="B149" s="1">
        <v>-1.1802400550000001</v>
      </c>
      <c r="C149" s="1">
        <v>-0.209132753</v>
      </c>
      <c r="D149" s="1">
        <v>-0.87425777599999999</v>
      </c>
      <c r="E149" s="1">
        <v>8.2893980000000006E-2</v>
      </c>
      <c r="F149" s="1">
        <v>0.88891918599999997</v>
      </c>
      <c r="G149" s="1">
        <v>1.912040934</v>
      </c>
      <c r="H149" s="1">
        <v>-3.2909326000000003E-2</v>
      </c>
      <c r="I149" s="1">
        <v>-0.58731418899999999</v>
      </c>
      <c r="J149" s="1">
        <v>-0.94435259500000002</v>
      </c>
      <c r="K149" s="1">
        <v>-0.82559380000000004</v>
      </c>
      <c r="L149" s="1">
        <v>-1.0783701859999999</v>
      </c>
      <c r="M149" s="1">
        <v>-0.24835459100000001</v>
      </c>
      <c r="N149" s="1">
        <v>1.130457418</v>
      </c>
      <c r="O149" s="1">
        <v>1.6397485650000001</v>
      </c>
      <c r="P149" s="1">
        <v>0.46492093099999998</v>
      </c>
      <c r="Q149" s="1">
        <v>-0.13845574199999999</v>
      </c>
    </row>
    <row r="150" spans="1:17" x14ac:dyDescent="0.2">
      <c r="A150" s="11" t="s">
        <v>204</v>
      </c>
      <c r="B150" s="1">
        <v>0.33711213200000001</v>
      </c>
      <c r="C150" s="1">
        <v>8.7844723E-2</v>
      </c>
      <c r="D150" s="1">
        <v>-2.0113309909999999</v>
      </c>
      <c r="E150" s="1">
        <v>-0.20388508599999999</v>
      </c>
      <c r="F150" s="1">
        <v>3.5805599999999999E-4</v>
      </c>
      <c r="G150" s="1">
        <v>-0.18349103</v>
      </c>
      <c r="H150" s="1">
        <v>0.349981971</v>
      </c>
      <c r="I150" s="1">
        <v>1.6234102260000001</v>
      </c>
      <c r="J150" s="1">
        <v>1.354193253</v>
      </c>
      <c r="K150" s="1">
        <v>-0.58074242200000004</v>
      </c>
      <c r="L150" s="1">
        <v>-0.28569581500000002</v>
      </c>
      <c r="M150" s="1">
        <v>-1.3319287660000001</v>
      </c>
      <c r="N150" s="1">
        <v>-0.72932873200000004</v>
      </c>
      <c r="O150" s="1">
        <v>0.50003457299999998</v>
      </c>
      <c r="P150" s="1">
        <v>-0.36190971300000002</v>
      </c>
      <c r="Q150" s="1">
        <v>1.4353776229999999</v>
      </c>
    </row>
    <row r="151" spans="1:17" x14ac:dyDescent="0.2">
      <c r="A151" s="11" t="s">
        <v>529</v>
      </c>
      <c r="B151" s="1">
        <v>-0.57287548499999996</v>
      </c>
      <c r="C151" s="1">
        <v>-0.58047618300000003</v>
      </c>
      <c r="D151" s="1">
        <v>-0.55316728800000003</v>
      </c>
      <c r="E151" s="1">
        <v>-0.46759200000000001</v>
      </c>
      <c r="F151" s="1">
        <v>1.7745918169999999</v>
      </c>
      <c r="G151" s="1">
        <v>1.450086886</v>
      </c>
      <c r="H151" s="1">
        <v>-0.468493192</v>
      </c>
      <c r="I151" s="1">
        <v>-0.58207455500000005</v>
      </c>
      <c r="J151" s="1">
        <v>-0.569213097</v>
      </c>
      <c r="K151" s="1">
        <v>-0.68169460400000004</v>
      </c>
      <c r="L151" s="1">
        <v>-0.69428162599999999</v>
      </c>
      <c r="M151" s="1">
        <v>-0.12051296</v>
      </c>
      <c r="N151" s="1">
        <v>0.46438035700000002</v>
      </c>
      <c r="O151" s="1">
        <v>2.2922374649999999</v>
      </c>
      <c r="P151" s="1">
        <v>-0.29043633000000002</v>
      </c>
      <c r="Q151" s="1">
        <v>-0.400479205</v>
      </c>
    </row>
    <row r="152" spans="1:17" x14ac:dyDescent="0.2">
      <c r="A152" s="11" t="s">
        <v>295</v>
      </c>
      <c r="B152" s="1">
        <v>0.42086765399999998</v>
      </c>
      <c r="C152" s="1">
        <v>1.356061424</v>
      </c>
      <c r="D152" s="1">
        <v>0.79882269900000002</v>
      </c>
      <c r="E152" s="1">
        <v>-0.329173732</v>
      </c>
      <c r="F152" s="1">
        <v>-1.7627436460000001</v>
      </c>
      <c r="G152" s="1">
        <v>-0.81577840800000001</v>
      </c>
      <c r="H152" s="1">
        <v>-0.28659942500000002</v>
      </c>
      <c r="I152" s="1">
        <v>0.618543434</v>
      </c>
      <c r="J152" s="1">
        <v>5.8184745000000003E-2</v>
      </c>
      <c r="K152" s="1">
        <v>0.64872879400000005</v>
      </c>
      <c r="L152" s="1">
        <v>-5.8987043000000003E-2</v>
      </c>
      <c r="M152" s="1">
        <v>-0.70213851900000002</v>
      </c>
      <c r="N152" s="1">
        <v>-1.3528257669999999</v>
      </c>
      <c r="O152" s="1">
        <v>-0.75841924999999999</v>
      </c>
      <c r="P152" s="1">
        <v>0.26745307299999999</v>
      </c>
      <c r="Q152" s="1">
        <v>1.8980039660000001</v>
      </c>
    </row>
    <row r="153" spans="1:17" x14ac:dyDescent="0.2">
      <c r="A153" s="11" t="s">
        <v>115</v>
      </c>
      <c r="B153" s="1">
        <v>0.101436444</v>
      </c>
      <c r="C153" s="1">
        <v>0.53524345100000004</v>
      </c>
      <c r="D153" s="1">
        <v>-0.77720796599999997</v>
      </c>
      <c r="E153" s="1">
        <v>-1.0732533769999999</v>
      </c>
      <c r="F153" s="1">
        <v>-0.46338610200000002</v>
      </c>
      <c r="G153" s="1">
        <v>2.0713799339999999</v>
      </c>
      <c r="H153" s="1">
        <v>0.22965887800000001</v>
      </c>
      <c r="I153" s="1">
        <v>-0.62387126100000001</v>
      </c>
      <c r="J153" s="1">
        <v>0.48731759499999999</v>
      </c>
      <c r="K153" s="1">
        <v>-0.91528922400000001</v>
      </c>
      <c r="L153" s="1">
        <v>-1.4249740470000001</v>
      </c>
      <c r="M153" s="1">
        <v>-0.82428225799999999</v>
      </c>
      <c r="N153" s="1">
        <v>1.119981267</v>
      </c>
      <c r="O153" s="1">
        <v>1.393591206</v>
      </c>
      <c r="P153" s="1">
        <v>0.13147086799999999</v>
      </c>
      <c r="Q153" s="1">
        <v>3.2184591999999998E-2</v>
      </c>
    </row>
    <row r="154" spans="1:17" x14ac:dyDescent="0.2">
      <c r="A154" s="11" t="s">
        <v>87</v>
      </c>
      <c r="B154" s="1">
        <v>0.68558268</v>
      </c>
      <c r="C154" s="1">
        <v>0.70983804299999997</v>
      </c>
      <c r="D154" s="1">
        <v>1.0599754809999999</v>
      </c>
      <c r="E154" s="1">
        <v>-0.41480329100000002</v>
      </c>
      <c r="F154" s="1">
        <v>0.299340153</v>
      </c>
      <c r="G154" s="1">
        <v>-2.1398541120000001</v>
      </c>
      <c r="H154" s="1">
        <v>4.4702723E-2</v>
      </c>
      <c r="I154" s="1">
        <v>-0.244781677</v>
      </c>
      <c r="J154" s="1">
        <v>0.61364824100000004</v>
      </c>
      <c r="K154" s="1">
        <v>1.0107471260000001</v>
      </c>
      <c r="L154" s="1">
        <v>1.518731421</v>
      </c>
      <c r="M154" s="1">
        <v>-5.2824534999999999E-2</v>
      </c>
      <c r="N154" s="1">
        <v>-0.113905228</v>
      </c>
      <c r="O154" s="1">
        <v>-1.3269505399999999</v>
      </c>
      <c r="P154" s="1">
        <v>-1.106131784</v>
      </c>
      <c r="Q154" s="1">
        <v>-0.54331470000000004</v>
      </c>
    </row>
    <row r="155" spans="1:17" x14ac:dyDescent="0.2">
      <c r="A155" s="11" t="s">
        <v>331</v>
      </c>
      <c r="B155" s="1">
        <v>-1.300649341</v>
      </c>
      <c r="C155" s="1">
        <v>-0.98959637499999997</v>
      </c>
      <c r="D155" s="1">
        <v>5.0344398999999998E-2</v>
      </c>
      <c r="E155" s="1">
        <v>0.93080380500000004</v>
      </c>
      <c r="F155" s="1">
        <v>1.8164688609999999</v>
      </c>
      <c r="G155" s="1">
        <v>-1.5725949999999999E-2</v>
      </c>
      <c r="H155" s="1">
        <v>-0.10543752200000001</v>
      </c>
      <c r="I155" s="1">
        <v>-0.386207878</v>
      </c>
      <c r="J155" s="1">
        <v>-0.58552035599999996</v>
      </c>
      <c r="K155" s="1">
        <v>-0.69980645100000005</v>
      </c>
      <c r="L155" s="1">
        <v>-0.71586439400000001</v>
      </c>
      <c r="M155" s="1">
        <v>1.0297870419999999</v>
      </c>
      <c r="N155" s="1">
        <v>1.8667358860000001</v>
      </c>
      <c r="O155" s="1">
        <v>0.39229038799999999</v>
      </c>
      <c r="P155" s="1">
        <v>-0.39188479100000001</v>
      </c>
      <c r="Q155" s="1">
        <v>-0.89573732399999995</v>
      </c>
    </row>
    <row r="156" spans="1:17" x14ac:dyDescent="0.2">
      <c r="A156" s="11" t="s">
        <v>436</v>
      </c>
      <c r="B156" s="1">
        <v>1.682293262</v>
      </c>
      <c r="C156" s="1">
        <v>0.43361792900000001</v>
      </c>
      <c r="D156" s="1">
        <v>-0.85587675900000004</v>
      </c>
      <c r="E156" s="1">
        <v>-1.0818942389999999</v>
      </c>
      <c r="F156" s="1">
        <v>-1.2266217100000001</v>
      </c>
      <c r="G156" s="1">
        <v>-2.2424922999999999E-2</v>
      </c>
      <c r="H156" s="1">
        <v>0.52279026699999998</v>
      </c>
      <c r="I156" s="1">
        <v>0.54811617499999998</v>
      </c>
      <c r="J156" s="1">
        <v>0.36974204399999999</v>
      </c>
      <c r="K156" s="1">
        <v>-0.16137194599999999</v>
      </c>
      <c r="L156" s="1">
        <v>-0.92359166699999995</v>
      </c>
      <c r="M156" s="1">
        <v>-1.36323865</v>
      </c>
      <c r="N156" s="1">
        <v>-0.73640179100000003</v>
      </c>
      <c r="O156" s="1">
        <v>0.44699214900000001</v>
      </c>
      <c r="P156" s="1">
        <v>0.64527208999999996</v>
      </c>
      <c r="Q156" s="1">
        <v>1.7225977720000001</v>
      </c>
    </row>
    <row r="157" spans="1:17" x14ac:dyDescent="0.2">
      <c r="A157" s="11" t="s">
        <v>263</v>
      </c>
      <c r="B157" s="1">
        <v>1.5476631300000001</v>
      </c>
      <c r="C157" s="1">
        <v>0.92573189</v>
      </c>
      <c r="D157" s="1">
        <v>-0.65634097899999999</v>
      </c>
      <c r="E157" s="1">
        <v>-1.0524061579999999</v>
      </c>
      <c r="F157" s="1">
        <v>-1.097430387</v>
      </c>
      <c r="G157" s="1">
        <v>-0.67482481000000005</v>
      </c>
      <c r="H157" s="1">
        <v>0.358822843</v>
      </c>
      <c r="I157" s="1">
        <v>0.64878446999999995</v>
      </c>
      <c r="J157" s="1">
        <v>1.515070965</v>
      </c>
      <c r="K157" s="1">
        <v>0.66052250199999996</v>
      </c>
      <c r="L157" s="1">
        <v>-0.64762006900000002</v>
      </c>
      <c r="M157" s="1">
        <v>-0.99095354899999999</v>
      </c>
      <c r="N157" s="1">
        <v>-1.0998461879999999</v>
      </c>
      <c r="O157" s="1">
        <v>-0.69787845000000004</v>
      </c>
      <c r="P157" s="1">
        <v>0.19705974000000001</v>
      </c>
      <c r="Q157" s="1">
        <v>1.0636450500000001</v>
      </c>
    </row>
    <row r="158" spans="1:17" x14ac:dyDescent="0.2">
      <c r="A158" s="11" t="s">
        <v>298</v>
      </c>
      <c r="B158" s="1">
        <v>-1.0413811799999999</v>
      </c>
      <c r="C158" s="1">
        <v>-0.55660136199999999</v>
      </c>
      <c r="D158" s="1">
        <v>1.090989717</v>
      </c>
      <c r="E158" s="1">
        <v>1.318689869</v>
      </c>
      <c r="F158" s="1">
        <v>-0.14483737199999999</v>
      </c>
      <c r="G158" s="1">
        <v>1.0481804020000001</v>
      </c>
      <c r="H158" s="1">
        <v>-1.065098189</v>
      </c>
      <c r="I158" s="1">
        <v>-0.64994188500000005</v>
      </c>
      <c r="J158" s="1">
        <v>-0.89661971799999995</v>
      </c>
      <c r="K158" s="1">
        <v>-0.24159944899999999</v>
      </c>
      <c r="L158" s="1">
        <v>-9.9133403999999994E-2</v>
      </c>
      <c r="M158" s="1">
        <v>2.1710708699999999</v>
      </c>
      <c r="N158" s="1">
        <v>0.65280744000000002</v>
      </c>
      <c r="O158" s="1">
        <v>-0.25588255100000001</v>
      </c>
      <c r="P158" s="1">
        <v>-0.52859640799999996</v>
      </c>
      <c r="Q158" s="1">
        <v>-0.80204677899999999</v>
      </c>
    </row>
    <row r="159" spans="1:17" x14ac:dyDescent="0.2">
      <c r="A159" s="11" t="s">
        <v>293</v>
      </c>
      <c r="B159" s="1">
        <v>0.157287604</v>
      </c>
      <c r="C159" s="1">
        <v>-0.74709359900000005</v>
      </c>
      <c r="D159" s="1">
        <v>-0.94956477399999994</v>
      </c>
      <c r="E159" s="1">
        <v>-0.41027339600000001</v>
      </c>
      <c r="F159" s="1">
        <v>-1.0596652369999999</v>
      </c>
      <c r="G159" s="1">
        <v>0.80639831699999998</v>
      </c>
      <c r="H159" s="1">
        <v>1.8589306109999999</v>
      </c>
      <c r="I159" s="1">
        <v>0.34398047399999998</v>
      </c>
      <c r="J159" s="1">
        <v>-0.47804153300000002</v>
      </c>
      <c r="K159" s="1">
        <v>-0.60566537099999995</v>
      </c>
      <c r="L159" s="1">
        <v>-0.71052669099999999</v>
      </c>
      <c r="M159" s="1">
        <v>-0.67038924200000005</v>
      </c>
      <c r="N159" s="1">
        <v>-0.50129632400000002</v>
      </c>
      <c r="O159" s="1">
        <v>3.0986843E-2</v>
      </c>
      <c r="P159" s="1">
        <v>0.79993197000000005</v>
      </c>
      <c r="Q159" s="1">
        <v>2.1350003489999998</v>
      </c>
    </row>
    <row r="160" spans="1:17" x14ac:dyDescent="0.2">
      <c r="A160" s="11" t="s">
        <v>172</v>
      </c>
      <c r="B160" s="1">
        <v>-0.86947662000000003</v>
      </c>
      <c r="C160" s="1">
        <v>-0.64819626200000002</v>
      </c>
      <c r="D160" s="1">
        <v>1.6707777509999999</v>
      </c>
      <c r="E160" s="1">
        <v>1.3917640849999999</v>
      </c>
      <c r="F160" s="1">
        <v>2.8468863000000001E-2</v>
      </c>
      <c r="G160" s="1">
        <v>-0.86112789000000001</v>
      </c>
      <c r="H160" s="1">
        <v>-0.57900992399999995</v>
      </c>
      <c r="I160" s="1">
        <v>-0.13320000200000001</v>
      </c>
      <c r="J160" s="1">
        <v>-8.2510029999999998E-2</v>
      </c>
      <c r="K160" s="1">
        <v>1.6492654529999999</v>
      </c>
      <c r="L160" s="1">
        <v>0.83894628400000004</v>
      </c>
      <c r="M160" s="1">
        <v>0.81970311799999995</v>
      </c>
      <c r="N160" s="1">
        <v>-0.84036524499999998</v>
      </c>
      <c r="O160" s="1">
        <v>-1.2375854850000001</v>
      </c>
      <c r="P160" s="1">
        <v>-0.59836910399999998</v>
      </c>
      <c r="Q160" s="1">
        <v>-0.54908499099999997</v>
      </c>
    </row>
    <row r="161" spans="1:17" x14ac:dyDescent="0.2">
      <c r="A161" s="11" t="s">
        <v>99</v>
      </c>
      <c r="B161" s="1">
        <v>-0.784638206</v>
      </c>
      <c r="C161" s="1">
        <v>-0.629230242</v>
      </c>
      <c r="D161" s="1">
        <v>1.1645172399999999</v>
      </c>
      <c r="E161" s="1">
        <v>1.3513915080000001</v>
      </c>
      <c r="F161" s="1">
        <v>1.0831695969999999</v>
      </c>
      <c r="G161" s="1">
        <v>-0.73613227800000003</v>
      </c>
      <c r="H161" s="1">
        <v>-0.867704272</v>
      </c>
      <c r="I161" s="1">
        <v>-0.58137334600000001</v>
      </c>
      <c r="J161" s="1">
        <v>-0.81538372599999998</v>
      </c>
      <c r="K161" s="1">
        <v>0.518816681</v>
      </c>
      <c r="L161" s="1">
        <v>0.76478134099999995</v>
      </c>
      <c r="M161" s="1">
        <v>1.6094172950000001</v>
      </c>
      <c r="N161" s="1">
        <v>0.63679640999999998</v>
      </c>
      <c r="O161" s="1">
        <v>-0.77075569200000005</v>
      </c>
      <c r="P161" s="1">
        <v>-1.006180547</v>
      </c>
      <c r="Q161" s="1">
        <v>-0.93749176099999998</v>
      </c>
    </row>
    <row r="162" spans="1:17" x14ac:dyDescent="0.2">
      <c r="A162" s="11" t="s">
        <v>224</v>
      </c>
      <c r="B162" s="1">
        <v>-0.487490019</v>
      </c>
      <c r="C162" s="1">
        <v>-1.091576348</v>
      </c>
      <c r="D162" s="1">
        <v>0.90910600500000005</v>
      </c>
      <c r="E162" s="1">
        <v>0.53921505400000003</v>
      </c>
      <c r="F162" s="1">
        <v>1.846464095</v>
      </c>
      <c r="G162" s="1">
        <v>-0.38607310500000003</v>
      </c>
      <c r="H162" s="1">
        <v>-0.59023384899999998</v>
      </c>
      <c r="I162" s="1">
        <v>-0.73941183399999999</v>
      </c>
      <c r="J162" s="1">
        <v>-0.197633848</v>
      </c>
      <c r="K162" s="1">
        <v>-0.41228807000000001</v>
      </c>
      <c r="L162" s="1">
        <v>-0.57319078800000001</v>
      </c>
      <c r="M162" s="1">
        <v>1.942785658</v>
      </c>
      <c r="N162" s="1">
        <v>1.1047861450000001</v>
      </c>
      <c r="O162" s="1">
        <v>-0.21978002899999999</v>
      </c>
      <c r="P162" s="1">
        <v>-0.63978090200000004</v>
      </c>
      <c r="Q162" s="1">
        <v>-1.0048981669999999</v>
      </c>
    </row>
    <row r="163" spans="1:17" x14ac:dyDescent="0.2">
      <c r="A163" s="11" t="s">
        <v>424</v>
      </c>
      <c r="B163" s="1">
        <v>-0.279181817</v>
      </c>
      <c r="C163" s="1">
        <v>-1.167876347</v>
      </c>
      <c r="D163" s="1">
        <v>-0.241615207</v>
      </c>
      <c r="E163" s="1">
        <v>-0.78244172700000003</v>
      </c>
      <c r="F163" s="1">
        <v>-0.67563115200000001</v>
      </c>
      <c r="G163" s="1">
        <v>0.44539748200000001</v>
      </c>
      <c r="H163" s="1">
        <v>1.891058707</v>
      </c>
      <c r="I163" s="1">
        <v>0.81029006100000001</v>
      </c>
      <c r="J163" s="1">
        <v>-0.471594874</v>
      </c>
      <c r="K163" s="1">
        <v>-0.65165056799999999</v>
      </c>
      <c r="L163" s="1">
        <v>-0.35738150200000002</v>
      </c>
      <c r="M163" s="1">
        <v>-0.86908666099999998</v>
      </c>
      <c r="N163" s="1">
        <v>-0.57128270999999997</v>
      </c>
      <c r="O163" s="1">
        <v>1.2852838849999999</v>
      </c>
      <c r="P163" s="1">
        <v>1.855599072</v>
      </c>
      <c r="Q163" s="1">
        <v>-0.21988664299999999</v>
      </c>
    </row>
    <row r="164" spans="1:17" x14ac:dyDescent="0.2">
      <c r="A164" s="11" t="s">
        <v>404</v>
      </c>
      <c r="B164" s="1">
        <v>-0.14130205000000001</v>
      </c>
      <c r="C164" s="1">
        <v>1.397140829</v>
      </c>
      <c r="D164" s="1">
        <v>-0.122419024</v>
      </c>
      <c r="E164" s="1">
        <v>-0.28876022200000001</v>
      </c>
      <c r="F164" s="1">
        <v>-1.4579768099999999</v>
      </c>
      <c r="G164" s="1">
        <v>-0.967219575</v>
      </c>
      <c r="H164" s="1">
        <v>0.23375971400000001</v>
      </c>
      <c r="I164" s="1">
        <v>1.346777138</v>
      </c>
      <c r="J164" s="1">
        <v>0.47431631600000002</v>
      </c>
      <c r="K164" s="1">
        <v>1.519560689</v>
      </c>
      <c r="L164" s="1">
        <v>0.17046356700000001</v>
      </c>
      <c r="M164" s="1">
        <v>2.8462996000000001E-2</v>
      </c>
      <c r="N164" s="1">
        <v>-1.5830718610000001</v>
      </c>
      <c r="O164" s="1">
        <v>-0.90816085300000005</v>
      </c>
      <c r="P164" s="1">
        <v>0.87746204000000005</v>
      </c>
      <c r="Q164" s="1">
        <v>-0.57903289400000002</v>
      </c>
    </row>
    <row r="165" spans="1:17" x14ac:dyDescent="0.2">
      <c r="A165" s="11" t="s">
        <v>492</v>
      </c>
      <c r="B165" s="1">
        <v>-1.3042285060000001</v>
      </c>
      <c r="C165" s="1">
        <v>-0.54108868099999996</v>
      </c>
      <c r="D165" s="1">
        <v>7.4722620000000003E-2</v>
      </c>
      <c r="E165" s="1">
        <v>1.531431177</v>
      </c>
      <c r="F165" s="1">
        <v>1.224124837</v>
      </c>
      <c r="G165" s="1">
        <v>0.16362468699999999</v>
      </c>
      <c r="H165" s="1">
        <v>-1.059301528</v>
      </c>
      <c r="I165" s="1">
        <v>-8.9284605000000003E-2</v>
      </c>
      <c r="J165" s="1">
        <v>-0.66833307500000005</v>
      </c>
      <c r="K165" s="1">
        <v>0.59854600800000002</v>
      </c>
      <c r="L165" s="1">
        <v>0.42511755200000001</v>
      </c>
      <c r="M165" s="1">
        <v>1.647370483</v>
      </c>
      <c r="N165" s="1">
        <v>0.34667704799999999</v>
      </c>
      <c r="O165" s="1">
        <v>-1.1147944380000001</v>
      </c>
      <c r="P165" s="1">
        <v>-1.3839303009999999</v>
      </c>
      <c r="Q165" s="1">
        <v>0.14934672199999999</v>
      </c>
    </row>
    <row r="166" spans="1:17" x14ac:dyDescent="0.2">
      <c r="A166" s="11" t="s">
        <v>514</v>
      </c>
      <c r="B166" s="1">
        <v>2.6617743999999999E-2</v>
      </c>
      <c r="C166" s="1">
        <v>1.278404326</v>
      </c>
      <c r="D166" s="1">
        <v>-0.272963646</v>
      </c>
      <c r="E166" s="1">
        <v>-0.79816786200000001</v>
      </c>
      <c r="F166" s="1">
        <v>-1.841282812</v>
      </c>
      <c r="G166" s="1">
        <v>2.2350251000000002E-2</v>
      </c>
      <c r="H166" s="1">
        <v>0.84905325899999995</v>
      </c>
      <c r="I166" s="1">
        <v>0.73598873799999998</v>
      </c>
      <c r="J166" s="1">
        <v>-0.129976799</v>
      </c>
      <c r="K166" s="1">
        <v>0.34844217900000002</v>
      </c>
      <c r="L166" s="1">
        <v>-0.263089511</v>
      </c>
      <c r="M166" s="1">
        <v>-1.0653848779999999</v>
      </c>
      <c r="N166" s="1">
        <v>-1.414080284</v>
      </c>
      <c r="O166" s="1">
        <v>-0.132823896</v>
      </c>
      <c r="P166" s="1">
        <v>1.0933247500000001</v>
      </c>
      <c r="Q166" s="1">
        <v>1.5635884390000001</v>
      </c>
    </row>
    <row r="167" spans="1:17" x14ac:dyDescent="0.2">
      <c r="A167" s="11" t="s">
        <v>264</v>
      </c>
      <c r="B167" s="1">
        <v>0.25763243200000002</v>
      </c>
      <c r="C167" s="1">
        <v>0.60546148099999997</v>
      </c>
      <c r="D167" s="1">
        <v>0.46368187100000002</v>
      </c>
      <c r="E167" s="1">
        <v>-1.1283547469999999</v>
      </c>
      <c r="F167" s="1">
        <v>-1.320234049</v>
      </c>
      <c r="G167" s="1">
        <v>-1.0003714610000001</v>
      </c>
      <c r="H167" s="1">
        <v>0.85705530500000005</v>
      </c>
      <c r="I167" s="1">
        <v>1.2651291680000001</v>
      </c>
      <c r="J167" s="1">
        <v>0.407567401</v>
      </c>
      <c r="K167" s="1">
        <v>0.91426817599999999</v>
      </c>
      <c r="L167" s="1">
        <v>-0.57315180700000001</v>
      </c>
      <c r="M167" s="1">
        <v>-0.449789147</v>
      </c>
      <c r="N167" s="1">
        <v>-1.3999364750000001</v>
      </c>
      <c r="O167" s="1">
        <v>-1.064830451</v>
      </c>
      <c r="P167" s="1">
        <v>0.96461073399999997</v>
      </c>
      <c r="Q167" s="1">
        <v>1.2012615680000001</v>
      </c>
    </row>
    <row r="168" spans="1:17" x14ac:dyDescent="0.2">
      <c r="A168" s="11" t="s">
        <v>185</v>
      </c>
      <c r="B168" s="1">
        <v>-0.185493994</v>
      </c>
      <c r="C168" s="1">
        <v>0.94437512300000004</v>
      </c>
      <c r="D168" s="1">
        <v>1.6197721970000001</v>
      </c>
      <c r="E168" s="1">
        <v>-0.14677851</v>
      </c>
      <c r="F168" s="1">
        <v>-0.88294716200000001</v>
      </c>
      <c r="G168" s="1">
        <v>-1.4403125800000001</v>
      </c>
      <c r="H168" s="1">
        <v>-0.48828791300000002</v>
      </c>
      <c r="I168" s="1">
        <v>0.579672839</v>
      </c>
      <c r="J168" s="1">
        <v>0.57645483799999997</v>
      </c>
      <c r="K168" s="1">
        <v>1.8168068829999999</v>
      </c>
      <c r="L168" s="1">
        <v>0.75284378299999999</v>
      </c>
      <c r="M168" s="1">
        <v>-7.0022142999999995E-2</v>
      </c>
      <c r="N168" s="1">
        <v>-0.95971490400000004</v>
      </c>
      <c r="O168" s="1">
        <v>-1.04402325</v>
      </c>
      <c r="P168" s="1">
        <v>-0.85961992799999998</v>
      </c>
      <c r="Q168" s="1">
        <v>-0.21272527899999999</v>
      </c>
    </row>
    <row r="169" spans="1:17" x14ac:dyDescent="0.2">
      <c r="A169" s="11" t="s">
        <v>274</v>
      </c>
      <c r="B169" s="1">
        <v>0.10258323900000001</v>
      </c>
      <c r="C169" s="1">
        <v>0.83270187600000001</v>
      </c>
      <c r="D169" s="1">
        <v>-0.28005545300000001</v>
      </c>
      <c r="E169" s="1">
        <v>-1.5665778770000001</v>
      </c>
      <c r="F169" s="1">
        <v>-0.86350974199999997</v>
      </c>
      <c r="G169" s="1">
        <v>1.7016592450000001</v>
      </c>
      <c r="H169" s="1">
        <v>0.28105249599999998</v>
      </c>
      <c r="I169" s="1">
        <v>-0.20785378500000001</v>
      </c>
      <c r="J169" s="1">
        <v>0.16095180100000001</v>
      </c>
      <c r="K169" s="1">
        <v>-0.39938114600000002</v>
      </c>
      <c r="L169" s="1">
        <v>-0.84978421999999998</v>
      </c>
      <c r="M169" s="1">
        <v>-0.89845867000000001</v>
      </c>
      <c r="N169" s="1">
        <v>-0.26265067800000003</v>
      </c>
      <c r="O169" s="1">
        <v>-0.314322139</v>
      </c>
      <c r="P169" s="1">
        <v>0.32492486799999998</v>
      </c>
      <c r="Q169" s="1">
        <v>2.2387201839999999</v>
      </c>
    </row>
    <row r="170" spans="1:17" x14ac:dyDescent="0.2">
      <c r="A170" s="11" t="s">
        <v>118</v>
      </c>
      <c r="B170" s="1">
        <v>-1.3320125169999999</v>
      </c>
      <c r="C170" s="1">
        <v>-1.075231544</v>
      </c>
      <c r="D170" s="1">
        <v>-0.46627016799999998</v>
      </c>
      <c r="E170" s="1">
        <v>0.57891779499999996</v>
      </c>
      <c r="F170" s="1">
        <v>1.7325821020000001</v>
      </c>
      <c r="G170" s="1">
        <v>0.61550557900000002</v>
      </c>
      <c r="H170" s="1">
        <v>0.23301155400000001</v>
      </c>
      <c r="I170" s="1">
        <v>-0.286502802</v>
      </c>
      <c r="J170" s="1">
        <v>-0.227044945</v>
      </c>
      <c r="K170" s="1">
        <v>-0.45303465300000001</v>
      </c>
      <c r="L170" s="1">
        <v>0.16319040100000001</v>
      </c>
      <c r="M170" s="1">
        <v>1.7862304149999999</v>
      </c>
      <c r="N170" s="1">
        <v>0.87737528200000003</v>
      </c>
      <c r="O170" s="1">
        <v>0.17330379900000001</v>
      </c>
      <c r="P170" s="1">
        <v>-1.027928156</v>
      </c>
      <c r="Q170" s="1">
        <v>-1.2920921430000001</v>
      </c>
    </row>
    <row r="171" spans="1:17" x14ac:dyDescent="0.2">
      <c r="A171" s="11" t="s">
        <v>251</v>
      </c>
      <c r="B171" s="1">
        <v>0.31800178000000001</v>
      </c>
      <c r="C171" s="1">
        <v>1.3887806039999999</v>
      </c>
      <c r="D171" s="1">
        <v>0.42724974100000002</v>
      </c>
      <c r="E171" s="1">
        <v>0.79513387999999996</v>
      </c>
      <c r="F171" s="1">
        <v>-1.6264011190000001</v>
      </c>
      <c r="G171" s="1">
        <v>-0.99661948499999997</v>
      </c>
      <c r="H171" s="1">
        <v>-0.63788687799999999</v>
      </c>
      <c r="I171" s="1">
        <v>0.33174147799999998</v>
      </c>
      <c r="J171" s="1">
        <v>0.13981768</v>
      </c>
      <c r="K171" s="1">
        <v>0.24173544399999999</v>
      </c>
      <c r="L171" s="1">
        <v>-0.252860164</v>
      </c>
      <c r="M171" s="1">
        <v>-1.419130488</v>
      </c>
      <c r="N171" s="1">
        <v>-1.1050543150000001</v>
      </c>
      <c r="O171" s="1">
        <v>8.6045689999999994E-3</v>
      </c>
      <c r="P171" s="1">
        <v>0.57122547700000004</v>
      </c>
      <c r="Q171" s="1">
        <v>1.815661798</v>
      </c>
    </row>
    <row r="172" spans="1:17" x14ac:dyDescent="0.2">
      <c r="A172" s="11" t="s">
        <v>51</v>
      </c>
      <c r="B172" s="1">
        <v>-0.44093713000000001</v>
      </c>
      <c r="C172" s="1">
        <v>-1.1753475959999999</v>
      </c>
      <c r="D172" s="1">
        <v>-0.42821993000000003</v>
      </c>
      <c r="E172" s="1">
        <v>1.113800412</v>
      </c>
      <c r="F172" s="1">
        <v>1.807007568</v>
      </c>
      <c r="G172" s="1">
        <v>-5.6568620000000003E-3</v>
      </c>
      <c r="H172" s="1">
        <v>-1.3489241000000001E-2</v>
      </c>
      <c r="I172" s="1">
        <v>-0.85715722100000002</v>
      </c>
      <c r="J172" s="1">
        <v>-1.0246407049999999</v>
      </c>
      <c r="K172" s="1">
        <v>-6.5854881000000004E-2</v>
      </c>
      <c r="L172" s="1">
        <v>1.02380439</v>
      </c>
      <c r="M172" s="1">
        <v>1.542822132</v>
      </c>
      <c r="N172" s="1">
        <v>0.79141096499999997</v>
      </c>
      <c r="O172" s="1">
        <v>-1.041272768</v>
      </c>
      <c r="P172" s="1">
        <v>-0.77874059900000003</v>
      </c>
      <c r="Q172" s="1">
        <v>-0.44752853300000001</v>
      </c>
    </row>
    <row r="173" spans="1:17" x14ac:dyDescent="0.2">
      <c r="A173" s="11" t="s">
        <v>341</v>
      </c>
      <c r="B173" s="1">
        <v>-0.41304669700000002</v>
      </c>
      <c r="C173" s="1">
        <v>-0.77116513900000005</v>
      </c>
      <c r="D173" s="1">
        <v>-0.88250921500000001</v>
      </c>
      <c r="E173" s="1">
        <v>0.162417967</v>
      </c>
      <c r="F173" s="1">
        <v>1.709543625</v>
      </c>
      <c r="G173" s="1">
        <v>0.99235622000000001</v>
      </c>
      <c r="H173" s="1">
        <v>0.37712174100000001</v>
      </c>
      <c r="I173" s="1">
        <v>-1.174718503</v>
      </c>
      <c r="J173" s="1">
        <v>-1.1322528670000001</v>
      </c>
      <c r="K173" s="1">
        <v>-0.39702549799999998</v>
      </c>
      <c r="L173" s="1">
        <v>-1.1043592280000001</v>
      </c>
      <c r="M173" s="1">
        <v>0.16725986400000001</v>
      </c>
      <c r="N173" s="1">
        <v>1.6426543360000001</v>
      </c>
      <c r="O173" s="1">
        <v>0.81402519799999995</v>
      </c>
      <c r="P173" s="1">
        <v>0.69470115200000004</v>
      </c>
      <c r="Q173" s="1">
        <v>-0.685002958</v>
      </c>
    </row>
    <row r="174" spans="1:17" x14ac:dyDescent="0.2">
      <c r="A174" s="11" t="s">
        <v>88</v>
      </c>
      <c r="B174" s="1">
        <v>-2.2346661E-2</v>
      </c>
      <c r="C174" s="1">
        <v>1.720726658</v>
      </c>
      <c r="D174" s="1">
        <v>0.68020834500000005</v>
      </c>
      <c r="E174" s="1">
        <v>0.61464284300000005</v>
      </c>
      <c r="F174" s="1">
        <v>-9.4599629000000005E-2</v>
      </c>
      <c r="G174" s="1">
        <v>-0.54677620500000002</v>
      </c>
      <c r="H174" s="1">
        <v>-1.4255334369999999</v>
      </c>
      <c r="I174" s="1">
        <v>-0.92632191399999997</v>
      </c>
      <c r="J174" s="1">
        <v>-0.530601353</v>
      </c>
      <c r="K174" s="1">
        <v>1.8539284970000001</v>
      </c>
      <c r="L174" s="1">
        <v>0.719748045</v>
      </c>
      <c r="M174" s="1">
        <v>0.37713934900000001</v>
      </c>
      <c r="N174" s="1">
        <v>-0.43563941499999997</v>
      </c>
      <c r="O174" s="1">
        <v>-1.0477123530000001</v>
      </c>
      <c r="P174" s="1">
        <v>-1.137311491</v>
      </c>
      <c r="Q174" s="1">
        <v>0.200448722</v>
      </c>
    </row>
    <row r="175" spans="1:17" x14ac:dyDescent="0.2">
      <c r="A175" s="11" t="s">
        <v>75</v>
      </c>
      <c r="B175" s="1">
        <v>-0.376301</v>
      </c>
      <c r="C175" s="1">
        <v>-7.6766863000000005E-2</v>
      </c>
      <c r="D175" s="1">
        <v>-1.393105163</v>
      </c>
      <c r="E175" s="1">
        <v>-0.66505359500000005</v>
      </c>
      <c r="F175" s="1">
        <v>-0.55123906</v>
      </c>
      <c r="G175" s="1">
        <v>0.53054742600000004</v>
      </c>
      <c r="H175" s="1">
        <v>1.8485464739999999</v>
      </c>
      <c r="I175" s="1">
        <v>0.68337177999999998</v>
      </c>
      <c r="J175" s="1">
        <v>-0.29150758900000001</v>
      </c>
      <c r="K175" s="1">
        <v>-1.633263924</v>
      </c>
      <c r="L175" s="1">
        <v>-0.41917560399999998</v>
      </c>
      <c r="M175" s="1">
        <v>1.1978241000000001E-2</v>
      </c>
      <c r="N175" s="1">
        <v>1.878916346</v>
      </c>
      <c r="O175" s="1">
        <v>0.71137315300000004</v>
      </c>
      <c r="P175" s="1">
        <v>-9.8521728000000003E-2</v>
      </c>
      <c r="Q175" s="1">
        <v>-0.159798895</v>
      </c>
    </row>
    <row r="176" spans="1:17" x14ac:dyDescent="0.2">
      <c r="A176" s="11" t="s">
        <v>350</v>
      </c>
      <c r="B176" s="1">
        <v>-1.088032482</v>
      </c>
      <c r="C176" s="1">
        <v>-0.55916819100000004</v>
      </c>
      <c r="D176" s="1">
        <v>0.37756752700000001</v>
      </c>
      <c r="E176" s="1">
        <v>1.382347811</v>
      </c>
      <c r="F176" s="1">
        <v>1.442695756</v>
      </c>
      <c r="G176" s="1">
        <v>8.7496476000000004E-2</v>
      </c>
      <c r="H176" s="1">
        <v>-0.74570607499999997</v>
      </c>
      <c r="I176" s="1">
        <v>-0.89720082300000004</v>
      </c>
      <c r="J176" s="1">
        <v>-0.98503324400000003</v>
      </c>
      <c r="K176" s="1">
        <v>-0.34598954599999998</v>
      </c>
      <c r="L176" s="1">
        <v>0.62754729899999995</v>
      </c>
      <c r="M176" s="1">
        <v>1.203082671</v>
      </c>
      <c r="N176" s="1">
        <v>1.522027864</v>
      </c>
      <c r="O176" s="1">
        <v>-0.16461490000000001</v>
      </c>
      <c r="P176" s="1">
        <v>-0.94910648500000006</v>
      </c>
      <c r="Q176" s="1">
        <v>-0.90791365899999998</v>
      </c>
    </row>
    <row r="177" spans="1:17" x14ac:dyDescent="0.2">
      <c r="A177" s="11" t="s">
        <v>94</v>
      </c>
      <c r="B177" s="1">
        <v>-0.38300286300000003</v>
      </c>
      <c r="C177" s="1">
        <v>-0.112539685</v>
      </c>
      <c r="D177" s="1">
        <v>0.28551537700000001</v>
      </c>
      <c r="E177" s="1">
        <v>1.1540929470000001</v>
      </c>
      <c r="F177" s="1">
        <v>1.0579160649999999</v>
      </c>
      <c r="G177" s="1">
        <v>0.730440478</v>
      </c>
      <c r="H177" s="1">
        <v>-1.51008352</v>
      </c>
      <c r="I177" s="1">
        <v>-1.222338798</v>
      </c>
      <c r="J177" s="1">
        <v>-0.48796820899999999</v>
      </c>
      <c r="K177" s="1">
        <v>-4.1158888999999997E-2</v>
      </c>
      <c r="L177" s="1">
        <v>0.35961220700000002</v>
      </c>
      <c r="M177" s="1">
        <v>1.2392524030000001</v>
      </c>
      <c r="N177" s="1">
        <v>1.468274681</v>
      </c>
      <c r="O177" s="1">
        <v>-0.69614208899999996</v>
      </c>
      <c r="P177" s="1">
        <v>-1.5367428249999999</v>
      </c>
      <c r="Q177" s="1">
        <v>-0.30512728</v>
      </c>
    </row>
    <row r="178" spans="1:17" x14ac:dyDescent="0.2">
      <c r="A178" s="11" t="s">
        <v>163</v>
      </c>
      <c r="B178" s="1">
        <v>0.47107313099999998</v>
      </c>
      <c r="C178" s="1">
        <v>0.163265682</v>
      </c>
      <c r="D178" s="1">
        <v>-0.30069477700000002</v>
      </c>
      <c r="E178" s="1">
        <v>-0.83841299300000005</v>
      </c>
      <c r="F178" s="1">
        <v>-1.66794307</v>
      </c>
      <c r="G178" s="1">
        <v>5.4845907999999999E-2</v>
      </c>
      <c r="H178" s="1">
        <v>0.37689196400000002</v>
      </c>
      <c r="I178" s="1">
        <v>1.7409741569999999</v>
      </c>
      <c r="J178" s="1">
        <v>0.65453158899999997</v>
      </c>
      <c r="K178" s="1">
        <v>0.202411807</v>
      </c>
      <c r="L178" s="1">
        <v>0.95169479999999995</v>
      </c>
      <c r="M178" s="1">
        <v>-2.1249821579999999</v>
      </c>
      <c r="N178" s="1">
        <v>-0.25584251099999999</v>
      </c>
      <c r="O178" s="1">
        <v>-0.41995474500000002</v>
      </c>
      <c r="P178" s="1">
        <v>0.92928892399999996</v>
      </c>
      <c r="Q178" s="1">
        <v>6.2852295000000002E-2</v>
      </c>
    </row>
    <row r="179" spans="1:17" x14ac:dyDescent="0.2">
      <c r="A179" s="11" t="s">
        <v>292</v>
      </c>
      <c r="B179" s="1">
        <v>0.78151121199999996</v>
      </c>
      <c r="C179" s="1">
        <v>1.5628012579999999</v>
      </c>
      <c r="D179" s="1">
        <v>-0.16482105399999999</v>
      </c>
      <c r="E179" s="1">
        <v>-4.7654868000000003E-2</v>
      </c>
      <c r="F179" s="1">
        <v>-1.6221519280000001</v>
      </c>
      <c r="G179" s="1">
        <v>-0.63876777500000004</v>
      </c>
      <c r="H179" s="1">
        <v>-0.59489875599999997</v>
      </c>
      <c r="I179" s="1">
        <v>0.72398191199999995</v>
      </c>
      <c r="J179" s="1">
        <v>0.152711287</v>
      </c>
      <c r="K179" s="1">
        <v>1.2385585560000001</v>
      </c>
      <c r="L179" s="1">
        <v>-0.28038115499999999</v>
      </c>
      <c r="M179" s="1">
        <v>-0.96445225400000001</v>
      </c>
      <c r="N179" s="1">
        <v>-1.0989653070000001</v>
      </c>
      <c r="O179" s="1">
        <v>-0.929934763</v>
      </c>
      <c r="P179" s="1">
        <v>0.39830818299999998</v>
      </c>
      <c r="Q179" s="1">
        <v>1.484155452</v>
      </c>
    </row>
    <row r="180" spans="1:17" x14ac:dyDescent="0.2">
      <c r="A180" s="11" t="s">
        <v>327</v>
      </c>
      <c r="B180" s="1">
        <v>-0.56567747499999999</v>
      </c>
      <c r="C180" s="1">
        <v>0.27239279</v>
      </c>
      <c r="D180" s="1">
        <v>1.3961107159999999</v>
      </c>
      <c r="E180" s="1">
        <v>1.2902341909999999</v>
      </c>
      <c r="F180" s="1">
        <v>-0.28219113600000001</v>
      </c>
      <c r="G180" s="1">
        <v>-1.252137359</v>
      </c>
      <c r="H180" s="1">
        <v>-1.127861343</v>
      </c>
      <c r="I180" s="1">
        <v>0.26912961699999999</v>
      </c>
      <c r="J180" s="1">
        <v>-6.8590205000000001E-2</v>
      </c>
      <c r="K180" s="1">
        <v>1.1680588890000001</v>
      </c>
      <c r="L180" s="1">
        <v>0.75219237000000005</v>
      </c>
      <c r="M180" s="1">
        <v>1.413906162</v>
      </c>
      <c r="N180" s="1">
        <v>-0.66072620500000001</v>
      </c>
      <c r="O180" s="1">
        <v>-1.361455514</v>
      </c>
      <c r="P180" s="1">
        <v>-0.58370697599999999</v>
      </c>
      <c r="Q180" s="1">
        <v>-0.65967852000000005</v>
      </c>
    </row>
    <row r="181" spans="1:17" x14ac:dyDescent="0.2">
      <c r="A181" s="11" t="s">
        <v>107</v>
      </c>
      <c r="B181" s="1">
        <v>-1.127983615</v>
      </c>
      <c r="C181" s="1">
        <v>0.42849330699999999</v>
      </c>
      <c r="D181" s="1">
        <v>0.19372288400000001</v>
      </c>
      <c r="E181" s="1">
        <v>1.3945585119999999</v>
      </c>
      <c r="F181" s="1">
        <v>1.240114326</v>
      </c>
      <c r="G181" s="1">
        <v>-0.66759912700000001</v>
      </c>
      <c r="H181" s="1">
        <v>-1.235848295</v>
      </c>
      <c r="I181" s="1">
        <v>-0.22545799</v>
      </c>
      <c r="J181" s="1">
        <v>-0.32524869200000001</v>
      </c>
      <c r="K181" s="1">
        <v>1.070051342</v>
      </c>
      <c r="L181" s="1">
        <v>1.177986516</v>
      </c>
      <c r="M181" s="1">
        <v>1.0688321190000001</v>
      </c>
      <c r="N181" s="1">
        <v>-6.8602081999999995E-2</v>
      </c>
      <c r="O181" s="1">
        <v>-1.431189665</v>
      </c>
      <c r="P181" s="1">
        <v>-0.90925689099999996</v>
      </c>
      <c r="Q181" s="1">
        <v>-0.58257264799999997</v>
      </c>
    </row>
    <row r="182" spans="1:17" x14ac:dyDescent="0.2">
      <c r="A182" s="11" t="s">
        <v>49</v>
      </c>
      <c r="B182" s="1">
        <v>-0.44259041399999999</v>
      </c>
      <c r="C182" s="1">
        <v>1.545734414</v>
      </c>
      <c r="D182" s="1">
        <v>0.39229346300000001</v>
      </c>
      <c r="E182" s="1">
        <v>0.55311771399999998</v>
      </c>
      <c r="F182" s="1">
        <v>-5.2393872000000001E-2</v>
      </c>
      <c r="G182" s="1">
        <v>0.63453309499999999</v>
      </c>
      <c r="H182" s="1">
        <v>-1.52669005</v>
      </c>
      <c r="I182" s="1">
        <v>-1.1040043500000001</v>
      </c>
      <c r="J182" s="1">
        <v>-0.59761475500000005</v>
      </c>
      <c r="K182" s="1">
        <v>-0.17189286300000001</v>
      </c>
      <c r="L182" s="1">
        <v>-0.29165998500000001</v>
      </c>
      <c r="M182" s="1">
        <v>2.0047779800000001</v>
      </c>
      <c r="N182" s="1">
        <v>0.75915355699999998</v>
      </c>
      <c r="O182" s="1">
        <v>0.18736213900000001</v>
      </c>
      <c r="P182" s="1">
        <v>-1.1810738080000001</v>
      </c>
      <c r="Q182" s="1">
        <v>-0.70905226600000004</v>
      </c>
    </row>
    <row r="183" spans="1:17" x14ac:dyDescent="0.2">
      <c r="A183" s="11" t="s">
        <v>335</v>
      </c>
      <c r="B183" s="1">
        <v>-0.93281516099999995</v>
      </c>
      <c r="C183" s="1">
        <v>-0.80756737499999998</v>
      </c>
      <c r="D183" s="1">
        <v>0.65500662399999998</v>
      </c>
      <c r="E183" s="1">
        <v>1.4944764960000001</v>
      </c>
      <c r="F183" s="1">
        <v>1.2568131890000001</v>
      </c>
      <c r="G183" s="1">
        <v>-0.185528903</v>
      </c>
      <c r="H183" s="1">
        <v>-0.51059813600000004</v>
      </c>
      <c r="I183" s="1">
        <v>-0.96978673500000001</v>
      </c>
      <c r="J183" s="1">
        <v>-0.980802328</v>
      </c>
      <c r="K183" s="1">
        <v>-0.61250165199999995</v>
      </c>
      <c r="L183" s="1">
        <v>-0.100688337</v>
      </c>
      <c r="M183" s="1">
        <v>1.3597476310000001</v>
      </c>
      <c r="N183" s="1">
        <v>1.738880322</v>
      </c>
      <c r="O183" s="1">
        <v>-0.43913100599999999</v>
      </c>
      <c r="P183" s="1">
        <v>-0.72889896499999995</v>
      </c>
      <c r="Q183" s="1">
        <v>-0.23660566699999999</v>
      </c>
    </row>
    <row r="184" spans="1:17" x14ac:dyDescent="0.2">
      <c r="A184" s="11" t="s">
        <v>475</v>
      </c>
      <c r="B184" s="1">
        <v>0.28181751799999999</v>
      </c>
      <c r="C184" s="1">
        <v>-0.77283272300000005</v>
      </c>
      <c r="D184" s="1">
        <v>-0.49517194199999998</v>
      </c>
      <c r="E184" s="1">
        <v>-1.421488136</v>
      </c>
      <c r="F184" s="1">
        <v>-0.78635721400000003</v>
      </c>
      <c r="G184" s="1">
        <v>1.0714025890000001</v>
      </c>
      <c r="H184" s="1">
        <v>1.1999595679999999</v>
      </c>
      <c r="I184" s="1">
        <v>0.92267034000000003</v>
      </c>
      <c r="J184" s="1">
        <v>-0.85164388599999996</v>
      </c>
      <c r="K184" s="1">
        <v>-1.218787523</v>
      </c>
      <c r="L184" s="1">
        <v>-2.1768675000000001E-2</v>
      </c>
      <c r="M184" s="1">
        <v>-1.0038903020000001</v>
      </c>
      <c r="N184" s="1">
        <v>0.47402401</v>
      </c>
      <c r="O184" s="1">
        <v>1.4432518030000001</v>
      </c>
      <c r="P184" s="1">
        <v>1.2133117760000001</v>
      </c>
      <c r="Q184" s="1">
        <v>-3.4497202999999997E-2</v>
      </c>
    </row>
    <row r="185" spans="1:17" x14ac:dyDescent="0.2">
      <c r="A185" s="11" t="s">
        <v>269</v>
      </c>
      <c r="B185" s="1">
        <v>0.79973627400000002</v>
      </c>
      <c r="C185" s="1">
        <v>1.294986148</v>
      </c>
      <c r="D185" s="1">
        <v>1.2272839820000001</v>
      </c>
      <c r="E185" s="1">
        <v>-0.29640587600000001</v>
      </c>
      <c r="F185" s="1">
        <v>-1.357523534</v>
      </c>
      <c r="G185" s="1">
        <v>-1.0167725620000001</v>
      </c>
      <c r="H185" s="1">
        <v>-0.30899335900000002</v>
      </c>
      <c r="I185" s="1">
        <v>-0.34231107300000002</v>
      </c>
      <c r="J185" s="1">
        <v>-0.46984305700000001</v>
      </c>
      <c r="K185" s="1">
        <v>1.7711288869999999</v>
      </c>
      <c r="L185" s="1">
        <v>1.0734730610000001</v>
      </c>
      <c r="M185" s="1">
        <v>-0.53633064699999999</v>
      </c>
      <c r="N185" s="1">
        <v>-0.17476185699999999</v>
      </c>
      <c r="O185" s="1">
        <v>-1.048687106</v>
      </c>
      <c r="P185" s="1">
        <v>-0.97193259600000004</v>
      </c>
      <c r="Q185" s="1">
        <v>0.35695331499999999</v>
      </c>
    </row>
    <row r="186" spans="1:17" x14ac:dyDescent="0.2">
      <c r="A186" s="11" t="s">
        <v>385</v>
      </c>
      <c r="B186" s="1">
        <v>0.29104852599999997</v>
      </c>
      <c r="C186" s="1">
        <v>0.98074109399999998</v>
      </c>
      <c r="D186" s="1">
        <v>0.25324275899999998</v>
      </c>
      <c r="E186" s="1">
        <v>1.0957439819999999</v>
      </c>
      <c r="F186" s="1">
        <v>-1.0015877559999999</v>
      </c>
      <c r="G186" s="1">
        <v>-1.416018429</v>
      </c>
      <c r="H186" s="1">
        <v>-1.012553147</v>
      </c>
      <c r="I186" s="1">
        <v>0.80938297100000001</v>
      </c>
      <c r="J186" s="1">
        <v>0.756404462</v>
      </c>
      <c r="K186" s="1">
        <v>0.77756615100000004</v>
      </c>
      <c r="L186" s="1">
        <v>0.51814806999999996</v>
      </c>
      <c r="M186" s="1">
        <v>0.382067459</v>
      </c>
      <c r="N186" s="1">
        <v>-0.68385888900000003</v>
      </c>
      <c r="O186" s="1">
        <v>-2.163920053</v>
      </c>
      <c r="P186" s="1">
        <v>-8.7352989000000006E-2</v>
      </c>
      <c r="Q186" s="1">
        <v>0.50094578899999997</v>
      </c>
    </row>
    <row r="187" spans="1:17" x14ac:dyDescent="0.2">
      <c r="A187" s="11" t="s">
        <v>102</v>
      </c>
      <c r="B187" s="1">
        <v>-1.4727221770000001</v>
      </c>
      <c r="C187" s="1">
        <v>-0.28812011700000001</v>
      </c>
      <c r="D187" s="1">
        <v>-6.2457145999999998E-2</v>
      </c>
      <c r="E187" s="1">
        <v>0.29929637399999998</v>
      </c>
      <c r="F187" s="1">
        <v>0.22945153300000001</v>
      </c>
      <c r="G187" s="1">
        <v>2.0533733789999999</v>
      </c>
      <c r="H187" s="1">
        <v>-0.15838894000000001</v>
      </c>
      <c r="I187" s="1">
        <v>-0.60043290699999996</v>
      </c>
      <c r="J187" s="1">
        <v>-1.4579522389999999</v>
      </c>
      <c r="K187" s="1">
        <v>-0.930441191</v>
      </c>
      <c r="L187" s="1">
        <v>-0.61582473299999996</v>
      </c>
      <c r="M187" s="1">
        <v>-0.27208763400000002</v>
      </c>
      <c r="N187" s="1">
        <v>7.7393445000000005E-2</v>
      </c>
      <c r="O187" s="1">
        <v>1.367384376</v>
      </c>
      <c r="P187" s="1">
        <v>0.88108304199999998</v>
      </c>
      <c r="Q187" s="1">
        <v>0.95044493399999996</v>
      </c>
    </row>
    <row r="188" spans="1:17" x14ac:dyDescent="0.2">
      <c r="A188" s="11" t="s">
        <v>451</v>
      </c>
      <c r="B188" s="1">
        <v>0.78544531900000003</v>
      </c>
      <c r="C188" s="1">
        <v>1.1352614E-2</v>
      </c>
      <c r="D188" s="1">
        <v>1.1419334409999999</v>
      </c>
      <c r="E188" s="1">
        <v>0.88180493900000001</v>
      </c>
      <c r="F188" s="1">
        <v>0.52926065300000003</v>
      </c>
      <c r="G188" s="1">
        <v>-1.3899573999999999</v>
      </c>
      <c r="H188" s="1">
        <v>-1.2704114900000001</v>
      </c>
      <c r="I188" s="1">
        <v>-0.68942807500000003</v>
      </c>
      <c r="J188" s="1">
        <v>-0.85172510999999995</v>
      </c>
      <c r="K188" s="1">
        <v>0.75477824800000004</v>
      </c>
      <c r="L188" s="1">
        <v>0.90015947799999996</v>
      </c>
      <c r="M188" s="1">
        <v>1.20752529</v>
      </c>
      <c r="N188" s="1">
        <v>-0.13680271899999999</v>
      </c>
      <c r="O188" s="1">
        <v>-1.8011053050000001</v>
      </c>
      <c r="P188" s="1">
        <v>-0.32892333499999998</v>
      </c>
      <c r="Q188" s="1">
        <v>0.25609345300000003</v>
      </c>
    </row>
    <row r="189" spans="1:17" x14ac:dyDescent="0.2">
      <c r="A189" s="11" t="s">
        <v>513</v>
      </c>
      <c r="B189" s="1">
        <v>-0.29642660500000001</v>
      </c>
      <c r="C189" s="1">
        <v>-1.345652726</v>
      </c>
      <c r="D189" s="1">
        <v>1.4009784000000001E-2</v>
      </c>
      <c r="E189" s="1">
        <v>0.70993887200000005</v>
      </c>
      <c r="F189" s="1">
        <v>2.026147269</v>
      </c>
      <c r="G189" s="1">
        <v>-0.60289199199999999</v>
      </c>
      <c r="H189" s="1">
        <v>-0.23239309999999999</v>
      </c>
      <c r="I189" s="1">
        <v>-0.27273150299999999</v>
      </c>
      <c r="J189" s="1">
        <v>-0.54304279499999997</v>
      </c>
      <c r="K189" s="1">
        <v>-0.819701864</v>
      </c>
      <c r="L189" s="1">
        <v>-0.45293577099999999</v>
      </c>
      <c r="M189" s="1">
        <v>1.3181521540000001</v>
      </c>
      <c r="N189" s="1">
        <v>1.7600726950000001</v>
      </c>
      <c r="O189" s="1">
        <v>-6.0189352000000002E-2</v>
      </c>
      <c r="P189" s="1">
        <v>-0.23634198100000001</v>
      </c>
      <c r="Q189" s="1">
        <v>-0.96601308600000002</v>
      </c>
    </row>
    <row r="190" spans="1:17" x14ac:dyDescent="0.2">
      <c r="A190" s="11" t="s">
        <v>64</v>
      </c>
      <c r="B190" s="1">
        <v>-0.87769181399999996</v>
      </c>
      <c r="C190" s="1">
        <v>-1.0073133320000001</v>
      </c>
      <c r="D190" s="1">
        <v>-0.72648251699999999</v>
      </c>
      <c r="E190" s="1">
        <v>1.027253119</v>
      </c>
      <c r="F190" s="1">
        <v>1.7877508689999999</v>
      </c>
      <c r="G190" s="1">
        <v>0.30774794300000002</v>
      </c>
      <c r="H190" s="1">
        <v>6.8785474999999999E-2</v>
      </c>
      <c r="I190" s="1">
        <v>-0.58004974200000003</v>
      </c>
      <c r="J190" s="1">
        <v>-0.90429246399999996</v>
      </c>
      <c r="K190" s="1">
        <v>-1.0323694809999999</v>
      </c>
      <c r="L190" s="1">
        <v>-0.77262733500000003</v>
      </c>
      <c r="M190" s="1">
        <v>0.63719539599999997</v>
      </c>
      <c r="N190" s="1">
        <v>1.8658040499999999</v>
      </c>
      <c r="O190" s="1">
        <v>0.57663357299999995</v>
      </c>
      <c r="P190" s="1">
        <v>0.15482015199999999</v>
      </c>
      <c r="Q190" s="1">
        <v>-0.52516388999999997</v>
      </c>
    </row>
    <row r="191" spans="1:17" x14ac:dyDescent="0.2">
      <c r="A191" s="11" t="s">
        <v>62</v>
      </c>
      <c r="B191" s="1">
        <v>-1.5375830859999999</v>
      </c>
      <c r="C191" s="1">
        <v>0.860113193</v>
      </c>
      <c r="D191" s="1">
        <v>1.546394595</v>
      </c>
      <c r="E191" s="1">
        <v>-0.14939381900000001</v>
      </c>
      <c r="F191" s="1">
        <v>0.63812803699999998</v>
      </c>
      <c r="G191" s="1">
        <v>9.2066754000000001E-2</v>
      </c>
      <c r="H191" s="1">
        <v>-0.81389331399999998</v>
      </c>
      <c r="I191" s="1">
        <v>-0.63583235999999999</v>
      </c>
      <c r="J191" s="1">
        <v>-1.0200065629999999</v>
      </c>
      <c r="K191" s="1">
        <v>0.25670410500000002</v>
      </c>
      <c r="L191" s="1">
        <v>0.32716621099999998</v>
      </c>
      <c r="M191" s="1">
        <v>1.626845871</v>
      </c>
      <c r="N191" s="1">
        <v>0.97957940799999998</v>
      </c>
      <c r="O191" s="1">
        <v>-0.55269061799999997</v>
      </c>
      <c r="P191" s="1">
        <v>-1.3410911130000001</v>
      </c>
      <c r="Q191" s="1">
        <v>-0.27650730099999998</v>
      </c>
    </row>
    <row r="192" spans="1:17" x14ac:dyDescent="0.2">
      <c r="A192" s="11" t="s">
        <v>323</v>
      </c>
      <c r="B192" s="1">
        <v>-0.30950464500000002</v>
      </c>
      <c r="C192" s="1">
        <v>-0.86915609000000005</v>
      </c>
      <c r="D192" s="1">
        <v>0.862794375</v>
      </c>
      <c r="E192" s="1">
        <v>1.9707391190000001</v>
      </c>
      <c r="F192" s="1">
        <v>0.30727083399999999</v>
      </c>
      <c r="G192" s="1">
        <v>-0.67763161199999999</v>
      </c>
      <c r="H192" s="1">
        <v>-0.37583313499999998</v>
      </c>
      <c r="I192" s="1">
        <v>-0.90867884499999996</v>
      </c>
      <c r="J192" s="1">
        <v>-0.98442316699999999</v>
      </c>
      <c r="K192" s="1">
        <v>0.26728960899999998</v>
      </c>
      <c r="L192" s="1">
        <v>0.60925903199999998</v>
      </c>
      <c r="M192" s="1">
        <v>1.4261358820000001</v>
      </c>
      <c r="N192" s="1">
        <v>1.1986425709999999</v>
      </c>
      <c r="O192" s="1">
        <v>-0.89557973000000002</v>
      </c>
      <c r="P192" s="1">
        <v>-0.83570236600000003</v>
      </c>
      <c r="Q192" s="1">
        <v>-0.78562182999999997</v>
      </c>
    </row>
    <row r="193" spans="1:17" x14ac:dyDescent="0.2">
      <c r="A193" s="11" t="s">
        <v>136</v>
      </c>
      <c r="B193" s="1">
        <v>-0.33294296699999998</v>
      </c>
      <c r="C193" s="1">
        <v>1.1122123189999999</v>
      </c>
      <c r="D193" s="1">
        <v>1.132755347</v>
      </c>
      <c r="E193" s="1">
        <v>-0.30731565900000002</v>
      </c>
      <c r="F193" s="1">
        <v>-0.39899109900000002</v>
      </c>
      <c r="G193" s="1">
        <v>-1.5585412780000001</v>
      </c>
      <c r="H193" s="1">
        <v>-0.72471767399999998</v>
      </c>
      <c r="I193" s="1">
        <v>1.07754101</v>
      </c>
      <c r="J193" s="1">
        <v>0.42324794999999998</v>
      </c>
      <c r="K193" s="1">
        <v>1.340464764</v>
      </c>
      <c r="L193" s="1">
        <v>-7.0944714000000006E-2</v>
      </c>
      <c r="M193" s="1">
        <v>5.4643492000000002E-2</v>
      </c>
      <c r="N193" s="1">
        <v>-1.2049292680000001</v>
      </c>
      <c r="O193" s="1">
        <v>-1.3407064950000001</v>
      </c>
      <c r="P193" s="1">
        <v>-0.45178941099999997</v>
      </c>
      <c r="Q193" s="1">
        <v>1.2500136829999999</v>
      </c>
    </row>
    <row r="194" spans="1:17" x14ac:dyDescent="0.2">
      <c r="A194" s="11" t="s">
        <v>336</v>
      </c>
      <c r="B194" s="1">
        <v>0.431577184</v>
      </c>
      <c r="C194" s="1">
        <v>0.69871625900000001</v>
      </c>
      <c r="D194" s="1">
        <v>1.2494346730000001</v>
      </c>
      <c r="E194" s="1">
        <v>0.74764175300000002</v>
      </c>
      <c r="F194" s="1">
        <v>-0.30905566499999998</v>
      </c>
      <c r="G194" s="1">
        <v>-1.7203438179999999</v>
      </c>
      <c r="H194" s="1">
        <v>-1.0722507990000001</v>
      </c>
      <c r="I194" s="1">
        <v>-2.5719585999999999E-2</v>
      </c>
      <c r="J194" s="1">
        <v>0.36883379900000002</v>
      </c>
      <c r="K194" s="1">
        <v>0.99695633100000003</v>
      </c>
      <c r="L194" s="1">
        <v>0.907049051</v>
      </c>
      <c r="M194" s="1">
        <v>0.71871739000000001</v>
      </c>
      <c r="N194" s="1">
        <v>-0.901579134</v>
      </c>
      <c r="O194" s="1">
        <v>-1.4885356789999999</v>
      </c>
      <c r="P194" s="1">
        <v>-1.1135239109999999</v>
      </c>
      <c r="Q194" s="1">
        <v>0.51208215300000004</v>
      </c>
    </row>
    <row r="195" spans="1:17" x14ac:dyDescent="0.2">
      <c r="A195" s="11" t="s">
        <v>209</v>
      </c>
      <c r="B195" s="1">
        <v>-0.40060368800000001</v>
      </c>
      <c r="C195" s="1">
        <v>2.6197979999999999E-2</v>
      </c>
      <c r="D195" s="1">
        <v>-1.087544676</v>
      </c>
      <c r="E195" s="1">
        <v>-1.5645903139999999</v>
      </c>
      <c r="F195" s="1">
        <v>-6.7495866000000002E-2</v>
      </c>
      <c r="G195" s="1">
        <v>1.0843812610000001</v>
      </c>
      <c r="H195" s="1">
        <v>0.94025811599999998</v>
      </c>
      <c r="I195" s="1">
        <v>1.069397186</v>
      </c>
      <c r="J195" s="1">
        <v>-8.5157584999999994E-2</v>
      </c>
      <c r="K195" s="1">
        <v>-1.0414568470000001</v>
      </c>
      <c r="L195" s="1">
        <v>-0.93499468699999999</v>
      </c>
      <c r="M195" s="1">
        <v>-0.34667954899999998</v>
      </c>
      <c r="N195" s="1">
        <v>0.15225740099999999</v>
      </c>
      <c r="O195" s="1">
        <v>2.122074477</v>
      </c>
      <c r="P195" s="1">
        <v>0.501926341</v>
      </c>
      <c r="Q195" s="1">
        <v>-0.36796955199999998</v>
      </c>
    </row>
    <row r="196" spans="1:17" x14ac:dyDescent="0.2">
      <c r="A196" s="11" t="s">
        <v>542</v>
      </c>
      <c r="B196" s="1">
        <v>-0.95597151800000002</v>
      </c>
      <c r="C196" s="1">
        <v>-0.79208287899999996</v>
      </c>
      <c r="D196" s="1">
        <v>-4.1295378000000001E-2</v>
      </c>
      <c r="E196" s="1">
        <v>1.0039811860000001</v>
      </c>
      <c r="F196" s="1">
        <v>1.6151781119999999</v>
      </c>
      <c r="G196" s="1">
        <v>0.71645632299999995</v>
      </c>
      <c r="H196" s="1">
        <v>-0.51675369900000001</v>
      </c>
      <c r="I196" s="1">
        <v>-1.0295121460000001</v>
      </c>
      <c r="J196" s="1">
        <v>-0.96058929900000001</v>
      </c>
      <c r="K196" s="1">
        <v>-0.45654923600000002</v>
      </c>
      <c r="L196" s="1">
        <v>-0.10718506799999999</v>
      </c>
      <c r="M196" s="1">
        <v>1.272451741</v>
      </c>
      <c r="N196" s="1">
        <v>1.558860291</v>
      </c>
      <c r="O196" s="1">
        <v>0.44652144599999999</v>
      </c>
      <c r="P196" s="1">
        <v>-0.68783210800000005</v>
      </c>
      <c r="Q196" s="1">
        <v>-1.0656777669999999</v>
      </c>
    </row>
    <row r="197" spans="1:17" x14ac:dyDescent="0.2">
      <c r="A197" s="11" t="s">
        <v>208</v>
      </c>
      <c r="B197" s="1">
        <v>-0.82391576600000005</v>
      </c>
      <c r="C197" s="1">
        <v>-0.63355450199999996</v>
      </c>
      <c r="D197" s="1">
        <v>-0.250439615</v>
      </c>
      <c r="E197" s="1">
        <v>1.705251708</v>
      </c>
      <c r="F197" s="1">
        <v>0.725979971</v>
      </c>
      <c r="G197" s="1">
        <v>0.93201728500000003</v>
      </c>
      <c r="H197" s="1">
        <v>-0.52485668900000004</v>
      </c>
      <c r="I197" s="1">
        <v>-1.1304823909999999</v>
      </c>
      <c r="J197" s="1">
        <v>-1.198677776</v>
      </c>
      <c r="K197" s="1">
        <v>-0.742905912</v>
      </c>
      <c r="L197" s="1">
        <v>-0.96675824499999996</v>
      </c>
      <c r="M197" s="1">
        <v>0.29632718699999999</v>
      </c>
      <c r="N197" s="1">
        <v>1.2546573569999999</v>
      </c>
      <c r="O197" s="1">
        <v>0.86984052899999997</v>
      </c>
      <c r="P197" s="1">
        <v>-0.63351208599999997</v>
      </c>
      <c r="Q197" s="1">
        <v>1.121028946</v>
      </c>
    </row>
    <row r="198" spans="1:17" x14ac:dyDescent="0.2">
      <c r="A198" s="11" t="s">
        <v>232</v>
      </c>
      <c r="B198" s="1">
        <v>-1.1959629329999999</v>
      </c>
      <c r="C198" s="1">
        <v>-0.78506295199999998</v>
      </c>
      <c r="D198" s="1">
        <v>0.36789215400000003</v>
      </c>
      <c r="E198" s="1">
        <v>0.78193235699999997</v>
      </c>
      <c r="F198" s="1">
        <v>1.815194942</v>
      </c>
      <c r="G198" s="1">
        <v>-0.32166139900000001</v>
      </c>
      <c r="H198" s="1">
        <v>0.21144118100000001</v>
      </c>
      <c r="I198" s="1">
        <v>-0.87377335</v>
      </c>
      <c r="J198" s="1">
        <v>-1.530976712</v>
      </c>
      <c r="K198" s="1">
        <v>-0.89271408600000002</v>
      </c>
      <c r="L198" s="1">
        <v>0.26533084000000001</v>
      </c>
      <c r="M198" s="1">
        <v>1.3071037059999999</v>
      </c>
      <c r="N198" s="1">
        <v>1.230321333</v>
      </c>
      <c r="O198" s="1">
        <v>0.40672757900000001</v>
      </c>
      <c r="P198" s="1">
        <v>-0.17795638699999999</v>
      </c>
      <c r="Q198" s="1">
        <v>-0.60783627299999998</v>
      </c>
    </row>
    <row r="199" spans="1:17" x14ac:dyDescent="0.2">
      <c r="A199" s="11" t="s">
        <v>414</v>
      </c>
      <c r="B199" s="1">
        <v>-0.55258925199999998</v>
      </c>
      <c r="C199" s="1">
        <v>-0.90317035000000001</v>
      </c>
      <c r="D199" s="1">
        <v>-0.73469423599999995</v>
      </c>
      <c r="E199" s="1">
        <v>0.12564388000000001</v>
      </c>
      <c r="F199" s="1">
        <v>1.034110965</v>
      </c>
      <c r="G199" s="1">
        <v>1.953251399</v>
      </c>
      <c r="H199" s="1">
        <v>-0.37991759200000003</v>
      </c>
      <c r="I199" s="1">
        <v>-0.54263481400000002</v>
      </c>
      <c r="J199" s="1">
        <v>-0.61878207299999999</v>
      </c>
      <c r="K199" s="1">
        <v>-0.91667890100000005</v>
      </c>
      <c r="L199" s="1">
        <v>-0.836014747</v>
      </c>
      <c r="M199" s="1">
        <v>-0.30035706099999998</v>
      </c>
      <c r="N199" s="1">
        <v>1.9264648289999999</v>
      </c>
      <c r="O199" s="1">
        <v>1.070949291</v>
      </c>
      <c r="P199" s="1">
        <v>3.2750622E-2</v>
      </c>
      <c r="Q199" s="1">
        <v>-0.35833196099999998</v>
      </c>
    </row>
    <row r="200" spans="1:17" x14ac:dyDescent="0.2">
      <c r="A200" s="11" t="s">
        <v>255</v>
      </c>
      <c r="B200" s="1">
        <v>-1.18660641</v>
      </c>
      <c r="C200" s="1">
        <v>1.112180435</v>
      </c>
      <c r="D200" s="1">
        <v>1.334169318</v>
      </c>
      <c r="E200" s="1">
        <v>-0.49593912299999998</v>
      </c>
      <c r="F200" s="1">
        <v>1.023546192</v>
      </c>
      <c r="G200" s="1">
        <v>-0.95110779000000001</v>
      </c>
      <c r="H200" s="1">
        <v>-0.53463918899999996</v>
      </c>
      <c r="I200" s="1">
        <v>-0.301603432</v>
      </c>
      <c r="J200" s="1">
        <v>-0.38819281300000003</v>
      </c>
      <c r="K200" s="1">
        <v>0.14106901699999999</v>
      </c>
      <c r="L200" s="1">
        <v>0.56279803500000003</v>
      </c>
      <c r="M200" s="1">
        <v>1.3881991570000001</v>
      </c>
      <c r="N200" s="1">
        <v>1.0927699129999999</v>
      </c>
      <c r="O200" s="1">
        <v>-0.30987058299999998</v>
      </c>
      <c r="P200" s="1">
        <v>-0.92449595200000001</v>
      </c>
      <c r="Q200" s="1">
        <v>-1.562276773</v>
      </c>
    </row>
    <row r="201" spans="1:17" x14ac:dyDescent="0.2">
      <c r="A201" s="11" t="s">
        <v>316</v>
      </c>
      <c r="B201" s="1">
        <v>-1.6222497870000001</v>
      </c>
      <c r="C201" s="1">
        <v>-0.49861189099999997</v>
      </c>
      <c r="D201" s="1">
        <v>0.18310057900000001</v>
      </c>
      <c r="E201" s="1">
        <v>1.0024053239999999</v>
      </c>
      <c r="F201" s="1">
        <v>0.99986306899999999</v>
      </c>
      <c r="G201" s="1">
        <v>1.1189609229999999</v>
      </c>
      <c r="H201" s="1">
        <v>-0.33751831199999999</v>
      </c>
      <c r="I201" s="1">
        <v>-0.845949905</v>
      </c>
      <c r="J201" s="1">
        <v>-1.826787054</v>
      </c>
      <c r="K201" s="1">
        <v>-0.60688320299999998</v>
      </c>
      <c r="L201" s="1">
        <v>-0.51654002099999996</v>
      </c>
      <c r="M201" s="1">
        <v>1.117967248</v>
      </c>
      <c r="N201" s="1">
        <v>1.2019105569999999</v>
      </c>
      <c r="O201" s="1">
        <v>0.274403024</v>
      </c>
      <c r="P201" s="1">
        <v>-0.13400369200000001</v>
      </c>
      <c r="Q201" s="1">
        <v>0.48993314100000002</v>
      </c>
    </row>
    <row r="202" spans="1:17" x14ac:dyDescent="0.2">
      <c r="A202" s="11" t="s">
        <v>126</v>
      </c>
      <c r="B202" s="1">
        <v>6.0202207000000001E-2</v>
      </c>
      <c r="C202" s="1">
        <v>1.485606247</v>
      </c>
      <c r="D202" s="1">
        <v>0.35399030199999998</v>
      </c>
      <c r="E202" s="1">
        <v>0.70867639100000002</v>
      </c>
      <c r="F202" s="1">
        <v>-1.887506506</v>
      </c>
      <c r="G202" s="1">
        <v>-0.51050941299999997</v>
      </c>
      <c r="H202" s="1">
        <v>-0.50295514600000002</v>
      </c>
      <c r="I202" s="1">
        <v>0.29249591800000002</v>
      </c>
      <c r="J202" s="1">
        <v>1.3153394810000001</v>
      </c>
      <c r="K202" s="1">
        <v>1.003062898</v>
      </c>
      <c r="L202" s="1">
        <v>0.24374283099999999</v>
      </c>
      <c r="M202" s="1">
        <v>-0.40878082399999999</v>
      </c>
      <c r="N202" s="1">
        <v>-1.666847398</v>
      </c>
      <c r="O202" s="1">
        <v>-1.0486511620000001</v>
      </c>
      <c r="P202" s="1">
        <v>0.30543531600000001</v>
      </c>
      <c r="Q202" s="1">
        <v>0.25669885799999997</v>
      </c>
    </row>
    <row r="203" spans="1:17" x14ac:dyDescent="0.2">
      <c r="A203" s="11" t="s">
        <v>466</v>
      </c>
      <c r="B203" s="1">
        <v>-0.10505112599999999</v>
      </c>
      <c r="C203" s="1">
        <v>-1.627985097</v>
      </c>
      <c r="D203" s="1">
        <v>0.52808570799999999</v>
      </c>
      <c r="E203" s="1">
        <v>0.63757149800000001</v>
      </c>
      <c r="F203" s="1">
        <v>1.264642754</v>
      </c>
      <c r="G203" s="1">
        <v>-1.332003842</v>
      </c>
      <c r="H203" s="1">
        <v>0.51517529299999998</v>
      </c>
      <c r="I203" s="1">
        <v>0.11956481200000001</v>
      </c>
      <c r="J203" s="1">
        <v>-0.92628560900000001</v>
      </c>
      <c r="K203" s="1">
        <v>0.65701717999999998</v>
      </c>
      <c r="L203" s="1">
        <v>0.45688879300000002</v>
      </c>
      <c r="M203" s="1">
        <v>1.7736350700000001</v>
      </c>
      <c r="N203" s="1">
        <v>0.20039127800000001</v>
      </c>
      <c r="O203" s="1">
        <v>-0.91841274900000003</v>
      </c>
      <c r="P203" s="1">
        <v>-1.2129462799999999</v>
      </c>
      <c r="Q203" s="1">
        <v>-3.0287682999999999E-2</v>
      </c>
    </row>
    <row r="204" spans="1:17" x14ac:dyDescent="0.2">
      <c r="A204" s="11" t="s">
        <v>302</v>
      </c>
      <c r="B204" s="1">
        <v>-2.6811697999999998E-2</v>
      </c>
      <c r="C204" s="1">
        <v>2.046769244</v>
      </c>
      <c r="D204" s="1">
        <v>0.324900576</v>
      </c>
      <c r="E204" s="1">
        <v>0.63179799199999997</v>
      </c>
      <c r="F204" s="1">
        <v>-0.73830120399999999</v>
      </c>
      <c r="G204" s="1">
        <v>-0.76057993700000004</v>
      </c>
      <c r="H204" s="1">
        <v>-0.52698212799999999</v>
      </c>
      <c r="I204" s="1">
        <v>-0.95079284500000005</v>
      </c>
      <c r="J204" s="1">
        <v>0.61491168100000004</v>
      </c>
      <c r="K204" s="1">
        <v>0.95336485299999996</v>
      </c>
      <c r="L204" s="1">
        <v>-0.35329355000000001</v>
      </c>
      <c r="M204" s="1">
        <v>1.318964789</v>
      </c>
      <c r="N204" s="1">
        <v>0.45987545000000002</v>
      </c>
      <c r="O204" s="1">
        <v>-0.348137427</v>
      </c>
      <c r="P204" s="1">
        <v>-1.2334480729999999</v>
      </c>
      <c r="Q204" s="1">
        <v>-1.4122377239999999</v>
      </c>
    </row>
    <row r="205" spans="1:17" x14ac:dyDescent="0.2">
      <c r="A205" s="11" t="s">
        <v>215</v>
      </c>
      <c r="B205" s="1">
        <v>0.78485861599999995</v>
      </c>
      <c r="C205" s="1">
        <v>0.67539007699999998</v>
      </c>
      <c r="D205" s="1">
        <v>1.1960909E-2</v>
      </c>
      <c r="E205" s="1">
        <v>-1.5841668440000001</v>
      </c>
      <c r="F205" s="1">
        <v>-1.0232189540000001</v>
      </c>
      <c r="G205" s="1">
        <v>-0.75225318200000002</v>
      </c>
      <c r="H205" s="1">
        <v>1.0533979570000001</v>
      </c>
      <c r="I205" s="1">
        <v>0.83403142100000005</v>
      </c>
      <c r="J205" s="1">
        <v>1.328124911</v>
      </c>
      <c r="K205" s="1">
        <v>0.65852829999999996</v>
      </c>
      <c r="L205" s="1">
        <v>-0.23193470199999999</v>
      </c>
      <c r="M205" s="1">
        <v>-0.61198483800000003</v>
      </c>
      <c r="N205" s="1">
        <v>-1.3683812040000001</v>
      </c>
      <c r="O205" s="1">
        <v>-1.2083661859999999</v>
      </c>
      <c r="P205" s="1">
        <v>0.63548411699999996</v>
      </c>
      <c r="Q205" s="1">
        <v>0.79852960299999998</v>
      </c>
    </row>
    <row r="206" spans="1:17" x14ac:dyDescent="0.2">
      <c r="A206" s="11" t="s">
        <v>540</v>
      </c>
      <c r="B206" s="1">
        <v>-0.46081976499999999</v>
      </c>
      <c r="C206" s="1">
        <v>-0.56981586699999998</v>
      </c>
      <c r="D206" s="1">
        <v>2.1223159919999999</v>
      </c>
      <c r="E206" s="1">
        <v>0.64030354599999995</v>
      </c>
      <c r="F206" s="1">
        <v>0.26395437399999999</v>
      </c>
      <c r="G206" s="1">
        <v>-0.451697558</v>
      </c>
      <c r="H206" s="1">
        <v>-0.56877468799999997</v>
      </c>
      <c r="I206" s="1">
        <v>-0.97546603300000001</v>
      </c>
      <c r="J206" s="1">
        <v>-0.24592836700000001</v>
      </c>
      <c r="K206" s="1">
        <v>-0.172333133</v>
      </c>
      <c r="L206" s="1">
        <v>0.766002709</v>
      </c>
      <c r="M206" s="1">
        <v>2.0080629760000002</v>
      </c>
      <c r="N206" s="1">
        <v>0.19076652199999999</v>
      </c>
      <c r="O206" s="1">
        <v>-0.90457519799999997</v>
      </c>
      <c r="P206" s="1">
        <v>-1.0307841760000001</v>
      </c>
      <c r="Q206" s="1">
        <v>-0.61121133299999997</v>
      </c>
    </row>
    <row r="207" spans="1:17" x14ac:dyDescent="0.2">
      <c r="A207" s="11" t="s">
        <v>256</v>
      </c>
      <c r="B207" s="1">
        <v>0.22491812</v>
      </c>
      <c r="C207" s="1">
        <v>1.2747354399999999</v>
      </c>
      <c r="D207" s="1">
        <v>0.65461539000000002</v>
      </c>
      <c r="E207" s="1">
        <v>0.93850909400000004</v>
      </c>
      <c r="F207" s="1">
        <v>-1.74944254</v>
      </c>
      <c r="G207" s="1">
        <v>-0.60196531099999995</v>
      </c>
      <c r="H207" s="1">
        <v>-0.76906584899999997</v>
      </c>
      <c r="I207" s="1">
        <v>2.7695655999999999E-2</v>
      </c>
      <c r="J207" s="1">
        <v>2.0565510800000002</v>
      </c>
      <c r="K207" s="1">
        <v>-2.2735310000000002E-2</v>
      </c>
      <c r="L207" s="1">
        <v>0.82059974300000005</v>
      </c>
      <c r="M207" s="1">
        <v>-0.34298036500000001</v>
      </c>
      <c r="N207" s="1">
        <v>-0.57165436300000005</v>
      </c>
      <c r="O207" s="1">
        <v>-1.153822739</v>
      </c>
      <c r="P207" s="1">
        <v>-0.31519521299999997</v>
      </c>
      <c r="Q207" s="1">
        <v>-0.47076283299999999</v>
      </c>
    </row>
    <row r="208" spans="1:17" x14ac:dyDescent="0.2">
      <c r="A208" s="11" t="s">
        <v>314</v>
      </c>
      <c r="B208" s="1">
        <v>0.65020155300000004</v>
      </c>
      <c r="C208" s="1">
        <v>0.125265449</v>
      </c>
      <c r="D208" s="1">
        <v>1.2368069859999999</v>
      </c>
      <c r="E208" s="1">
        <v>0.499427754</v>
      </c>
      <c r="F208" s="1">
        <v>-1.2356299989999999</v>
      </c>
      <c r="G208" s="1">
        <v>-1.7671620100000001</v>
      </c>
      <c r="H208" s="1">
        <v>0.16744578700000001</v>
      </c>
      <c r="I208" s="1">
        <v>0.32364448000000001</v>
      </c>
      <c r="J208" s="1">
        <v>-0.78872327399999997</v>
      </c>
      <c r="K208" s="1">
        <v>1.3047731170000001</v>
      </c>
      <c r="L208" s="1">
        <v>1.350348734</v>
      </c>
      <c r="M208" s="1">
        <v>0.242202527</v>
      </c>
      <c r="N208" s="1">
        <v>-0.98868406900000005</v>
      </c>
      <c r="O208" s="1">
        <v>-1.2423208349999999</v>
      </c>
      <c r="P208" s="1">
        <v>-0.30282443999999997</v>
      </c>
      <c r="Q208" s="1">
        <v>0.42522824100000001</v>
      </c>
    </row>
    <row r="209" spans="1:17" x14ac:dyDescent="0.2">
      <c r="A209" s="11" t="s">
        <v>536</v>
      </c>
      <c r="B209" s="1">
        <v>6.8830050000000004E-2</v>
      </c>
      <c r="C209" s="1">
        <v>2.0979974260000001</v>
      </c>
      <c r="D209" s="1">
        <v>0.46100002000000001</v>
      </c>
      <c r="E209" s="1">
        <v>-0.50321517500000001</v>
      </c>
      <c r="F209" s="1">
        <v>-0.73272613499999995</v>
      </c>
      <c r="G209" s="1">
        <v>-0.904053145</v>
      </c>
      <c r="H209" s="1">
        <v>-0.81607579699999999</v>
      </c>
      <c r="I209" s="1">
        <v>0.32824275800000002</v>
      </c>
      <c r="J209" s="1">
        <v>1.13047483</v>
      </c>
      <c r="K209" s="1">
        <v>0.88648802100000001</v>
      </c>
      <c r="L209" s="1">
        <v>-0.132161</v>
      </c>
      <c r="M209" s="1">
        <v>1.2991264140000001</v>
      </c>
      <c r="N209" s="1">
        <v>-0.54031911600000004</v>
      </c>
      <c r="O209" s="1">
        <v>-1.320473896</v>
      </c>
      <c r="P209" s="1">
        <v>-1.0615864829999999</v>
      </c>
      <c r="Q209" s="1">
        <v>-0.26154877100000001</v>
      </c>
    </row>
    <row r="210" spans="1:17" x14ac:dyDescent="0.2">
      <c r="A210" s="11" t="s">
        <v>537</v>
      </c>
      <c r="B210" s="1">
        <v>0.25040290599999998</v>
      </c>
      <c r="C210" s="1">
        <v>0.59722496999999997</v>
      </c>
      <c r="D210" s="1">
        <v>1.3768333580000001</v>
      </c>
      <c r="E210" s="1">
        <v>0.96222111499999996</v>
      </c>
      <c r="F210" s="1">
        <v>-0.47026770200000001</v>
      </c>
      <c r="G210" s="1">
        <v>-0.204397095</v>
      </c>
      <c r="H210" s="1">
        <v>-1.6689465290000001</v>
      </c>
      <c r="I210" s="1">
        <v>-0.843071024</v>
      </c>
      <c r="J210" s="1">
        <v>0.63957619600000004</v>
      </c>
      <c r="K210" s="1">
        <v>0.50651881300000001</v>
      </c>
      <c r="L210" s="1">
        <v>1.000684849</v>
      </c>
      <c r="M210" s="1">
        <v>-0.90472472199999998</v>
      </c>
      <c r="N210" s="1">
        <v>-0.91769341999999998</v>
      </c>
      <c r="O210" s="1">
        <v>-1.021534597</v>
      </c>
      <c r="P210" s="1">
        <v>-0.74360512599999995</v>
      </c>
      <c r="Q210" s="1">
        <v>1.4407780059999999</v>
      </c>
    </row>
    <row r="211" spans="1:17" x14ac:dyDescent="0.2">
      <c r="A211" s="11" t="s">
        <v>189</v>
      </c>
      <c r="B211" s="1">
        <v>9.3264580999999999E-2</v>
      </c>
      <c r="C211" s="1">
        <v>-0.98208800399999996</v>
      </c>
      <c r="D211" s="1">
        <v>-0.23657060299999999</v>
      </c>
      <c r="E211" s="1">
        <v>-1.668020343</v>
      </c>
      <c r="F211" s="1">
        <v>0.16812043900000001</v>
      </c>
      <c r="G211" s="1">
        <v>0.81640512499999995</v>
      </c>
      <c r="H211" s="1">
        <v>1.559320799</v>
      </c>
      <c r="I211" s="1">
        <v>0.24956800600000001</v>
      </c>
      <c r="J211" s="1">
        <v>1.2437240549999999</v>
      </c>
      <c r="K211" s="1">
        <v>-0.55053297999999995</v>
      </c>
      <c r="L211" s="1">
        <v>-1.03993322</v>
      </c>
      <c r="M211" s="1">
        <v>-1.1523402469999999</v>
      </c>
      <c r="N211" s="1">
        <v>-5.7328447999999997E-2</v>
      </c>
      <c r="O211" s="1">
        <v>-2.5375411E-2</v>
      </c>
      <c r="P211" s="1">
        <v>1.652798118</v>
      </c>
      <c r="Q211" s="1">
        <v>-7.1011867000000006E-2</v>
      </c>
    </row>
    <row r="212" spans="1:17" x14ac:dyDescent="0.2">
      <c r="A212" s="11" t="s">
        <v>499</v>
      </c>
      <c r="B212" s="1">
        <v>0.389218919</v>
      </c>
      <c r="C212" s="1">
        <v>0.451973493</v>
      </c>
      <c r="D212" s="1">
        <v>1.489477138</v>
      </c>
      <c r="E212" s="1">
        <v>-0.18532533100000001</v>
      </c>
      <c r="F212" s="1">
        <v>-1.297347246</v>
      </c>
      <c r="G212" s="1">
        <v>-1.527027122</v>
      </c>
      <c r="H212" s="1">
        <v>0.60958755799999997</v>
      </c>
      <c r="I212" s="1">
        <v>6.9442591999999997E-2</v>
      </c>
      <c r="J212" s="1">
        <v>-3.040348E-3</v>
      </c>
      <c r="K212" s="1">
        <v>1.8757786700000001</v>
      </c>
      <c r="L212" s="1">
        <v>0.66773201500000001</v>
      </c>
      <c r="M212" s="1">
        <v>-0.23955433300000001</v>
      </c>
      <c r="N212" s="1">
        <v>-1.341817603</v>
      </c>
      <c r="O212" s="1">
        <v>-0.95693412799999999</v>
      </c>
      <c r="P212" s="1">
        <v>0.36085229800000002</v>
      </c>
      <c r="Q212" s="1">
        <v>-0.36301657100000001</v>
      </c>
    </row>
    <row r="213" spans="1:17" x14ac:dyDescent="0.2">
      <c r="A213" s="11" t="s">
        <v>563</v>
      </c>
      <c r="B213" s="1">
        <v>0.51125557099999996</v>
      </c>
      <c r="C213" s="1">
        <v>-6.3067351999999993E-2</v>
      </c>
      <c r="D213" s="1">
        <v>-1.8133287929999999</v>
      </c>
      <c r="E213" s="1">
        <v>-1.219800843</v>
      </c>
      <c r="F213" s="1">
        <v>0.51711473100000005</v>
      </c>
      <c r="G213" s="1">
        <v>1.0704673689999999</v>
      </c>
      <c r="H213" s="1">
        <v>0.34393146800000002</v>
      </c>
      <c r="I213" s="1">
        <v>0.65342785000000003</v>
      </c>
      <c r="J213" s="1">
        <v>-0.103056667</v>
      </c>
      <c r="K213" s="1">
        <v>-1.1659848319999999</v>
      </c>
      <c r="L213" s="1">
        <v>-1.064553359</v>
      </c>
      <c r="M213" s="1">
        <v>-0.95774193500000004</v>
      </c>
      <c r="N213" s="1">
        <v>0.84071284300000004</v>
      </c>
      <c r="O213" s="1">
        <v>0.43881592600000002</v>
      </c>
      <c r="P213" s="1">
        <v>1.5787355590000001</v>
      </c>
      <c r="Q213" s="1">
        <v>0.43307246399999999</v>
      </c>
    </row>
    <row r="214" spans="1:17" x14ac:dyDescent="0.2">
      <c r="A214" s="11" t="s">
        <v>378</v>
      </c>
      <c r="B214" s="1">
        <v>6.4672216000000005E-2</v>
      </c>
      <c r="C214" s="1">
        <v>0.50211320400000004</v>
      </c>
      <c r="D214" s="1">
        <v>0.78649730399999995</v>
      </c>
      <c r="E214" s="1">
        <v>1.4474188939999999</v>
      </c>
      <c r="F214" s="1">
        <v>-0.36163788499999999</v>
      </c>
      <c r="G214" s="1">
        <v>-1.821747105</v>
      </c>
      <c r="H214" s="1">
        <v>-0.75025540800000001</v>
      </c>
      <c r="I214" s="1">
        <v>0.13293878100000001</v>
      </c>
      <c r="J214" s="1">
        <v>0.74016983800000002</v>
      </c>
      <c r="K214" s="1">
        <v>0.191088018</v>
      </c>
      <c r="L214" s="1">
        <v>0.95940597699999997</v>
      </c>
      <c r="M214" s="1">
        <v>1.4378514899999999</v>
      </c>
      <c r="N214" s="1">
        <v>-0.29992016500000002</v>
      </c>
      <c r="O214" s="1">
        <v>-1.362052276</v>
      </c>
      <c r="P214" s="1">
        <v>-1.049992628</v>
      </c>
      <c r="Q214" s="1">
        <v>-0.61655025500000005</v>
      </c>
    </row>
    <row r="215" spans="1:17" x14ac:dyDescent="0.2">
      <c r="A215" s="11" t="s">
        <v>55</v>
      </c>
      <c r="B215" s="1">
        <v>0.89706345099999996</v>
      </c>
      <c r="C215" s="1">
        <v>0.597848665</v>
      </c>
      <c r="D215" s="1">
        <v>0.13310483300000001</v>
      </c>
      <c r="E215" s="1">
        <v>-0.99155742599999996</v>
      </c>
      <c r="F215" s="1">
        <v>-1.216958475</v>
      </c>
      <c r="G215" s="1">
        <v>-1.015723098</v>
      </c>
      <c r="H215" s="1">
        <v>7.3436148000000007E-2</v>
      </c>
      <c r="I215" s="1">
        <v>1.5227859020000001</v>
      </c>
      <c r="J215" s="1">
        <v>1.048448863</v>
      </c>
      <c r="K215" s="1">
        <v>0.62345345299999999</v>
      </c>
      <c r="L215" s="1">
        <v>0.29754175199999999</v>
      </c>
      <c r="M215" s="1">
        <v>-0.53197722700000005</v>
      </c>
      <c r="N215" s="1">
        <v>-1.4605214230000001</v>
      </c>
      <c r="O215" s="1">
        <v>-1.3463031759999999</v>
      </c>
      <c r="P215" s="1">
        <v>0.32599760999999999</v>
      </c>
      <c r="Q215" s="1">
        <v>1.0433601480000001</v>
      </c>
    </row>
    <row r="216" spans="1:17" x14ac:dyDescent="0.2">
      <c r="A216" s="11" t="s">
        <v>247</v>
      </c>
      <c r="B216" s="1">
        <v>-1.1436787879999999</v>
      </c>
      <c r="C216" s="1">
        <v>-0.456744912</v>
      </c>
      <c r="D216" s="1">
        <v>1.3282647750000001</v>
      </c>
      <c r="E216" s="1">
        <v>0.84828815700000004</v>
      </c>
      <c r="F216" s="1">
        <v>1.306563988</v>
      </c>
      <c r="G216" s="1">
        <v>-0.76023068299999996</v>
      </c>
      <c r="H216" s="1">
        <v>-0.355705622</v>
      </c>
      <c r="I216" s="1">
        <v>-0.76675691499999998</v>
      </c>
      <c r="J216" s="1">
        <v>-0.95449882699999999</v>
      </c>
      <c r="K216" s="1">
        <v>0.139239796</v>
      </c>
      <c r="L216" s="1">
        <v>0.63617309799999999</v>
      </c>
      <c r="M216" s="1">
        <v>1.3345927550000001</v>
      </c>
      <c r="N216" s="1">
        <v>4.5216978999999997E-2</v>
      </c>
      <c r="O216" s="1">
        <v>0.85638934600000005</v>
      </c>
      <c r="P216" s="1">
        <v>-0.31009095399999997</v>
      </c>
      <c r="Q216" s="1">
        <v>-1.7470221939999999</v>
      </c>
    </row>
    <row r="217" spans="1:17" x14ac:dyDescent="0.2">
      <c r="A217" s="11" t="s">
        <v>254</v>
      </c>
      <c r="B217" s="1">
        <v>0.82393765299999999</v>
      </c>
      <c r="C217" s="1">
        <v>1.513135721</v>
      </c>
      <c r="D217" s="1">
        <v>0.26895255800000001</v>
      </c>
      <c r="E217" s="1">
        <v>0.174987117</v>
      </c>
      <c r="F217" s="1">
        <v>0.44198149399999997</v>
      </c>
      <c r="G217" s="1">
        <v>-0.70766359899999998</v>
      </c>
      <c r="H217" s="1">
        <v>-1.071909209</v>
      </c>
      <c r="I217" s="1">
        <v>-1.443421734</v>
      </c>
      <c r="J217" s="1">
        <v>0.93216319400000003</v>
      </c>
      <c r="K217" s="1">
        <v>1.293615003</v>
      </c>
      <c r="L217" s="1">
        <v>0.191334966</v>
      </c>
      <c r="M217" s="1">
        <v>1.038936802</v>
      </c>
      <c r="N217" s="1">
        <v>-0.64536943499999999</v>
      </c>
      <c r="O217" s="1">
        <v>-1.1148090500000001</v>
      </c>
      <c r="P217" s="1">
        <v>-1.1974656340000001</v>
      </c>
      <c r="Q217" s="1">
        <v>-0.49840584599999999</v>
      </c>
    </row>
    <row r="218" spans="1:17" x14ac:dyDescent="0.2">
      <c r="A218" s="11" t="s">
        <v>253</v>
      </c>
      <c r="B218" s="1">
        <v>1.41377906</v>
      </c>
      <c r="C218" s="1">
        <v>-0.57501988900000001</v>
      </c>
      <c r="D218" s="1">
        <v>-1.6133097709999999</v>
      </c>
      <c r="E218" s="1">
        <v>-0.19246697500000001</v>
      </c>
      <c r="F218" s="1">
        <v>1.020194018</v>
      </c>
      <c r="G218" s="1">
        <v>-0.82955250300000005</v>
      </c>
      <c r="H218" s="1">
        <v>0.40295044600000002</v>
      </c>
      <c r="I218" s="1">
        <v>0.37342561499999999</v>
      </c>
      <c r="J218" s="1">
        <v>0.192981232</v>
      </c>
      <c r="K218" s="1">
        <v>7.5940018999999997E-2</v>
      </c>
      <c r="L218" s="1">
        <v>-0.41483732800000001</v>
      </c>
      <c r="M218" s="1">
        <v>-1.2215264809999999</v>
      </c>
      <c r="N218" s="1">
        <v>-0.85452104600000001</v>
      </c>
      <c r="O218" s="1">
        <v>-0.61122120999999996</v>
      </c>
      <c r="P218" s="1">
        <v>1.1203587749999999</v>
      </c>
      <c r="Q218" s="1">
        <v>1.7128260369999999</v>
      </c>
    </row>
    <row r="219" spans="1:17" x14ac:dyDescent="0.2">
      <c r="A219" s="11" t="s">
        <v>402</v>
      </c>
      <c r="B219" s="1">
        <v>-1.2478919559999999</v>
      </c>
      <c r="C219" s="1">
        <v>-1.394468067</v>
      </c>
      <c r="D219" s="1">
        <v>0.78006834000000003</v>
      </c>
      <c r="E219" s="1">
        <v>1.1324013550000001</v>
      </c>
      <c r="F219" s="1">
        <v>1.1903346909999999</v>
      </c>
      <c r="G219" s="1">
        <v>0.104974362</v>
      </c>
      <c r="H219" s="1">
        <v>-0.18366500399999999</v>
      </c>
      <c r="I219" s="1">
        <v>-0.38175372000000002</v>
      </c>
      <c r="J219" s="1">
        <v>-0.221533224</v>
      </c>
      <c r="K219" s="1">
        <v>0.48731653899999999</v>
      </c>
      <c r="L219" s="1">
        <v>2.5958599999999998E-2</v>
      </c>
      <c r="M219" s="1">
        <v>1.0393484319999999</v>
      </c>
      <c r="N219" s="1">
        <v>1.617074E-3</v>
      </c>
      <c r="O219" s="1">
        <v>1.388165101</v>
      </c>
      <c r="P219" s="1">
        <v>-1.404866027</v>
      </c>
      <c r="Q219" s="1">
        <v>-1.3160064950000001</v>
      </c>
    </row>
    <row r="220" spans="1:17" x14ac:dyDescent="0.2">
      <c r="A220" s="11" t="s">
        <v>54</v>
      </c>
      <c r="B220" s="1">
        <v>-1.363066297</v>
      </c>
      <c r="C220" s="1">
        <v>-1.1460072690000001</v>
      </c>
      <c r="D220" s="1">
        <v>0.75180732699999997</v>
      </c>
      <c r="E220" s="1">
        <v>1.174070776</v>
      </c>
      <c r="F220" s="1">
        <v>1.298886129</v>
      </c>
      <c r="G220" s="1">
        <v>-0.113966676</v>
      </c>
      <c r="H220" s="1">
        <v>-0.34519994199999998</v>
      </c>
      <c r="I220" s="1">
        <v>-0.256524048</v>
      </c>
      <c r="J220" s="1">
        <v>-1.0870649299999999</v>
      </c>
      <c r="K220" s="1">
        <v>-0.81247307800000002</v>
      </c>
      <c r="L220" s="1">
        <v>0.49121298499999999</v>
      </c>
      <c r="M220" s="1">
        <v>0.90621056</v>
      </c>
      <c r="N220" s="1">
        <v>1.775186205</v>
      </c>
      <c r="O220" s="1">
        <v>5.1337028999999999E-2</v>
      </c>
      <c r="P220" s="1">
        <v>-0.48231732700000002</v>
      </c>
      <c r="Q220" s="1">
        <v>-0.84209144499999999</v>
      </c>
    </row>
    <row r="221" spans="1:17" x14ac:dyDescent="0.2">
      <c r="A221" s="11" t="s">
        <v>425</v>
      </c>
      <c r="B221" s="1">
        <v>-1.380214909</v>
      </c>
      <c r="C221" s="1">
        <v>-0.67914512999999999</v>
      </c>
      <c r="D221" s="1">
        <v>-1.142394581</v>
      </c>
      <c r="E221" s="1">
        <v>0.40396304500000002</v>
      </c>
      <c r="F221" s="1">
        <v>-6.9708640000000002E-3</v>
      </c>
      <c r="G221" s="1">
        <v>0.39898061200000001</v>
      </c>
      <c r="H221" s="1">
        <v>1.4399457120000001</v>
      </c>
      <c r="I221" s="1">
        <v>0.965836115</v>
      </c>
      <c r="J221" s="1">
        <v>-0.88203020399999998</v>
      </c>
      <c r="K221" s="1">
        <v>-0.48274477599999999</v>
      </c>
      <c r="L221" s="1">
        <v>-0.91054936500000005</v>
      </c>
      <c r="M221" s="1">
        <v>-0.17059740900000001</v>
      </c>
      <c r="N221" s="1">
        <v>-0.81700308200000005</v>
      </c>
      <c r="O221" s="1">
        <v>1.204129212</v>
      </c>
      <c r="P221" s="1">
        <v>1.6979917360000001</v>
      </c>
      <c r="Q221" s="1">
        <v>0.36080388899999999</v>
      </c>
    </row>
    <row r="222" spans="1:17" x14ac:dyDescent="0.2">
      <c r="A222" s="11" t="s">
        <v>379</v>
      </c>
      <c r="B222" s="1">
        <v>-1.631427505</v>
      </c>
      <c r="C222" s="1">
        <v>5.5451836999999997E-2</v>
      </c>
      <c r="D222" s="1">
        <v>-0.96982038299999995</v>
      </c>
      <c r="E222" s="1">
        <v>-0.28006181400000002</v>
      </c>
      <c r="F222" s="1">
        <v>0.24902110599999999</v>
      </c>
      <c r="G222" s="1">
        <v>1.653404179</v>
      </c>
      <c r="H222" s="1">
        <v>0.67881354699999996</v>
      </c>
      <c r="I222" s="1">
        <v>0.24461903400000001</v>
      </c>
      <c r="J222" s="1">
        <v>-0.95164507200000004</v>
      </c>
      <c r="K222" s="1">
        <v>-0.85396062699999997</v>
      </c>
      <c r="L222" s="1">
        <v>-0.97819655699999997</v>
      </c>
      <c r="M222" s="1">
        <v>-0.10565290300000001</v>
      </c>
      <c r="N222" s="1">
        <v>7.9909094999999999E-2</v>
      </c>
      <c r="O222" s="1">
        <v>2.0097033820000001</v>
      </c>
      <c r="P222" s="1">
        <v>0.52626325600000001</v>
      </c>
      <c r="Q222" s="1">
        <v>0.27357942499999999</v>
      </c>
    </row>
    <row r="223" spans="1:17" x14ac:dyDescent="0.2">
      <c r="A223" s="11" t="s">
        <v>36</v>
      </c>
      <c r="B223" s="1">
        <v>-0.188957034</v>
      </c>
      <c r="C223" s="1">
        <v>-0.82986777300000003</v>
      </c>
      <c r="D223" s="1">
        <v>1.009526945</v>
      </c>
      <c r="E223" s="1">
        <v>0.91532452900000005</v>
      </c>
      <c r="F223" s="1">
        <v>1.5494623320000001</v>
      </c>
      <c r="G223" s="1">
        <v>-0.74630233899999998</v>
      </c>
      <c r="H223" s="1">
        <v>-0.864361987</v>
      </c>
      <c r="I223" s="1">
        <v>-0.84482467299999997</v>
      </c>
      <c r="J223" s="1">
        <v>-0.36877261300000003</v>
      </c>
      <c r="K223" s="1">
        <v>-0.39957258499999998</v>
      </c>
      <c r="L223" s="1">
        <v>0.83924293999999999</v>
      </c>
      <c r="M223" s="1">
        <v>0.57964031400000005</v>
      </c>
      <c r="N223" s="1">
        <v>1.7944724990000001</v>
      </c>
      <c r="O223" s="1">
        <v>-1.2350656259999999</v>
      </c>
      <c r="P223" s="1">
        <v>-0.910369655</v>
      </c>
      <c r="Q223" s="1">
        <v>-0.29957527499999997</v>
      </c>
    </row>
    <row r="224" spans="1:17" x14ac:dyDescent="0.2">
      <c r="A224" s="11" t="s">
        <v>106</v>
      </c>
      <c r="B224" s="1">
        <v>1.121660857</v>
      </c>
      <c r="C224" s="1">
        <v>1.0029948040000001</v>
      </c>
      <c r="D224" s="1">
        <v>-1.191558353</v>
      </c>
      <c r="E224" s="1">
        <v>-0.96923195699999998</v>
      </c>
      <c r="F224" s="1">
        <v>-0.90809083099999999</v>
      </c>
      <c r="G224" s="1">
        <v>1.182650043</v>
      </c>
      <c r="H224" s="1">
        <v>-0.36915550400000002</v>
      </c>
      <c r="I224" s="1">
        <v>0.13073094199999999</v>
      </c>
      <c r="J224" s="1">
        <v>2.180481517</v>
      </c>
      <c r="K224" s="1">
        <v>-0.45864189999999999</v>
      </c>
      <c r="L224" s="1">
        <v>-1.0487053550000001</v>
      </c>
      <c r="M224" s="1">
        <v>-0.61416701600000001</v>
      </c>
      <c r="N224" s="1">
        <v>-0.49091828799999998</v>
      </c>
      <c r="O224" s="1">
        <v>-0.20126861900000001</v>
      </c>
      <c r="P224" s="1">
        <v>0.12145537300000001</v>
      </c>
      <c r="Q224" s="1">
        <v>0.51176428699999998</v>
      </c>
    </row>
    <row r="225" spans="1:17" x14ac:dyDescent="0.2">
      <c r="A225" s="11" t="s">
        <v>548</v>
      </c>
      <c r="B225" s="1">
        <v>0.31005373200000003</v>
      </c>
      <c r="C225" s="1">
        <v>-1.68166463</v>
      </c>
      <c r="D225" s="1">
        <v>1.9096322999999998E-2</v>
      </c>
      <c r="E225" s="1">
        <v>-0.247284007</v>
      </c>
      <c r="F225" s="1">
        <v>0.33460372900000002</v>
      </c>
      <c r="G225" s="1">
        <v>-1.030324641</v>
      </c>
      <c r="H225" s="1">
        <v>0.82672757699999999</v>
      </c>
      <c r="I225" s="1">
        <v>1.468791918</v>
      </c>
      <c r="J225" s="1">
        <v>0.54714352899999996</v>
      </c>
      <c r="K225" s="1">
        <v>0.26939423800000001</v>
      </c>
      <c r="L225" s="1">
        <v>-1.12885645</v>
      </c>
      <c r="M225" s="1">
        <v>-0.50049754899999999</v>
      </c>
      <c r="N225" s="1">
        <v>-1.6081739589999999</v>
      </c>
      <c r="O225" s="1">
        <v>0.43919444099999999</v>
      </c>
      <c r="P225" s="1">
        <v>0.56641372599999995</v>
      </c>
      <c r="Q225" s="1">
        <v>1.4153820239999999</v>
      </c>
    </row>
    <row r="226" spans="1:17" x14ac:dyDescent="0.2">
      <c r="A226" s="11" t="s">
        <v>80</v>
      </c>
      <c r="B226" s="1">
        <v>6.5955152000000003E-2</v>
      </c>
      <c r="C226" s="1">
        <v>0.191347349</v>
      </c>
      <c r="D226" s="1">
        <v>1.2027395439999999</v>
      </c>
      <c r="E226" s="1">
        <v>0.69688152699999995</v>
      </c>
      <c r="F226" s="1">
        <v>-0.92284093599999995</v>
      </c>
      <c r="G226" s="1">
        <v>-1.7386866000000001</v>
      </c>
      <c r="H226" s="1">
        <v>-0.46352997200000001</v>
      </c>
      <c r="I226" s="1">
        <v>0.968133935</v>
      </c>
      <c r="J226" s="1">
        <v>0.94235197000000004</v>
      </c>
      <c r="K226" s="1">
        <v>1.076514762</v>
      </c>
      <c r="L226" s="1">
        <v>1.303357804</v>
      </c>
      <c r="M226" s="1">
        <v>-0.19331045599999999</v>
      </c>
      <c r="N226" s="1">
        <v>-1.454789844</v>
      </c>
      <c r="O226" s="1">
        <v>-0.89075189499999996</v>
      </c>
      <c r="P226" s="1">
        <v>-0.40372142799999999</v>
      </c>
      <c r="Q226" s="1">
        <v>-0.37965091200000001</v>
      </c>
    </row>
    <row r="227" spans="1:17" x14ac:dyDescent="0.2">
      <c r="A227" s="11" t="s">
        <v>158</v>
      </c>
      <c r="B227" s="1">
        <v>-0.94822277600000004</v>
      </c>
      <c r="C227" s="1">
        <v>-0.83769398900000003</v>
      </c>
      <c r="D227" s="1">
        <v>-0.67287931400000001</v>
      </c>
      <c r="E227" s="1">
        <v>0.248237928</v>
      </c>
      <c r="F227" s="1">
        <v>1.4603958269999999</v>
      </c>
      <c r="G227" s="1">
        <v>1.526998877</v>
      </c>
      <c r="H227" s="1">
        <v>-0.14496945899999999</v>
      </c>
      <c r="I227" s="1">
        <v>-0.63186709299999999</v>
      </c>
      <c r="J227" s="1">
        <v>-1.130058652</v>
      </c>
      <c r="K227" s="1">
        <v>-0.93228344799999996</v>
      </c>
      <c r="L227" s="1">
        <v>-0.99540472400000002</v>
      </c>
      <c r="M227" s="1">
        <v>0.61443144000000005</v>
      </c>
      <c r="N227" s="1">
        <v>1.328220277</v>
      </c>
      <c r="O227" s="1">
        <v>1.240340156</v>
      </c>
      <c r="P227" s="1">
        <v>0.23318356800000001</v>
      </c>
      <c r="Q227" s="1">
        <v>-0.35842861599999998</v>
      </c>
    </row>
    <row r="228" spans="1:17" x14ac:dyDescent="0.2">
      <c r="A228" s="11" t="s">
        <v>127</v>
      </c>
      <c r="B228" s="1">
        <v>0.27295539899999999</v>
      </c>
      <c r="C228" s="1">
        <v>8.4866267999999995E-2</v>
      </c>
      <c r="D228" s="1">
        <v>0.64382344599999997</v>
      </c>
      <c r="E228" s="1">
        <v>0.58128300300000002</v>
      </c>
      <c r="F228" s="1">
        <v>1.3722776759999999</v>
      </c>
      <c r="G228" s="1">
        <v>-0.15748821900000001</v>
      </c>
      <c r="H228" s="1">
        <v>-0.98392858599999999</v>
      </c>
      <c r="I228" s="1">
        <v>-1.813788986</v>
      </c>
      <c r="J228" s="1">
        <v>-1.2669929999999999E-2</v>
      </c>
      <c r="K228" s="1">
        <v>-0.135572847</v>
      </c>
      <c r="L228" s="1">
        <v>0.42509112599999999</v>
      </c>
      <c r="M228" s="1">
        <v>5.3435809000000001E-2</v>
      </c>
      <c r="N228" s="1">
        <v>1.672187715</v>
      </c>
      <c r="O228" s="1">
        <v>0.19301976500000001</v>
      </c>
      <c r="P228" s="1">
        <v>-0.21617294100000001</v>
      </c>
      <c r="Q228" s="1">
        <v>-1.9793186970000001</v>
      </c>
    </row>
    <row r="229" spans="1:17" x14ac:dyDescent="0.2">
      <c r="A229" s="11" t="s">
        <v>572</v>
      </c>
      <c r="B229" s="1">
        <v>0.13962920600000001</v>
      </c>
      <c r="C229" s="1">
        <v>1.2792288469999999</v>
      </c>
      <c r="D229" s="1">
        <v>1.4195018500000001</v>
      </c>
      <c r="E229" s="1">
        <v>-0.452552968</v>
      </c>
      <c r="F229" s="1">
        <v>-1.6545464640000001</v>
      </c>
      <c r="G229" s="1">
        <v>-9.9312355000000005E-2</v>
      </c>
      <c r="H229" s="1">
        <v>-0.61364954699999996</v>
      </c>
      <c r="I229" s="1">
        <v>-1.8298568000000001E-2</v>
      </c>
      <c r="J229" s="1">
        <v>4.3284621000000002E-2</v>
      </c>
      <c r="K229" s="1">
        <v>1.55015876</v>
      </c>
      <c r="L229" s="1">
        <v>0.26666519500000002</v>
      </c>
      <c r="M229" s="1">
        <v>-0.26407292100000002</v>
      </c>
      <c r="N229" s="1">
        <v>-1.128317349</v>
      </c>
      <c r="O229" s="1">
        <v>-1.0026662180000001</v>
      </c>
      <c r="P229" s="1">
        <v>-0.74068406899999994</v>
      </c>
      <c r="Q229" s="1">
        <v>1.2756319810000001</v>
      </c>
    </row>
    <row r="230" spans="1:17" x14ac:dyDescent="0.2">
      <c r="A230" s="11" t="s">
        <v>426</v>
      </c>
      <c r="B230" s="1">
        <v>-1.1293596299999999</v>
      </c>
      <c r="C230" s="1">
        <v>0.24376003199999999</v>
      </c>
      <c r="D230" s="1">
        <v>1.1979348599999999</v>
      </c>
      <c r="E230" s="1">
        <v>1.3277818699999999</v>
      </c>
      <c r="F230" s="1">
        <v>0.52810764600000004</v>
      </c>
      <c r="G230" s="1">
        <v>-0.52002634999999997</v>
      </c>
      <c r="H230" s="1">
        <v>-1.3529995509999999</v>
      </c>
      <c r="I230" s="1">
        <v>-0.295198876</v>
      </c>
      <c r="J230" s="1">
        <v>0.27123934300000002</v>
      </c>
      <c r="K230" s="1">
        <v>0.21766798700000001</v>
      </c>
      <c r="L230" s="1">
        <v>0.84883326999999997</v>
      </c>
      <c r="M230" s="1">
        <v>1.64875678</v>
      </c>
      <c r="N230" s="1">
        <v>0.109827622</v>
      </c>
      <c r="O230" s="1">
        <v>-1.138338458</v>
      </c>
      <c r="P230" s="1">
        <v>-1.3071706789999999</v>
      </c>
      <c r="Q230" s="1">
        <v>-0.65081586499999999</v>
      </c>
    </row>
    <row r="231" spans="1:17" x14ac:dyDescent="0.2">
      <c r="A231" s="11" t="s">
        <v>447</v>
      </c>
      <c r="B231" s="1">
        <v>-0.582455057</v>
      </c>
      <c r="C231" s="1">
        <v>-0.75348984900000004</v>
      </c>
      <c r="D231" s="1">
        <v>-0.69348866899999995</v>
      </c>
      <c r="E231" s="1">
        <v>-8.7409053E-2</v>
      </c>
      <c r="F231" s="1">
        <v>0.71300960099999999</v>
      </c>
      <c r="G231" s="1">
        <v>2.0718356990000002</v>
      </c>
      <c r="H231" s="1">
        <v>0.20471595500000001</v>
      </c>
      <c r="I231" s="1">
        <v>-0.87271862600000005</v>
      </c>
      <c r="J231" s="1">
        <v>-1.003770472</v>
      </c>
      <c r="K231" s="1">
        <v>-1.1421021920000001</v>
      </c>
      <c r="L231" s="1">
        <v>-0.24770629699999999</v>
      </c>
      <c r="M231" s="1">
        <v>0.413868509</v>
      </c>
      <c r="N231" s="1">
        <v>1.785755057</v>
      </c>
      <c r="O231" s="1">
        <v>0.93439569700000003</v>
      </c>
      <c r="P231" s="1">
        <v>-0.126028105</v>
      </c>
      <c r="Q231" s="1">
        <v>-0.61441219599999997</v>
      </c>
    </row>
    <row r="232" spans="1:17" x14ac:dyDescent="0.2">
      <c r="A232" s="11" t="s">
        <v>349</v>
      </c>
      <c r="B232" s="1">
        <v>0.107406736</v>
      </c>
      <c r="C232" s="1">
        <v>2.2134664769999999</v>
      </c>
      <c r="D232" s="1">
        <v>-0.65174634499999995</v>
      </c>
      <c r="E232" s="1">
        <v>-1.0623150189999999</v>
      </c>
      <c r="F232" s="1">
        <v>-0.51436440999999999</v>
      </c>
      <c r="G232" s="1">
        <v>0.259982194</v>
      </c>
      <c r="H232" s="1">
        <v>8.9753828999999993E-2</v>
      </c>
      <c r="I232" s="1">
        <v>-0.442183461</v>
      </c>
      <c r="J232" s="1">
        <v>0.89219331099999999</v>
      </c>
      <c r="K232" s="1">
        <v>-1.5594842980000001</v>
      </c>
      <c r="L232" s="1">
        <v>-0.78090147399999998</v>
      </c>
      <c r="M232" s="1">
        <v>0.23074847800000001</v>
      </c>
      <c r="N232" s="1">
        <v>1.2250043589999999</v>
      </c>
      <c r="O232" s="1">
        <v>0.93509421100000001</v>
      </c>
      <c r="P232" s="1">
        <v>-9.0793360000000004E-2</v>
      </c>
      <c r="Q232" s="1">
        <v>-0.851861227</v>
      </c>
    </row>
    <row r="233" spans="1:17" x14ac:dyDescent="0.2">
      <c r="A233" s="11" t="s">
        <v>57</v>
      </c>
      <c r="B233" s="1">
        <v>-3.0229031999999999E-2</v>
      </c>
      <c r="C233" s="1">
        <v>1.604980262</v>
      </c>
      <c r="D233" s="1">
        <v>0.565193151</v>
      </c>
      <c r="E233" s="1">
        <v>0.957428485</v>
      </c>
      <c r="F233" s="1">
        <v>-0.32880281700000002</v>
      </c>
      <c r="G233" s="1">
        <v>-1.413425468</v>
      </c>
      <c r="H233" s="1">
        <v>-0.96298488599999998</v>
      </c>
      <c r="I233" s="1">
        <v>-0.39215969499999997</v>
      </c>
      <c r="J233" s="1">
        <v>0.46776156099999999</v>
      </c>
      <c r="K233" s="1">
        <v>2.1330989200000001</v>
      </c>
      <c r="L233" s="1">
        <v>-0.164448444</v>
      </c>
      <c r="M233" s="1">
        <v>0.38327971599999999</v>
      </c>
      <c r="N233" s="1">
        <v>-0.59674746099999998</v>
      </c>
      <c r="O233" s="1">
        <v>-0.89706720100000004</v>
      </c>
      <c r="P233" s="1">
        <v>-0.56985428299999996</v>
      </c>
      <c r="Q233" s="1">
        <v>-0.75602280899999996</v>
      </c>
    </row>
    <row r="234" spans="1:17" x14ac:dyDescent="0.2">
      <c r="A234" s="11" t="s">
        <v>308</v>
      </c>
      <c r="B234" s="1">
        <v>-0.57015254599999998</v>
      </c>
      <c r="C234" s="1">
        <v>-1.80961119</v>
      </c>
      <c r="D234" s="1">
        <v>-0.32733747899999999</v>
      </c>
      <c r="E234" s="1">
        <v>-0.32350208800000002</v>
      </c>
      <c r="F234" s="1">
        <v>1.3548646639999999</v>
      </c>
      <c r="G234" s="1">
        <v>1.069860305</v>
      </c>
      <c r="H234" s="1">
        <v>0.19197435500000001</v>
      </c>
      <c r="I234" s="1">
        <v>0.41390397899999998</v>
      </c>
      <c r="J234" s="1">
        <v>-1.425165716</v>
      </c>
      <c r="K234" s="1">
        <v>-1.3442586169999999</v>
      </c>
      <c r="L234" s="1">
        <v>0.32278722100000001</v>
      </c>
      <c r="M234" s="1">
        <v>0.72732271900000001</v>
      </c>
      <c r="N234" s="1">
        <v>1.1459334839999999</v>
      </c>
      <c r="O234" s="1">
        <v>-0.63186518400000002</v>
      </c>
      <c r="P234" s="1">
        <v>0.39054370700000002</v>
      </c>
      <c r="Q234" s="1">
        <v>0.81470238699999997</v>
      </c>
    </row>
    <row r="235" spans="1:17" x14ac:dyDescent="0.2">
      <c r="A235" s="11" t="s">
        <v>79</v>
      </c>
      <c r="B235" s="1">
        <v>0.71414332400000002</v>
      </c>
      <c r="C235" s="1">
        <v>-0.20623475099999999</v>
      </c>
      <c r="D235" s="1">
        <v>0.181828079</v>
      </c>
      <c r="E235" s="1">
        <v>-0.44074606399999999</v>
      </c>
      <c r="F235" s="1">
        <v>-0.91821712899999997</v>
      </c>
      <c r="G235" s="1">
        <v>-1.467770067</v>
      </c>
      <c r="H235" s="1">
        <v>0.38318849100000002</v>
      </c>
      <c r="I235" s="1">
        <v>1.7538081169999999</v>
      </c>
      <c r="J235" s="1">
        <v>0.65472141699999997</v>
      </c>
      <c r="K235" s="1">
        <v>1.442328485</v>
      </c>
      <c r="L235" s="1">
        <v>1.017842243</v>
      </c>
      <c r="M235" s="1">
        <v>-0.36464817700000002</v>
      </c>
      <c r="N235" s="1">
        <v>-0.78621492999999998</v>
      </c>
      <c r="O235" s="1">
        <v>-1.6250646470000001</v>
      </c>
      <c r="P235" s="1">
        <v>-0.22258508399999999</v>
      </c>
      <c r="Q235" s="1">
        <v>-0.116379307</v>
      </c>
    </row>
    <row r="236" spans="1:17" x14ac:dyDescent="0.2">
      <c r="A236" s="11" t="s">
        <v>192</v>
      </c>
      <c r="B236" s="1">
        <v>-8.7692588000000002E-2</v>
      </c>
      <c r="C236" s="1">
        <v>0.63999177500000004</v>
      </c>
      <c r="D236" s="1">
        <v>0.50848736900000002</v>
      </c>
      <c r="E236" s="1">
        <v>-0.39077893400000002</v>
      </c>
      <c r="F236" s="1">
        <v>-2.2546000780000002</v>
      </c>
      <c r="G236" s="1">
        <v>0.160020677</v>
      </c>
      <c r="H236" s="1">
        <v>0.55749174599999995</v>
      </c>
      <c r="I236" s="1">
        <v>0.86708003199999995</v>
      </c>
      <c r="J236" s="1">
        <v>0.22120661999999999</v>
      </c>
      <c r="K236" s="1">
        <v>1.2839730869999999</v>
      </c>
      <c r="L236" s="1">
        <v>0.489714231</v>
      </c>
      <c r="M236" s="1">
        <v>-0.93523363299999995</v>
      </c>
      <c r="N236" s="1">
        <v>-1.782570266</v>
      </c>
      <c r="O236" s="1">
        <v>-0.410352891</v>
      </c>
      <c r="P236" s="1">
        <v>0.25047468099999998</v>
      </c>
      <c r="Q236" s="1">
        <v>0.88278816999999998</v>
      </c>
    </row>
    <row r="237" spans="1:17" x14ac:dyDescent="0.2">
      <c r="A237" s="11" t="s">
        <v>98</v>
      </c>
      <c r="B237" s="1">
        <v>-0.65354458100000001</v>
      </c>
      <c r="C237" s="1">
        <v>-1.930686605</v>
      </c>
      <c r="D237" s="1">
        <v>-0.260402197</v>
      </c>
      <c r="E237" s="1">
        <v>0.72379040500000003</v>
      </c>
      <c r="F237" s="1">
        <v>1.327867575</v>
      </c>
      <c r="G237" s="1">
        <v>0.55227594000000002</v>
      </c>
      <c r="H237" s="1">
        <v>0.40002608899999997</v>
      </c>
      <c r="I237" s="1">
        <v>-0.159326627</v>
      </c>
      <c r="J237" s="1">
        <v>-1.0978162840000001</v>
      </c>
      <c r="K237" s="1">
        <v>-0.91437644500000004</v>
      </c>
      <c r="L237" s="1">
        <v>0.25711495400000001</v>
      </c>
      <c r="M237" s="1">
        <v>0.39200717299999999</v>
      </c>
      <c r="N237" s="1">
        <v>1.589628281</v>
      </c>
      <c r="O237" s="1">
        <v>0.60617120499999999</v>
      </c>
      <c r="P237" s="1">
        <v>0.44904213900000001</v>
      </c>
      <c r="Q237" s="1">
        <v>-1.281771022</v>
      </c>
    </row>
    <row r="238" spans="1:17" x14ac:dyDescent="0.2">
      <c r="A238" s="11" t="s">
        <v>439</v>
      </c>
      <c r="B238" s="1">
        <v>-0.45424845400000002</v>
      </c>
      <c r="C238" s="1">
        <v>1.611448E-2</v>
      </c>
      <c r="D238" s="1">
        <v>1.542148243</v>
      </c>
      <c r="E238" s="1">
        <v>4.1822700000000001E-3</v>
      </c>
      <c r="F238" s="1">
        <v>1.437186764</v>
      </c>
      <c r="G238" s="1">
        <v>-0.80594885400000005</v>
      </c>
      <c r="H238" s="1">
        <v>-1.1757274520000001</v>
      </c>
      <c r="I238" s="1">
        <v>-0.56370699599999996</v>
      </c>
      <c r="J238" s="1">
        <v>0.38127376600000001</v>
      </c>
      <c r="K238" s="1">
        <v>8.8219209999999999E-3</v>
      </c>
      <c r="L238" s="1">
        <v>1.0168324520000001</v>
      </c>
      <c r="M238" s="1">
        <v>0.58346107400000002</v>
      </c>
      <c r="N238" s="1">
        <v>0.19743254199999999</v>
      </c>
      <c r="O238" s="1">
        <v>-2.6377982000000001E-2</v>
      </c>
      <c r="P238" s="1">
        <v>-2.3266316809999998</v>
      </c>
      <c r="Q238" s="1">
        <v>0.16518790899999999</v>
      </c>
    </row>
    <row r="239" spans="1:17" x14ac:dyDescent="0.2">
      <c r="A239" s="11" t="s">
        <v>92</v>
      </c>
      <c r="B239" s="1">
        <v>1.9373891000000001</v>
      </c>
      <c r="C239" s="1">
        <v>0.409633462</v>
      </c>
      <c r="D239" s="1">
        <v>-0.50797458699999998</v>
      </c>
      <c r="E239" s="1">
        <v>-1.0516459650000001</v>
      </c>
      <c r="F239" s="1">
        <v>-0.90099143999999998</v>
      </c>
      <c r="G239" s="1">
        <v>-0.68363616599999999</v>
      </c>
      <c r="H239" s="1">
        <v>0.15592145499999999</v>
      </c>
      <c r="I239" s="1">
        <v>0.64130414199999997</v>
      </c>
      <c r="J239" s="1">
        <v>1.419204132</v>
      </c>
      <c r="K239" s="1">
        <v>0.466273043</v>
      </c>
      <c r="L239" s="1">
        <v>0.17414853899999999</v>
      </c>
      <c r="M239" s="1">
        <v>-1.257308334</v>
      </c>
      <c r="N239" s="1">
        <v>-1.4023692400000001</v>
      </c>
      <c r="O239" s="1">
        <v>-0.56185747600000002</v>
      </c>
      <c r="P239" s="1">
        <v>0.26476077100000001</v>
      </c>
      <c r="Q239" s="1">
        <v>0.89714856499999995</v>
      </c>
    </row>
    <row r="240" spans="1:17" x14ac:dyDescent="0.2">
      <c r="A240" s="11" t="s">
        <v>168</v>
      </c>
      <c r="B240" s="1">
        <v>-1.053102183</v>
      </c>
      <c r="C240" s="1">
        <v>-0.35633053999999997</v>
      </c>
      <c r="D240" s="1">
        <v>-0.55066206100000004</v>
      </c>
      <c r="E240" s="1">
        <v>0.14144658700000001</v>
      </c>
      <c r="F240" s="1">
        <v>1.9926556289999999</v>
      </c>
      <c r="G240" s="1">
        <v>0.90278068199999995</v>
      </c>
      <c r="H240" s="1">
        <v>-0.344302897</v>
      </c>
      <c r="I240" s="1">
        <v>-0.73248521799999999</v>
      </c>
      <c r="J240" s="1">
        <v>-0.65377376700000001</v>
      </c>
      <c r="K240" s="1">
        <v>-1.0001638349999999</v>
      </c>
      <c r="L240" s="1">
        <v>-0.68808926100000001</v>
      </c>
      <c r="M240" s="1">
        <v>-0.22203182199999999</v>
      </c>
      <c r="N240" s="1">
        <v>1.889125664</v>
      </c>
      <c r="O240" s="1">
        <v>0.99610704999999999</v>
      </c>
      <c r="P240" s="1">
        <v>0.30679173700000001</v>
      </c>
      <c r="Q240" s="1">
        <v>-0.62796576699999995</v>
      </c>
    </row>
    <row r="241" spans="1:17" x14ac:dyDescent="0.2">
      <c r="A241" s="11" t="s">
        <v>400</v>
      </c>
      <c r="B241" s="1">
        <v>0.17975709600000001</v>
      </c>
      <c r="C241" s="1">
        <v>1.207338676</v>
      </c>
      <c r="D241" s="1">
        <v>0.22081753600000001</v>
      </c>
      <c r="E241" s="1">
        <v>-0.67909736200000004</v>
      </c>
      <c r="F241" s="1">
        <v>-1.958819023</v>
      </c>
      <c r="G241" s="1">
        <v>-0.359972189</v>
      </c>
      <c r="H241" s="1">
        <v>0.51124931600000001</v>
      </c>
      <c r="I241" s="1">
        <v>0.87872594800000003</v>
      </c>
      <c r="J241" s="1">
        <v>2.0439737999999999E-2</v>
      </c>
      <c r="K241" s="1">
        <v>0.36194537900000001</v>
      </c>
      <c r="L241" s="1">
        <v>0.185799664</v>
      </c>
      <c r="M241" s="1">
        <v>-0.40644231199999997</v>
      </c>
      <c r="N241" s="1">
        <v>-1.8789024270000001</v>
      </c>
      <c r="O241" s="1">
        <v>-0.61905110100000005</v>
      </c>
      <c r="P241" s="1">
        <v>1.0531680640000001</v>
      </c>
      <c r="Q241" s="1">
        <v>1.2830429940000001</v>
      </c>
    </row>
    <row r="242" spans="1:17" x14ac:dyDescent="0.2">
      <c r="A242" s="11" t="s">
        <v>266</v>
      </c>
      <c r="B242" s="1">
        <v>0.211232005</v>
      </c>
      <c r="C242" s="1">
        <v>0.95319025999999996</v>
      </c>
      <c r="D242" s="1">
        <v>-0.47683239599999999</v>
      </c>
      <c r="E242" s="1">
        <v>-1.0246255339999999</v>
      </c>
      <c r="F242" s="1">
        <v>-1.384849429</v>
      </c>
      <c r="G242" s="1">
        <v>-0.54034711199999996</v>
      </c>
      <c r="H242" s="1">
        <v>1.152939583</v>
      </c>
      <c r="I242" s="1">
        <v>1.109292623</v>
      </c>
      <c r="J242" s="1">
        <v>0.79611368800000004</v>
      </c>
      <c r="K242" s="1">
        <v>1.44560669</v>
      </c>
      <c r="L242" s="1">
        <v>-0.46329139000000003</v>
      </c>
      <c r="M242" s="1">
        <v>-1.2714298639999999</v>
      </c>
      <c r="N242" s="1">
        <v>-1.2373527559999999</v>
      </c>
      <c r="O242" s="1">
        <v>-0.4320678</v>
      </c>
      <c r="P242" s="1">
        <v>0.742324439</v>
      </c>
      <c r="Q242" s="1">
        <v>0.420096994</v>
      </c>
    </row>
    <row r="243" spans="1:17" x14ac:dyDescent="0.2">
      <c r="A243" s="11" t="s">
        <v>135</v>
      </c>
      <c r="B243" s="1">
        <v>-0.45534068300000002</v>
      </c>
      <c r="C243" s="1">
        <v>-0.19703400600000001</v>
      </c>
      <c r="D243" s="1">
        <v>0.95107034899999998</v>
      </c>
      <c r="E243" s="1">
        <v>1.594820701</v>
      </c>
      <c r="F243" s="1">
        <v>0.44765730500000001</v>
      </c>
      <c r="G243" s="1">
        <v>-0.81159670699999997</v>
      </c>
      <c r="H243" s="1">
        <v>-1.5638396269999999</v>
      </c>
      <c r="I243" s="1">
        <v>3.4262668000000003E-2</v>
      </c>
      <c r="J243" s="1">
        <v>3.8138796000000003E-2</v>
      </c>
      <c r="K243" s="1">
        <v>1.7767215460000001</v>
      </c>
      <c r="L243" s="1">
        <v>0.70789812100000005</v>
      </c>
      <c r="M243" s="1">
        <v>0.77704743099999996</v>
      </c>
      <c r="N243" s="1">
        <v>-0.783198689</v>
      </c>
      <c r="O243" s="1">
        <v>-0.92584805400000003</v>
      </c>
      <c r="P243" s="1">
        <v>-0.77267076599999995</v>
      </c>
      <c r="Q243" s="1">
        <v>-0.81808838399999995</v>
      </c>
    </row>
    <row r="244" spans="1:17" x14ac:dyDescent="0.2">
      <c r="A244" s="11" t="s">
        <v>458</v>
      </c>
      <c r="B244" s="1">
        <v>-1.1435172769999999</v>
      </c>
      <c r="C244" s="1">
        <v>1.0902641369999999</v>
      </c>
      <c r="D244" s="1">
        <v>2.4754214E-2</v>
      </c>
      <c r="E244" s="1">
        <v>1.1201100399999999</v>
      </c>
      <c r="F244" s="1">
        <v>1.185465489</v>
      </c>
      <c r="G244" s="1">
        <v>-0.58426988400000002</v>
      </c>
      <c r="H244" s="1">
        <v>-0.66074768299999997</v>
      </c>
      <c r="I244" s="1">
        <v>-1.032059037</v>
      </c>
      <c r="J244" s="1">
        <v>3.0250586999999999E-2</v>
      </c>
      <c r="K244" s="1">
        <v>5.1023592999999999E-2</v>
      </c>
      <c r="L244" s="1">
        <v>5.0925683999999999E-2</v>
      </c>
      <c r="M244" s="1">
        <v>2.1079917350000001</v>
      </c>
      <c r="N244" s="1">
        <v>0.25359711299999999</v>
      </c>
      <c r="O244" s="1">
        <v>-0.317848199</v>
      </c>
      <c r="P244" s="1">
        <v>-0.99426490899999997</v>
      </c>
      <c r="Q244" s="1">
        <v>-1.181675604</v>
      </c>
    </row>
    <row r="245" spans="1:17" x14ac:dyDescent="0.2">
      <c r="A245" s="11" t="s">
        <v>411</v>
      </c>
      <c r="B245" s="1">
        <v>-3.6980785000000002E-2</v>
      </c>
      <c r="C245" s="1">
        <v>-6.5631782999999999E-2</v>
      </c>
      <c r="D245" s="1">
        <v>-1.353912174</v>
      </c>
      <c r="E245" s="1">
        <v>-1.2551683259999999</v>
      </c>
      <c r="F245" s="1">
        <v>-0.34765983099999997</v>
      </c>
      <c r="G245" s="1">
        <v>1.2621641260000001</v>
      </c>
      <c r="H245" s="1">
        <v>1.2570143949999999</v>
      </c>
      <c r="I245" s="1">
        <v>0.54017437800000001</v>
      </c>
      <c r="J245" s="1">
        <v>-0.37947019599999998</v>
      </c>
      <c r="K245" s="1">
        <v>-5.3228699999999999E-4</v>
      </c>
      <c r="L245" s="1">
        <v>-0.66720750799999995</v>
      </c>
      <c r="M245" s="1">
        <v>-1.3240684920000001</v>
      </c>
      <c r="N245" s="1">
        <v>6.7748469999999996E-3</v>
      </c>
      <c r="O245" s="1">
        <v>1.396705187</v>
      </c>
      <c r="P245" s="1">
        <v>1.5418525919999999</v>
      </c>
      <c r="Q245" s="1">
        <v>-0.57405414399999999</v>
      </c>
    </row>
    <row r="246" spans="1:17" x14ac:dyDescent="0.2">
      <c r="A246" s="11" t="s">
        <v>431</v>
      </c>
      <c r="B246" s="1">
        <v>0.69006972300000002</v>
      </c>
      <c r="C246" s="1">
        <v>0.218716193</v>
      </c>
      <c r="D246" s="1">
        <v>-0.18176816400000001</v>
      </c>
      <c r="E246" s="1">
        <v>-0.65335085900000001</v>
      </c>
      <c r="F246" s="1">
        <v>-1.452505352</v>
      </c>
      <c r="G246" s="1">
        <v>-0.87644266500000001</v>
      </c>
      <c r="H246" s="1">
        <v>0.58220955200000002</v>
      </c>
      <c r="I246" s="1">
        <v>1.673071572</v>
      </c>
      <c r="J246" s="1">
        <v>1.3861498059999999</v>
      </c>
      <c r="K246" s="1">
        <v>0.2869275</v>
      </c>
      <c r="L246" s="1">
        <v>0.387278134</v>
      </c>
      <c r="M246" s="1">
        <v>6.0937065999999998E-2</v>
      </c>
      <c r="N246" s="1">
        <v>-1.5207944630000001</v>
      </c>
      <c r="O246" s="1">
        <v>-1.4459596910000001</v>
      </c>
      <c r="P246" s="1">
        <v>0.22080791799999999</v>
      </c>
      <c r="Q246" s="1">
        <v>0.62465373000000002</v>
      </c>
    </row>
    <row r="247" spans="1:17" x14ac:dyDescent="0.2">
      <c r="A247" s="11" t="s">
        <v>459</v>
      </c>
      <c r="B247" s="1">
        <v>-1.391367493</v>
      </c>
      <c r="C247" s="1">
        <v>-0.63163741500000004</v>
      </c>
      <c r="D247" s="1">
        <v>0.174455413</v>
      </c>
      <c r="E247" s="1">
        <v>1.542474863</v>
      </c>
      <c r="F247" s="1">
        <v>1.1378668750000001</v>
      </c>
      <c r="G247" s="1">
        <v>0.16084168600000001</v>
      </c>
      <c r="H247" s="1">
        <v>-2.6106825E-2</v>
      </c>
      <c r="I247" s="1">
        <v>-0.966527103</v>
      </c>
      <c r="J247" s="1">
        <v>-0.61267970100000002</v>
      </c>
      <c r="K247" s="1">
        <v>1.08087215</v>
      </c>
      <c r="L247" s="1">
        <v>-8.0643290000000003E-3</v>
      </c>
      <c r="M247" s="1">
        <v>0.97691330099999996</v>
      </c>
      <c r="N247" s="1">
        <v>-0.50660203199999998</v>
      </c>
      <c r="O247" s="1">
        <v>1.2313083279999999</v>
      </c>
      <c r="P247" s="1">
        <v>-0.63783213699999997</v>
      </c>
      <c r="Q247" s="1">
        <v>-1.5239155799999999</v>
      </c>
    </row>
    <row r="248" spans="1:17" x14ac:dyDescent="0.2">
      <c r="A248" s="11" t="s">
        <v>214</v>
      </c>
      <c r="B248" s="1">
        <v>1.943422269</v>
      </c>
      <c r="C248" s="1">
        <v>0.98835894400000002</v>
      </c>
      <c r="D248" s="1">
        <v>-0.46272005799999999</v>
      </c>
      <c r="E248" s="1">
        <v>-1.1044158740000001</v>
      </c>
      <c r="F248" s="1">
        <v>-0.75803332899999998</v>
      </c>
      <c r="G248" s="1">
        <v>-0.43403631399999998</v>
      </c>
      <c r="H248" s="1">
        <v>-0.217663197</v>
      </c>
      <c r="I248" s="1">
        <v>4.5087558999999999E-2</v>
      </c>
      <c r="J248" s="1">
        <v>1.849331923</v>
      </c>
      <c r="K248" s="1">
        <v>-5.1645627E-2</v>
      </c>
      <c r="L248" s="1">
        <v>-0.33053038499999998</v>
      </c>
      <c r="M248" s="1">
        <v>-1.096732228</v>
      </c>
      <c r="N248" s="1">
        <v>-0.60226926300000005</v>
      </c>
      <c r="O248" s="1">
        <v>-0.828736429</v>
      </c>
      <c r="P248" s="1">
        <v>-4.1234509000000003E-2</v>
      </c>
      <c r="Q248" s="1">
        <v>1.1018165170000001</v>
      </c>
    </row>
    <row r="249" spans="1:17" x14ac:dyDescent="0.2">
      <c r="A249" s="11" t="s">
        <v>415</v>
      </c>
      <c r="B249" s="1">
        <v>0.62508043599999996</v>
      </c>
      <c r="C249" s="1">
        <v>1.74146249</v>
      </c>
      <c r="D249" s="1">
        <v>0.79583896300000001</v>
      </c>
      <c r="E249" s="1">
        <v>-0.24026241300000001</v>
      </c>
      <c r="F249" s="1">
        <v>-0.96159051799999995</v>
      </c>
      <c r="G249" s="1">
        <v>-1.117416218</v>
      </c>
      <c r="H249" s="1">
        <v>-0.84393196599999998</v>
      </c>
      <c r="I249" s="1">
        <v>8.1922699999999995E-4</v>
      </c>
      <c r="J249" s="1">
        <v>1.0079574440000001</v>
      </c>
      <c r="K249" s="1">
        <v>1.1541471729999999</v>
      </c>
      <c r="L249" s="1">
        <v>0.74477315899999996</v>
      </c>
      <c r="M249" s="1">
        <v>-0.17946414599999999</v>
      </c>
      <c r="N249" s="1">
        <v>-0.97804158399999996</v>
      </c>
      <c r="O249" s="1">
        <v>-1.3529339840000001</v>
      </c>
      <c r="P249" s="1">
        <v>-0.97265249600000003</v>
      </c>
      <c r="Q249" s="1">
        <v>0.57621443299999997</v>
      </c>
    </row>
    <row r="250" spans="1:17" x14ac:dyDescent="0.2">
      <c r="A250" s="11" t="s">
        <v>555</v>
      </c>
      <c r="B250" s="1">
        <v>-0.32956405700000002</v>
      </c>
      <c r="C250" s="1">
        <v>1.2714687039999999</v>
      </c>
      <c r="D250" s="1">
        <v>0.70120593200000003</v>
      </c>
      <c r="E250" s="1">
        <v>1.4885521319999999</v>
      </c>
      <c r="F250" s="1">
        <v>-0.87661817799999997</v>
      </c>
      <c r="G250" s="1">
        <v>-0.57041450199999999</v>
      </c>
      <c r="H250" s="1">
        <v>-1.0073246389999999</v>
      </c>
      <c r="I250" s="1">
        <v>-0.67730539199999995</v>
      </c>
      <c r="J250" s="1">
        <v>0.28496774800000002</v>
      </c>
      <c r="K250" s="1">
        <v>0.85082390900000004</v>
      </c>
      <c r="L250" s="1">
        <v>-3.2539139000000002E-2</v>
      </c>
      <c r="M250" s="1">
        <v>1.6433282769999999</v>
      </c>
      <c r="N250" s="1">
        <v>-0.344828464</v>
      </c>
      <c r="O250" s="1">
        <v>-0.70477373200000004</v>
      </c>
      <c r="P250" s="1">
        <v>-1.6963762529999999</v>
      </c>
      <c r="Q250" s="1">
        <v>-6.0234600000000002E-4</v>
      </c>
    </row>
    <row r="251" spans="1:17" x14ac:dyDescent="0.2">
      <c r="A251" s="11" t="s">
        <v>470</v>
      </c>
      <c r="B251" s="1">
        <v>-0.90784935899999997</v>
      </c>
      <c r="C251" s="1">
        <v>2.5153181E-2</v>
      </c>
      <c r="D251" s="1">
        <v>-0.53921748300000005</v>
      </c>
      <c r="E251" s="1">
        <v>-0.338597184</v>
      </c>
      <c r="F251" s="1">
        <v>1.991664361</v>
      </c>
      <c r="G251" s="1">
        <v>1.0094432820000001</v>
      </c>
      <c r="H251" s="1">
        <v>-0.70553465100000001</v>
      </c>
      <c r="I251" s="1">
        <v>-0.53506214799999996</v>
      </c>
      <c r="J251" s="1">
        <v>-0.31304174200000001</v>
      </c>
      <c r="K251" s="1">
        <v>-0.23205599299999999</v>
      </c>
      <c r="L251" s="1">
        <v>-0.70799760499999997</v>
      </c>
      <c r="M251" s="1">
        <v>0.41450437499999998</v>
      </c>
      <c r="N251" s="1">
        <v>2.1392681759999999</v>
      </c>
      <c r="O251" s="1">
        <v>0.39577011000000001</v>
      </c>
      <c r="P251" s="1">
        <v>-0.80942073299999995</v>
      </c>
      <c r="Q251" s="1">
        <v>-0.887026588</v>
      </c>
    </row>
    <row r="252" spans="1:17" x14ac:dyDescent="0.2">
      <c r="A252" s="11" t="s">
        <v>221</v>
      </c>
      <c r="B252" s="1">
        <v>-0.22367316200000001</v>
      </c>
      <c r="C252" s="1">
        <v>-0.81911093499999998</v>
      </c>
      <c r="D252" s="1">
        <v>-0.72359675000000001</v>
      </c>
      <c r="E252" s="1">
        <v>0.11149553099999999</v>
      </c>
      <c r="F252" s="1">
        <v>-0.28838675000000003</v>
      </c>
      <c r="G252" s="1">
        <v>0.33348618000000002</v>
      </c>
      <c r="H252" s="1">
        <v>2.2631314069999999</v>
      </c>
      <c r="I252" s="1">
        <v>-0.65334552099999998</v>
      </c>
      <c r="J252" s="1">
        <v>-0.49721470400000001</v>
      </c>
      <c r="K252" s="1">
        <v>-1.166907191</v>
      </c>
      <c r="L252" s="1">
        <v>0.76731827200000002</v>
      </c>
      <c r="M252" s="1">
        <v>0.97178912699999997</v>
      </c>
      <c r="N252" s="1">
        <v>0.92259982399999996</v>
      </c>
      <c r="O252" s="1">
        <v>0.618355973</v>
      </c>
      <c r="P252" s="1">
        <v>4.0533710000000001E-3</v>
      </c>
      <c r="Q252" s="1">
        <v>-1.6199946700000001</v>
      </c>
    </row>
    <row r="253" spans="1:17" x14ac:dyDescent="0.2">
      <c r="A253" s="11" t="s">
        <v>69</v>
      </c>
      <c r="B253" s="1">
        <v>0.59597069499999999</v>
      </c>
      <c r="C253" s="1">
        <v>1.2504755919999999</v>
      </c>
      <c r="D253" s="1">
        <v>0.354872244</v>
      </c>
      <c r="E253" s="1">
        <v>-1.042691987</v>
      </c>
      <c r="F253" s="1">
        <v>-1.5177576310000001</v>
      </c>
      <c r="G253" s="1">
        <v>-0.28938193099999998</v>
      </c>
      <c r="H253" s="1">
        <v>-0.47272973299999999</v>
      </c>
      <c r="I253" s="1">
        <v>1.121242751</v>
      </c>
      <c r="J253" s="1">
        <v>0.93848114800000004</v>
      </c>
      <c r="K253" s="1">
        <v>0.95594117700000003</v>
      </c>
      <c r="L253" s="1">
        <v>-0.192222738</v>
      </c>
      <c r="M253" s="1">
        <v>-0.82490810599999997</v>
      </c>
      <c r="N253" s="1">
        <v>-1.6840425240000001</v>
      </c>
      <c r="O253" s="1">
        <v>-0.447179139</v>
      </c>
      <c r="P253" s="1">
        <v>4.9960853999999999E-2</v>
      </c>
      <c r="Q253" s="1">
        <v>1.2039693279999999</v>
      </c>
    </row>
    <row r="254" spans="1:17" x14ac:dyDescent="0.2">
      <c r="A254" s="11" t="s">
        <v>493</v>
      </c>
      <c r="B254" s="1">
        <v>1.344659984</v>
      </c>
      <c r="C254" s="1">
        <v>0.87004855299999995</v>
      </c>
      <c r="D254" s="1">
        <v>1.2159610030000001</v>
      </c>
      <c r="E254" s="1">
        <v>-0.70849603500000002</v>
      </c>
      <c r="F254" s="1">
        <v>-1.250036366</v>
      </c>
      <c r="G254" s="1">
        <v>-0.64713322900000003</v>
      </c>
      <c r="H254" s="1">
        <v>-0.67007640199999996</v>
      </c>
      <c r="I254" s="1">
        <v>-0.15492750699999999</v>
      </c>
      <c r="J254" s="1">
        <v>0.35058298199999999</v>
      </c>
      <c r="K254" s="1">
        <v>1.7001631509999999</v>
      </c>
      <c r="L254" s="1">
        <v>0.99426849699999997</v>
      </c>
      <c r="M254" s="1">
        <v>-0.39189435900000003</v>
      </c>
      <c r="N254" s="1">
        <v>-1.4478314779999999</v>
      </c>
      <c r="O254" s="1">
        <v>-0.73246617999999997</v>
      </c>
      <c r="P254" s="1">
        <v>-0.45988669300000001</v>
      </c>
      <c r="Q254" s="1">
        <v>-1.2935919000000001E-2</v>
      </c>
    </row>
    <row r="255" spans="1:17" x14ac:dyDescent="0.2">
      <c r="A255" s="11" t="s">
        <v>245</v>
      </c>
      <c r="B255" s="1">
        <v>5.9257033000000001E-2</v>
      </c>
      <c r="C255" s="1">
        <v>-1.4176152099999999</v>
      </c>
      <c r="D255" s="1">
        <v>-0.13344405600000001</v>
      </c>
      <c r="E255" s="1">
        <v>0.21862698799999999</v>
      </c>
      <c r="F255" s="1">
        <v>1.6897757019999999</v>
      </c>
      <c r="G255" s="1">
        <v>0.74399299399999996</v>
      </c>
      <c r="H255" s="1">
        <v>6.7350775000000002E-2</v>
      </c>
      <c r="I255" s="1">
        <v>-1.227944224</v>
      </c>
      <c r="J255" s="1">
        <v>-0.43213125299999999</v>
      </c>
      <c r="K255" s="1">
        <v>-1.900726559</v>
      </c>
      <c r="L255" s="1">
        <v>-0.12353908600000001</v>
      </c>
      <c r="M255" s="1">
        <v>0.78776638799999998</v>
      </c>
      <c r="N255" s="1">
        <v>1.415740861</v>
      </c>
      <c r="O255" s="1">
        <v>0.31445705899999998</v>
      </c>
      <c r="P255" s="1">
        <v>0.44857140499999998</v>
      </c>
      <c r="Q255" s="1">
        <v>-0.51013881500000002</v>
      </c>
    </row>
    <row r="256" spans="1:17" x14ac:dyDescent="0.2">
      <c r="A256" s="11" t="s">
        <v>26</v>
      </c>
      <c r="B256" s="1">
        <v>0.59258262699999997</v>
      </c>
      <c r="C256" s="1">
        <v>1.033411791</v>
      </c>
      <c r="D256" s="1">
        <v>1.110150408</v>
      </c>
      <c r="E256" s="1">
        <v>-0.84581056600000004</v>
      </c>
      <c r="F256" s="1">
        <v>-1.3576609390000001</v>
      </c>
      <c r="G256" s="1">
        <v>-1.225191852</v>
      </c>
      <c r="H256" s="1">
        <v>0.50269967299999996</v>
      </c>
      <c r="I256" s="1">
        <v>0.18981885700000001</v>
      </c>
      <c r="J256" s="1">
        <v>1.0988120370000001</v>
      </c>
      <c r="K256" s="1">
        <v>1.672462946</v>
      </c>
      <c r="L256" s="1">
        <v>-4.2646266000000002E-2</v>
      </c>
      <c r="M256" s="1">
        <v>-0.63208225100000004</v>
      </c>
      <c r="N256" s="1">
        <v>-1.24809484</v>
      </c>
      <c r="O256" s="1">
        <v>-0.166361799</v>
      </c>
      <c r="P256" s="1">
        <v>-0.96397865100000002</v>
      </c>
      <c r="Q256" s="1">
        <v>0.28188882399999998</v>
      </c>
    </row>
    <row r="257" spans="1:17" x14ac:dyDescent="0.2">
      <c r="A257" s="11" t="s">
        <v>359</v>
      </c>
      <c r="B257" s="1">
        <v>-1.81163443</v>
      </c>
      <c r="C257" s="1">
        <v>-0.74542594100000004</v>
      </c>
      <c r="D257" s="1">
        <v>0.80182761800000002</v>
      </c>
      <c r="E257" s="1">
        <v>0.84824090100000005</v>
      </c>
      <c r="F257" s="1">
        <v>1.0435327379999999</v>
      </c>
      <c r="G257" s="1">
        <v>-0.41097054999999999</v>
      </c>
      <c r="H257" s="1">
        <v>0.63939384200000005</v>
      </c>
      <c r="I257" s="1">
        <v>-0.36496417799999997</v>
      </c>
      <c r="J257" s="1">
        <v>-1.4810022030000001</v>
      </c>
      <c r="K257" s="1">
        <v>-0.66315573900000002</v>
      </c>
      <c r="L257" s="1">
        <v>-0.99927048799999996</v>
      </c>
      <c r="M257" s="1">
        <v>0.315240664</v>
      </c>
      <c r="N257" s="1">
        <v>-0.20593921600000001</v>
      </c>
      <c r="O257" s="1">
        <v>0.81832079800000002</v>
      </c>
      <c r="P257" s="1">
        <v>1.333713127</v>
      </c>
      <c r="Q257" s="1">
        <v>0.88209305699999996</v>
      </c>
    </row>
    <row r="258" spans="1:17" x14ac:dyDescent="0.2">
      <c r="A258" s="11" t="s">
        <v>522</v>
      </c>
      <c r="B258" s="1">
        <v>-1.138016583</v>
      </c>
      <c r="C258" s="1">
        <v>0.117287104</v>
      </c>
      <c r="D258" s="1">
        <v>1.364444507</v>
      </c>
      <c r="E258" s="1">
        <v>1.1018238039999999</v>
      </c>
      <c r="F258" s="1">
        <v>0.68775978800000004</v>
      </c>
      <c r="G258" s="1">
        <v>-0.101343661</v>
      </c>
      <c r="H258" s="1">
        <v>-1.200005931</v>
      </c>
      <c r="I258" s="1">
        <v>-0.83194902800000003</v>
      </c>
      <c r="J258" s="1">
        <v>-1.0941672039999999</v>
      </c>
      <c r="K258" s="1">
        <v>5.0514426000000001E-2</v>
      </c>
      <c r="L258" s="1">
        <v>0.24820568100000001</v>
      </c>
      <c r="M258" s="1">
        <v>1.2991718029999999</v>
      </c>
      <c r="N258" s="1">
        <v>1.41285967</v>
      </c>
      <c r="O258" s="1">
        <v>-0.63253656999999996</v>
      </c>
      <c r="P258" s="1">
        <v>-1.2862787609999999</v>
      </c>
      <c r="Q258" s="1">
        <v>2.2309550000000002E-3</v>
      </c>
    </row>
    <row r="259" spans="1:17" x14ac:dyDescent="0.2">
      <c r="A259" s="11" t="s">
        <v>437</v>
      </c>
      <c r="B259" s="1">
        <v>-0.44388429899999998</v>
      </c>
      <c r="C259" s="1">
        <v>-0.34681458700000001</v>
      </c>
      <c r="D259" s="1">
        <v>1.0856737000000001</v>
      </c>
      <c r="E259" s="1">
        <v>1.779524828</v>
      </c>
      <c r="F259" s="1">
        <v>0.42053025500000002</v>
      </c>
      <c r="G259" s="1">
        <v>-1.023006957</v>
      </c>
      <c r="H259" s="1">
        <v>-0.85945311300000005</v>
      </c>
      <c r="I259" s="1">
        <v>-0.61256982699999996</v>
      </c>
      <c r="J259" s="1">
        <v>-0.26392244500000001</v>
      </c>
      <c r="K259" s="1">
        <v>0.45959266599999998</v>
      </c>
      <c r="L259" s="1">
        <v>0.57016325599999995</v>
      </c>
      <c r="M259" s="1">
        <v>2.014409514</v>
      </c>
      <c r="N259" s="1">
        <v>-0.35713266500000002</v>
      </c>
      <c r="O259" s="1">
        <v>-0.87200816299999995</v>
      </c>
      <c r="P259" s="1">
        <v>-1.1257558489999999</v>
      </c>
      <c r="Q259" s="1">
        <v>-0.425346314</v>
      </c>
    </row>
    <row r="260" spans="1:17" x14ac:dyDescent="0.2">
      <c r="A260" s="11" t="s">
        <v>160</v>
      </c>
      <c r="B260" s="1">
        <v>-1.5381047130000001</v>
      </c>
      <c r="C260" s="1">
        <v>0.13293139100000001</v>
      </c>
      <c r="D260" s="1">
        <v>1.045960762</v>
      </c>
      <c r="E260" s="1">
        <v>1.133255063</v>
      </c>
      <c r="F260" s="1">
        <v>0.430752527</v>
      </c>
      <c r="G260" s="1">
        <v>-1.042555991</v>
      </c>
      <c r="H260" s="1">
        <v>-0.77127555299999995</v>
      </c>
      <c r="I260" s="1">
        <v>0.60903651299999995</v>
      </c>
      <c r="J260" s="1">
        <v>-1.0257384140000001</v>
      </c>
      <c r="K260" s="1">
        <v>-0.175986162</v>
      </c>
      <c r="L260" s="1">
        <v>0.63339847400000004</v>
      </c>
      <c r="M260" s="1">
        <v>1.732808146</v>
      </c>
      <c r="N260" s="1">
        <v>0.72915836300000003</v>
      </c>
      <c r="O260" s="1">
        <v>-0.69908231300000001</v>
      </c>
      <c r="P260" s="1">
        <v>2.6900157000000001E-2</v>
      </c>
      <c r="Q260" s="1">
        <v>-1.2214582510000001</v>
      </c>
    </row>
    <row r="261" spans="1:17" x14ac:dyDescent="0.2">
      <c r="A261" s="11" t="s">
        <v>509</v>
      </c>
      <c r="B261" s="1">
        <v>-0.42551660499999999</v>
      </c>
      <c r="C261" s="1">
        <v>1.2137137929999999</v>
      </c>
      <c r="D261" s="1">
        <v>1.111848207</v>
      </c>
      <c r="E261" s="1">
        <v>1.040911921</v>
      </c>
      <c r="F261" s="1">
        <v>-0.21567372300000001</v>
      </c>
      <c r="G261" s="1">
        <v>-1.0073536869999999</v>
      </c>
      <c r="H261" s="1">
        <v>-1.3535416389999999</v>
      </c>
      <c r="I261" s="1">
        <v>-0.36438826600000002</v>
      </c>
      <c r="J261" s="1">
        <v>0.29142177899999999</v>
      </c>
      <c r="K261" s="1">
        <v>1.05348712</v>
      </c>
      <c r="L261" s="1">
        <v>0.27804187699999999</v>
      </c>
      <c r="M261" s="1">
        <v>1.3974726099999999</v>
      </c>
      <c r="N261" s="1">
        <v>-0.50158984500000003</v>
      </c>
      <c r="O261" s="1">
        <v>-1.5041357769999999</v>
      </c>
      <c r="P261" s="1">
        <v>-1.1181592739999999</v>
      </c>
      <c r="Q261" s="1">
        <v>0.10346150899999999</v>
      </c>
    </row>
    <row r="262" spans="1:17" x14ac:dyDescent="0.2">
      <c r="A262" s="11" t="s">
        <v>248</v>
      </c>
      <c r="B262" s="1">
        <v>0.51673099899999997</v>
      </c>
      <c r="C262" s="1">
        <v>0.220430758</v>
      </c>
      <c r="D262" s="1">
        <v>0.59383346199999998</v>
      </c>
      <c r="E262" s="1">
        <v>-0.169959157</v>
      </c>
      <c r="F262" s="1">
        <v>-1.123372332</v>
      </c>
      <c r="G262" s="1">
        <v>-1.531152391</v>
      </c>
      <c r="H262" s="1">
        <v>-0.142420399</v>
      </c>
      <c r="I262" s="1">
        <v>1.6359090590000001</v>
      </c>
      <c r="J262" s="1">
        <v>0.64046976700000002</v>
      </c>
      <c r="K262" s="1">
        <v>2.0140764899999999</v>
      </c>
      <c r="L262" s="1">
        <v>0.32989165199999998</v>
      </c>
      <c r="M262" s="1">
        <v>-0.33324039500000002</v>
      </c>
      <c r="N262" s="1">
        <v>-0.84943061499999994</v>
      </c>
      <c r="O262" s="1">
        <v>-1.166304808</v>
      </c>
      <c r="P262" s="1">
        <v>-0.43961500999999997</v>
      </c>
      <c r="Q262" s="1">
        <v>-0.19584708100000001</v>
      </c>
    </row>
    <row r="263" spans="1:17" x14ac:dyDescent="0.2">
      <c r="A263" s="11" t="s">
        <v>346</v>
      </c>
      <c r="B263" s="1">
        <v>-1.0617633339999999</v>
      </c>
      <c r="C263" s="1">
        <v>-1.4314913490000001</v>
      </c>
      <c r="D263" s="1">
        <v>0.56992330199999996</v>
      </c>
      <c r="E263" s="1">
        <v>1.1267290270000001</v>
      </c>
      <c r="F263" s="1">
        <v>1.29959355</v>
      </c>
      <c r="G263" s="1">
        <v>0.378799039</v>
      </c>
      <c r="H263" s="1">
        <v>-0.37784294099999999</v>
      </c>
      <c r="I263" s="1">
        <v>-0.50394729299999996</v>
      </c>
      <c r="J263" s="1">
        <v>-1.5897096289999999</v>
      </c>
      <c r="K263" s="1">
        <v>-0.738221664</v>
      </c>
      <c r="L263" s="1">
        <v>-0.123695072</v>
      </c>
      <c r="M263" s="1">
        <v>0.276570867</v>
      </c>
      <c r="N263" s="1">
        <v>1.6492613540000001</v>
      </c>
      <c r="O263" s="1">
        <v>0.87377058100000005</v>
      </c>
      <c r="P263" s="1">
        <v>-0.55607349100000003</v>
      </c>
      <c r="Q263" s="1">
        <v>0.208097055</v>
      </c>
    </row>
    <row r="264" spans="1:17" x14ac:dyDescent="0.2">
      <c r="A264" s="11" t="s">
        <v>233</v>
      </c>
      <c r="B264" s="1">
        <v>4.6327864000000003E-2</v>
      </c>
      <c r="C264" s="1">
        <v>1.3261792370000001</v>
      </c>
      <c r="D264" s="1">
        <v>1.0746715330000001</v>
      </c>
      <c r="E264" s="1">
        <v>0.90702217299999999</v>
      </c>
      <c r="F264" s="1">
        <v>-0.76418609599999998</v>
      </c>
      <c r="G264" s="1">
        <v>-1.2746884970000001</v>
      </c>
      <c r="H264" s="1">
        <v>-0.96396488400000002</v>
      </c>
      <c r="I264" s="1">
        <v>-0.35136133000000003</v>
      </c>
      <c r="J264" s="1">
        <v>-3.6502887999999997E-2</v>
      </c>
      <c r="K264" s="1">
        <v>2.225381423</v>
      </c>
      <c r="L264" s="1">
        <v>0.23452888899999999</v>
      </c>
      <c r="M264" s="1">
        <v>-1.0535391E-2</v>
      </c>
      <c r="N264" s="1">
        <v>-0.72436460000000003</v>
      </c>
      <c r="O264" s="1">
        <v>-0.63759944000000002</v>
      </c>
      <c r="P264" s="1">
        <v>-1.029333616</v>
      </c>
      <c r="Q264" s="1">
        <v>-2.1574376999999999E-2</v>
      </c>
    </row>
    <row r="265" spans="1:17" x14ac:dyDescent="0.2">
      <c r="A265" s="11" t="s">
        <v>241</v>
      </c>
      <c r="B265" s="1">
        <v>0.28085074599999998</v>
      </c>
      <c r="C265" s="1">
        <v>1.7335792249999999</v>
      </c>
      <c r="D265" s="1">
        <v>-0.166185469</v>
      </c>
      <c r="E265" s="1">
        <v>-1.613345139</v>
      </c>
      <c r="F265" s="1">
        <v>-0.85393349299999999</v>
      </c>
      <c r="G265" s="1">
        <v>0.27002637200000001</v>
      </c>
      <c r="H265" s="1">
        <v>-0.28500995099999998</v>
      </c>
      <c r="I265" s="1">
        <v>0.63401770899999998</v>
      </c>
      <c r="J265" s="1">
        <v>-2.3334777000000001E-2</v>
      </c>
      <c r="K265" s="1">
        <v>0.193571298</v>
      </c>
      <c r="L265" s="1">
        <v>-0.19859985799999999</v>
      </c>
      <c r="M265" s="1">
        <v>-1.5707186500000001</v>
      </c>
      <c r="N265" s="1">
        <v>-0.94593423099999996</v>
      </c>
      <c r="O265" s="1">
        <v>-3.2092381000000003E-2</v>
      </c>
      <c r="P265" s="1">
        <v>0.94299619599999995</v>
      </c>
      <c r="Q265" s="1">
        <v>1.634112402</v>
      </c>
    </row>
    <row r="266" spans="1:17" x14ac:dyDescent="0.2">
      <c r="A266" s="11" t="s">
        <v>399</v>
      </c>
      <c r="B266" s="1">
        <v>-1.3158318870000001</v>
      </c>
      <c r="C266" s="1">
        <v>-0.95850653900000005</v>
      </c>
      <c r="D266" s="1">
        <v>-0.74436074900000004</v>
      </c>
      <c r="E266" s="1">
        <v>0.25451720999999999</v>
      </c>
      <c r="F266" s="1">
        <v>0.55943944599999995</v>
      </c>
      <c r="G266" s="1">
        <v>1.47733231</v>
      </c>
      <c r="H266" s="1">
        <v>1.060466782</v>
      </c>
      <c r="I266" s="1">
        <v>-0.33305657300000002</v>
      </c>
      <c r="J266" s="1">
        <v>-0.81686776800000005</v>
      </c>
      <c r="K266" s="1">
        <v>-1.1162616409999999</v>
      </c>
      <c r="L266" s="1">
        <v>-1.1405836890000001</v>
      </c>
      <c r="M266" s="1">
        <v>1.1039103939999999</v>
      </c>
      <c r="N266" s="1">
        <v>0.558960283</v>
      </c>
      <c r="O266" s="1">
        <v>1.389342758</v>
      </c>
      <c r="P266" s="1">
        <v>0.41336420800000001</v>
      </c>
      <c r="Q266" s="1">
        <v>-0.39186454500000001</v>
      </c>
    </row>
    <row r="267" spans="1:17" x14ac:dyDescent="0.2">
      <c r="A267" s="11" t="s">
        <v>147</v>
      </c>
      <c r="B267" s="1">
        <v>0.114989965</v>
      </c>
      <c r="C267" s="1">
        <v>1.4882680479999999</v>
      </c>
      <c r="D267" s="1">
        <v>-0.94053147500000001</v>
      </c>
      <c r="E267" s="1">
        <v>-1.215275791</v>
      </c>
      <c r="F267" s="1">
        <v>-1.032686854</v>
      </c>
      <c r="G267" s="1">
        <v>-2.0841802999999999E-2</v>
      </c>
      <c r="H267" s="1">
        <v>0.63914695600000004</v>
      </c>
      <c r="I267" s="1">
        <v>0.96693095399999995</v>
      </c>
      <c r="J267" s="1">
        <v>1.6622112609999999</v>
      </c>
      <c r="K267" s="1">
        <v>0.90742397399999997</v>
      </c>
      <c r="L267" s="1">
        <v>-1.1686975150000001</v>
      </c>
      <c r="M267" s="1">
        <v>-0.48440823500000002</v>
      </c>
      <c r="N267" s="1">
        <v>-0.72247509899999995</v>
      </c>
      <c r="O267" s="1">
        <v>-0.76235845199999996</v>
      </c>
      <c r="P267" s="1">
        <v>-0.23952955000000001</v>
      </c>
      <c r="Q267" s="1">
        <v>0.807833617</v>
      </c>
    </row>
    <row r="268" spans="1:17" x14ac:dyDescent="0.2">
      <c r="A268" s="11" t="s">
        <v>491</v>
      </c>
      <c r="B268" s="1">
        <v>-1.659133873</v>
      </c>
      <c r="C268" s="1">
        <v>0.121373521</v>
      </c>
      <c r="D268" s="1">
        <v>1.3713348E-2</v>
      </c>
      <c r="E268" s="1">
        <v>0.92935779100000004</v>
      </c>
      <c r="F268" s="1">
        <v>1.706728198</v>
      </c>
      <c r="G268" s="1">
        <v>-0.2130339</v>
      </c>
      <c r="H268" s="1">
        <v>-0.39364716500000002</v>
      </c>
      <c r="I268" s="1">
        <v>-0.50535791900000004</v>
      </c>
      <c r="J268" s="1">
        <v>-0.96824102000000001</v>
      </c>
      <c r="K268" s="1">
        <v>-0.58150560299999998</v>
      </c>
      <c r="L268" s="1">
        <v>0.45935937300000002</v>
      </c>
      <c r="M268" s="1">
        <v>0.81010076499999994</v>
      </c>
      <c r="N268" s="1">
        <v>1.625837574</v>
      </c>
      <c r="O268" s="1">
        <v>0.26977225700000002</v>
      </c>
      <c r="P268" s="1">
        <v>-0.16100618799999999</v>
      </c>
      <c r="Q268" s="1">
        <v>-1.4543171589999999</v>
      </c>
    </row>
    <row r="269" spans="1:17" x14ac:dyDescent="0.2">
      <c r="A269" s="11" t="s">
        <v>217</v>
      </c>
      <c r="B269" s="1">
        <v>-0.76728118499999998</v>
      </c>
      <c r="C269" s="1">
        <v>2.1220015339999998</v>
      </c>
      <c r="D269" s="1">
        <v>0.56294148899999996</v>
      </c>
      <c r="E269" s="1">
        <v>0.22159462899999999</v>
      </c>
      <c r="F269" s="1">
        <v>-0.106476644</v>
      </c>
      <c r="G269" s="1">
        <v>-0.36368558699999998</v>
      </c>
      <c r="H269" s="1">
        <v>-0.78051237200000001</v>
      </c>
      <c r="I269" s="1">
        <v>-0.88858186400000005</v>
      </c>
      <c r="J269" s="1">
        <v>-0.183004944</v>
      </c>
      <c r="K269" s="1">
        <v>0.525943465</v>
      </c>
      <c r="L269" s="1">
        <v>0.735601422</v>
      </c>
      <c r="M269" s="1">
        <v>0.96888892500000001</v>
      </c>
      <c r="N269" s="1">
        <v>1.0629419609999999</v>
      </c>
      <c r="O269" s="1">
        <v>-0.28170946699999999</v>
      </c>
      <c r="P269" s="1">
        <v>-1.405136245</v>
      </c>
      <c r="Q269" s="1">
        <v>-1.4235251170000001</v>
      </c>
    </row>
    <row r="270" spans="1:17" x14ac:dyDescent="0.2">
      <c r="A270" s="11" t="s">
        <v>457</v>
      </c>
      <c r="B270" s="1">
        <v>1.4888037430000001</v>
      </c>
      <c r="C270" s="1">
        <v>2.7711962E-2</v>
      </c>
      <c r="D270" s="1">
        <v>-0.53902623400000005</v>
      </c>
      <c r="E270" s="1">
        <v>-0.99656326900000003</v>
      </c>
      <c r="F270" s="1">
        <v>-1.3582115180000001</v>
      </c>
      <c r="G270" s="1">
        <v>-0.356057448</v>
      </c>
      <c r="H270" s="1">
        <v>0.75430183500000003</v>
      </c>
      <c r="I270" s="1">
        <v>0.97904092799999998</v>
      </c>
      <c r="J270" s="1">
        <v>4.6810649000000003E-2</v>
      </c>
      <c r="K270" s="1">
        <v>-2.5138074999999999E-2</v>
      </c>
      <c r="L270" s="1">
        <v>-0.81296459300000001</v>
      </c>
      <c r="M270" s="1">
        <v>-0.98125612299999998</v>
      </c>
      <c r="N270" s="1">
        <v>-1.0676122130000001</v>
      </c>
      <c r="O270" s="1">
        <v>4.7512484000000001E-2</v>
      </c>
      <c r="P270" s="1">
        <v>0.98894972299999995</v>
      </c>
      <c r="Q270" s="1">
        <v>1.803698147</v>
      </c>
    </row>
    <row r="271" spans="1:17" x14ac:dyDescent="0.2">
      <c r="A271" s="11" t="s">
        <v>156</v>
      </c>
      <c r="B271" s="1">
        <v>2.0803375179999999</v>
      </c>
      <c r="C271" s="1">
        <v>-0.60380408900000004</v>
      </c>
      <c r="D271" s="1">
        <v>0.94820485200000004</v>
      </c>
      <c r="E271" s="1">
        <v>-0.383210934</v>
      </c>
      <c r="F271" s="1">
        <v>-0.23343392499999999</v>
      </c>
      <c r="G271" s="1">
        <v>-0.71756767399999999</v>
      </c>
      <c r="H271" s="1">
        <v>-0.76623278500000003</v>
      </c>
      <c r="I271" s="1">
        <v>-0.32429296200000002</v>
      </c>
      <c r="J271" s="1">
        <v>0.86021692900000002</v>
      </c>
      <c r="K271" s="1">
        <v>0.67923282200000001</v>
      </c>
      <c r="L271" s="1">
        <v>1.6629634040000001</v>
      </c>
      <c r="M271" s="1">
        <v>0.17587358</v>
      </c>
      <c r="N271" s="1">
        <v>-0.77686964999999997</v>
      </c>
      <c r="O271" s="1">
        <v>-1.0613021170000001</v>
      </c>
      <c r="P271" s="1">
        <v>-0.977933787</v>
      </c>
      <c r="Q271" s="1">
        <v>-0.562181182</v>
      </c>
    </row>
    <row r="272" spans="1:17" x14ac:dyDescent="0.2">
      <c r="A272" s="11" t="s">
        <v>275</v>
      </c>
      <c r="B272" s="1">
        <v>-0.67550325200000005</v>
      </c>
      <c r="C272" s="1">
        <v>0.72441952899999995</v>
      </c>
      <c r="D272" s="1">
        <v>-1.1370321560000001</v>
      </c>
      <c r="E272" s="1">
        <v>-0.84751319400000003</v>
      </c>
      <c r="F272" s="1">
        <v>-0.239843116</v>
      </c>
      <c r="G272" s="1">
        <v>1.9302686819999999</v>
      </c>
      <c r="H272" s="1">
        <v>0.43426397500000002</v>
      </c>
      <c r="I272" s="1">
        <v>-0.18906046900000001</v>
      </c>
      <c r="J272" s="1">
        <v>-0.156796556</v>
      </c>
      <c r="K272" s="1">
        <v>-0.54275368899999998</v>
      </c>
      <c r="L272" s="1">
        <v>-1.3458671879999999</v>
      </c>
      <c r="M272" s="1">
        <v>-0.97572938600000003</v>
      </c>
      <c r="N272" s="1">
        <v>-0.10362602999999999</v>
      </c>
      <c r="O272" s="1">
        <v>1.453573601</v>
      </c>
      <c r="P272" s="1">
        <v>1.281334365</v>
      </c>
      <c r="Q272" s="1">
        <v>0.38986488400000002</v>
      </c>
    </row>
    <row r="273" spans="1:17" x14ac:dyDescent="0.2">
      <c r="A273" s="11" t="s">
        <v>58</v>
      </c>
      <c r="B273" s="1">
        <v>0.14657516600000001</v>
      </c>
      <c r="C273" s="1">
        <v>-0.13244081799999999</v>
      </c>
      <c r="D273" s="1">
        <v>0.49388535700000002</v>
      </c>
      <c r="E273" s="1">
        <v>0.59955839</v>
      </c>
      <c r="F273" s="1">
        <v>1.79985646</v>
      </c>
      <c r="G273" s="1">
        <v>-0.91894006800000005</v>
      </c>
      <c r="H273" s="1">
        <v>-1.3793399930000001</v>
      </c>
      <c r="I273" s="1">
        <v>-0.60915449499999996</v>
      </c>
      <c r="J273" s="1">
        <v>-0.96239909400000001</v>
      </c>
      <c r="K273" s="1">
        <v>-0.24386523800000001</v>
      </c>
      <c r="L273" s="1">
        <v>1.564967588</v>
      </c>
      <c r="M273" s="1">
        <v>1.301502959</v>
      </c>
      <c r="N273" s="1">
        <v>0.51858442400000004</v>
      </c>
      <c r="O273" s="1">
        <v>-0.80141172500000002</v>
      </c>
      <c r="P273" s="1">
        <v>-0.76454238299999999</v>
      </c>
      <c r="Q273" s="1">
        <v>-0.61283653199999999</v>
      </c>
    </row>
    <row r="274" spans="1:17" x14ac:dyDescent="0.2">
      <c r="A274" s="11" t="s">
        <v>546</v>
      </c>
      <c r="B274" s="1">
        <v>0.472999161</v>
      </c>
      <c r="C274" s="1">
        <v>0.41852155899999999</v>
      </c>
      <c r="D274" s="1">
        <v>1.31083006</v>
      </c>
      <c r="E274" s="1">
        <v>-0.118731508</v>
      </c>
      <c r="F274" s="1">
        <v>0.88026111600000001</v>
      </c>
      <c r="G274" s="1">
        <v>-1.6075115659999999</v>
      </c>
      <c r="H274" s="1">
        <v>-1.2212855170000001</v>
      </c>
      <c r="I274" s="1">
        <v>-0.13508330599999999</v>
      </c>
      <c r="J274" s="1">
        <v>0.423705318</v>
      </c>
      <c r="K274" s="1">
        <v>0.968381453</v>
      </c>
      <c r="L274" s="1">
        <v>0.70571497800000005</v>
      </c>
      <c r="M274" s="1">
        <v>0.74828820299999999</v>
      </c>
      <c r="N274" s="1">
        <v>0.44493119800000003</v>
      </c>
      <c r="O274" s="1">
        <v>-1.2253239250000001</v>
      </c>
      <c r="P274" s="1">
        <v>-1.7370528780000001</v>
      </c>
      <c r="Q274" s="1">
        <v>-0.328644347</v>
      </c>
    </row>
    <row r="275" spans="1:17" x14ac:dyDescent="0.2">
      <c r="A275" s="11" t="s">
        <v>311</v>
      </c>
      <c r="B275" s="1">
        <v>-0.83997340300000001</v>
      </c>
      <c r="C275" s="1">
        <v>-0.99263873400000002</v>
      </c>
      <c r="D275" s="1">
        <v>-1.184332943</v>
      </c>
      <c r="E275" s="1">
        <v>0.189551147</v>
      </c>
      <c r="F275" s="1">
        <v>-0.14338097999999999</v>
      </c>
      <c r="G275" s="1">
        <v>1.3705864619999999</v>
      </c>
      <c r="H275" s="1">
        <v>1.3879598449999999</v>
      </c>
      <c r="I275" s="1">
        <v>0.21222860599999999</v>
      </c>
      <c r="J275" s="1">
        <v>-0.74854933400000001</v>
      </c>
      <c r="K275" s="1">
        <v>-0.81838323899999998</v>
      </c>
      <c r="L275" s="1">
        <v>-0.90880130299999995</v>
      </c>
      <c r="M275" s="1">
        <v>-0.79373863700000002</v>
      </c>
      <c r="N275" s="1">
        <v>-2.0068170999999999E-2</v>
      </c>
      <c r="O275" s="1">
        <v>1.620376574</v>
      </c>
      <c r="P275" s="1">
        <v>1.2185772050000001</v>
      </c>
      <c r="Q275" s="1">
        <v>0.45058690499999998</v>
      </c>
    </row>
    <row r="276" spans="1:17" x14ac:dyDescent="0.2">
      <c r="A276" s="11" t="s">
        <v>261</v>
      </c>
      <c r="B276" s="1">
        <v>-1.1030708250000001</v>
      </c>
      <c r="C276" s="1">
        <v>-0.32789322399999998</v>
      </c>
      <c r="D276" s="1">
        <v>-0.94085320900000002</v>
      </c>
      <c r="E276" s="1">
        <v>-0.40321317699999998</v>
      </c>
      <c r="F276" s="1">
        <v>-0.50085957199999998</v>
      </c>
      <c r="G276" s="1">
        <v>0.54703373</v>
      </c>
      <c r="H276" s="1">
        <v>1.7854392160000001</v>
      </c>
      <c r="I276" s="1">
        <v>0.94341706299999994</v>
      </c>
      <c r="J276" s="1">
        <v>9.0452643999999999E-2</v>
      </c>
      <c r="K276" s="1">
        <v>-0.76011629400000003</v>
      </c>
      <c r="L276" s="1">
        <v>-1.4214234809999999</v>
      </c>
      <c r="M276" s="1">
        <v>5.7080094999999997E-2</v>
      </c>
      <c r="N276" s="1">
        <v>-0.34985642500000003</v>
      </c>
      <c r="O276" s="1">
        <v>1.5201650900000001</v>
      </c>
      <c r="P276" s="1">
        <v>1.3218070019999999</v>
      </c>
      <c r="Q276" s="1">
        <v>-0.45810863099999999</v>
      </c>
    </row>
    <row r="277" spans="1:17" x14ac:dyDescent="0.2">
      <c r="A277" s="11" t="s">
        <v>372</v>
      </c>
      <c r="B277" s="1">
        <v>0.13857881499999999</v>
      </c>
      <c r="C277" s="1">
        <v>-0.85731599999999997</v>
      </c>
      <c r="D277" s="1">
        <v>3.3807258E-2</v>
      </c>
      <c r="E277" s="1">
        <v>-0.86388103900000002</v>
      </c>
      <c r="F277" s="1">
        <v>-0.213565545</v>
      </c>
      <c r="G277" s="1">
        <v>-0.94502922</v>
      </c>
      <c r="H277" s="1">
        <v>0.68487611599999998</v>
      </c>
      <c r="I277" s="1">
        <v>2.0225296149999998</v>
      </c>
      <c r="J277" s="1">
        <v>0.31681014600000001</v>
      </c>
      <c r="K277" s="1">
        <v>-0.420828851</v>
      </c>
      <c r="L277" s="1">
        <v>-0.27605761200000001</v>
      </c>
      <c r="M277" s="1">
        <v>-0.938668422</v>
      </c>
      <c r="N277" s="1">
        <v>-1.223340286</v>
      </c>
      <c r="O277" s="1">
        <v>-0.33339959699999999</v>
      </c>
      <c r="P277" s="1">
        <v>1.3297942979999999</v>
      </c>
      <c r="Q277" s="1">
        <v>1.5456903239999999</v>
      </c>
    </row>
    <row r="278" spans="1:17" x14ac:dyDescent="0.2">
      <c r="A278" s="11" t="s">
        <v>167</v>
      </c>
      <c r="B278" s="1">
        <v>0.485529775</v>
      </c>
      <c r="C278" s="1">
        <v>0.33863638299999999</v>
      </c>
      <c r="D278" s="1">
        <v>-1.2560644110000001</v>
      </c>
      <c r="E278" s="1">
        <v>-1.5086483980000001</v>
      </c>
      <c r="F278" s="1">
        <v>-0.34217004099999998</v>
      </c>
      <c r="G278" s="1">
        <v>0.48977132400000001</v>
      </c>
      <c r="H278" s="1">
        <v>1.541292664</v>
      </c>
      <c r="I278" s="1">
        <v>0.251652704</v>
      </c>
      <c r="J278" s="1">
        <v>-0.30416442399999999</v>
      </c>
      <c r="K278" s="1">
        <v>-0.81379931000000005</v>
      </c>
      <c r="L278" s="1">
        <v>-0.39434265600000001</v>
      </c>
      <c r="M278" s="1">
        <v>-0.80273232000000005</v>
      </c>
      <c r="N278" s="1">
        <v>-0.53314824900000002</v>
      </c>
      <c r="O278" s="1">
        <v>1.9962087509999999</v>
      </c>
      <c r="P278" s="1">
        <v>1.06368006</v>
      </c>
      <c r="Q278" s="1">
        <v>-0.211701851</v>
      </c>
    </row>
    <row r="279" spans="1:17" x14ac:dyDescent="0.2">
      <c r="A279" s="11" t="s">
        <v>60</v>
      </c>
      <c r="B279" s="1">
        <v>1.033689329</v>
      </c>
      <c r="C279" s="1">
        <v>0.71337212000000005</v>
      </c>
      <c r="D279" s="1">
        <v>1.437402533</v>
      </c>
      <c r="E279" s="1">
        <v>-0.43987924900000003</v>
      </c>
      <c r="F279" s="1">
        <v>-0.60533772200000002</v>
      </c>
      <c r="G279" s="1">
        <v>-1.6298638350000001</v>
      </c>
      <c r="H279" s="1">
        <v>-0.32659883499999998</v>
      </c>
      <c r="I279" s="1">
        <v>-0.18278434099999999</v>
      </c>
      <c r="J279" s="1">
        <v>-0.33745484100000001</v>
      </c>
      <c r="K279" s="1">
        <v>0.247816693</v>
      </c>
      <c r="L279" s="1">
        <v>2.1185640139999999</v>
      </c>
      <c r="M279" s="1">
        <v>0.10492844699999999</v>
      </c>
      <c r="N279" s="1">
        <v>0.32378713999999997</v>
      </c>
      <c r="O279" s="1">
        <v>-1.008798299</v>
      </c>
      <c r="P279" s="1">
        <v>-0.44756213900000003</v>
      </c>
      <c r="Q279" s="1">
        <v>-1.0012810139999999</v>
      </c>
    </row>
    <row r="280" spans="1:17" x14ac:dyDescent="0.2">
      <c r="A280" s="11" t="s">
        <v>501</v>
      </c>
      <c r="B280" s="1">
        <v>-0.39141093999999998</v>
      </c>
      <c r="C280" s="1">
        <v>0.65230738499999996</v>
      </c>
      <c r="D280" s="1">
        <v>-1.1926102890000001</v>
      </c>
      <c r="E280" s="1">
        <v>-1.536778607</v>
      </c>
      <c r="F280" s="1">
        <v>-0.14027649</v>
      </c>
      <c r="G280" s="1">
        <v>1.3295168040000001</v>
      </c>
      <c r="H280" s="1">
        <v>0.76562075399999996</v>
      </c>
      <c r="I280" s="1">
        <v>0.51363138399999997</v>
      </c>
      <c r="J280" s="1">
        <v>0.46640928799999998</v>
      </c>
      <c r="K280" s="1">
        <v>-0.46346883300000002</v>
      </c>
      <c r="L280" s="1">
        <v>-1.186874325</v>
      </c>
      <c r="M280" s="1">
        <v>-0.485988643</v>
      </c>
      <c r="N280" s="1">
        <v>-0.73387701400000005</v>
      </c>
      <c r="O280" s="1">
        <v>1.9458793619999999</v>
      </c>
      <c r="P280" s="1">
        <v>0.72541551299999996</v>
      </c>
      <c r="Q280" s="1">
        <v>-0.26749534800000002</v>
      </c>
    </row>
    <row r="281" spans="1:17" x14ac:dyDescent="0.2">
      <c r="A281" s="11" t="s">
        <v>387</v>
      </c>
      <c r="B281" s="1">
        <v>0.794298842</v>
      </c>
      <c r="C281" s="1">
        <v>0.69287764600000001</v>
      </c>
      <c r="D281" s="1">
        <v>1.108796976</v>
      </c>
      <c r="E281" s="1">
        <v>-0.15014237</v>
      </c>
      <c r="F281" s="1">
        <v>-1.143366748</v>
      </c>
      <c r="G281" s="1">
        <v>-1.659399778</v>
      </c>
      <c r="H281" s="1">
        <v>-0.32771399899999998</v>
      </c>
      <c r="I281" s="1">
        <v>0.68464943099999998</v>
      </c>
      <c r="J281" s="1">
        <v>0.76860722699999995</v>
      </c>
      <c r="K281" s="1">
        <v>1.040086058</v>
      </c>
      <c r="L281" s="1">
        <v>1.4657581589999999</v>
      </c>
      <c r="M281" s="1">
        <v>4.7290247000000001E-2</v>
      </c>
      <c r="N281" s="1">
        <v>-0.99687937000000004</v>
      </c>
      <c r="O281" s="1">
        <v>-0.86663659199999998</v>
      </c>
      <c r="P281" s="1">
        <v>-1.1584972920000001</v>
      </c>
      <c r="Q281" s="1">
        <v>-0.29972843700000001</v>
      </c>
    </row>
    <row r="282" spans="1:17" x14ac:dyDescent="0.2">
      <c r="A282" s="11" t="s">
        <v>377</v>
      </c>
      <c r="B282" s="1">
        <v>-0.79364704500000005</v>
      </c>
      <c r="C282" s="1">
        <v>-0.28993302100000001</v>
      </c>
      <c r="D282" s="1">
        <v>-0.89912245499999999</v>
      </c>
      <c r="E282" s="1">
        <v>-1.2368080210000001</v>
      </c>
      <c r="F282" s="1">
        <v>2.9865058E-2</v>
      </c>
      <c r="G282" s="1">
        <v>0.83691185999999995</v>
      </c>
      <c r="H282" s="1">
        <v>1.6657321199999999</v>
      </c>
      <c r="I282" s="1">
        <v>0.68700150299999996</v>
      </c>
      <c r="J282" s="1">
        <v>-0.54185280000000002</v>
      </c>
      <c r="K282" s="1">
        <v>-0.78605045100000004</v>
      </c>
      <c r="L282" s="1">
        <v>-0.62681330499999999</v>
      </c>
      <c r="M282" s="1">
        <v>-0.94051497500000003</v>
      </c>
      <c r="N282" s="1">
        <v>0.16552029600000001</v>
      </c>
      <c r="O282" s="1">
        <v>1.7437178499999999</v>
      </c>
      <c r="P282" s="1">
        <v>1.2857818169999999</v>
      </c>
      <c r="Q282" s="1">
        <v>-0.29978843300000002</v>
      </c>
    </row>
    <row r="283" spans="1:17" x14ac:dyDescent="0.2">
      <c r="A283" s="11" t="s">
        <v>252</v>
      </c>
      <c r="B283" s="1">
        <v>-0.95190739999999996</v>
      </c>
      <c r="C283" s="1">
        <v>0.68300385100000005</v>
      </c>
      <c r="D283" s="1">
        <v>-0.11356651399999999</v>
      </c>
      <c r="E283" s="1">
        <v>0.588252679</v>
      </c>
      <c r="F283" s="1">
        <v>1.8800688640000001</v>
      </c>
      <c r="G283" s="1">
        <v>-1.125780687</v>
      </c>
      <c r="H283" s="1">
        <v>-0.42745012399999999</v>
      </c>
      <c r="I283" s="1">
        <v>-0.53262066900000005</v>
      </c>
      <c r="J283" s="1">
        <v>-1.30276993</v>
      </c>
      <c r="K283" s="1">
        <v>0.38139558499999998</v>
      </c>
      <c r="L283" s="1">
        <v>0.32765858599999997</v>
      </c>
      <c r="M283" s="1">
        <v>0.76604738000000006</v>
      </c>
      <c r="N283" s="1">
        <v>1.0314190350000001</v>
      </c>
      <c r="O283" s="1">
        <v>0.43901718499999998</v>
      </c>
      <c r="P283" s="1">
        <v>0.14226403800000001</v>
      </c>
      <c r="Q283" s="1">
        <v>-1.7850318789999999</v>
      </c>
    </row>
    <row r="284" spans="1:17" x14ac:dyDescent="0.2">
      <c r="A284" s="11" t="s">
        <v>549</v>
      </c>
      <c r="B284" s="1">
        <v>-0.37576980799999998</v>
      </c>
      <c r="C284" s="1">
        <v>1.96365535</v>
      </c>
      <c r="D284" s="1">
        <v>0.89285295099999995</v>
      </c>
      <c r="E284" s="1">
        <v>0.11017297199999999</v>
      </c>
      <c r="F284" s="1">
        <v>-1.094964058</v>
      </c>
      <c r="G284" s="1">
        <v>-0.89683745299999995</v>
      </c>
      <c r="H284" s="1">
        <v>-0.37304024099999999</v>
      </c>
      <c r="I284" s="1">
        <v>-0.22606971300000001</v>
      </c>
      <c r="J284" s="1">
        <v>0.459898996</v>
      </c>
      <c r="K284" s="1">
        <v>1.0610907359999999</v>
      </c>
      <c r="L284" s="1">
        <v>0.74662165899999999</v>
      </c>
      <c r="M284" s="1">
        <v>1.157277332</v>
      </c>
      <c r="N284" s="1">
        <v>-0.35467622599999998</v>
      </c>
      <c r="O284" s="1">
        <v>-1.4410146669999999</v>
      </c>
      <c r="P284" s="1">
        <v>-1.158389084</v>
      </c>
      <c r="Q284" s="1">
        <v>-0.470808746</v>
      </c>
    </row>
    <row r="285" spans="1:17" x14ac:dyDescent="0.2">
      <c r="A285" s="11" t="s">
        <v>478</v>
      </c>
      <c r="B285" s="1">
        <v>-0.59486964399999998</v>
      </c>
      <c r="C285" s="1">
        <v>-0.45059767299999998</v>
      </c>
      <c r="D285" s="1">
        <v>-1.234331114</v>
      </c>
      <c r="E285" s="1">
        <v>2.407896E-2</v>
      </c>
      <c r="F285" s="1">
        <v>1.303530726</v>
      </c>
      <c r="G285" s="1">
        <v>1.7016668129999999</v>
      </c>
      <c r="H285" s="1">
        <v>-0.22773943599999999</v>
      </c>
      <c r="I285" s="1">
        <v>-0.52173863099999995</v>
      </c>
      <c r="J285" s="1">
        <v>-0.18550453</v>
      </c>
      <c r="K285" s="1">
        <v>-1.02142987</v>
      </c>
      <c r="L285" s="1">
        <v>-0.80616906300000002</v>
      </c>
      <c r="M285" s="1">
        <v>-5.9981140000000002E-2</v>
      </c>
      <c r="N285" s="1">
        <v>1.425029433</v>
      </c>
      <c r="O285" s="1">
        <v>1.6515858590000001</v>
      </c>
      <c r="P285" s="1">
        <v>-0.55999392999999997</v>
      </c>
      <c r="Q285" s="1">
        <v>-0.44353675999999997</v>
      </c>
    </row>
    <row r="286" spans="1:17" x14ac:dyDescent="0.2">
      <c r="A286" s="11" t="s">
        <v>65</v>
      </c>
      <c r="B286" s="1">
        <v>-0.46748065599999999</v>
      </c>
      <c r="C286" s="1">
        <v>2.2176244610000002</v>
      </c>
      <c r="D286" s="1">
        <v>0.14533643600000001</v>
      </c>
      <c r="E286" s="1">
        <v>0.54780458899999995</v>
      </c>
      <c r="F286" s="1">
        <v>-0.51693746900000004</v>
      </c>
      <c r="G286" s="1">
        <v>-0.797132748</v>
      </c>
      <c r="H286" s="1">
        <v>-0.59764708</v>
      </c>
      <c r="I286" s="1">
        <v>-0.53156753199999995</v>
      </c>
      <c r="J286" s="1">
        <v>-0.92514436899999997</v>
      </c>
      <c r="K286" s="1">
        <v>0.79709450599999998</v>
      </c>
      <c r="L286" s="1">
        <v>0.81238423699999995</v>
      </c>
      <c r="M286" s="1">
        <v>1.2995309479999999</v>
      </c>
      <c r="N286" s="1">
        <v>0.48608601000000001</v>
      </c>
      <c r="O286" s="1">
        <v>-1.015083959</v>
      </c>
      <c r="P286" s="1">
        <v>-8.1289422E-2</v>
      </c>
      <c r="Q286" s="1">
        <v>-1.373577952</v>
      </c>
    </row>
    <row r="287" spans="1:17" x14ac:dyDescent="0.2">
      <c r="A287" s="11" t="s">
        <v>386</v>
      </c>
      <c r="B287" s="1">
        <v>1.1919089430000001</v>
      </c>
      <c r="C287" s="1">
        <v>0.41154964700000002</v>
      </c>
      <c r="D287" s="1">
        <v>-1.62951804</v>
      </c>
      <c r="E287" s="1">
        <v>-0.69888790899999997</v>
      </c>
      <c r="F287" s="1">
        <v>-9.7516253999999997E-2</v>
      </c>
      <c r="G287" s="1">
        <v>-0.53155094800000002</v>
      </c>
      <c r="H287" s="1">
        <v>-5.0135435999999999E-2</v>
      </c>
      <c r="I287" s="1">
        <v>1.4041499980000001</v>
      </c>
      <c r="J287" s="1">
        <v>1.9448744039999999</v>
      </c>
      <c r="K287" s="1">
        <v>-0.46655086200000001</v>
      </c>
      <c r="L287" s="1">
        <v>-0.982885868</v>
      </c>
      <c r="M287" s="1">
        <v>-0.76298369399999999</v>
      </c>
      <c r="N287" s="1">
        <v>0.25994086500000002</v>
      </c>
      <c r="O287" s="1">
        <v>0.32237157399999999</v>
      </c>
      <c r="P287" s="1">
        <v>0.62701256599999999</v>
      </c>
      <c r="Q287" s="1">
        <v>-0.94177898500000001</v>
      </c>
    </row>
    <row r="288" spans="1:17" x14ac:dyDescent="0.2">
      <c r="A288" s="11" t="s">
        <v>206</v>
      </c>
      <c r="B288" s="1">
        <v>-1.592544932</v>
      </c>
      <c r="C288" s="1">
        <v>-0.83842076600000004</v>
      </c>
      <c r="D288" s="1">
        <v>-9.2970134999999995E-2</v>
      </c>
      <c r="E288" s="1">
        <v>1.0170893940000001</v>
      </c>
      <c r="F288" s="1">
        <v>1.2531318890000001</v>
      </c>
      <c r="G288" s="1">
        <v>0.91281762899999996</v>
      </c>
      <c r="H288" s="1">
        <v>-0.10937775299999999</v>
      </c>
      <c r="I288" s="1">
        <v>-0.54972532600000001</v>
      </c>
      <c r="J288" s="1">
        <v>-0.72308266499999996</v>
      </c>
      <c r="K288" s="1">
        <v>-0.80230966699999995</v>
      </c>
      <c r="L288" s="1">
        <v>4.5996847E-2</v>
      </c>
      <c r="M288" s="1">
        <v>1.561634094</v>
      </c>
      <c r="N288" s="1">
        <v>1.3664133000000001</v>
      </c>
      <c r="O288" s="1">
        <v>1.4328031999999999E-2</v>
      </c>
      <c r="P288" s="1">
        <v>-0.25442176</v>
      </c>
      <c r="Q288" s="1">
        <v>-1.2085581809999999</v>
      </c>
    </row>
    <row r="289" spans="1:17" x14ac:dyDescent="0.2">
      <c r="A289" s="11" t="s">
        <v>474</v>
      </c>
      <c r="B289" s="1">
        <v>-0.57517391699999998</v>
      </c>
      <c r="C289" s="1">
        <v>0.46403055399999998</v>
      </c>
      <c r="D289" s="1">
        <v>-1.453743689</v>
      </c>
      <c r="E289" s="1">
        <v>-1.2897480960000001</v>
      </c>
      <c r="F289" s="1">
        <v>0.212431221</v>
      </c>
      <c r="G289" s="1">
        <v>1.185687333</v>
      </c>
      <c r="H289" s="1">
        <v>1.0157717559999999</v>
      </c>
      <c r="I289" s="1">
        <v>0.440744837</v>
      </c>
      <c r="J289" s="1">
        <v>0.55817691700000005</v>
      </c>
      <c r="K289" s="1">
        <v>-1.7065641819999999</v>
      </c>
      <c r="L289" s="1">
        <v>-1.149092896</v>
      </c>
      <c r="M289" s="1">
        <v>-0.57226714599999995</v>
      </c>
      <c r="N289" s="1">
        <v>0.69074603499999998</v>
      </c>
      <c r="O289" s="1">
        <v>0.89446072899999995</v>
      </c>
      <c r="P289" s="1">
        <v>0.75620175700000003</v>
      </c>
      <c r="Q289" s="1">
        <v>0.52833878499999998</v>
      </c>
    </row>
    <row r="290" spans="1:17" x14ac:dyDescent="0.2">
      <c r="A290" s="11" t="s">
        <v>121</v>
      </c>
      <c r="B290" s="1">
        <v>-0.49574195900000001</v>
      </c>
      <c r="C290" s="1">
        <v>3.4512545999999998E-2</v>
      </c>
      <c r="D290" s="1">
        <v>-2.0426941950000002</v>
      </c>
      <c r="E290" s="1">
        <v>0.48469442699999998</v>
      </c>
      <c r="F290" s="1">
        <v>-0.26163980399999998</v>
      </c>
      <c r="G290" s="1">
        <v>0.76674814999999996</v>
      </c>
      <c r="H290" s="1">
        <v>1.2780601620000001</v>
      </c>
      <c r="I290" s="1">
        <v>0.236060673</v>
      </c>
      <c r="J290" s="1">
        <v>-8.1491023999999995E-2</v>
      </c>
      <c r="K290" s="1">
        <v>0.15465026300000001</v>
      </c>
      <c r="L290" s="1">
        <v>-1.4654757709999999</v>
      </c>
      <c r="M290" s="1">
        <v>-0.55380012099999998</v>
      </c>
      <c r="N290" s="1">
        <v>-1.1256529959999999</v>
      </c>
      <c r="O290" s="1">
        <v>1.1971147120000001</v>
      </c>
      <c r="P290" s="1">
        <v>1.1073051650000001</v>
      </c>
      <c r="Q290" s="1">
        <v>0.76734977100000001</v>
      </c>
    </row>
    <row r="291" spans="1:17" x14ac:dyDescent="0.2">
      <c r="A291" s="11" t="s">
        <v>218</v>
      </c>
      <c r="B291" s="1">
        <v>-0.100733407</v>
      </c>
      <c r="C291" s="1">
        <v>-0.82302090699999997</v>
      </c>
      <c r="D291" s="1">
        <v>-0.89881428600000002</v>
      </c>
      <c r="E291" s="1">
        <v>-0.84397960599999999</v>
      </c>
      <c r="F291" s="1">
        <v>0.38997321400000001</v>
      </c>
      <c r="G291" s="1">
        <v>2.1299053510000001</v>
      </c>
      <c r="H291" s="1">
        <v>0.28896038299999999</v>
      </c>
      <c r="I291" s="1">
        <v>-0.142290743</v>
      </c>
      <c r="J291" s="1">
        <v>-0.36085428200000003</v>
      </c>
      <c r="K291" s="1">
        <v>-1.244278242</v>
      </c>
      <c r="L291" s="1">
        <v>-0.36156412700000001</v>
      </c>
      <c r="M291" s="1">
        <v>-0.30374092499999999</v>
      </c>
      <c r="N291" s="1">
        <v>1.5748617760000001</v>
      </c>
      <c r="O291" s="1">
        <v>1.4281825829999999</v>
      </c>
      <c r="P291" s="1">
        <v>2.7598386999999999E-2</v>
      </c>
      <c r="Q291" s="1">
        <v>-0.76020516999999999</v>
      </c>
    </row>
    <row r="292" spans="1:17" x14ac:dyDescent="0.2">
      <c r="A292" s="11" t="s">
        <v>330</v>
      </c>
      <c r="B292" s="1">
        <v>0.48670620599999997</v>
      </c>
      <c r="C292" s="1">
        <v>0.263359654</v>
      </c>
      <c r="D292" s="1">
        <v>0.43061972300000001</v>
      </c>
      <c r="E292" s="1">
        <v>1.8027095150000001</v>
      </c>
      <c r="F292" s="1">
        <v>-0.79243104200000003</v>
      </c>
      <c r="G292" s="1">
        <v>-1.2586373150000001</v>
      </c>
      <c r="H292" s="1">
        <v>-1.019260286</v>
      </c>
      <c r="I292" s="1">
        <v>8.6933544000000001E-2</v>
      </c>
      <c r="J292" s="1">
        <v>0.61593168099999995</v>
      </c>
      <c r="K292" s="1">
        <v>1.9946438909999999</v>
      </c>
      <c r="L292" s="1">
        <v>8.3646321999999995E-2</v>
      </c>
      <c r="M292" s="1">
        <v>6.0883261000000001E-2</v>
      </c>
      <c r="N292" s="1">
        <v>-1.307217098</v>
      </c>
      <c r="O292" s="1">
        <v>-0.538806534</v>
      </c>
      <c r="P292" s="1">
        <v>-0.785431078</v>
      </c>
      <c r="Q292" s="1">
        <v>-0.123650445</v>
      </c>
    </row>
    <row r="293" spans="1:17" x14ac:dyDescent="0.2">
      <c r="A293" s="11" t="s">
        <v>89</v>
      </c>
      <c r="B293" s="1">
        <v>-0.42080288700000001</v>
      </c>
      <c r="C293" s="1">
        <v>-0.10641320899999999</v>
      </c>
      <c r="D293" s="1">
        <v>0.71264666399999999</v>
      </c>
      <c r="E293" s="1">
        <v>0.70711173100000002</v>
      </c>
      <c r="F293" s="1">
        <v>1.7751609589999999</v>
      </c>
      <c r="G293" s="1">
        <v>-0.91933233599999997</v>
      </c>
      <c r="H293" s="1">
        <v>-1.247655725</v>
      </c>
      <c r="I293" s="1">
        <v>-0.500715197</v>
      </c>
      <c r="J293" s="1">
        <v>-0.57197455600000002</v>
      </c>
      <c r="K293" s="1">
        <v>0.77634988500000002</v>
      </c>
      <c r="L293" s="1">
        <v>0.41953431400000002</v>
      </c>
      <c r="M293" s="1">
        <v>1.7553030709999999</v>
      </c>
      <c r="N293" s="1">
        <v>0.22513926300000001</v>
      </c>
      <c r="O293" s="1">
        <v>-1.160918798</v>
      </c>
      <c r="P293" s="1">
        <v>-1.1534909739999999</v>
      </c>
      <c r="Q293" s="1">
        <v>-0.28994220399999998</v>
      </c>
    </row>
    <row r="294" spans="1:17" x14ac:dyDescent="0.2">
      <c r="A294" s="11" t="s">
        <v>573</v>
      </c>
      <c r="B294" s="1">
        <v>0.50422423599999999</v>
      </c>
      <c r="C294" s="1">
        <v>0.60755790300000001</v>
      </c>
      <c r="D294" s="1">
        <v>1.1829458230000001</v>
      </c>
      <c r="E294" s="1">
        <v>-0.98645044100000001</v>
      </c>
      <c r="F294" s="1">
        <v>-0.76684094999999997</v>
      </c>
      <c r="G294" s="1">
        <v>-1.5206561279999999</v>
      </c>
      <c r="H294" s="1">
        <v>-6.9098754999999998E-2</v>
      </c>
      <c r="I294" s="1">
        <v>1.0483183119999999</v>
      </c>
      <c r="J294" s="1">
        <v>1.5055088569999999</v>
      </c>
      <c r="K294" s="1">
        <v>0.88513460399999999</v>
      </c>
      <c r="L294" s="1">
        <v>0.90311030599999997</v>
      </c>
      <c r="M294" s="1">
        <v>-0.86965899899999999</v>
      </c>
      <c r="N294" s="1">
        <v>-1.029740257</v>
      </c>
      <c r="O294" s="1">
        <v>-0.91866091400000005</v>
      </c>
      <c r="P294" s="1">
        <v>0.18678230200000001</v>
      </c>
      <c r="Q294" s="1">
        <v>-0.66247589900000003</v>
      </c>
    </row>
    <row r="295" spans="1:17" x14ac:dyDescent="0.2">
      <c r="A295" s="11" t="s">
        <v>289</v>
      </c>
      <c r="B295" s="1">
        <v>1.319241264</v>
      </c>
      <c r="C295" s="1">
        <v>1.686049264</v>
      </c>
      <c r="D295" s="1">
        <v>-0.52305081399999998</v>
      </c>
      <c r="E295" s="1">
        <v>-0.91801983399999998</v>
      </c>
      <c r="F295" s="1">
        <v>-0.93021601200000004</v>
      </c>
      <c r="G295" s="1">
        <v>4.309354E-2</v>
      </c>
      <c r="H295" s="1">
        <v>-0.65800798500000002</v>
      </c>
      <c r="I295" s="1">
        <v>-1.9089422000000002E-2</v>
      </c>
      <c r="J295" s="1">
        <v>0.35142010099999998</v>
      </c>
      <c r="K295" s="1">
        <v>1.565087149</v>
      </c>
      <c r="L295" s="1">
        <v>0.357210101</v>
      </c>
      <c r="M295" s="1">
        <v>-0.82525672299999997</v>
      </c>
      <c r="N295" s="1">
        <v>-1.3322149139999999</v>
      </c>
      <c r="O295" s="1">
        <v>-0.54573561100000001</v>
      </c>
      <c r="P295" s="1">
        <v>-0.63775246900000004</v>
      </c>
      <c r="Q295" s="1">
        <v>1.0672423660000001</v>
      </c>
    </row>
    <row r="296" spans="1:17" x14ac:dyDescent="0.2">
      <c r="A296" s="11" t="s">
        <v>110</v>
      </c>
      <c r="B296" s="1">
        <v>-0.18863495999999999</v>
      </c>
      <c r="C296" s="1">
        <v>1.4434429520000001</v>
      </c>
      <c r="D296" s="1">
        <v>0.72282366600000003</v>
      </c>
      <c r="E296" s="1">
        <v>1.1363613400000001</v>
      </c>
      <c r="F296" s="1">
        <v>-0.94439186600000002</v>
      </c>
      <c r="G296" s="1">
        <v>-0.59407541600000002</v>
      </c>
      <c r="H296" s="1">
        <v>-1.3268156900000001</v>
      </c>
      <c r="I296" s="1">
        <v>-0.248710025</v>
      </c>
      <c r="J296" s="1">
        <v>0.86612977499999999</v>
      </c>
      <c r="K296" s="1">
        <v>0.78728893099999997</v>
      </c>
      <c r="L296" s="1">
        <v>1.0450709</v>
      </c>
      <c r="M296" s="1">
        <v>-0.219435827</v>
      </c>
      <c r="N296" s="1">
        <v>-0.330663386</v>
      </c>
      <c r="O296" s="1">
        <v>0.29203453899999998</v>
      </c>
      <c r="P296" s="1">
        <v>-2.0317575090000002</v>
      </c>
      <c r="Q296" s="1">
        <v>-0.40866742299999997</v>
      </c>
    </row>
    <row r="297" spans="1:17" x14ac:dyDescent="0.2">
      <c r="A297" s="11" t="s">
        <v>449</v>
      </c>
      <c r="B297" s="1">
        <v>-0.59855908700000005</v>
      </c>
      <c r="C297" s="1">
        <v>1.791670511</v>
      </c>
      <c r="D297" s="1">
        <v>0.79769695299999999</v>
      </c>
      <c r="E297" s="1">
        <v>-1.1367234E-2</v>
      </c>
      <c r="F297" s="1">
        <v>-0.76081475499999995</v>
      </c>
      <c r="G297" s="1">
        <v>-1.477215449</v>
      </c>
      <c r="H297" s="1">
        <v>0.109859624</v>
      </c>
      <c r="I297" s="1">
        <v>0.14872943799999999</v>
      </c>
      <c r="J297" s="1">
        <v>9.5918646999999996E-2</v>
      </c>
      <c r="K297" s="1">
        <v>0.59886361200000005</v>
      </c>
      <c r="L297" s="1">
        <v>1.2096353479999999</v>
      </c>
      <c r="M297" s="1">
        <v>1.3204217439999999</v>
      </c>
      <c r="N297" s="1">
        <v>-0.92481928599999996</v>
      </c>
      <c r="O297" s="1">
        <v>-1.415401999</v>
      </c>
      <c r="P297" s="1">
        <v>-0.14608054200000001</v>
      </c>
      <c r="Q297" s="1">
        <v>-0.73853752299999997</v>
      </c>
    </row>
    <row r="298" spans="1:17" x14ac:dyDescent="0.2">
      <c r="A298" s="11" t="s">
        <v>228</v>
      </c>
      <c r="B298" s="1">
        <v>-0.43474852200000003</v>
      </c>
      <c r="C298" s="1">
        <v>-0.82611880999999998</v>
      </c>
      <c r="D298" s="1">
        <v>0.465473737</v>
      </c>
      <c r="E298" s="1">
        <v>1.820531914</v>
      </c>
      <c r="F298" s="1">
        <v>0.93748859600000001</v>
      </c>
      <c r="G298" s="1">
        <v>-0.116369677</v>
      </c>
      <c r="H298" s="1">
        <v>-0.94261609400000002</v>
      </c>
      <c r="I298" s="1">
        <v>-0.90364114299999998</v>
      </c>
      <c r="J298" s="1">
        <v>-0.47334731000000002</v>
      </c>
      <c r="K298" s="1">
        <v>0.314207864</v>
      </c>
      <c r="L298" s="1">
        <v>0.13087702000000001</v>
      </c>
      <c r="M298" s="1">
        <v>1.8555235189999999</v>
      </c>
      <c r="N298" s="1">
        <v>0.74113655099999998</v>
      </c>
      <c r="O298" s="1">
        <v>-0.99447531199999994</v>
      </c>
      <c r="P298" s="1">
        <v>-1.256130183</v>
      </c>
      <c r="Q298" s="1">
        <v>-0.31779215</v>
      </c>
    </row>
    <row r="299" spans="1:17" x14ac:dyDescent="0.2">
      <c r="A299" s="11" t="s">
        <v>375</v>
      </c>
      <c r="B299" s="1">
        <v>-0.70896530499999999</v>
      </c>
      <c r="C299" s="1">
        <v>-0.761438057</v>
      </c>
      <c r="D299" s="1">
        <v>-0.224292713</v>
      </c>
      <c r="E299" s="1">
        <v>-0.68278038500000005</v>
      </c>
      <c r="F299" s="1">
        <v>1.5592091210000001</v>
      </c>
      <c r="G299" s="1">
        <v>1.4843591249999999</v>
      </c>
      <c r="H299" s="1">
        <v>0.188868746</v>
      </c>
      <c r="I299" s="1">
        <v>-0.854960532</v>
      </c>
      <c r="J299" s="1">
        <v>-0.82248477200000003</v>
      </c>
      <c r="K299" s="1">
        <v>-0.90527798599999998</v>
      </c>
      <c r="L299" s="1">
        <v>-0.516363613</v>
      </c>
      <c r="M299" s="1">
        <v>5.6079466000000001E-2</v>
      </c>
      <c r="N299" s="1">
        <v>1.2563223370000001</v>
      </c>
      <c r="O299" s="1">
        <v>1.806930956</v>
      </c>
      <c r="P299" s="1">
        <v>-0.50035617600000004</v>
      </c>
      <c r="Q299" s="1">
        <v>-0.37485021299999999</v>
      </c>
    </row>
    <row r="300" spans="1:17" x14ac:dyDescent="0.2">
      <c r="A300" s="11" t="s">
        <v>384</v>
      </c>
      <c r="B300" s="1">
        <v>0.99806592800000005</v>
      </c>
      <c r="C300" s="1">
        <v>1.115789688</v>
      </c>
      <c r="D300" s="1">
        <v>-5.0074546999999997E-2</v>
      </c>
      <c r="E300" s="1">
        <v>-1.1172358</v>
      </c>
      <c r="F300" s="1">
        <v>-1.182775299</v>
      </c>
      <c r="G300" s="1">
        <v>-1.0729024330000001</v>
      </c>
      <c r="H300" s="1">
        <v>0.42966232300000001</v>
      </c>
      <c r="I300" s="1">
        <v>0.87947014099999998</v>
      </c>
      <c r="J300" s="1">
        <v>1.1263450129999999</v>
      </c>
      <c r="K300" s="1">
        <v>0.49633672400000001</v>
      </c>
      <c r="L300" s="1">
        <v>-0.67420395600000005</v>
      </c>
      <c r="M300" s="1">
        <v>-0.57670130500000005</v>
      </c>
      <c r="N300" s="1">
        <v>-1.271308873</v>
      </c>
      <c r="O300" s="1">
        <v>-1.0650914119999999</v>
      </c>
      <c r="P300" s="1">
        <v>1.075430315</v>
      </c>
      <c r="Q300" s="1">
        <v>0.88919349400000003</v>
      </c>
    </row>
    <row r="301" spans="1:17" x14ac:dyDescent="0.2">
      <c r="A301" s="11" t="s">
        <v>421</v>
      </c>
      <c r="B301" s="1">
        <v>-0.58274908999999997</v>
      </c>
      <c r="C301" s="1">
        <v>-8.4263925000000003E-2</v>
      </c>
      <c r="D301" s="1">
        <v>0.42750373400000002</v>
      </c>
      <c r="E301" s="1">
        <v>2.0399833040000002</v>
      </c>
      <c r="F301" s="1">
        <v>0.52109604200000004</v>
      </c>
      <c r="G301" s="1">
        <v>-0.86448451000000004</v>
      </c>
      <c r="H301" s="1">
        <v>-1.0666167740000001</v>
      </c>
      <c r="I301" s="1">
        <v>-0.39046878099999999</v>
      </c>
      <c r="J301" s="1">
        <v>-0.457654373</v>
      </c>
      <c r="K301" s="1">
        <v>1.6397917550000001</v>
      </c>
      <c r="L301" s="1">
        <v>0.93266620600000005</v>
      </c>
      <c r="M301" s="1">
        <v>0.84211527399999997</v>
      </c>
      <c r="N301" s="1">
        <v>-0.701794908</v>
      </c>
      <c r="O301" s="1">
        <v>-0.91049186100000001</v>
      </c>
      <c r="P301" s="1">
        <v>-1.0577261099999999</v>
      </c>
      <c r="Q301" s="1">
        <v>-0.28690598299999998</v>
      </c>
    </row>
    <row r="302" spans="1:17" x14ac:dyDescent="0.2">
      <c r="A302" s="11" t="s">
        <v>351</v>
      </c>
      <c r="B302" s="1">
        <v>0.61125341</v>
      </c>
      <c r="C302" s="1">
        <v>-1.1758471479999999</v>
      </c>
      <c r="D302" s="1">
        <v>-0.69708845699999999</v>
      </c>
      <c r="E302" s="1">
        <v>-0.84794055000000002</v>
      </c>
      <c r="F302" s="1">
        <v>1.213296302</v>
      </c>
      <c r="G302" s="1">
        <v>1.2067198649999999</v>
      </c>
      <c r="H302" s="1">
        <v>0.57363264899999999</v>
      </c>
      <c r="I302" s="1">
        <v>-0.88402607099999997</v>
      </c>
      <c r="J302" s="1">
        <v>-0.123571535</v>
      </c>
      <c r="K302" s="1">
        <v>-1.0403706610000001</v>
      </c>
      <c r="L302" s="1">
        <v>-0.82099564599999997</v>
      </c>
      <c r="M302" s="1">
        <v>-0.81675775299999998</v>
      </c>
      <c r="N302" s="1">
        <v>0.54221128600000001</v>
      </c>
      <c r="O302" s="1">
        <v>1.8352170299999999</v>
      </c>
      <c r="P302" s="1">
        <v>0.84822164300000003</v>
      </c>
      <c r="Q302" s="1">
        <v>-0.423954365</v>
      </c>
    </row>
    <row r="303" spans="1:17" x14ac:dyDescent="0.2">
      <c r="A303" s="11" t="s">
        <v>259</v>
      </c>
      <c r="B303" s="1">
        <v>-4.8020096999999998E-2</v>
      </c>
      <c r="C303" s="1">
        <v>0.51813989199999999</v>
      </c>
      <c r="D303" s="1">
        <v>-0.82631960699999996</v>
      </c>
      <c r="E303" s="1">
        <v>-0.59345645000000002</v>
      </c>
      <c r="F303" s="1">
        <v>-1.6462333840000001</v>
      </c>
      <c r="G303" s="1">
        <v>0.17665797799999999</v>
      </c>
      <c r="H303" s="1">
        <v>1.324935271</v>
      </c>
      <c r="I303" s="1">
        <v>1.0942963969999999</v>
      </c>
      <c r="J303" s="1">
        <v>0.73488118800000002</v>
      </c>
      <c r="K303" s="1">
        <v>0.54930856699999997</v>
      </c>
      <c r="L303" s="1">
        <v>-0.75448584699999999</v>
      </c>
      <c r="M303" s="1">
        <v>-0.88067049500000005</v>
      </c>
      <c r="N303" s="1">
        <v>-1.782880077</v>
      </c>
      <c r="O303" s="1">
        <v>0.43325467000000001</v>
      </c>
      <c r="P303" s="1">
        <v>0.82790419800000004</v>
      </c>
      <c r="Q303" s="1">
        <v>0.87268779500000004</v>
      </c>
    </row>
    <row r="304" spans="1:17" x14ac:dyDescent="0.2">
      <c r="A304" s="11" t="s">
        <v>178</v>
      </c>
      <c r="B304" s="1">
        <v>-0.21923141900000001</v>
      </c>
      <c r="C304" s="1">
        <v>1.905186091</v>
      </c>
      <c r="D304" s="1">
        <v>0.59395946799999999</v>
      </c>
      <c r="E304" s="1">
        <v>0.65731406599999997</v>
      </c>
      <c r="F304" s="1">
        <v>-1.1079915929999999</v>
      </c>
      <c r="G304" s="1">
        <v>-0.71551988899999996</v>
      </c>
      <c r="H304" s="1">
        <v>-0.85481587699999995</v>
      </c>
      <c r="I304" s="1">
        <v>-0.25890084600000002</v>
      </c>
      <c r="J304" s="1">
        <v>1.3343591850000001</v>
      </c>
      <c r="K304" s="1">
        <v>0.47336024999999998</v>
      </c>
      <c r="L304" s="1">
        <v>1.00861533</v>
      </c>
      <c r="M304" s="1">
        <v>0.75198792400000003</v>
      </c>
      <c r="N304" s="1">
        <v>-0.926263748</v>
      </c>
      <c r="O304" s="1">
        <v>-1.208681063</v>
      </c>
      <c r="P304" s="1">
        <v>-0.898985959</v>
      </c>
      <c r="Q304" s="1">
        <v>-0.53439191900000005</v>
      </c>
    </row>
    <row r="305" spans="1:17" x14ac:dyDescent="0.2">
      <c r="A305" s="11" t="s">
        <v>476</v>
      </c>
      <c r="B305" s="1">
        <v>5.4808994E-2</v>
      </c>
      <c r="C305" s="1">
        <v>0.63884505599999997</v>
      </c>
      <c r="D305" s="1">
        <v>1.4146505920000001</v>
      </c>
      <c r="E305" s="1">
        <v>0.56193271300000003</v>
      </c>
      <c r="F305" s="1">
        <v>-0.34570794399999999</v>
      </c>
      <c r="G305" s="1">
        <v>-1.320438937</v>
      </c>
      <c r="H305" s="1">
        <v>-1.4779285520000001</v>
      </c>
      <c r="I305" s="1">
        <v>0.473838078</v>
      </c>
      <c r="J305" s="1">
        <v>0.86660184600000001</v>
      </c>
      <c r="K305" s="1">
        <v>0.43263985399999999</v>
      </c>
      <c r="L305" s="1">
        <v>0.334556986</v>
      </c>
      <c r="M305" s="1">
        <v>1.488656148</v>
      </c>
      <c r="N305" s="1">
        <v>0.18868067599999999</v>
      </c>
      <c r="O305" s="1">
        <v>-1.1407566339999999</v>
      </c>
      <c r="P305" s="1">
        <v>-1.229411775</v>
      </c>
      <c r="Q305" s="1">
        <v>-0.940967102</v>
      </c>
    </row>
    <row r="306" spans="1:17" x14ac:dyDescent="0.2">
      <c r="A306" s="11" t="s">
        <v>95</v>
      </c>
      <c r="B306" s="1">
        <v>0.50363389400000003</v>
      </c>
      <c r="C306" s="1">
        <v>-0.75580272299999995</v>
      </c>
      <c r="D306" s="1">
        <v>0.22907261700000001</v>
      </c>
      <c r="E306" s="1">
        <v>-0.97144697899999999</v>
      </c>
      <c r="F306" s="1">
        <v>-0.44081276800000002</v>
      </c>
      <c r="G306" s="1">
        <v>-1.0477547570000001</v>
      </c>
      <c r="H306" s="1">
        <v>0.60755760400000003</v>
      </c>
      <c r="I306" s="1">
        <v>1.875553112</v>
      </c>
      <c r="J306" s="1">
        <v>2.6769609999999999E-2</v>
      </c>
      <c r="K306" s="1">
        <v>1.9390542500000001</v>
      </c>
      <c r="L306" s="1">
        <v>-0.26736431799999999</v>
      </c>
      <c r="M306" s="1">
        <v>-1.0249560090000001</v>
      </c>
      <c r="N306" s="1">
        <v>-1.3152582239999999</v>
      </c>
      <c r="O306" s="1">
        <v>-0.11057837199999999</v>
      </c>
      <c r="P306" s="1">
        <v>0.161458343</v>
      </c>
      <c r="Q306" s="1">
        <v>0.59087471999999996</v>
      </c>
    </row>
    <row r="307" spans="1:17" x14ac:dyDescent="0.2">
      <c r="A307" s="11" t="s">
        <v>70</v>
      </c>
      <c r="B307" s="1">
        <v>-1.0413500950000001</v>
      </c>
      <c r="C307" s="1">
        <v>-0.75038365200000001</v>
      </c>
      <c r="D307" s="1">
        <v>-0.44401705200000002</v>
      </c>
      <c r="E307" s="1">
        <v>-0.75968003799999995</v>
      </c>
      <c r="F307" s="1">
        <v>1.039882456</v>
      </c>
      <c r="G307" s="1">
        <v>1.7976304380000001</v>
      </c>
      <c r="H307" s="1">
        <v>0.43459199599999998</v>
      </c>
      <c r="I307" s="1">
        <v>-0.27667405299999998</v>
      </c>
      <c r="J307" s="1">
        <v>-0.206190238</v>
      </c>
      <c r="K307" s="1">
        <v>-1.357192183</v>
      </c>
      <c r="L307" s="1">
        <v>-0.75157465899999998</v>
      </c>
      <c r="M307" s="1">
        <v>-0.10234205</v>
      </c>
      <c r="N307" s="1">
        <v>1.260855093</v>
      </c>
      <c r="O307" s="1">
        <v>1.5333411240000001</v>
      </c>
      <c r="P307" s="1">
        <v>0.32548740999999998</v>
      </c>
      <c r="Q307" s="1">
        <v>-0.70238449700000005</v>
      </c>
    </row>
    <row r="308" spans="1:17" x14ac:dyDescent="0.2">
      <c r="A308" s="11" t="s">
        <v>282</v>
      </c>
      <c r="B308" s="1">
        <v>-0.20505625499999999</v>
      </c>
      <c r="C308" s="1">
        <v>-0.79738866600000002</v>
      </c>
      <c r="D308" s="1">
        <v>-0.94406515199999996</v>
      </c>
      <c r="E308" s="1">
        <v>-0.80722052700000002</v>
      </c>
      <c r="F308" s="1">
        <v>1.4217035410000001</v>
      </c>
      <c r="G308" s="1">
        <v>0.54396626800000003</v>
      </c>
      <c r="H308" s="1">
        <v>1.4312379669999999</v>
      </c>
      <c r="I308" s="1">
        <v>-0.64317717500000005</v>
      </c>
      <c r="J308" s="1">
        <v>-0.789888641</v>
      </c>
      <c r="K308" s="1">
        <v>-1.1563663769999999</v>
      </c>
      <c r="L308" s="1">
        <v>-1.2185950379999999</v>
      </c>
      <c r="M308" s="1">
        <v>0.153919799</v>
      </c>
      <c r="N308" s="1">
        <v>0.473635745</v>
      </c>
      <c r="O308" s="1">
        <v>1.5552650539999999</v>
      </c>
      <c r="P308" s="1">
        <v>0.94093495900000002</v>
      </c>
      <c r="Q308" s="1">
        <v>4.1094499E-2</v>
      </c>
    </row>
    <row r="309" spans="1:17" x14ac:dyDescent="0.2">
      <c r="A309" s="11" t="s">
        <v>429</v>
      </c>
      <c r="B309" s="1">
        <v>1.2160026719999999</v>
      </c>
      <c r="C309" s="1">
        <v>1.366775359</v>
      </c>
      <c r="D309" s="1">
        <v>-0.108591678</v>
      </c>
      <c r="E309" s="1">
        <v>-0.98829655000000005</v>
      </c>
      <c r="F309" s="1">
        <v>-0.90468162399999996</v>
      </c>
      <c r="G309" s="1">
        <v>0.694901451</v>
      </c>
      <c r="H309" s="1">
        <v>-0.114043538</v>
      </c>
      <c r="I309" s="1">
        <v>-1.1620660920000001</v>
      </c>
      <c r="J309" s="1">
        <v>0.57700021199999996</v>
      </c>
      <c r="K309" s="1">
        <v>0.50671911300000005</v>
      </c>
      <c r="L309" s="1">
        <v>-1.116676937</v>
      </c>
      <c r="M309" s="1">
        <v>-1.1870836499999999</v>
      </c>
      <c r="N309" s="1">
        <v>-1.0150174300000001</v>
      </c>
      <c r="O309" s="1">
        <v>0.15157659500000001</v>
      </c>
      <c r="P309" s="1">
        <v>0.52672316100000005</v>
      </c>
      <c r="Q309" s="1">
        <v>1.5567589369999999</v>
      </c>
    </row>
    <row r="310" spans="1:17" x14ac:dyDescent="0.2">
      <c r="A310" s="11" t="s">
        <v>85</v>
      </c>
      <c r="B310" s="1">
        <v>-0.99326969799999998</v>
      </c>
      <c r="C310" s="1">
        <v>-1.0787266440000001</v>
      </c>
      <c r="D310" s="1">
        <v>-1.2145385129999999</v>
      </c>
      <c r="E310" s="1">
        <v>0.60271513300000001</v>
      </c>
      <c r="F310" s="1">
        <v>1.5690014409999999</v>
      </c>
      <c r="G310" s="1">
        <v>0.42015346399999998</v>
      </c>
      <c r="H310" s="1">
        <v>0.60406256199999997</v>
      </c>
      <c r="I310" s="1">
        <v>9.0602253999999993E-2</v>
      </c>
      <c r="J310" s="1">
        <v>-0.87346319900000002</v>
      </c>
      <c r="K310" s="1">
        <v>-0.89603903900000004</v>
      </c>
      <c r="L310" s="1">
        <v>-1.028247763</v>
      </c>
      <c r="M310" s="1">
        <v>-0.52376328100000002</v>
      </c>
      <c r="N310" s="1">
        <v>0.66526125899999999</v>
      </c>
      <c r="O310" s="1">
        <v>1.7538074109999999</v>
      </c>
      <c r="P310" s="1">
        <v>0.74866013799999998</v>
      </c>
      <c r="Q310" s="1">
        <v>0.153784474</v>
      </c>
    </row>
    <row r="311" spans="1:17" x14ac:dyDescent="0.2">
      <c r="A311" s="11" t="s">
        <v>116</v>
      </c>
      <c r="B311" s="1">
        <v>-1.2502998110000001</v>
      </c>
      <c r="C311" s="1">
        <v>0.32214322000000001</v>
      </c>
      <c r="D311" s="1">
        <v>1.4161528560000001</v>
      </c>
      <c r="E311" s="1">
        <v>-0.38890753500000003</v>
      </c>
      <c r="F311" s="1">
        <v>-0.46348620600000001</v>
      </c>
      <c r="G311" s="1">
        <v>0.75086572399999996</v>
      </c>
      <c r="H311" s="1">
        <v>-1.27094895</v>
      </c>
      <c r="I311" s="1">
        <v>0.88448070199999995</v>
      </c>
      <c r="J311" s="1">
        <v>-0.33043260200000002</v>
      </c>
      <c r="K311" s="1">
        <v>1.324227684</v>
      </c>
      <c r="L311" s="1">
        <v>1.6433379930000001</v>
      </c>
      <c r="M311" s="1">
        <v>0.10292233000000001</v>
      </c>
      <c r="N311" s="1">
        <v>-0.67998725900000001</v>
      </c>
      <c r="O311" s="1">
        <v>-0.42704855200000003</v>
      </c>
      <c r="P311" s="1">
        <v>-1.2897713180000001</v>
      </c>
      <c r="Q311" s="1">
        <v>-0.34324827699999999</v>
      </c>
    </row>
    <row r="312" spans="1:17" x14ac:dyDescent="0.2">
      <c r="A312" s="11" t="s">
        <v>357</v>
      </c>
      <c r="B312" s="1">
        <v>0.13008948000000001</v>
      </c>
      <c r="C312" s="1">
        <v>1.4427550410000001</v>
      </c>
      <c r="D312" s="1">
        <v>1.089733367</v>
      </c>
      <c r="E312" s="1">
        <v>0.25029928000000001</v>
      </c>
      <c r="F312" s="1">
        <v>-1.228126021</v>
      </c>
      <c r="G312" s="1">
        <v>-1.2475647759999999</v>
      </c>
      <c r="H312" s="1">
        <v>-0.71411751700000003</v>
      </c>
      <c r="I312" s="1">
        <v>0.27693114499999999</v>
      </c>
      <c r="J312" s="1">
        <v>0.66541926200000001</v>
      </c>
      <c r="K312" s="1">
        <v>1.1651890000000001E-3</v>
      </c>
      <c r="L312" s="1">
        <v>0.74952003599999995</v>
      </c>
      <c r="M312" s="1">
        <v>-7.9749501E-2</v>
      </c>
      <c r="N312" s="1">
        <v>-0.52899717300000004</v>
      </c>
      <c r="O312" s="1">
        <v>-1.6811659400000001</v>
      </c>
      <c r="P312" s="1">
        <v>-0.68138667100000005</v>
      </c>
      <c r="Q312" s="1">
        <v>1.555194798</v>
      </c>
    </row>
    <row r="313" spans="1:17" x14ac:dyDescent="0.2">
      <c r="A313" s="11" t="s">
        <v>184</v>
      </c>
      <c r="B313" s="1">
        <v>-1.025841636</v>
      </c>
      <c r="C313" s="1">
        <v>4.3064618999999998E-2</v>
      </c>
      <c r="D313" s="1">
        <v>0.82437135699999997</v>
      </c>
      <c r="E313" s="1">
        <v>0.755146914</v>
      </c>
      <c r="F313" s="1">
        <v>0.85435606399999997</v>
      </c>
      <c r="G313" s="1">
        <v>0.99032769300000001</v>
      </c>
      <c r="H313" s="1">
        <v>-1.270753077</v>
      </c>
      <c r="I313" s="1">
        <v>-1.1706719329999999</v>
      </c>
      <c r="J313" s="1">
        <v>-0.58892933700000005</v>
      </c>
      <c r="K313" s="1">
        <v>-0.395128859</v>
      </c>
      <c r="L313" s="1">
        <v>0.31503002800000002</v>
      </c>
      <c r="M313" s="1">
        <v>1.569544821</v>
      </c>
      <c r="N313" s="1">
        <v>1.226223938</v>
      </c>
      <c r="O313" s="1">
        <v>6.0511736000000003E-2</v>
      </c>
      <c r="P313" s="1">
        <v>-0.96134356600000004</v>
      </c>
      <c r="Q313" s="1">
        <v>-1.22590876</v>
      </c>
    </row>
    <row r="314" spans="1:17" x14ac:dyDescent="0.2">
      <c r="A314" s="11" t="s">
        <v>197</v>
      </c>
      <c r="B314" s="1">
        <v>-0.864946188</v>
      </c>
      <c r="C314" s="1">
        <v>-1.1108451349999999</v>
      </c>
      <c r="D314" s="1">
        <v>-0.99286738799999996</v>
      </c>
      <c r="E314" s="1">
        <v>1.9080683000000001E-2</v>
      </c>
      <c r="F314" s="1">
        <v>1.087370519</v>
      </c>
      <c r="G314" s="1">
        <v>-0.41066467899999998</v>
      </c>
      <c r="H314" s="1">
        <v>1.357509997</v>
      </c>
      <c r="I314" s="1">
        <v>0.91536218999999996</v>
      </c>
      <c r="J314" s="1">
        <v>-0.59014369799999999</v>
      </c>
      <c r="K314" s="1">
        <v>-0.51149718499999997</v>
      </c>
      <c r="L314" s="1">
        <v>-0.70016011</v>
      </c>
      <c r="M314" s="1">
        <v>-9.6602049999999995E-2</v>
      </c>
      <c r="N314" s="1">
        <v>0.97739360500000005</v>
      </c>
      <c r="O314" s="1">
        <v>1.4688083089999999</v>
      </c>
      <c r="P314" s="1">
        <v>0.87235686199999996</v>
      </c>
      <c r="Q314" s="1">
        <v>-1.4201557330000001</v>
      </c>
    </row>
    <row r="315" spans="1:17" x14ac:dyDescent="0.2">
      <c r="A315" s="11" t="s">
        <v>380</v>
      </c>
      <c r="B315" s="1">
        <v>1.610494935</v>
      </c>
      <c r="C315" s="1">
        <v>0.39831281299999999</v>
      </c>
      <c r="D315" s="1">
        <v>-1.376002248</v>
      </c>
      <c r="E315" s="1">
        <v>-1.4434731999999999</v>
      </c>
      <c r="F315" s="1">
        <v>0.18314227399999999</v>
      </c>
      <c r="G315" s="1">
        <v>0.403217883</v>
      </c>
      <c r="H315" s="1">
        <v>0.26927349099999998</v>
      </c>
      <c r="I315" s="1">
        <v>-4.4965947999999999E-2</v>
      </c>
      <c r="J315" s="1">
        <v>0.19120561699999999</v>
      </c>
      <c r="K315" s="1">
        <v>-1.3023326479999999</v>
      </c>
      <c r="L315" s="1">
        <v>-0.12774258099999999</v>
      </c>
      <c r="M315" s="1">
        <v>-0.73465155500000001</v>
      </c>
      <c r="N315" s="1">
        <v>1.9497035009999999</v>
      </c>
      <c r="O315" s="1">
        <v>0.73255153900000003</v>
      </c>
      <c r="P315" s="1">
        <v>-0.107170999</v>
      </c>
      <c r="Q315" s="1">
        <v>-0.60156287399999997</v>
      </c>
    </row>
    <row r="316" spans="1:17" x14ac:dyDescent="0.2">
      <c r="A316" s="11" t="s">
        <v>304</v>
      </c>
      <c r="B316" s="1">
        <v>-0.46862224299999999</v>
      </c>
      <c r="C316" s="1">
        <v>-1.652962389</v>
      </c>
      <c r="D316" s="1">
        <v>-0.642631709</v>
      </c>
      <c r="E316" s="1">
        <v>0.63011056899999995</v>
      </c>
      <c r="F316" s="1">
        <v>0.94929428100000002</v>
      </c>
      <c r="G316" s="1">
        <v>1.4531897620000001</v>
      </c>
      <c r="H316" s="1">
        <v>0.173349583</v>
      </c>
      <c r="I316" s="1">
        <v>-0.44172785399999998</v>
      </c>
      <c r="J316" s="1">
        <v>-1.1503915419999999</v>
      </c>
      <c r="K316" s="1">
        <v>-1.5089320850000001</v>
      </c>
      <c r="L316" s="1">
        <v>0.146740658</v>
      </c>
      <c r="M316" s="1">
        <v>0.110073227</v>
      </c>
      <c r="N316" s="1">
        <v>0.92417749999999999</v>
      </c>
      <c r="O316" s="1">
        <v>1.5352285990000001</v>
      </c>
      <c r="P316" s="1">
        <v>0.248521881</v>
      </c>
      <c r="Q316" s="1">
        <v>-0.30541823899999998</v>
      </c>
    </row>
    <row r="317" spans="1:17" x14ac:dyDescent="0.2">
      <c r="A317" s="11" t="s">
        <v>313</v>
      </c>
      <c r="B317" s="1">
        <v>-0.45851088499999998</v>
      </c>
      <c r="C317" s="1">
        <v>1.311862426</v>
      </c>
      <c r="D317" s="1">
        <v>0.83698208299999999</v>
      </c>
      <c r="E317" s="1">
        <v>1.3963406780000001</v>
      </c>
      <c r="F317" s="1">
        <v>-0.83416454299999998</v>
      </c>
      <c r="G317" s="1">
        <v>-0.73615662400000004</v>
      </c>
      <c r="H317" s="1">
        <v>-0.88279191800000001</v>
      </c>
      <c r="I317" s="1">
        <v>-0.63356121700000001</v>
      </c>
      <c r="J317" s="1">
        <v>0.83874777</v>
      </c>
      <c r="K317" s="1">
        <v>1.4587215099999999</v>
      </c>
      <c r="L317" s="1">
        <v>0.30459440500000001</v>
      </c>
      <c r="M317" s="1">
        <v>0.40417433000000003</v>
      </c>
      <c r="N317" s="1">
        <v>-1.277691635</v>
      </c>
      <c r="O317" s="1">
        <v>-0.89676678600000004</v>
      </c>
      <c r="P317" s="1">
        <v>-1.167515989</v>
      </c>
      <c r="Q317" s="1">
        <v>0.33573639500000002</v>
      </c>
    </row>
    <row r="318" spans="1:17" x14ac:dyDescent="0.2">
      <c r="A318" s="11" t="s">
        <v>448</v>
      </c>
      <c r="B318" s="1">
        <v>-0.55108902299999996</v>
      </c>
      <c r="C318" s="1">
        <v>-3.6857073999999997E-2</v>
      </c>
      <c r="D318" s="1">
        <v>0.31820341400000002</v>
      </c>
      <c r="E318" s="1">
        <v>2.1596374859999998</v>
      </c>
      <c r="F318" s="1">
        <v>0.28611151600000001</v>
      </c>
      <c r="G318" s="1">
        <v>-0.48989541800000003</v>
      </c>
      <c r="H318" s="1">
        <v>-1.1482706659999999</v>
      </c>
      <c r="I318" s="1">
        <v>-0.53784023599999997</v>
      </c>
      <c r="J318" s="1">
        <v>-0.71845683299999996</v>
      </c>
      <c r="K318" s="1">
        <v>3.6616466E-2</v>
      </c>
      <c r="L318" s="1">
        <v>1.618765062</v>
      </c>
      <c r="M318" s="1">
        <v>0.712982004</v>
      </c>
      <c r="N318" s="1">
        <v>0.93927840799999995</v>
      </c>
      <c r="O318" s="1">
        <v>-0.53802951200000004</v>
      </c>
      <c r="P318" s="1">
        <v>-1.223562686</v>
      </c>
      <c r="Q318" s="1">
        <v>-0.82759290699999999</v>
      </c>
    </row>
    <row r="319" spans="1:17" x14ac:dyDescent="0.2">
      <c r="A319" s="11" t="s">
        <v>260</v>
      </c>
      <c r="B319" s="1">
        <v>-0.77217610000000003</v>
      </c>
      <c r="C319" s="1">
        <v>-0.130330327</v>
      </c>
      <c r="D319" s="1">
        <v>1.155538349</v>
      </c>
      <c r="E319" s="1">
        <v>1.389671034</v>
      </c>
      <c r="F319" s="1">
        <v>0.87102268000000005</v>
      </c>
      <c r="G319" s="1">
        <v>-1.2027055010000001</v>
      </c>
      <c r="H319" s="1">
        <v>-0.82244671499999999</v>
      </c>
      <c r="I319" s="1">
        <v>-0.48857342100000001</v>
      </c>
      <c r="J319" s="1">
        <v>-5.9541731000000001E-2</v>
      </c>
      <c r="K319" s="1">
        <v>-0.390859436</v>
      </c>
      <c r="L319" s="1">
        <v>0.916145447</v>
      </c>
      <c r="M319" s="1">
        <v>1.313466276</v>
      </c>
      <c r="N319" s="1">
        <v>1.171868578</v>
      </c>
      <c r="O319" s="1">
        <v>-0.95309270800000001</v>
      </c>
      <c r="P319" s="1">
        <v>-0.97132563500000002</v>
      </c>
      <c r="Q319" s="1">
        <v>-1.0266607910000001</v>
      </c>
    </row>
    <row r="320" spans="1:17" x14ac:dyDescent="0.2">
      <c r="A320" s="11" t="s">
        <v>183</v>
      </c>
      <c r="B320" s="1">
        <v>-1.285216259</v>
      </c>
      <c r="C320" s="1">
        <v>-1.2064979579999999</v>
      </c>
      <c r="D320" s="1">
        <v>-0.29579438800000002</v>
      </c>
      <c r="E320" s="1">
        <v>0.10731922200000001</v>
      </c>
      <c r="F320" s="1">
        <v>0.37565250700000002</v>
      </c>
      <c r="G320" s="1">
        <v>1.6020430779999999</v>
      </c>
      <c r="H320" s="1">
        <v>0.99899859099999999</v>
      </c>
      <c r="I320" s="1">
        <v>-0.29650479400000002</v>
      </c>
      <c r="J320" s="1">
        <v>-1.156160729</v>
      </c>
      <c r="K320" s="1">
        <v>-1.20956361</v>
      </c>
      <c r="L320" s="1">
        <v>-0.19276931999999999</v>
      </c>
      <c r="M320" s="1">
        <v>1.403591217</v>
      </c>
      <c r="N320" s="1">
        <v>1.3141409310000001</v>
      </c>
      <c r="O320" s="1">
        <v>0.39292743800000002</v>
      </c>
      <c r="P320" s="1">
        <v>6.067673E-3</v>
      </c>
      <c r="Q320" s="1">
        <v>-0.55823360099999997</v>
      </c>
    </row>
    <row r="321" spans="1:17" x14ac:dyDescent="0.2">
      <c r="A321" s="11" t="s">
        <v>68</v>
      </c>
      <c r="B321" s="1">
        <v>-0.48938872700000002</v>
      </c>
      <c r="C321" s="1">
        <v>7.7245444999999996E-2</v>
      </c>
      <c r="D321" s="1">
        <v>1.8874483209999999</v>
      </c>
      <c r="E321" s="1">
        <v>0.77584791600000003</v>
      </c>
      <c r="F321" s="1">
        <v>4.6503109999999999E-3</v>
      </c>
      <c r="G321" s="1">
        <v>-1.1867846310000001</v>
      </c>
      <c r="H321" s="1">
        <v>-1.086890913</v>
      </c>
      <c r="I321" s="1">
        <v>1.7872277999999998E-2</v>
      </c>
      <c r="J321" s="1">
        <v>0.55433841699999997</v>
      </c>
      <c r="K321" s="1">
        <v>0.62017922599999997</v>
      </c>
      <c r="L321" s="1">
        <v>0.246400126</v>
      </c>
      <c r="M321" s="1">
        <v>-0.91574442599999994</v>
      </c>
      <c r="N321" s="1">
        <v>-2.0935349510000001</v>
      </c>
      <c r="O321" s="1">
        <v>0.218748263</v>
      </c>
      <c r="P321" s="1">
        <v>0.54316272200000004</v>
      </c>
      <c r="Q321" s="1">
        <v>0.82645062400000002</v>
      </c>
    </row>
    <row r="322" spans="1:17" x14ac:dyDescent="0.2">
      <c r="A322" s="11" t="s">
        <v>456</v>
      </c>
      <c r="B322" s="1">
        <v>0.16153901400000001</v>
      </c>
      <c r="C322" s="1">
        <v>0.43460061300000002</v>
      </c>
      <c r="D322" s="1">
        <v>1.3400677270000001</v>
      </c>
      <c r="E322" s="1">
        <v>0.96259749400000005</v>
      </c>
      <c r="F322" s="1">
        <v>-0.11393589</v>
      </c>
      <c r="G322" s="1">
        <v>-1.776054002</v>
      </c>
      <c r="H322" s="1">
        <v>-0.94398056200000002</v>
      </c>
      <c r="I322" s="1">
        <v>-6.4834394000000004E-2</v>
      </c>
      <c r="J322" s="1">
        <v>-5.5186724E-2</v>
      </c>
      <c r="K322" s="1">
        <v>0.138121993</v>
      </c>
      <c r="L322" s="1">
        <v>1.499139907</v>
      </c>
      <c r="M322" s="1">
        <v>0.86917077899999995</v>
      </c>
      <c r="N322" s="1">
        <v>0.400009595</v>
      </c>
      <c r="O322" s="1">
        <v>-1.8086677069999999</v>
      </c>
      <c r="P322" s="1">
        <v>-0.53171457300000002</v>
      </c>
      <c r="Q322" s="1">
        <v>-0.51087327000000005</v>
      </c>
    </row>
    <row r="323" spans="1:17" x14ac:dyDescent="0.2">
      <c r="A323" s="11" t="s">
        <v>381</v>
      </c>
      <c r="B323" s="1">
        <v>-1.7076004339999999</v>
      </c>
      <c r="C323" s="1">
        <v>-0.26542545499999998</v>
      </c>
      <c r="D323" s="1">
        <v>-0.93671732299999999</v>
      </c>
      <c r="E323" s="1">
        <v>-0.20079907499999999</v>
      </c>
      <c r="F323" s="1">
        <v>0.72670950099999998</v>
      </c>
      <c r="G323" s="1">
        <v>0.94842655099999995</v>
      </c>
      <c r="H323" s="1">
        <v>1.2825373069999999</v>
      </c>
      <c r="I323" s="1">
        <v>0.15286892899999999</v>
      </c>
      <c r="J323" s="1">
        <v>-1.0066376669999999</v>
      </c>
      <c r="K323" s="1">
        <v>-0.48157435500000001</v>
      </c>
      <c r="L323" s="1">
        <v>-1.32979373</v>
      </c>
      <c r="M323" s="1">
        <v>-0.40058602900000001</v>
      </c>
      <c r="N323" s="1">
        <v>1.1042683230000001</v>
      </c>
      <c r="O323" s="1">
        <v>0.95041524700000002</v>
      </c>
      <c r="P323" s="1">
        <v>1.2981619609999999</v>
      </c>
      <c r="Q323" s="1">
        <v>-0.13425375000000001</v>
      </c>
    </row>
    <row r="324" spans="1:17" x14ac:dyDescent="0.2">
      <c r="A324" s="11" t="s">
        <v>46</v>
      </c>
      <c r="B324" s="1">
        <v>0.86238006099999998</v>
      </c>
      <c r="C324" s="1">
        <v>-0.54570145400000003</v>
      </c>
      <c r="D324" s="1">
        <v>-0.86185409499999999</v>
      </c>
      <c r="E324" s="1">
        <v>-1.3948617139999999</v>
      </c>
      <c r="F324" s="1">
        <v>-0.60196411100000002</v>
      </c>
      <c r="G324" s="1">
        <v>0.19817141199999999</v>
      </c>
      <c r="H324" s="1">
        <v>1.418569433</v>
      </c>
      <c r="I324" s="1">
        <v>0.92526046799999995</v>
      </c>
      <c r="J324" s="1">
        <v>0.63189772600000005</v>
      </c>
      <c r="K324" s="1">
        <v>-2.1146335669999998</v>
      </c>
      <c r="L324" s="1">
        <v>-0.37062761900000002</v>
      </c>
      <c r="M324" s="1">
        <v>0.10226872300000001</v>
      </c>
      <c r="N324" s="1">
        <v>1.2917548190000001</v>
      </c>
      <c r="O324" s="1">
        <v>0.35296524800000001</v>
      </c>
      <c r="P324" s="1">
        <v>0.355125782</v>
      </c>
      <c r="Q324" s="1">
        <v>-0.248751112</v>
      </c>
    </row>
    <row r="325" spans="1:17" x14ac:dyDescent="0.2">
      <c r="A325" s="11" t="s">
        <v>515</v>
      </c>
      <c r="B325" s="1">
        <v>-1.104076053</v>
      </c>
      <c r="C325" s="1">
        <v>0.21765352800000001</v>
      </c>
      <c r="D325" s="1">
        <v>-0.85292955100000001</v>
      </c>
      <c r="E325" s="1">
        <v>0.27189250300000001</v>
      </c>
      <c r="F325" s="1">
        <v>-0.28149675699999999</v>
      </c>
      <c r="G325" s="1">
        <v>1.7492949849999999</v>
      </c>
      <c r="H325" s="1">
        <v>0.94665569199999999</v>
      </c>
      <c r="I325" s="1">
        <v>-0.94699434699999996</v>
      </c>
      <c r="J325" s="1">
        <v>-0.71214324100000004</v>
      </c>
      <c r="K325" s="1">
        <v>-0.38588459000000003</v>
      </c>
      <c r="L325" s="1">
        <v>0.10762100099999999</v>
      </c>
      <c r="M325" s="1">
        <v>3.4664635999999999E-2</v>
      </c>
      <c r="N325" s="1">
        <v>1.185938178</v>
      </c>
      <c r="O325" s="1">
        <v>1.371451843</v>
      </c>
      <c r="P325" s="1">
        <v>0.137577326</v>
      </c>
      <c r="Q325" s="1">
        <v>-1.739225153</v>
      </c>
    </row>
    <row r="326" spans="1:17" x14ac:dyDescent="0.2">
      <c r="A326" s="11" t="s">
        <v>71</v>
      </c>
      <c r="B326" s="1">
        <v>-5.4606533999999998E-2</v>
      </c>
      <c r="C326" s="1">
        <v>0.29560876699999999</v>
      </c>
      <c r="D326" s="1">
        <v>-0.80218974700000001</v>
      </c>
      <c r="E326" s="1">
        <v>-1.4748050720000001</v>
      </c>
      <c r="F326" s="1">
        <v>-0.73036536600000002</v>
      </c>
      <c r="G326" s="1">
        <v>0.11004657299999999</v>
      </c>
      <c r="H326" s="1">
        <v>1.4217941059999999</v>
      </c>
      <c r="I326" s="1">
        <v>1.2345172719999999</v>
      </c>
      <c r="J326" s="1">
        <v>3.8548246000000001E-2</v>
      </c>
      <c r="K326" s="1">
        <v>-1.305750832</v>
      </c>
      <c r="L326" s="1">
        <v>0.22989724</v>
      </c>
      <c r="M326" s="1">
        <v>0.52273471100000002</v>
      </c>
      <c r="N326" s="1">
        <v>0.61330805300000002</v>
      </c>
      <c r="O326" s="1">
        <v>1.4866970349999999</v>
      </c>
      <c r="P326" s="1">
        <v>-4.2981127000000001E-2</v>
      </c>
      <c r="Q326" s="1">
        <v>-1.5424533250000001</v>
      </c>
    </row>
    <row r="327" spans="1:17" x14ac:dyDescent="0.2">
      <c r="A327" s="11" t="s">
        <v>367</v>
      </c>
      <c r="B327" s="1">
        <v>0.56687413900000005</v>
      </c>
      <c r="C327" s="1">
        <v>1.6215237010000001</v>
      </c>
      <c r="D327" s="1">
        <v>0.88058632599999997</v>
      </c>
      <c r="E327" s="1">
        <v>-1.4742266829999999</v>
      </c>
      <c r="F327" s="1">
        <v>-0.722332329</v>
      </c>
      <c r="G327" s="1">
        <v>-0.67397940999999995</v>
      </c>
      <c r="H327" s="1">
        <v>-0.32817200400000002</v>
      </c>
      <c r="I327" s="1">
        <v>0.12972626000000001</v>
      </c>
      <c r="J327" s="1">
        <v>1.024159643</v>
      </c>
      <c r="K327" s="1">
        <v>-4.0161596000000001E-2</v>
      </c>
      <c r="L327" s="1">
        <v>1.641589017</v>
      </c>
      <c r="M327" s="1">
        <v>0.41851654300000002</v>
      </c>
      <c r="N327" s="1">
        <v>-4.3562481E-2</v>
      </c>
      <c r="O327" s="1">
        <v>-1.04474668</v>
      </c>
      <c r="P327" s="1">
        <v>-0.78612365399999995</v>
      </c>
      <c r="Q327" s="1">
        <v>-1.1696707909999999</v>
      </c>
    </row>
    <row r="328" spans="1:17" x14ac:dyDescent="0.2">
      <c r="A328" s="11" t="s">
        <v>73</v>
      </c>
      <c r="B328" s="1">
        <v>0.71656553099999998</v>
      </c>
      <c r="C328" s="1">
        <v>1.551996656</v>
      </c>
      <c r="D328" s="1">
        <v>0.38914073700000001</v>
      </c>
      <c r="E328" s="1">
        <v>-0.70927485700000004</v>
      </c>
      <c r="F328" s="1">
        <v>-1.1954861320000001</v>
      </c>
      <c r="G328" s="1">
        <v>-0.961855452</v>
      </c>
      <c r="H328" s="1">
        <v>-0.619132715</v>
      </c>
      <c r="I328" s="1">
        <v>0.82804623200000005</v>
      </c>
      <c r="J328" s="1">
        <v>1.350743297</v>
      </c>
      <c r="K328" s="1">
        <v>0.50484810099999999</v>
      </c>
      <c r="L328" s="1">
        <v>-0.13325721300000001</v>
      </c>
      <c r="M328" s="1">
        <v>-0.25014886800000002</v>
      </c>
      <c r="N328" s="1">
        <v>-1.2789796250000001</v>
      </c>
      <c r="O328" s="1">
        <v>-1.0218325260000001</v>
      </c>
      <c r="P328" s="1">
        <v>-0.53885162399999997</v>
      </c>
      <c r="Q328" s="1">
        <v>1.367478459</v>
      </c>
    </row>
    <row r="329" spans="1:17" x14ac:dyDescent="0.2">
      <c r="A329" s="11" t="s">
        <v>547</v>
      </c>
      <c r="B329" s="1">
        <v>-0.81994480800000002</v>
      </c>
      <c r="C329" s="1">
        <v>-0.41695179399999999</v>
      </c>
      <c r="D329" s="1">
        <v>0.35944937799999999</v>
      </c>
      <c r="E329" s="1">
        <v>1.6674722719999999</v>
      </c>
      <c r="F329" s="1">
        <v>1.192043325</v>
      </c>
      <c r="G329" s="1">
        <v>-7.5795152000000005E-2</v>
      </c>
      <c r="H329" s="1">
        <v>-0.93696431199999997</v>
      </c>
      <c r="I329" s="1">
        <v>-0.96930890999999997</v>
      </c>
      <c r="J329" s="1">
        <v>-0.72286260400000002</v>
      </c>
      <c r="K329" s="1">
        <v>-0.16241725400000001</v>
      </c>
      <c r="L329" s="1">
        <v>0.42861180399999999</v>
      </c>
      <c r="M329" s="1">
        <v>1.64624941</v>
      </c>
      <c r="N329" s="1">
        <v>1.158587107</v>
      </c>
      <c r="O329" s="1">
        <v>-0.29440824199999999</v>
      </c>
      <c r="P329" s="1">
        <v>-1.125061758</v>
      </c>
      <c r="Q329" s="1">
        <v>-0.92869846300000003</v>
      </c>
    </row>
    <row r="330" spans="1:17" x14ac:dyDescent="0.2">
      <c r="A330" s="11" t="s">
        <v>517</v>
      </c>
      <c r="B330" s="1">
        <v>-0.104529673</v>
      </c>
      <c r="C330" s="1">
        <v>-0.26867929099999999</v>
      </c>
      <c r="D330" s="1">
        <v>-1.0576939089999999</v>
      </c>
      <c r="E330" s="1">
        <v>-0.48751322800000002</v>
      </c>
      <c r="F330" s="1">
        <v>1.911816468</v>
      </c>
      <c r="G330" s="1">
        <v>1.12914026</v>
      </c>
      <c r="H330" s="1">
        <v>-0.54625744300000001</v>
      </c>
      <c r="I330" s="1">
        <v>-0.576283184</v>
      </c>
      <c r="J330" s="1">
        <v>-0.20851641300000001</v>
      </c>
      <c r="K330" s="1">
        <v>-1.147728539</v>
      </c>
      <c r="L330" s="1">
        <v>-0.62382140699999999</v>
      </c>
      <c r="M330" s="1">
        <v>0.19373499599999999</v>
      </c>
      <c r="N330" s="1">
        <v>1.293558518</v>
      </c>
      <c r="O330" s="1">
        <v>1.675424595</v>
      </c>
      <c r="P330" s="1">
        <v>-0.71954428100000001</v>
      </c>
      <c r="Q330" s="1">
        <v>-0.46310746899999999</v>
      </c>
    </row>
    <row r="331" spans="1:17" x14ac:dyDescent="0.2">
      <c r="A331" s="11" t="s">
        <v>468</v>
      </c>
      <c r="B331" s="1">
        <v>0.86613869399999999</v>
      </c>
      <c r="C331" s="1">
        <v>-0.32685355799999999</v>
      </c>
      <c r="D331" s="1">
        <v>-0.86221447500000004</v>
      </c>
      <c r="E331" s="1">
        <v>0.39251784899999997</v>
      </c>
      <c r="F331" s="1">
        <v>-0.84006082900000001</v>
      </c>
      <c r="G331" s="1">
        <v>-1.4070859680000001</v>
      </c>
      <c r="H331" s="1">
        <v>0.78135981499999996</v>
      </c>
      <c r="I331" s="1">
        <v>1.396198472</v>
      </c>
      <c r="J331" s="1">
        <v>0.347058802</v>
      </c>
      <c r="K331" s="1">
        <v>0.30232752699999998</v>
      </c>
      <c r="L331" s="1">
        <v>-0.90434474399999998</v>
      </c>
      <c r="M331" s="1">
        <v>-0.66697729299999997</v>
      </c>
      <c r="N331" s="1">
        <v>-0.99406587499999999</v>
      </c>
      <c r="O331" s="1">
        <v>-0.78970843400000001</v>
      </c>
      <c r="P331" s="1">
        <v>0.99703876300000005</v>
      </c>
      <c r="Q331" s="1">
        <v>1.7086712550000001</v>
      </c>
    </row>
    <row r="332" spans="1:17" x14ac:dyDescent="0.2">
      <c r="A332" s="11" t="s">
        <v>268</v>
      </c>
      <c r="B332" s="1">
        <v>0.751018941</v>
      </c>
      <c r="C332" s="1">
        <v>0.75736914200000005</v>
      </c>
      <c r="D332" s="1">
        <v>1.507302809</v>
      </c>
      <c r="E332" s="1">
        <v>0.232569846</v>
      </c>
      <c r="F332" s="1">
        <v>-0.32503164800000001</v>
      </c>
      <c r="G332" s="1">
        <v>-1.539631433</v>
      </c>
      <c r="H332" s="1">
        <v>-0.91876829999999998</v>
      </c>
      <c r="I332" s="1">
        <v>-0.46482935800000003</v>
      </c>
      <c r="J332" s="1">
        <v>-0.24784218799999999</v>
      </c>
      <c r="K332" s="1">
        <v>0.41220794999999999</v>
      </c>
      <c r="L332" s="1">
        <v>1.383815032</v>
      </c>
      <c r="M332" s="1">
        <v>1.336012574</v>
      </c>
      <c r="N332" s="1">
        <v>3.1116135999999999E-2</v>
      </c>
      <c r="O332" s="1">
        <v>-1.2763164890000001</v>
      </c>
      <c r="P332" s="1">
        <v>-1.0382248409999999</v>
      </c>
      <c r="Q332" s="1">
        <v>-0.60076817500000002</v>
      </c>
    </row>
    <row r="333" spans="1:17" x14ac:dyDescent="0.2">
      <c r="A333" s="11" t="s">
        <v>180</v>
      </c>
      <c r="B333" s="1">
        <v>-0.857399578</v>
      </c>
      <c r="C333" s="1">
        <v>-0.77855320900000002</v>
      </c>
      <c r="D333" s="1">
        <v>0.89870473200000001</v>
      </c>
      <c r="E333" s="1">
        <v>0.29065203000000001</v>
      </c>
      <c r="F333" s="1">
        <v>1.6257113409999999</v>
      </c>
      <c r="G333" s="1">
        <v>-1.2830667609999999</v>
      </c>
      <c r="H333" s="1">
        <v>0.53775933499999995</v>
      </c>
      <c r="I333" s="1">
        <v>-0.433807891</v>
      </c>
      <c r="J333" s="1">
        <v>9.0523830999999999E-2</v>
      </c>
      <c r="K333" s="1">
        <v>-0.19622573900000001</v>
      </c>
      <c r="L333" s="1">
        <v>0.71241853700000002</v>
      </c>
      <c r="M333" s="1">
        <v>1.299966631</v>
      </c>
      <c r="N333" s="1">
        <v>0.67826321199999995</v>
      </c>
      <c r="O333" s="1">
        <v>3.085297E-2</v>
      </c>
      <c r="P333" s="1">
        <v>-0.64697187700000003</v>
      </c>
      <c r="Q333" s="1">
        <v>-1.968827565</v>
      </c>
    </row>
    <row r="334" spans="1:17" x14ac:dyDescent="0.2">
      <c r="A334" s="11" t="s">
        <v>508</v>
      </c>
      <c r="B334" s="1">
        <v>-1.6257152969999999</v>
      </c>
      <c r="C334" s="1">
        <v>-0.38287700600000002</v>
      </c>
      <c r="D334" s="1">
        <v>9.7271697000000004E-2</v>
      </c>
      <c r="E334" s="1">
        <v>0.28384982399999997</v>
      </c>
      <c r="F334" s="1">
        <v>1.421325562</v>
      </c>
      <c r="G334" s="1">
        <v>1.242361045</v>
      </c>
      <c r="H334" s="1">
        <v>-0.418299276</v>
      </c>
      <c r="I334" s="1">
        <v>-0.61791655000000001</v>
      </c>
      <c r="J334" s="1">
        <v>-1.5981865070000001</v>
      </c>
      <c r="K334" s="1">
        <v>-0.65097215500000005</v>
      </c>
      <c r="L334" s="1">
        <v>1.8738103999999998E-2</v>
      </c>
      <c r="M334" s="1">
        <v>1.130985031</v>
      </c>
      <c r="N334" s="1">
        <v>1.391559773</v>
      </c>
      <c r="O334" s="1">
        <v>0.36714815299999998</v>
      </c>
      <c r="P334" s="1">
        <v>0.14680921599999999</v>
      </c>
      <c r="Q334" s="1">
        <v>-0.80608161499999997</v>
      </c>
    </row>
    <row r="335" spans="1:17" x14ac:dyDescent="0.2">
      <c r="A335" s="11" t="s">
        <v>469</v>
      </c>
      <c r="B335" s="1">
        <v>-0.73235932599999998</v>
      </c>
      <c r="C335" s="1">
        <v>0.22667500800000001</v>
      </c>
      <c r="D335" s="1">
        <v>0.84050588100000001</v>
      </c>
      <c r="E335" s="1">
        <v>1.754186266</v>
      </c>
      <c r="F335" s="1">
        <v>0.36461947500000003</v>
      </c>
      <c r="G335" s="1">
        <v>-0.41870558899999999</v>
      </c>
      <c r="H335" s="1">
        <v>-1.3709673929999999</v>
      </c>
      <c r="I335" s="1">
        <v>-0.66395432300000001</v>
      </c>
      <c r="J335" s="1">
        <v>-1.4022858549999999</v>
      </c>
      <c r="K335" s="1">
        <v>-0.123206995</v>
      </c>
      <c r="L335" s="1">
        <v>1.2608295920000001</v>
      </c>
      <c r="M335" s="1">
        <v>1.494403054</v>
      </c>
      <c r="N335" s="1">
        <v>-0.98459396700000001</v>
      </c>
      <c r="O335" s="1">
        <v>-2.8849844999999999E-2</v>
      </c>
      <c r="P335" s="1">
        <v>0.209525661</v>
      </c>
      <c r="Q335" s="1">
        <v>-0.42582164500000003</v>
      </c>
    </row>
    <row r="336" spans="1:17" x14ac:dyDescent="0.2">
      <c r="A336" s="11" t="s">
        <v>230</v>
      </c>
      <c r="B336" s="1">
        <v>0.197893338</v>
      </c>
      <c r="C336" s="1">
        <v>-1.273504703</v>
      </c>
      <c r="D336" s="1">
        <v>0.52926825899999996</v>
      </c>
      <c r="E336" s="1">
        <v>0.97635327900000002</v>
      </c>
      <c r="F336" s="1">
        <v>1.1564103610000001</v>
      </c>
      <c r="G336" s="1">
        <v>0.16755746999999999</v>
      </c>
      <c r="H336" s="1">
        <v>-1.6522481630000001</v>
      </c>
      <c r="I336" s="1">
        <v>-0.101729842</v>
      </c>
      <c r="J336" s="1">
        <v>-0.78251039</v>
      </c>
      <c r="K336" s="1">
        <v>0.114769814</v>
      </c>
      <c r="L336" s="1">
        <v>1.161584988</v>
      </c>
      <c r="M336" s="1">
        <v>0.96251471099999997</v>
      </c>
      <c r="N336" s="1">
        <v>1.1488879590000001</v>
      </c>
      <c r="O336" s="1">
        <v>-0.65592297799999999</v>
      </c>
      <c r="P336" s="1">
        <v>-1.4483077010000001</v>
      </c>
      <c r="Q336" s="1">
        <v>-0.50101640400000003</v>
      </c>
    </row>
    <row r="337" spans="1:17" x14ac:dyDescent="0.2">
      <c r="A337" s="11" t="s">
        <v>398</v>
      </c>
      <c r="B337" s="1">
        <v>-5.5141528000000002E-2</v>
      </c>
      <c r="C337" s="1">
        <v>-0.95128697200000001</v>
      </c>
      <c r="D337" s="1">
        <v>-0.90555127599999996</v>
      </c>
      <c r="E337" s="1">
        <v>-1.0830151480000001</v>
      </c>
      <c r="F337" s="1">
        <v>0.72325920499999996</v>
      </c>
      <c r="G337" s="1">
        <v>-0.31111443700000002</v>
      </c>
      <c r="H337" s="1">
        <v>1.0234567510000001</v>
      </c>
      <c r="I337" s="1">
        <v>1.559393405</v>
      </c>
      <c r="J337" s="1">
        <v>-0.367129545</v>
      </c>
      <c r="K337" s="1">
        <v>-1.173400419</v>
      </c>
      <c r="L337" s="1">
        <v>-0.77437942199999998</v>
      </c>
      <c r="M337" s="1">
        <v>-0.508775113</v>
      </c>
      <c r="N337" s="1">
        <v>1.6312647549999999</v>
      </c>
      <c r="O337" s="1">
        <v>0.52867314300000001</v>
      </c>
      <c r="P337" s="1">
        <v>1.188912384</v>
      </c>
      <c r="Q337" s="1">
        <v>-0.52516578199999997</v>
      </c>
    </row>
    <row r="338" spans="1:17" x14ac:dyDescent="0.2">
      <c r="A338" s="11" t="s">
        <v>531</v>
      </c>
      <c r="B338" s="1">
        <v>0.737398691</v>
      </c>
      <c r="C338" s="1">
        <v>0.874899647</v>
      </c>
      <c r="D338" s="1">
        <v>-1.127849E-3</v>
      </c>
      <c r="E338" s="1">
        <v>-0.63333578400000001</v>
      </c>
      <c r="F338" s="1">
        <v>-2.162409577</v>
      </c>
      <c r="G338" s="1">
        <v>0.28289685799999997</v>
      </c>
      <c r="H338" s="1">
        <v>0.19872706700000001</v>
      </c>
      <c r="I338" s="1">
        <v>0.70295094700000005</v>
      </c>
      <c r="J338" s="1">
        <v>0.55522856799999998</v>
      </c>
      <c r="K338" s="1">
        <v>0.79492222400000001</v>
      </c>
      <c r="L338" s="1">
        <v>4.4862038E-2</v>
      </c>
      <c r="M338" s="1">
        <v>5.8243420999999997E-2</v>
      </c>
      <c r="N338" s="1">
        <v>-2.0352451440000001</v>
      </c>
      <c r="O338" s="1">
        <v>-0.44254824700000001</v>
      </c>
      <c r="P338" s="1">
        <v>-0.25958150400000002</v>
      </c>
      <c r="Q338" s="1">
        <v>1.2841186449999999</v>
      </c>
    </row>
    <row r="339" spans="1:17" x14ac:dyDescent="0.2">
      <c r="A339" s="11" t="s">
        <v>262</v>
      </c>
      <c r="B339" s="1">
        <v>1.0252208650000001</v>
      </c>
      <c r="C339" s="1">
        <v>-0.77705023900000003</v>
      </c>
      <c r="D339" s="1">
        <v>-0.34717920699999999</v>
      </c>
      <c r="E339" s="1">
        <v>-1.4030906759999999</v>
      </c>
      <c r="F339" s="1">
        <v>-0.95421412100000003</v>
      </c>
      <c r="G339" s="1">
        <v>1.2641158619999999</v>
      </c>
      <c r="H339" s="1">
        <v>0.73162974199999997</v>
      </c>
      <c r="I339" s="1">
        <v>0.46056777500000001</v>
      </c>
      <c r="J339" s="1">
        <v>0.167585866</v>
      </c>
      <c r="K339" s="1">
        <v>-1.8935268160000001</v>
      </c>
      <c r="L339" s="1">
        <v>-0.49494930399999998</v>
      </c>
      <c r="M339" s="1">
        <v>-0.560691512</v>
      </c>
      <c r="N339" s="1">
        <v>0.78942430399999997</v>
      </c>
      <c r="O339" s="1">
        <v>1.126038968</v>
      </c>
      <c r="P339" s="1">
        <v>0.96262806999999995</v>
      </c>
      <c r="Q339" s="1">
        <v>-9.6509578999999998E-2</v>
      </c>
    </row>
    <row r="340" spans="1:17" x14ac:dyDescent="0.2">
      <c r="A340" s="11" t="s">
        <v>535</v>
      </c>
      <c r="B340" s="1">
        <v>0.194533873</v>
      </c>
      <c r="C340" s="1">
        <v>1.695668189</v>
      </c>
      <c r="D340" s="1">
        <v>0.52732525399999997</v>
      </c>
      <c r="E340" s="1">
        <v>0.66131660000000003</v>
      </c>
      <c r="F340" s="1">
        <v>-1.591770991</v>
      </c>
      <c r="G340" s="1">
        <v>-0.73089969300000002</v>
      </c>
      <c r="H340" s="1">
        <v>-0.471911362</v>
      </c>
      <c r="I340" s="1">
        <v>-0.284261871</v>
      </c>
      <c r="J340" s="1">
        <v>1.4398054730000001</v>
      </c>
      <c r="K340" s="1">
        <v>0.91635736800000001</v>
      </c>
      <c r="L340" s="1">
        <v>0.88624752100000004</v>
      </c>
      <c r="M340" s="1">
        <v>-9.1972385000000004E-2</v>
      </c>
      <c r="N340" s="1">
        <v>-8.7555556000000007E-2</v>
      </c>
      <c r="O340" s="1">
        <v>-0.86992679900000003</v>
      </c>
      <c r="P340" s="1">
        <v>-0.84708856099999996</v>
      </c>
      <c r="Q340" s="1">
        <v>-1.3458670610000001</v>
      </c>
    </row>
    <row r="341" spans="1:17" x14ac:dyDescent="0.2">
      <c r="A341" s="11" t="s">
        <v>524</v>
      </c>
      <c r="B341" s="1">
        <v>-0.876129622</v>
      </c>
      <c r="C341" s="1">
        <v>0.94236430500000001</v>
      </c>
      <c r="D341" s="1">
        <v>0.69171263100000002</v>
      </c>
      <c r="E341" s="1">
        <v>0.38786353899999998</v>
      </c>
      <c r="F341" s="1">
        <v>-0.10695041800000001</v>
      </c>
      <c r="G341" s="1">
        <v>0.99703461500000001</v>
      </c>
      <c r="H341" s="1">
        <v>-0.113101911</v>
      </c>
      <c r="I341" s="1">
        <v>-1.9227931389999999</v>
      </c>
      <c r="J341" s="1">
        <v>-1.519673893</v>
      </c>
      <c r="K341" s="1">
        <v>9.6884910000000005E-3</v>
      </c>
      <c r="L341" s="1">
        <v>0.75656738700000004</v>
      </c>
      <c r="M341" s="1">
        <v>8.1657673E-2</v>
      </c>
      <c r="N341" s="1">
        <v>1.168691709</v>
      </c>
      <c r="O341" s="1">
        <v>1.000283824</v>
      </c>
      <c r="P341" s="1">
        <v>-1.3072669290000001</v>
      </c>
      <c r="Q341" s="1">
        <v>-0.18994826100000001</v>
      </c>
    </row>
    <row r="342" spans="1:17" x14ac:dyDescent="0.2">
      <c r="A342" s="11" t="s">
        <v>242</v>
      </c>
      <c r="B342" s="1">
        <v>1.111438938</v>
      </c>
      <c r="C342" s="1">
        <v>1.0437587370000001</v>
      </c>
      <c r="D342" s="1">
        <v>-5.4016419999999999E-3</v>
      </c>
      <c r="E342" s="1">
        <v>-0.95284571600000001</v>
      </c>
      <c r="F342" s="1">
        <v>-1.349128369</v>
      </c>
      <c r="G342" s="1">
        <v>-0.97036048100000005</v>
      </c>
      <c r="H342" s="1">
        <v>0.12794845599999999</v>
      </c>
      <c r="I342" s="1">
        <v>0.99459007700000002</v>
      </c>
      <c r="J342" s="1">
        <v>1.2430508140000001</v>
      </c>
      <c r="K342" s="1">
        <v>1.1018092989999999</v>
      </c>
      <c r="L342" s="1">
        <v>0.40009584999999998</v>
      </c>
      <c r="M342" s="1">
        <v>-0.75154222599999998</v>
      </c>
      <c r="N342" s="1">
        <v>-1.3353464129999999</v>
      </c>
      <c r="O342" s="1">
        <v>-1.187722599</v>
      </c>
      <c r="P342" s="1">
        <v>-3.6706911000000002E-2</v>
      </c>
      <c r="Q342" s="1">
        <v>0.56636218500000002</v>
      </c>
    </row>
    <row r="343" spans="1:17" x14ac:dyDescent="0.2">
      <c r="A343" s="11" t="s">
        <v>366</v>
      </c>
      <c r="B343" s="1">
        <v>8.995533E-2</v>
      </c>
      <c r="C343" s="1">
        <v>0.27592272699999998</v>
      </c>
      <c r="D343" s="1">
        <v>0.76728612399999996</v>
      </c>
      <c r="E343" s="1">
        <v>1.729958492</v>
      </c>
      <c r="F343" s="1">
        <v>-1.027234902</v>
      </c>
      <c r="G343" s="1">
        <v>-1.4838173370000001</v>
      </c>
      <c r="H343" s="1">
        <v>-0.26375088699999999</v>
      </c>
      <c r="I343" s="1">
        <v>-8.8319547999999998E-2</v>
      </c>
      <c r="J343" s="1">
        <v>0.26951587799999999</v>
      </c>
      <c r="K343" s="1">
        <v>0.71025287000000004</v>
      </c>
      <c r="L343" s="1">
        <v>1.109925579</v>
      </c>
      <c r="M343" s="1">
        <v>1.301853621</v>
      </c>
      <c r="N343" s="1">
        <v>-0.50019383399999995</v>
      </c>
      <c r="O343" s="1">
        <v>-1.34936981</v>
      </c>
      <c r="P343" s="1">
        <v>-1.114717231</v>
      </c>
      <c r="Q343" s="1">
        <v>-0.42726707200000003</v>
      </c>
    </row>
    <row r="344" spans="1:17" x14ac:dyDescent="0.2">
      <c r="A344" s="11" t="s">
        <v>539</v>
      </c>
      <c r="B344" s="1">
        <v>-0.26591955900000003</v>
      </c>
      <c r="C344" s="1">
        <v>0.67463653300000004</v>
      </c>
      <c r="D344" s="1">
        <v>1.8445930749999999</v>
      </c>
      <c r="E344" s="1">
        <v>-4.7386103999999998E-2</v>
      </c>
      <c r="F344" s="1">
        <v>0.61426236899999997</v>
      </c>
      <c r="G344" s="1">
        <v>-1.005943995</v>
      </c>
      <c r="H344" s="1">
        <v>-1.0382777540000001</v>
      </c>
      <c r="I344" s="1">
        <v>-0.77596456599999997</v>
      </c>
      <c r="J344" s="1">
        <v>-0.36215761400000002</v>
      </c>
      <c r="K344" s="1">
        <v>0.712054301</v>
      </c>
      <c r="L344" s="1">
        <v>1.298791464</v>
      </c>
      <c r="M344" s="1">
        <v>1.06110284</v>
      </c>
      <c r="N344" s="1">
        <v>0.18558951200000001</v>
      </c>
      <c r="O344" s="1">
        <v>-0.475817873</v>
      </c>
      <c r="P344" s="1">
        <v>-0.78490824400000003</v>
      </c>
      <c r="Q344" s="1">
        <v>-1.634654386</v>
      </c>
    </row>
    <row r="345" spans="1:17" x14ac:dyDescent="0.2">
      <c r="A345" s="11" t="s">
        <v>154</v>
      </c>
      <c r="B345" s="1">
        <v>0.67829636699999996</v>
      </c>
      <c r="C345" s="1">
        <v>-0.31853162600000001</v>
      </c>
      <c r="D345" s="1">
        <v>1.562141191</v>
      </c>
      <c r="E345" s="1">
        <v>6.4484542000000006E-2</v>
      </c>
      <c r="F345" s="1">
        <v>0.670259457</v>
      </c>
      <c r="G345" s="1">
        <v>5.9012090000000001E-3</v>
      </c>
      <c r="H345" s="1">
        <v>-1.3395349299999999</v>
      </c>
      <c r="I345" s="1">
        <v>-1.32301621</v>
      </c>
      <c r="J345" s="1">
        <v>-0.34303585199999997</v>
      </c>
      <c r="K345" s="1">
        <v>0.37839747600000001</v>
      </c>
      <c r="L345" s="1">
        <v>1.482574147</v>
      </c>
      <c r="M345" s="1">
        <v>-9.5654794000000001E-2</v>
      </c>
      <c r="N345" s="1">
        <v>1.2066606820000001</v>
      </c>
      <c r="O345" s="1">
        <v>-0.28917979199999999</v>
      </c>
      <c r="P345" s="1">
        <v>-1.5270000050000001</v>
      </c>
      <c r="Q345" s="1">
        <v>-0.812761862</v>
      </c>
    </row>
    <row r="346" spans="1:17" x14ac:dyDescent="0.2">
      <c r="A346" s="11" t="s">
        <v>541</v>
      </c>
      <c r="B346" s="1">
        <v>-0.75951815899999997</v>
      </c>
      <c r="C346" s="1">
        <v>-0.435863308</v>
      </c>
      <c r="D346" s="1">
        <v>-1.3915543500000001</v>
      </c>
      <c r="E346" s="1">
        <v>-0.92597150299999997</v>
      </c>
      <c r="F346" s="1">
        <v>0.61517750599999999</v>
      </c>
      <c r="G346" s="1">
        <v>0.70853334700000004</v>
      </c>
      <c r="H346" s="1">
        <v>1.3796904619999999</v>
      </c>
      <c r="I346" s="1">
        <v>0.80950600399999995</v>
      </c>
      <c r="J346" s="1">
        <v>-0.45592303299999998</v>
      </c>
      <c r="K346" s="1">
        <v>-0.99964538999999997</v>
      </c>
      <c r="L346" s="1">
        <v>-0.86310403999999996</v>
      </c>
      <c r="M346" s="1">
        <v>-0.82253732899999998</v>
      </c>
      <c r="N346" s="1">
        <v>-0.408425398</v>
      </c>
      <c r="O346" s="1">
        <v>1.219086077</v>
      </c>
      <c r="P346" s="1">
        <v>1.2014358979999999</v>
      </c>
      <c r="Q346" s="1">
        <v>1.1291132159999999</v>
      </c>
    </row>
    <row r="347" spans="1:17" x14ac:dyDescent="0.2">
      <c r="A347" s="11" t="s">
        <v>450</v>
      </c>
      <c r="B347" s="1">
        <v>1.6559948250000001</v>
      </c>
      <c r="C347" s="1">
        <v>0.75698796199999996</v>
      </c>
      <c r="D347" s="1">
        <v>-0.53103581300000002</v>
      </c>
      <c r="E347" s="1">
        <v>-0.490565629</v>
      </c>
      <c r="F347" s="1">
        <v>-1.7166918980000001</v>
      </c>
      <c r="G347" s="1">
        <v>-0.22899698299999999</v>
      </c>
      <c r="H347" s="1">
        <v>0.210454529</v>
      </c>
      <c r="I347" s="1">
        <v>0.34385300699999999</v>
      </c>
      <c r="J347" s="1">
        <v>0.30656097700000001</v>
      </c>
      <c r="K347" s="1">
        <v>-0.150836848</v>
      </c>
      <c r="L347" s="1">
        <v>0.139106593</v>
      </c>
      <c r="M347" s="1">
        <v>-0.56026539900000005</v>
      </c>
      <c r="N347" s="1">
        <v>-0.60100642599999998</v>
      </c>
      <c r="O347" s="1">
        <v>-1.6856502310000001</v>
      </c>
      <c r="P347" s="1">
        <v>1.4891303149999999</v>
      </c>
      <c r="Q347" s="1">
        <v>1.0629610199999999</v>
      </c>
    </row>
    <row r="348" spans="1:17" x14ac:dyDescent="0.2">
      <c r="A348" s="11" t="s">
        <v>273</v>
      </c>
      <c r="B348" s="1">
        <v>-0.53071534600000003</v>
      </c>
      <c r="C348" s="1">
        <v>1.5185254029999999</v>
      </c>
      <c r="D348" s="1">
        <v>0.57351467599999995</v>
      </c>
      <c r="E348" s="1">
        <v>0.471291181</v>
      </c>
      <c r="F348" s="1">
        <v>-0.94520712699999998</v>
      </c>
      <c r="G348" s="1">
        <v>-1.5975291519999999</v>
      </c>
      <c r="H348" s="1">
        <v>-0.122934566</v>
      </c>
      <c r="I348" s="1">
        <v>0.63305493199999996</v>
      </c>
      <c r="J348" s="1">
        <v>0.58267494200000003</v>
      </c>
      <c r="K348" s="1">
        <v>1.1700726480000001</v>
      </c>
      <c r="L348" s="1">
        <v>7.9870033000000007E-2</v>
      </c>
      <c r="M348" s="1">
        <v>0.919023056</v>
      </c>
      <c r="N348" s="1">
        <v>-0.450999172</v>
      </c>
      <c r="O348" s="1">
        <v>-1.929888754</v>
      </c>
      <c r="P348" s="1">
        <v>-0.65645898599999997</v>
      </c>
      <c r="Q348" s="1">
        <v>0.285706234</v>
      </c>
    </row>
    <row r="349" spans="1:17" x14ac:dyDescent="0.2">
      <c r="A349" s="11" t="s">
        <v>129</v>
      </c>
      <c r="B349" s="1">
        <v>-0.89234930099999998</v>
      </c>
      <c r="C349" s="1">
        <v>7.5677624999999998E-2</v>
      </c>
      <c r="D349" s="1">
        <v>-0.43760453500000002</v>
      </c>
      <c r="E349" s="1">
        <v>1.7281238779999999</v>
      </c>
      <c r="F349" s="1">
        <v>0.43895609499999999</v>
      </c>
      <c r="G349" s="1">
        <v>-1.2384261050000001</v>
      </c>
      <c r="H349" s="1">
        <v>-0.62480521</v>
      </c>
      <c r="I349" s="1">
        <v>0.95042755400000001</v>
      </c>
      <c r="J349" s="1">
        <v>-3.7153496000000001E-2</v>
      </c>
      <c r="K349" s="1">
        <v>0.73653723599999998</v>
      </c>
      <c r="L349" s="1">
        <v>1.6606769450000001</v>
      </c>
      <c r="M349" s="1">
        <v>0.43377353499999999</v>
      </c>
      <c r="N349" s="1">
        <v>-1.1923178800000001</v>
      </c>
      <c r="O349" s="1">
        <v>-1.391194287</v>
      </c>
      <c r="P349" s="1">
        <v>-0.36105550400000003</v>
      </c>
      <c r="Q349" s="1">
        <v>0.15073345199999999</v>
      </c>
    </row>
    <row r="350" spans="1:17" x14ac:dyDescent="0.2">
      <c r="A350" s="11" t="s">
        <v>112</v>
      </c>
      <c r="B350" s="1">
        <v>-1.047339067</v>
      </c>
      <c r="C350" s="1">
        <v>1.029314082</v>
      </c>
      <c r="D350" s="1">
        <v>0.56242655100000005</v>
      </c>
      <c r="E350" s="1">
        <v>1.592636105</v>
      </c>
      <c r="F350" s="1">
        <v>0.161436678</v>
      </c>
      <c r="G350" s="1">
        <v>-0.72186595399999998</v>
      </c>
      <c r="H350" s="1">
        <v>-1.1051485910000001</v>
      </c>
      <c r="I350" s="1">
        <v>-0.47145980300000001</v>
      </c>
      <c r="J350" s="1">
        <v>0.63446221199999997</v>
      </c>
      <c r="K350" s="1">
        <v>-0.23202240599999999</v>
      </c>
      <c r="L350" s="1">
        <v>0.92615817099999997</v>
      </c>
      <c r="M350" s="1">
        <v>1.421517143</v>
      </c>
      <c r="N350" s="1">
        <v>0.32324453399999997</v>
      </c>
      <c r="O350" s="1">
        <v>-0.752019675</v>
      </c>
      <c r="P350" s="1">
        <v>-1.548492816</v>
      </c>
      <c r="Q350" s="1">
        <v>-0.772847163</v>
      </c>
    </row>
    <row r="351" spans="1:17" x14ac:dyDescent="0.2">
      <c r="A351" s="11" t="s">
        <v>244</v>
      </c>
      <c r="B351" s="1">
        <v>-0.71223796900000003</v>
      </c>
      <c r="C351" s="1">
        <v>-0.66398228599999998</v>
      </c>
      <c r="D351" s="1">
        <v>1.0473766980000001</v>
      </c>
      <c r="E351" s="1">
        <v>1.4796888290000001</v>
      </c>
      <c r="F351" s="1">
        <v>0.559056942</v>
      </c>
      <c r="G351" s="1">
        <v>0.40719123600000001</v>
      </c>
      <c r="H351" s="1">
        <v>-1.2101645320000001</v>
      </c>
      <c r="I351" s="1">
        <v>-0.90692891799999997</v>
      </c>
      <c r="J351" s="1">
        <v>-0.61725386500000001</v>
      </c>
      <c r="K351" s="1">
        <v>0.59643596099999996</v>
      </c>
      <c r="L351" s="1">
        <v>0.62718652600000002</v>
      </c>
      <c r="M351" s="1">
        <v>1.5277499839999999</v>
      </c>
      <c r="N351" s="1">
        <v>0.52133399700000005</v>
      </c>
      <c r="O351" s="1">
        <v>-1.0669506470000001</v>
      </c>
      <c r="P351" s="1">
        <v>-1.4515320460000001</v>
      </c>
      <c r="Q351" s="1">
        <v>-0.136969911</v>
      </c>
    </row>
    <row r="352" spans="1:17" x14ac:dyDescent="0.2">
      <c r="A352" s="11" t="s">
        <v>29</v>
      </c>
      <c r="B352" s="1">
        <v>1.251010011</v>
      </c>
      <c r="C352" s="1">
        <v>-0.511879953</v>
      </c>
      <c r="D352" s="1">
        <v>1.303997973</v>
      </c>
      <c r="E352" s="1">
        <v>0.80749057899999999</v>
      </c>
      <c r="F352" s="1">
        <v>-0.11205011500000001</v>
      </c>
      <c r="G352" s="1">
        <v>-1.3625745090000001</v>
      </c>
      <c r="H352" s="1">
        <v>-0.63974313199999999</v>
      </c>
      <c r="I352" s="1">
        <v>-0.73625085400000001</v>
      </c>
      <c r="J352" s="1">
        <v>-6.7839038000000004E-2</v>
      </c>
      <c r="K352" s="1">
        <v>0.84822879699999998</v>
      </c>
      <c r="L352" s="1">
        <v>1.35540722</v>
      </c>
      <c r="M352" s="1">
        <v>-0.107547085</v>
      </c>
      <c r="N352" s="1">
        <v>-1.1175335470000001</v>
      </c>
      <c r="O352" s="1">
        <v>-1.339085179</v>
      </c>
      <c r="P352" s="1">
        <v>-0.59000162899999997</v>
      </c>
      <c r="Q352" s="1">
        <v>1.0183704609999999</v>
      </c>
    </row>
    <row r="353" spans="1:17" x14ac:dyDescent="0.2">
      <c r="A353" s="11" t="s">
        <v>324</v>
      </c>
      <c r="B353" s="1">
        <v>0.82864517599999998</v>
      </c>
      <c r="C353" s="1">
        <v>-0.21947713399999999</v>
      </c>
      <c r="D353" s="1">
        <v>-1.3379112070000001</v>
      </c>
      <c r="E353" s="1">
        <v>-1.4729905889999999</v>
      </c>
      <c r="F353" s="1">
        <v>1.3967263940000001</v>
      </c>
      <c r="G353" s="1">
        <v>-3.1685419999999999E-2</v>
      </c>
      <c r="H353" s="1">
        <v>0.37595948499999998</v>
      </c>
      <c r="I353" s="1">
        <v>0.46073329400000002</v>
      </c>
      <c r="J353" s="1">
        <v>-9.8611509E-2</v>
      </c>
      <c r="K353" s="1">
        <v>-1.7311844970000001</v>
      </c>
      <c r="L353" s="1">
        <v>9.8632556999999996E-2</v>
      </c>
      <c r="M353" s="1">
        <v>-0.82812618999999998</v>
      </c>
      <c r="N353" s="1">
        <v>0.74797408200000004</v>
      </c>
      <c r="O353" s="1">
        <v>1.46911152</v>
      </c>
      <c r="P353" s="1">
        <v>0.68171388300000002</v>
      </c>
      <c r="Q353" s="1">
        <v>-0.33950984699999998</v>
      </c>
    </row>
    <row r="354" spans="1:17" x14ac:dyDescent="0.2">
      <c r="A354" s="11" t="s">
        <v>78</v>
      </c>
      <c r="B354" s="1">
        <v>-0.93300436799999997</v>
      </c>
      <c r="C354" s="1">
        <v>-0.39350159699999998</v>
      </c>
      <c r="D354" s="1">
        <v>-1.1639494130000001</v>
      </c>
      <c r="E354" s="1">
        <v>-0.78588234400000001</v>
      </c>
      <c r="F354" s="1">
        <v>0.36500708399999998</v>
      </c>
      <c r="G354" s="1">
        <v>0.37156613500000002</v>
      </c>
      <c r="H354" s="1">
        <v>1.772762266</v>
      </c>
      <c r="I354" s="1">
        <v>0.767002238</v>
      </c>
      <c r="J354" s="1">
        <v>-0.43457713799999997</v>
      </c>
      <c r="K354" s="1">
        <v>-0.391935912</v>
      </c>
      <c r="L354" s="1">
        <v>-1.125808073</v>
      </c>
      <c r="M354" s="1">
        <v>-0.82472277800000005</v>
      </c>
      <c r="N354" s="1">
        <v>-0.72348105799999995</v>
      </c>
      <c r="O354" s="1">
        <v>0.90627193500000003</v>
      </c>
      <c r="P354" s="1">
        <v>1.290439407</v>
      </c>
      <c r="Q354" s="1">
        <v>1.3038136170000001</v>
      </c>
    </row>
    <row r="355" spans="1:17" x14ac:dyDescent="0.2">
      <c r="A355" s="11" t="s">
        <v>552</v>
      </c>
      <c r="B355" s="1">
        <v>0.87597433899999999</v>
      </c>
      <c r="C355" s="1">
        <v>0.22863868600000001</v>
      </c>
      <c r="D355" s="1">
        <v>-1.186921887</v>
      </c>
      <c r="E355" s="1">
        <v>-0.87438929899999995</v>
      </c>
      <c r="F355" s="1">
        <v>0.37728613300000002</v>
      </c>
      <c r="G355" s="1">
        <v>0.13572071299999999</v>
      </c>
      <c r="H355" s="1">
        <v>1.5907607690000001</v>
      </c>
      <c r="I355" s="1">
        <v>-1.1470694539999999</v>
      </c>
      <c r="J355" s="1">
        <v>-0.22971543</v>
      </c>
      <c r="K355" s="1">
        <v>-1.4129129899999999</v>
      </c>
      <c r="L355" s="1">
        <v>-0.70974464599999998</v>
      </c>
      <c r="M355" s="1">
        <v>1.3950922029999999</v>
      </c>
      <c r="N355" s="1">
        <v>0.55738683700000002</v>
      </c>
      <c r="O355" s="1">
        <v>0.577039886</v>
      </c>
      <c r="P355" s="1">
        <v>0.870995344</v>
      </c>
      <c r="Q355" s="1">
        <v>-1.048141202</v>
      </c>
    </row>
    <row r="356" spans="1:17" x14ac:dyDescent="0.2">
      <c r="A356" s="11" t="s">
        <v>173</v>
      </c>
      <c r="B356" s="1">
        <v>0.76198734899999998</v>
      </c>
      <c r="C356" s="1">
        <v>2.0045954319999999</v>
      </c>
      <c r="D356" s="1">
        <v>0.32114098800000002</v>
      </c>
      <c r="E356" s="1">
        <v>-0.345644901</v>
      </c>
      <c r="F356" s="1">
        <v>-1.014750687</v>
      </c>
      <c r="G356" s="1">
        <v>-0.75515947000000005</v>
      </c>
      <c r="H356" s="1">
        <v>-0.71611665599999996</v>
      </c>
      <c r="I356" s="1">
        <v>-0.256052055</v>
      </c>
      <c r="J356" s="1">
        <v>0.41865445299999998</v>
      </c>
      <c r="K356" s="1">
        <v>1.0588841659999999</v>
      </c>
      <c r="L356" s="1">
        <v>-4.5675069999999998E-2</v>
      </c>
      <c r="M356" s="1">
        <v>1.9006632999999998E-2</v>
      </c>
      <c r="N356" s="1">
        <v>-1.1820474910000001</v>
      </c>
      <c r="O356" s="1">
        <v>-1.085348344</v>
      </c>
      <c r="P356" s="1">
        <v>-0.77336125499999997</v>
      </c>
      <c r="Q356" s="1">
        <v>1.589886908</v>
      </c>
    </row>
    <row r="357" spans="1:17" x14ac:dyDescent="0.2">
      <c r="A357" s="11" t="s">
        <v>41</v>
      </c>
      <c r="B357" s="1">
        <v>-0.92788727699999995</v>
      </c>
      <c r="C357" s="1">
        <v>-0.13628510199999999</v>
      </c>
      <c r="D357" s="1">
        <v>-1.252063578</v>
      </c>
      <c r="E357" s="1">
        <v>-0.34792721300000001</v>
      </c>
      <c r="F357" s="1">
        <v>6.5555760000000005E-2</v>
      </c>
      <c r="G357" s="1">
        <v>2.04826189</v>
      </c>
      <c r="H357" s="1">
        <v>0.47594701499999997</v>
      </c>
      <c r="I357" s="1">
        <v>7.4398504000000004E-2</v>
      </c>
      <c r="J357" s="1">
        <v>-0.67976709199999996</v>
      </c>
      <c r="K357" s="1">
        <v>-0.72209108499999997</v>
      </c>
      <c r="L357" s="1">
        <v>-0.97506742199999996</v>
      </c>
      <c r="M357" s="1">
        <v>-0.79554231399999997</v>
      </c>
      <c r="N357" s="1">
        <v>-0.31773233000000001</v>
      </c>
      <c r="O357" s="1">
        <v>1.506710749</v>
      </c>
      <c r="P357" s="1">
        <v>0.77424679799999996</v>
      </c>
      <c r="Q357" s="1">
        <v>1.209242696</v>
      </c>
    </row>
    <row r="358" spans="1:17" x14ac:dyDescent="0.2">
      <c r="A358" s="11" t="s">
        <v>152</v>
      </c>
      <c r="B358" s="1">
        <v>0.91572329799999996</v>
      </c>
      <c r="C358" s="1">
        <v>0.64706101500000002</v>
      </c>
      <c r="D358" s="1">
        <v>-1.1430621409999999</v>
      </c>
      <c r="E358" s="1">
        <v>-1.6414709860000001</v>
      </c>
      <c r="F358" s="1">
        <v>-0.147377495</v>
      </c>
      <c r="G358" s="1">
        <v>-0.38993617600000002</v>
      </c>
      <c r="H358" s="1">
        <v>0.98157061499999998</v>
      </c>
      <c r="I358" s="1">
        <v>0.777491869</v>
      </c>
      <c r="J358" s="1">
        <v>0.123184894</v>
      </c>
      <c r="K358" s="1">
        <v>-2.2480380470000001</v>
      </c>
      <c r="L358" s="1">
        <v>0.43019822499999999</v>
      </c>
      <c r="M358" s="1">
        <v>-0.26034454400000001</v>
      </c>
      <c r="N358" s="1">
        <v>1.1585245959999999</v>
      </c>
      <c r="O358" s="1">
        <v>0.48708928800000001</v>
      </c>
      <c r="P358" s="1">
        <v>0.314388897</v>
      </c>
      <c r="Q358" s="1">
        <v>-5.0033079999999997E-3</v>
      </c>
    </row>
    <row r="359" spans="1:17" x14ac:dyDescent="0.2">
      <c r="A359" s="11" t="s">
        <v>199</v>
      </c>
      <c r="B359" s="1">
        <v>0.83846096000000003</v>
      </c>
      <c r="C359" s="1">
        <v>-0.73291130699999996</v>
      </c>
      <c r="D359" s="1">
        <v>1.0107274909999999</v>
      </c>
      <c r="E359" s="1">
        <v>1.172348199</v>
      </c>
      <c r="F359" s="1">
        <v>0.37513521</v>
      </c>
      <c r="G359" s="1">
        <v>-1.3090362710000001</v>
      </c>
      <c r="H359" s="1">
        <v>-1.2213807750000001</v>
      </c>
      <c r="I359" s="1">
        <v>-0.133343509</v>
      </c>
      <c r="J359" s="1">
        <v>-0.287313345</v>
      </c>
      <c r="K359" s="1">
        <v>1.4416220209999999</v>
      </c>
      <c r="L359" s="1">
        <v>0.95006744600000004</v>
      </c>
      <c r="M359" s="1">
        <v>0.58635351700000005</v>
      </c>
      <c r="N359" s="1">
        <v>3.7197739E-2</v>
      </c>
      <c r="O359" s="1">
        <v>-1.1336816119999999</v>
      </c>
      <c r="P359" s="1">
        <v>-1.516605663</v>
      </c>
      <c r="Q359" s="1">
        <v>-7.7640103000000002E-2</v>
      </c>
    </row>
    <row r="360" spans="1:17" x14ac:dyDescent="0.2">
      <c r="A360" s="11" t="s">
        <v>145</v>
      </c>
      <c r="B360" s="1">
        <v>0.27534996900000003</v>
      </c>
      <c r="C360" s="1">
        <v>1.7563054840000001</v>
      </c>
      <c r="D360" s="1">
        <v>0.453091205</v>
      </c>
      <c r="E360" s="1">
        <v>-0.26341702299999997</v>
      </c>
      <c r="F360" s="1">
        <v>-1.330193951</v>
      </c>
      <c r="G360" s="1">
        <v>-1.087054698</v>
      </c>
      <c r="H360" s="1">
        <v>-0.44729148200000002</v>
      </c>
      <c r="I360" s="1">
        <v>0.64321049600000002</v>
      </c>
      <c r="J360" s="1">
        <v>0.71957262600000005</v>
      </c>
      <c r="K360" s="1">
        <v>0.79072944499999998</v>
      </c>
      <c r="L360" s="1">
        <v>1.347694629</v>
      </c>
      <c r="M360" s="1">
        <v>-0.36633051599999999</v>
      </c>
      <c r="N360" s="1">
        <v>-1.327872773</v>
      </c>
      <c r="O360" s="1">
        <v>-1.351423493</v>
      </c>
      <c r="P360" s="1">
        <v>-0.29302422700000003</v>
      </c>
      <c r="Q360" s="1">
        <v>0.480654309</v>
      </c>
    </row>
    <row r="361" spans="1:17" x14ac:dyDescent="0.2">
      <c r="A361" s="11" t="s">
        <v>556</v>
      </c>
      <c r="B361" s="1">
        <v>-0.32678908699999998</v>
      </c>
      <c r="C361" s="1">
        <v>-0.840083052</v>
      </c>
      <c r="D361" s="1">
        <v>-0.82189232499999998</v>
      </c>
      <c r="E361" s="1">
        <v>-0.623037481</v>
      </c>
      <c r="F361" s="1">
        <v>0.12004738299999999</v>
      </c>
      <c r="G361" s="1">
        <v>-0.34885599099999998</v>
      </c>
      <c r="H361" s="1">
        <v>2.110646</v>
      </c>
      <c r="I361" s="1">
        <v>0.72996455299999996</v>
      </c>
      <c r="J361" s="1">
        <v>-0.56040082300000005</v>
      </c>
      <c r="K361" s="1">
        <v>-0.84384799499999996</v>
      </c>
      <c r="L361" s="1">
        <v>-0.85638083399999998</v>
      </c>
      <c r="M361" s="1">
        <v>-0.328035201</v>
      </c>
      <c r="N361" s="1">
        <v>7.0622595999999996E-2</v>
      </c>
      <c r="O361" s="1">
        <v>1.2573404239999999</v>
      </c>
      <c r="P361" s="1">
        <v>1.8034449459999999</v>
      </c>
      <c r="Q361" s="1">
        <v>-0.54274311200000003</v>
      </c>
    </row>
    <row r="362" spans="1:17" x14ac:dyDescent="0.2">
      <c r="A362" s="11" t="s">
        <v>356</v>
      </c>
      <c r="B362" s="1">
        <v>-0.40904699100000003</v>
      </c>
      <c r="C362" s="1">
        <v>1.5597303179999999</v>
      </c>
      <c r="D362" s="1">
        <v>0.58529991000000003</v>
      </c>
      <c r="E362" s="1">
        <v>0.18732343700000001</v>
      </c>
      <c r="F362" s="1">
        <v>-0.80676647700000004</v>
      </c>
      <c r="G362" s="1">
        <v>-2.1189380000000001E-2</v>
      </c>
      <c r="H362" s="1">
        <v>-1.7247561179999999</v>
      </c>
      <c r="I362" s="1">
        <v>0.62940530100000003</v>
      </c>
      <c r="J362" s="1">
        <v>0.600715204</v>
      </c>
      <c r="K362" s="1">
        <v>1.2147176479999999</v>
      </c>
      <c r="L362" s="1">
        <v>0.42339204200000002</v>
      </c>
      <c r="M362" s="1">
        <v>0.42717125700000003</v>
      </c>
      <c r="N362" s="1">
        <v>-1.9631221700000001</v>
      </c>
      <c r="O362" s="1">
        <v>-0.24300951600000001</v>
      </c>
      <c r="P362" s="1">
        <v>-0.855722227</v>
      </c>
      <c r="Q362" s="1">
        <v>0.395857762</v>
      </c>
    </row>
    <row r="363" spans="1:17" x14ac:dyDescent="0.2">
      <c r="A363" s="11" t="s">
        <v>317</v>
      </c>
      <c r="B363" s="1">
        <v>0.19607442899999999</v>
      </c>
      <c r="C363" s="1">
        <v>-0.125088169</v>
      </c>
      <c r="D363" s="1">
        <v>-0.91632852799999998</v>
      </c>
      <c r="E363" s="1">
        <v>-1.137667049</v>
      </c>
      <c r="F363" s="1">
        <v>-1.0079119949999999</v>
      </c>
      <c r="G363" s="1">
        <v>0.26134601200000002</v>
      </c>
      <c r="H363" s="1">
        <v>1.3295421009999999</v>
      </c>
      <c r="I363" s="1">
        <v>1.4000331989999999</v>
      </c>
      <c r="J363" s="1">
        <v>-0.24917900500000001</v>
      </c>
      <c r="K363" s="1">
        <v>-0.11063617100000001</v>
      </c>
      <c r="L363" s="1">
        <v>-1.1024791709999999</v>
      </c>
      <c r="M363" s="1">
        <v>-1.178923451</v>
      </c>
      <c r="N363" s="1">
        <v>-0.58675361100000001</v>
      </c>
      <c r="O363" s="1">
        <v>0.55177140700000005</v>
      </c>
      <c r="P363" s="1">
        <v>1.550930838</v>
      </c>
      <c r="Q363" s="1">
        <v>1.125269163</v>
      </c>
    </row>
    <row r="364" spans="1:17" x14ac:dyDescent="0.2">
      <c r="A364" s="11" t="s">
        <v>484</v>
      </c>
      <c r="B364" s="1">
        <v>8.1791670999999996E-2</v>
      </c>
      <c r="C364" s="1">
        <v>2.0936249249999999</v>
      </c>
      <c r="D364" s="1">
        <v>-0.71582682600000003</v>
      </c>
      <c r="E364" s="1">
        <v>-0.934834253</v>
      </c>
      <c r="F364" s="1">
        <v>-1.0508284489999999</v>
      </c>
      <c r="G364" s="1">
        <v>6.6678117999999995E-2</v>
      </c>
      <c r="H364" s="1">
        <v>0.16072830199999999</v>
      </c>
      <c r="I364" s="1">
        <v>0.29866651100000002</v>
      </c>
      <c r="J364" s="1">
        <v>1.8224344539999999</v>
      </c>
      <c r="K364" s="1">
        <v>-0.73894542799999996</v>
      </c>
      <c r="L364" s="1">
        <v>-0.85054582300000003</v>
      </c>
      <c r="M364" s="1">
        <v>-0.78008676300000002</v>
      </c>
      <c r="N364" s="1">
        <v>-0.80632793700000005</v>
      </c>
      <c r="O364" s="1">
        <v>-1.2457017000000001E-2</v>
      </c>
      <c r="P364" s="1">
        <v>1.0127585050000001</v>
      </c>
      <c r="Q364" s="1">
        <v>0.35317000700000001</v>
      </c>
    </row>
    <row r="365" spans="1:17" x14ac:dyDescent="0.2">
      <c r="A365" s="11" t="s">
        <v>43</v>
      </c>
      <c r="B365" s="1">
        <v>-0.48491765999999997</v>
      </c>
      <c r="C365" s="1">
        <v>2.250817445</v>
      </c>
      <c r="D365" s="1">
        <v>0.27045394699999997</v>
      </c>
      <c r="E365" s="1">
        <v>0.210966931</v>
      </c>
      <c r="F365" s="1">
        <v>-0.69162002</v>
      </c>
      <c r="G365" s="1">
        <v>-0.92195695099999997</v>
      </c>
      <c r="H365" s="1">
        <v>-0.15583628699999999</v>
      </c>
      <c r="I365" s="1">
        <v>-0.47790740599999998</v>
      </c>
      <c r="J365" s="1">
        <v>-5.5407137000000002E-2</v>
      </c>
      <c r="K365" s="1">
        <v>1.079205127</v>
      </c>
      <c r="L365" s="1">
        <v>-0.32940240700000001</v>
      </c>
      <c r="M365" s="1">
        <v>-0.14812198600000001</v>
      </c>
      <c r="N365" s="1">
        <v>-1.62683797</v>
      </c>
      <c r="O365" s="1">
        <v>-0.75735010999999997</v>
      </c>
      <c r="P365" s="1">
        <v>0.28941197499999999</v>
      </c>
      <c r="Q365" s="1">
        <v>1.5485025080000001</v>
      </c>
    </row>
    <row r="366" spans="1:17" x14ac:dyDescent="0.2">
      <c r="A366" s="11" t="s">
        <v>165</v>
      </c>
      <c r="B366" s="1">
        <v>-0.98927344299999997</v>
      </c>
      <c r="C366" s="1">
        <v>0.350846726</v>
      </c>
      <c r="D366" s="1">
        <v>0.74903380200000003</v>
      </c>
      <c r="E366" s="1">
        <v>1.4027012670000001</v>
      </c>
      <c r="F366" s="1">
        <v>0.275559781</v>
      </c>
      <c r="G366" s="1">
        <v>0.60403904399999997</v>
      </c>
      <c r="H366" s="1">
        <v>-1.377869426</v>
      </c>
      <c r="I366" s="1">
        <v>-1.0150377509999999</v>
      </c>
      <c r="J366" s="1">
        <v>5.2413478999999999E-2</v>
      </c>
      <c r="K366" s="1">
        <v>-0.207090258</v>
      </c>
      <c r="L366" s="1">
        <v>0.72740786599999996</v>
      </c>
      <c r="M366" s="1">
        <v>1.363906933</v>
      </c>
      <c r="N366" s="1">
        <v>0.24042590999999999</v>
      </c>
      <c r="O366" s="1">
        <v>-0.38119261500000001</v>
      </c>
      <c r="P366" s="1">
        <v>-2.070393079</v>
      </c>
      <c r="Q366" s="1">
        <v>0.27452176299999997</v>
      </c>
    </row>
    <row r="367" spans="1:17" x14ac:dyDescent="0.2">
      <c r="A367" s="11" t="s">
        <v>146</v>
      </c>
      <c r="B367" s="1">
        <v>-0.364652806</v>
      </c>
      <c r="C367" s="1">
        <v>1.9333746999999999</v>
      </c>
      <c r="D367" s="1">
        <v>0.72170190700000003</v>
      </c>
      <c r="E367" s="1">
        <v>-1.028921151</v>
      </c>
      <c r="F367" s="1">
        <v>-0.61156788100000004</v>
      </c>
      <c r="G367" s="1">
        <v>0.31596340699999997</v>
      </c>
      <c r="H367" s="1">
        <v>-1.034868661</v>
      </c>
      <c r="I367" s="1">
        <v>6.8970484999999998E-2</v>
      </c>
      <c r="J367" s="1">
        <v>5.1638926000000002E-2</v>
      </c>
      <c r="K367" s="1">
        <v>1.2173106570000001</v>
      </c>
      <c r="L367" s="1">
        <v>0.18940610099999999</v>
      </c>
      <c r="M367" s="1">
        <v>0.830694932</v>
      </c>
      <c r="N367" s="1">
        <v>-1.03006932</v>
      </c>
      <c r="O367" s="1">
        <v>-1.3480347850000001</v>
      </c>
      <c r="P367" s="1">
        <v>-0.93203702600000005</v>
      </c>
      <c r="Q367" s="1">
        <v>1.0210905159999999</v>
      </c>
    </row>
    <row r="368" spans="1:17" x14ac:dyDescent="0.2">
      <c r="A368" s="11" t="s">
        <v>361</v>
      </c>
      <c r="B368" s="1">
        <v>-0.59680476900000001</v>
      </c>
      <c r="C368" s="1">
        <v>-0.84302005400000002</v>
      </c>
      <c r="D368" s="1">
        <v>-0.11699564599999999</v>
      </c>
      <c r="E368" s="1">
        <v>1.3594162000000001</v>
      </c>
      <c r="F368" s="1">
        <v>1.7579747640000001</v>
      </c>
      <c r="G368" s="1">
        <v>-0.82425172099999999</v>
      </c>
      <c r="H368" s="1">
        <v>-0.49163414300000002</v>
      </c>
      <c r="I368" s="1">
        <v>-0.24468463100000001</v>
      </c>
      <c r="J368" s="1">
        <v>-1.143583247</v>
      </c>
      <c r="K368" s="1">
        <v>-0.52530755500000004</v>
      </c>
      <c r="L368" s="1">
        <v>0.155486606</v>
      </c>
      <c r="M368" s="1">
        <v>0.17369259200000001</v>
      </c>
      <c r="N368" s="1">
        <v>2.250472362</v>
      </c>
      <c r="O368" s="1">
        <v>-0.27833481599999998</v>
      </c>
      <c r="P368" s="1">
        <v>-0.41582903500000001</v>
      </c>
      <c r="Q368" s="1">
        <v>-0.21659690600000001</v>
      </c>
    </row>
    <row r="369" spans="1:17" x14ac:dyDescent="0.2">
      <c r="A369" s="11" t="s">
        <v>310</v>
      </c>
      <c r="B369" s="1">
        <v>-1.1556821939999999</v>
      </c>
      <c r="C369" s="1">
        <v>-6.0718516E-2</v>
      </c>
      <c r="D369" s="1">
        <v>-1.0660337870000001</v>
      </c>
      <c r="E369" s="1">
        <v>-0.69576855100000001</v>
      </c>
      <c r="F369" s="1">
        <v>2.8518831000000001E-2</v>
      </c>
      <c r="G369" s="1">
        <v>1.1824882759999999</v>
      </c>
      <c r="H369" s="1">
        <v>1.618311324</v>
      </c>
      <c r="I369" s="1">
        <v>0.148884617</v>
      </c>
      <c r="J369" s="1">
        <v>-0.46807834199999998</v>
      </c>
      <c r="K369" s="1">
        <v>-0.79069759900000003</v>
      </c>
      <c r="L369" s="1">
        <v>-0.67849638999999995</v>
      </c>
      <c r="M369" s="1">
        <v>0.80937061099999996</v>
      </c>
      <c r="N369" s="1">
        <v>0.57764412099999995</v>
      </c>
      <c r="O369" s="1">
        <v>1.702198817</v>
      </c>
      <c r="P369" s="1">
        <v>0.18087283700000001</v>
      </c>
      <c r="Q369" s="1">
        <v>-1.3328140559999999</v>
      </c>
    </row>
    <row r="370" spans="1:17" x14ac:dyDescent="0.2">
      <c r="A370" s="11" t="s">
        <v>401</v>
      </c>
      <c r="B370" s="1">
        <v>-1.2632950650000001</v>
      </c>
      <c r="C370" s="1">
        <v>-0.702195126</v>
      </c>
      <c r="D370" s="1">
        <v>0.66512586600000001</v>
      </c>
      <c r="E370" s="1">
        <v>1.2953211760000001</v>
      </c>
      <c r="F370" s="1">
        <v>1.0609431730000001</v>
      </c>
      <c r="G370" s="1">
        <v>0.52746837599999996</v>
      </c>
      <c r="H370" s="1">
        <v>-0.53341382999999998</v>
      </c>
      <c r="I370" s="1">
        <v>-1.0499545699999999</v>
      </c>
      <c r="J370" s="1">
        <v>-0.96900917499999994</v>
      </c>
      <c r="K370" s="1">
        <v>-0.43379246300000002</v>
      </c>
      <c r="L370" s="1">
        <v>1.0891735650000001</v>
      </c>
      <c r="M370" s="1">
        <v>1.537476471</v>
      </c>
      <c r="N370" s="1">
        <v>0.75577460799999996</v>
      </c>
      <c r="O370" s="1">
        <v>-0.14794248700000001</v>
      </c>
      <c r="P370" s="1">
        <v>-0.75443492400000001</v>
      </c>
      <c r="Q370" s="1">
        <v>-1.0772455949999999</v>
      </c>
    </row>
    <row r="371" spans="1:17" x14ac:dyDescent="0.2">
      <c r="A371" s="11" t="s">
        <v>326</v>
      </c>
      <c r="B371" s="1">
        <v>-0.140009299</v>
      </c>
      <c r="C371" s="1">
        <v>1.8556831060000001</v>
      </c>
      <c r="D371" s="1">
        <v>0.21705001900000001</v>
      </c>
      <c r="E371" s="1">
        <v>1.0249771860000001</v>
      </c>
      <c r="F371" s="1">
        <v>-0.84304405299999996</v>
      </c>
      <c r="G371" s="1">
        <v>-0.310226047</v>
      </c>
      <c r="H371" s="1">
        <v>-0.94803973200000002</v>
      </c>
      <c r="I371" s="1">
        <v>-0.85639118000000003</v>
      </c>
      <c r="J371" s="1">
        <v>-6.1183549999999998E-3</v>
      </c>
      <c r="K371" s="1">
        <v>0.39681623999999999</v>
      </c>
      <c r="L371" s="1">
        <v>0.80668274699999998</v>
      </c>
      <c r="M371" s="1">
        <v>1.7584995059999999</v>
      </c>
      <c r="N371" s="1">
        <v>-9.3812093999999999E-2</v>
      </c>
      <c r="O371" s="1">
        <v>-0.56925098200000002</v>
      </c>
      <c r="P371" s="1">
        <v>-1.4091721509999999</v>
      </c>
      <c r="Q371" s="1">
        <v>-0.88364491199999995</v>
      </c>
    </row>
    <row r="372" spans="1:17" x14ac:dyDescent="0.2">
      <c r="A372" s="11" t="s">
        <v>31</v>
      </c>
      <c r="B372" s="1">
        <v>1.5490817779999999</v>
      </c>
      <c r="C372" s="1">
        <v>1.518717278</v>
      </c>
      <c r="D372" s="1">
        <v>-0.38355365400000002</v>
      </c>
      <c r="E372" s="1">
        <v>-0.70855442099999999</v>
      </c>
      <c r="F372" s="1">
        <v>-0.734143989</v>
      </c>
      <c r="G372" s="1">
        <v>-0.72412941200000003</v>
      </c>
      <c r="H372" s="1">
        <v>-0.73172539800000003</v>
      </c>
      <c r="I372" s="1">
        <v>0.21430781700000001</v>
      </c>
      <c r="J372" s="1">
        <v>1.7026550250000001</v>
      </c>
      <c r="K372" s="1">
        <v>1.345510695</v>
      </c>
      <c r="L372" s="1">
        <v>-0.44398253900000001</v>
      </c>
      <c r="M372" s="1">
        <v>-0.72219395099999995</v>
      </c>
      <c r="N372" s="1">
        <v>-0.74081974100000003</v>
      </c>
      <c r="O372" s="1">
        <v>-0.71455957999999997</v>
      </c>
      <c r="P372" s="1">
        <v>-0.67236646899999997</v>
      </c>
      <c r="Q372" s="1">
        <v>0.24575656100000001</v>
      </c>
    </row>
    <row r="373" spans="1:17" x14ac:dyDescent="0.2">
      <c r="A373" s="11" t="s">
        <v>579</v>
      </c>
      <c r="B373" s="1">
        <v>-0.85486748199999996</v>
      </c>
      <c r="C373" s="1">
        <v>-0.77250186899999995</v>
      </c>
      <c r="D373" s="1">
        <v>-0.74759968499999996</v>
      </c>
      <c r="E373" s="1">
        <v>0.50894548799999995</v>
      </c>
      <c r="F373" s="1">
        <v>1.778597534</v>
      </c>
      <c r="G373" s="1">
        <v>1.08977832</v>
      </c>
      <c r="H373" s="1">
        <v>-0.477400045</v>
      </c>
      <c r="I373" s="1">
        <v>-0.52495225999999995</v>
      </c>
      <c r="J373" s="1">
        <v>-0.80304767899999996</v>
      </c>
      <c r="K373" s="1">
        <v>-0.75741108999999995</v>
      </c>
      <c r="L373" s="1">
        <v>-0.88410246999999997</v>
      </c>
      <c r="M373" s="1">
        <v>0.99810567400000005</v>
      </c>
      <c r="N373" s="1">
        <v>1.673249577</v>
      </c>
      <c r="O373" s="1">
        <v>0.75784897100000004</v>
      </c>
      <c r="P373" s="1">
        <v>-0.76132952200000004</v>
      </c>
      <c r="Q373" s="1">
        <v>-0.22331346099999999</v>
      </c>
    </row>
    <row r="374" spans="1:17" x14ac:dyDescent="0.2">
      <c r="A374" s="11" t="s">
        <v>290</v>
      </c>
      <c r="B374" s="1">
        <v>-0.97646373799999997</v>
      </c>
      <c r="C374" s="1">
        <v>-0.79980917500000004</v>
      </c>
      <c r="D374" s="1">
        <v>0.177386185</v>
      </c>
      <c r="E374" s="1">
        <v>1.943645466</v>
      </c>
      <c r="F374" s="1">
        <v>0.61025457900000002</v>
      </c>
      <c r="G374" s="1">
        <v>0.45738991000000001</v>
      </c>
      <c r="H374" s="1">
        <v>-0.60991382400000005</v>
      </c>
      <c r="I374" s="1">
        <v>-0.80248940400000002</v>
      </c>
      <c r="J374" s="1">
        <v>-1.5708273880000001</v>
      </c>
      <c r="K374" s="1">
        <v>-0.176780561</v>
      </c>
      <c r="L374" s="1">
        <v>0.27368854399999998</v>
      </c>
      <c r="M374" s="1">
        <v>1.223613455</v>
      </c>
      <c r="N374" s="1">
        <v>0.50366082000000001</v>
      </c>
      <c r="O374" s="1">
        <v>0.53970378900000004</v>
      </c>
      <c r="P374" s="1">
        <v>-1.413802454</v>
      </c>
      <c r="Q374" s="1">
        <v>0.62074379700000004</v>
      </c>
    </row>
    <row r="375" spans="1:17" x14ac:dyDescent="0.2">
      <c r="A375" s="11" t="s">
        <v>533</v>
      </c>
      <c r="B375" s="1">
        <v>-5.3272747000000002E-2</v>
      </c>
      <c r="C375" s="1">
        <v>-0.129850876</v>
      </c>
      <c r="D375" s="1">
        <v>-0.81219078499999997</v>
      </c>
      <c r="E375" s="1">
        <v>-0.81256034499999996</v>
      </c>
      <c r="F375" s="1">
        <v>-0.75135855500000004</v>
      </c>
      <c r="G375" s="1">
        <v>-0.54037933999999999</v>
      </c>
      <c r="H375" s="1">
        <v>1.54512743</v>
      </c>
      <c r="I375" s="1">
        <v>1.554485219</v>
      </c>
      <c r="J375" s="1">
        <v>0.17117749099999999</v>
      </c>
      <c r="K375" s="1">
        <v>-0.16971962700000001</v>
      </c>
      <c r="L375" s="1">
        <v>-0.51045476099999998</v>
      </c>
      <c r="M375" s="1">
        <v>-0.495957117</v>
      </c>
      <c r="N375" s="1">
        <v>-1.575829124</v>
      </c>
      <c r="O375" s="1">
        <v>0.153764119</v>
      </c>
      <c r="P375" s="1">
        <v>1.9146744339999999</v>
      </c>
      <c r="Q375" s="1">
        <v>0.51234458400000005</v>
      </c>
    </row>
    <row r="376" spans="1:17" x14ac:dyDescent="0.2">
      <c r="A376" s="11" t="s">
        <v>370</v>
      </c>
      <c r="B376" s="1">
        <v>0.28780882800000002</v>
      </c>
      <c r="C376" s="1">
        <v>1.4153128070000001</v>
      </c>
      <c r="D376" s="1">
        <v>1.2763665850000001</v>
      </c>
      <c r="E376" s="1">
        <v>-0.20337012400000001</v>
      </c>
      <c r="F376" s="1">
        <v>-1.2360781670000001</v>
      </c>
      <c r="G376" s="1">
        <v>-0.96371150999999999</v>
      </c>
      <c r="H376" s="1">
        <v>-0.84533489100000003</v>
      </c>
      <c r="I376" s="1">
        <v>0.26900647300000002</v>
      </c>
      <c r="J376" s="1">
        <v>0.62966054400000004</v>
      </c>
      <c r="K376" s="1">
        <v>1.3812817399999999</v>
      </c>
      <c r="L376" s="1">
        <v>0.48983442300000002</v>
      </c>
      <c r="M376" s="1">
        <v>9.2955813999999998E-2</v>
      </c>
      <c r="N376" s="1">
        <v>-1.3853323209999999</v>
      </c>
      <c r="O376" s="1">
        <v>-1.2232381800000001</v>
      </c>
      <c r="P376" s="1">
        <v>-0.71071833600000001</v>
      </c>
      <c r="Q376" s="1">
        <v>0.72555631700000001</v>
      </c>
    </row>
    <row r="377" spans="1:17" x14ac:dyDescent="0.2">
      <c r="A377" s="11" t="s">
        <v>285</v>
      </c>
      <c r="B377" s="1">
        <v>-0.76782229899999999</v>
      </c>
      <c r="C377" s="1">
        <v>-0.72763961700000002</v>
      </c>
      <c r="D377" s="1">
        <v>-0.69841584800000001</v>
      </c>
      <c r="E377" s="1">
        <v>-1.268350971</v>
      </c>
      <c r="F377" s="1">
        <v>0.64619984900000005</v>
      </c>
      <c r="G377" s="1">
        <v>1.6208268720000001</v>
      </c>
      <c r="H377" s="1">
        <v>0.48450215600000002</v>
      </c>
      <c r="I377" s="1">
        <v>0.71069985899999999</v>
      </c>
      <c r="J377" s="1">
        <v>-0.56396190199999996</v>
      </c>
      <c r="K377" s="1">
        <v>-1.448453634</v>
      </c>
      <c r="L377" s="1">
        <v>-0.213260432</v>
      </c>
      <c r="M377" s="1">
        <v>-9.6691789E-2</v>
      </c>
      <c r="N377" s="1">
        <v>1.6894873610000001</v>
      </c>
      <c r="O377" s="1">
        <v>1.142574075</v>
      </c>
      <c r="P377" s="1">
        <v>9.1103191E-2</v>
      </c>
      <c r="Q377" s="1">
        <v>-0.60079686899999996</v>
      </c>
    </row>
    <row r="378" spans="1:17" x14ac:dyDescent="0.2">
      <c r="A378" s="11" t="s">
        <v>340</v>
      </c>
      <c r="B378" s="1">
        <v>0.68347443399999996</v>
      </c>
      <c r="C378" s="1">
        <v>0.85831429100000001</v>
      </c>
      <c r="D378" s="1">
        <v>-1.2440823560000001</v>
      </c>
      <c r="E378" s="1">
        <v>-1.3562756499999999</v>
      </c>
      <c r="F378" s="1">
        <v>-0.79239869100000004</v>
      </c>
      <c r="G378" s="1">
        <v>-3.4974221E-2</v>
      </c>
      <c r="H378" s="1">
        <v>0.96968127999999998</v>
      </c>
      <c r="I378" s="1">
        <v>0.91626091399999998</v>
      </c>
      <c r="J378" s="1">
        <v>0.90947928</v>
      </c>
      <c r="K378" s="1">
        <v>-0.195118072</v>
      </c>
      <c r="L378" s="1">
        <v>-0.54595305400000005</v>
      </c>
      <c r="M378" s="1">
        <v>-1.2159702809999999</v>
      </c>
      <c r="N378" s="1">
        <v>-1.265683589</v>
      </c>
      <c r="O378" s="1">
        <v>0.95657511299999998</v>
      </c>
      <c r="P378" s="1">
        <v>-2.1442299999999999E-4</v>
      </c>
      <c r="Q378" s="1">
        <v>1.356885026</v>
      </c>
    </row>
    <row r="379" spans="1:17" x14ac:dyDescent="0.2">
      <c r="A379" s="11" t="s">
        <v>297</v>
      </c>
      <c r="B379" s="1">
        <v>0.25160983599999998</v>
      </c>
      <c r="C379" s="1">
        <v>-1.591594738</v>
      </c>
      <c r="D379" s="1">
        <v>-0.81556741700000002</v>
      </c>
      <c r="E379" s="1">
        <v>-0.92068402800000004</v>
      </c>
      <c r="F379" s="1">
        <v>0.76735538400000003</v>
      </c>
      <c r="G379" s="1">
        <v>1.1813001299999999</v>
      </c>
      <c r="H379" s="1">
        <v>0.93168023700000002</v>
      </c>
      <c r="I379" s="1">
        <v>0.19590059600000001</v>
      </c>
      <c r="J379" s="1">
        <v>-0.15340468199999999</v>
      </c>
      <c r="K379" s="1">
        <v>-1.233596782</v>
      </c>
      <c r="L379" s="1">
        <v>0.861874798</v>
      </c>
      <c r="M379" s="1">
        <v>0.915800595</v>
      </c>
      <c r="N379" s="1">
        <v>0.85321890899999997</v>
      </c>
      <c r="O379" s="1">
        <v>0.740417353</v>
      </c>
      <c r="P379" s="1">
        <v>-0.431689551</v>
      </c>
      <c r="Q379" s="1">
        <v>-1.55262064</v>
      </c>
    </row>
    <row r="380" spans="1:17" x14ac:dyDescent="0.2">
      <c r="A380" s="11" t="s">
        <v>365</v>
      </c>
      <c r="B380" s="1">
        <v>1.3248106239999999</v>
      </c>
      <c r="C380" s="1">
        <v>-0.52696604300000005</v>
      </c>
      <c r="D380" s="1">
        <v>-0.69683868699999996</v>
      </c>
      <c r="E380" s="1">
        <v>-0.93150946400000001</v>
      </c>
      <c r="F380" s="1">
        <v>-0.75416695700000003</v>
      </c>
      <c r="G380" s="1">
        <v>-0.60893783599999995</v>
      </c>
      <c r="H380" s="1">
        <v>1.463108461</v>
      </c>
      <c r="I380" s="1">
        <v>0.73049990300000001</v>
      </c>
      <c r="J380" s="1">
        <v>0.86164584799999999</v>
      </c>
      <c r="K380" s="1">
        <v>0.24375159499999999</v>
      </c>
      <c r="L380" s="1">
        <v>-0.30079866900000002</v>
      </c>
      <c r="M380" s="1">
        <v>-0.75164210600000003</v>
      </c>
      <c r="N380" s="1">
        <v>-1.2644274630000001</v>
      </c>
      <c r="O380" s="1">
        <v>0.37534407199999997</v>
      </c>
      <c r="P380" s="1">
        <v>1.732120431</v>
      </c>
      <c r="Q380" s="1">
        <v>-0.89599370899999997</v>
      </c>
    </row>
    <row r="381" spans="1:17" x14ac:dyDescent="0.2">
      <c r="A381" s="11" t="s">
        <v>576</v>
      </c>
      <c r="B381" s="1">
        <v>-0.92911803599999998</v>
      </c>
      <c r="C381" s="1">
        <v>-1.0309125349999999</v>
      </c>
      <c r="D381" s="1">
        <v>0.44527194199999998</v>
      </c>
      <c r="E381" s="1">
        <v>1.35397375</v>
      </c>
      <c r="F381" s="1">
        <v>1.2002449420000001</v>
      </c>
      <c r="G381" s="1">
        <v>0.55901999700000005</v>
      </c>
      <c r="H381" s="1">
        <v>-0.72247260599999996</v>
      </c>
      <c r="I381" s="1">
        <v>-0.87600745400000002</v>
      </c>
      <c r="J381" s="1">
        <v>-1.507210795</v>
      </c>
      <c r="K381" s="1">
        <v>-0.62660473900000002</v>
      </c>
      <c r="L381" s="1">
        <v>-0.20460562900000001</v>
      </c>
      <c r="M381" s="1">
        <v>0.82366826599999998</v>
      </c>
      <c r="N381" s="1">
        <v>1.603411411</v>
      </c>
      <c r="O381" s="1">
        <v>0.80129353999999997</v>
      </c>
      <c r="P381" s="1">
        <v>-0.50146685700000004</v>
      </c>
      <c r="Q381" s="1">
        <v>-0.38848519599999998</v>
      </c>
    </row>
    <row r="382" spans="1:17" x14ac:dyDescent="0.2">
      <c r="A382" s="11" t="s">
        <v>171</v>
      </c>
      <c r="B382" s="1">
        <v>-0.25749500800000003</v>
      </c>
      <c r="C382" s="1">
        <v>0.67609076800000001</v>
      </c>
      <c r="D382" s="1">
        <v>-1.5961323789999999</v>
      </c>
      <c r="E382" s="1">
        <v>-0.53619232999999999</v>
      </c>
      <c r="F382" s="1">
        <v>-0.70172247300000001</v>
      </c>
      <c r="G382" s="1">
        <v>0.86262957699999998</v>
      </c>
      <c r="H382" s="1">
        <v>2.0451330000000002E-3</v>
      </c>
      <c r="I382" s="1">
        <v>1.550776712</v>
      </c>
      <c r="J382" s="1">
        <v>0.20470635400000001</v>
      </c>
      <c r="K382" s="1">
        <v>8.1575619000000002E-2</v>
      </c>
      <c r="L382" s="1">
        <v>-1.4102117219999999</v>
      </c>
      <c r="M382" s="1">
        <v>-1.025214114</v>
      </c>
      <c r="N382" s="1">
        <v>-0.73184699799999997</v>
      </c>
      <c r="O382" s="1">
        <v>0.42257298300000001</v>
      </c>
      <c r="P382" s="1">
        <v>0.93289621199999995</v>
      </c>
      <c r="Q382" s="1">
        <v>1.5255216650000001</v>
      </c>
    </row>
    <row r="383" spans="1:17" x14ac:dyDescent="0.2">
      <c r="A383" s="11" t="s">
        <v>1</v>
      </c>
      <c r="B383" s="1">
        <v>-0.72700205100000004</v>
      </c>
      <c r="C383" s="1">
        <v>1.0914092099999999</v>
      </c>
      <c r="D383" s="1">
        <v>0.49979125699999999</v>
      </c>
      <c r="E383" s="1">
        <v>0.420114618</v>
      </c>
      <c r="F383" s="1">
        <v>-0.24607411300000001</v>
      </c>
      <c r="G383" s="1">
        <v>-1.42376291</v>
      </c>
      <c r="H383" s="1">
        <v>-0.96741874400000005</v>
      </c>
      <c r="I383" s="1">
        <v>1.3529427329999999</v>
      </c>
      <c r="J383" s="1">
        <v>0.69995213099999998</v>
      </c>
      <c r="K383" s="1">
        <v>0.92752416599999998</v>
      </c>
      <c r="L383" s="1">
        <v>-0.437889519</v>
      </c>
      <c r="M383" s="1">
        <v>1.770896791</v>
      </c>
      <c r="N383" s="1">
        <v>-0.72930177200000001</v>
      </c>
      <c r="O383" s="1">
        <v>-0.81092684400000004</v>
      </c>
      <c r="P383" s="1">
        <v>-0.95902281099999998</v>
      </c>
      <c r="Q383" s="1">
        <v>-0.46123214099999998</v>
      </c>
    </row>
    <row r="384" spans="1:17" x14ac:dyDescent="0.2">
      <c r="A384" s="11" t="s">
        <v>194</v>
      </c>
      <c r="B384" s="1">
        <v>0.60075699199999999</v>
      </c>
      <c r="C384" s="1">
        <v>1.8041478440000001</v>
      </c>
      <c r="D384" s="1">
        <v>-0.17274725699999999</v>
      </c>
      <c r="E384" s="1">
        <v>-0.890938919</v>
      </c>
      <c r="F384" s="1">
        <v>-1.501757615</v>
      </c>
      <c r="G384" s="1">
        <v>-0.31435384300000002</v>
      </c>
      <c r="H384" s="1">
        <v>2.1030176000000001E-2</v>
      </c>
      <c r="I384" s="1">
        <v>0.45386262100000002</v>
      </c>
      <c r="J384" s="1">
        <v>0.87972474099999998</v>
      </c>
      <c r="K384" s="1">
        <v>0.91561558499999995</v>
      </c>
      <c r="L384" s="1">
        <v>-0.20868707</v>
      </c>
      <c r="M384" s="1">
        <v>-0.935630925</v>
      </c>
      <c r="N384" s="1">
        <v>-1.460075284</v>
      </c>
      <c r="O384" s="1">
        <v>-0.75949561099999996</v>
      </c>
      <c r="P384" s="1">
        <v>0.26951645400000002</v>
      </c>
      <c r="Q384" s="1">
        <v>1.29903211</v>
      </c>
    </row>
    <row r="385" spans="1:17" x14ac:dyDescent="0.2">
      <c r="A385" s="11" t="s">
        <v>267</v>
      </c>
      <c r="B385" s="1">
        <v>9.9324436000000002E-2</v>
      </c>
      <c r="C385" s="1">
        <v>1.4624475189999999</v>
      </c>
      <c r="D385" s="1">
        <v>-1.0048090359999999</v>
      </c>
      <c r="E385" s="1">
        <v>-0.907076879</v>
      </c>
      <c r="F385" s="1">
        <v>-0.71394013099999998</v>
      </c>
      <c r="G385" s="1">
        <v>1.4291792350000001</v>
      </c>
      <c r="H385" s="1">
        <v>0.26466794100000002</v>
      </c>
      <c r="I385" s="1">
        <v>-0.62979308499999997</v>
      </c>
      <c r="J385" s="1">
        <v>0.43089471000000001</v>
      </c>
      <c r="K385" s="1">
        <v>-0.87749466499999995</v>
      </c>
      <c r="L385" s="1">
        <v>-1.023640509</v>
      </c>
      <c r="M385" s="1">
        <v>-0.72866986300000003</v>
      </c>
      <c r="N385" s="1">
        <v>-0.27026488700000001</v>
      </c>
      <c r="O385" s="1">
        <v>1.857182664</v>
      </c>
      <c r="P385" s="1">
        <v>0.92085203199999999</v>
      </c>
      <c r="Q385" s="1">
        <v>-0.30885948200000002</v>
      </c>
    </row>
    <row r="386" spans="1:17" x14ac:dyDescent="0.2">
      <c r="A386" s="11" t="s">
        <v>37</v>
      </c>
      <c r="B386" s="1">
        <v>-0.42224925699999999</v>
      </c>
      <c r="C386" s="1">
        <v>0.59191068499999999</v>
      </c>
      <c r="D386" s="1">
        <v>0.88947513899999997</v>
      </c>
      <c r="E386" s="1">
        <v>1.2357736560000001</v>
      </c>
      <c r="F386" s="1">
        <v>0.80470244199999996</v>
      </c>
      <c r="G386" s="1">
        <v>-0.59848364099999996</v>
      </c>
      <c r="H386" s="1">
        <v>-1.3492885299999999</v>
      </c>
      <c r="I386" s="1">
        <v>-1.1518404950000001</v>
      </c>
      <c r="J386" s="1">
        <v>0.68810256800000003</v>
      </c>
      <c r="K386" s="1">
        <v>1.43326215</v>
      </c>
      <c r="L386" s="1">
        <v>0.39791057800000001</v>
      </c>
      <c r="M386" s="1">
        <v>0.82823106300000005</v>
      </c>
      <c r="N386" s="1">
        <v>-0.278880976</v>
      </c>
      <c r="O386" s="1">
        <v>-0.99506636000000004</v>
      </c>
      <c r="P386" s="1">
        <v>-1.4896701000000001</v>
      </c>
      <c r="Q386" s="1">
        <v>-0.58388892299999995</v>
      </c>
    </row>
    <row r="387" spans="1:17" x14ac:dyDescent="0.2">
      <c r="A387" s="11" t="s">
        <v>104</v>
      </c>
      <c r="B387" s="1">
        <v>-1.0443803789999999</v>
      </c>
      <c r="C387" s="1">
        <v>-0.53715668900000002</v>
      </c>
      <c r="D387" s="1">
        <v>-1.7198694889999999</v>
      </c>
      <c r="E387" s="1">
        <v>0.38790023200000001</v>
      </c>
      <c r="F387" s="1">
        <v>0.33818447899999998</v>
      </c>
      <c r="G387" s="1">
        <v>0.98708739700000003</v>
      </c>
      <c r="H387" s="1">
        <v>1.0790383210000001</v>
      </c>
      <c r="I387" s="1">
        <v>0.50919612800000003</v>
      </c>
      <c r="J387" s="1">
        <v>-0.62132386100000003</v>
      </c>
      <c r="K387" s="1">
        <v>-0.82483828299999995</v>
      </c>
      <c r="L387" s="1">
        <v>-0.95449524299999999</v>
      </c>
      <c r="M387" s="1">
        <v>-0.94539695099999999</v>
      </c>
      <c r="N387" s="1">
        <v>-3.1459674999999999E-2</v>
      </c>
      <c r="O387" s="1">
        <v>1.2282126900000001</v>
      </c>
      <c r="P387" s="1">
        <v>1.4680446700000001</v>
      </c>
      <c r="Q387" s="1">
        <v>0.68125665300000005</v>
      </c>
    </row>
    <row r="388" spans="1:17" x14ac:dyDescent="0.2">
      <c r="A388" s="11" t="s">
        <v>577</v>
      </c>
      <c r="B388" s="1">
        <v>-0.281773524</v>
      </c>
      <c r="C388" s="1">
        <v>1.1602930680000001</v>
      </c>
      <c r="D388" s="1">
        <v>1.054056358</v>
      </c>
      <c r="E388" s="1">
        <v>1.229813034</v>
      </c>
      <c r="F388" s="1">
        <v>-0.59643821500000005</v>
      </c>
      <c r="G388" s="1">
        <v>-1.2954194779999999</v>
      </c>
      <c r="H388" s="1">
        <v>-0.86965182699999999</v>
      </c>
      <c r="I388" s="1">
        <v>-0.40087941500000002</v>
      </c>
      <c r="J388" s="1">
        <v>-0.71030469100000004</v>
      </c>
      <c r="K388" s="1">
        <v>0.70433221000000001</v>
      </c>
      <c r="L388" s="1">
        <v>1.1068544389999999</v>
      </c>
      <c r="M388" s="1">
        <v>1.2070856210000001</v>
      </c>
      <c r="N388" s="1">
        <v>-0.18252374099999999</v>
      </c>
      <c r="O388" s="1">
        <v>-1.6622951770000001</v>
      </c>
      <c r="P388" s="1">
        <v>-0.68622112999999996</v>
      </c>
      <c r="Q388" s="1">
        <v>0.223072469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0"/>
  <sheetViews>
    <sheetView workbookViewId="0">
      <selection activeCell="B1" sqref="B1:Q1"/>
    </sheetView>
  </sheetViews>
  <sheetFormatPr baseColWidth="10" defaultColWidth="11" defaultRowHeight="16" x14ac:dyDescent="0.2"/>
  <cols>
    <col min="1" max="1" width="11" style="12"/>
  </cols>
  <sheetData>
    <row r="1" spans="1:17" s="9" customFormat="1" ht="45" customHeight="1" thickBot="1" x14ac:dyDescent="0.25">
      <c r="A1" s="10" t="s">
        <v>0</v>
      </c>
      <c r="B1" s="8" t="s">
        <v>644</v>
      </c>
      <c r="C1" s="8" t="s">
        <v>645</v>
      </c>
      <c r="D1" s="8" t="s">
        <v>646</v>
      </c>
      <c r="E1" s="8" t="s">
        <v>647</v>
      </c>
      <c r="F1" s="8" t="s">
        <v>648</v>
      </c>
      <c r="G1" s="8" t="s">
        <v>649</v>
      </c>
      <c r="H1" s="8" t="s">
        <v>650</v>
      </c>
      <c r="I1" s="8" t="s">
        <v>651</v>
      </c>
      <c r="J1" s="8" t="s">
        <v>652</v>
      </c>
      <c r="K1" s="8" t="s">
        <v>653</v>
      </c>
      <c r="L1" s="8" t="s">
        <v>654</v>
      </c>
      <c r="M1" s="8" t="s">
        <v>655</v>
      </c>
      <c r="N1" s="8" t="s">
        <v>656</v>
      </c>
      <c r="O1" s="8" t="s">
        <v>657</v>
      </c>
      <c r="P1" s="8" t="s">
        <v>658</v>
      </c>
      <c r="Q1" s="8" t="s">
        <v>659</v>
      </c>
    </row>
    <row r="2" spans="1:17" x14ac:dyDescent="0.2">
      <c r="A2" s="11" t="s">
        <v>193</v>
      </c>
      <c r="B2" s="1">
        <v>0.80274596399999998</v>
      </c>
      <c r="C2" s="1">
        <v>-0.13752409800000001</v>
      </c>
      <c r="D2" s="1">
        <v>-1.7274514519999999</v>
      </c>
      <c r="E2" s="1">
        <v>-1.172046521</v>
      </c>
      <c r="F2" s="1">
        <v>-4.1637119E-2</v>
      </c>
      <c r="G2" s="1">
        <v>0.40307405499999999</v>
      </c>
      <c r="H2" s="1">
        <v>1.110974514</v>
      </c>
      <c r="I2" s="1">
        <v>0.76186465699999995</v>
      </c>
      <c r="J2" s="1">
        <v>0.22939727900000001</v>
      </c>
      <c r="K2" s="1">
        <v>-1.055017675</v>
      </c>
      <c r="L2" s="1">
        <v>-0.49485866499999998</v>
      </c>
      <c r="M2" s="1">
        <v>-0.56148627100000004</v>
      </c>
      <c r="N2" s="1">
        <v>0.41742140500000002</v>
      </c>
      <c r="O2" s="1">
        <v>0.69273462799999996</v>
      </c>
      <c r="P2" s="1">
        <v>1.8559719910000001</v>
      </c>
      <c r="Q2" s="1">
        <v>-1.084162691</v>
      </c>
    </row>
    <row r="3" spans="1:17" x14ac:dyDescent="0.2">
      <c r="A3" s="11" t="s">
        <v>447</v>
      </c>
      <c r="B3" s="1">
        <v>-0.582455057</v>
      </c>
      <c r="C3" s="1">
        <v>-0.75348984900000004</v>
      </c>
      <c r="D3" s="1">
        <v>-0.69348866899999995</v>
      </c>
      <c r="E3" s="1">
        <v>-8.7409053E-2</v>
      </c>
      <c r="F3" s="1">
        <v>0.71300960099999999</v>
      </c>
      <c r="G3" s="1">
        <v>2.0718356990000002</v>
      </c>
      <c r="H3" s="1">
        <v>0.20471595500000001</v>
      </c>
      <c r="I3" s="1">
        <v>-0.87271862600000005</v>
      </c>
      <c r="J3" s="1">
        <v>-1.003770472</v>
      </c>
      <c r="K3" s="1">
        <v>-1.1421021920000001</v>
      </c>
      <c r="L3" s="1">
        <v>-0.24770629699999999</v>
      </c>
      <c r="M3" s="1">
        <v>0.413868509</v>
      </c>
      <c r="N3" s="1">
        <v>1.785755057</v>
      </c>
      <c r="O3" s="1">
        <v>0.93439569700000003</v>
      </c>
      <c r="P3" s="1">
        <v>-0.126028105</v>
      </c>
      <c r="Q3" s="1">
        <v>-0.61441219599999997</v>
      </c>
    </row>
    <row r="4" spans="1:17" x14ac:dyDescent="0.2">
      <c r="A4" s="11" t="s">
        <v>314</v>
      </c>
      <c r="B4" s="1">
        <v>0.65020155300000004</v>
      </c>
      <c r="C4" s="1">
        <v>0.125265449</v>
      </c>
      <c r="D4" s="1">
        <v>1.2368069859999999</v>
      </c>
      <c r="E4" s="1">
        <v>0.499427754</v>
      </c>
      <c r="F4" s="1">
        <v>-1.2356299989999999</v>
      </c>
      <c r="G4" s="1">
        <v>-1.7671620100000001</v>
      </c>
      <c r="H4" s="1">
        <v>0.16744578700000001</v>
      </c>
      <c r="I4" s="1">
        <v>0.32364448000000001</v>
      </c>
      <c r="J4" s="1">
        <v>-0.78872327399999997</v>
      </c>
      <c r="K4" s="1">
        <v>1.3047731170000001</v>
      </c>
      <c r="L4" s="1">
        <v>1.350348734</v>
      </c>
      <c r="M4" s="1">
        <v>0.242202527</v>
      </c>
      <c r="N4" s="1">
        <v>-0.98868406900000005</v>
      </c>
      <c r="O4" s="1">
        <v>-1.2423208349999999</v>
      </c>
      <c r="P4" s="1">
        <v>-0.30282443999999997</v>
      </c>
      <c r="Q4" s="1">
        <v>0.42522824100000001</v>
      </c>
    </row>
    <row r="5" spans="1:17" x14ac:dyDescent="0.2">
      <c r="A5" s="11" t="s">
        <v>301</v>
      </c>
      <c r="B5" s="1">
        <v>-0.25679853400000002</v>
      </c>
      <c r="C5" s="1">
        <v>-1.2930613609999999</v>
      </c>
      <c r="D5" s="1">
        <v>0.87415535700000002</v>
      </c>
      <c r="E5" s="1">
        <v>1.7082820510000001</v>
      </c>
      <c r="F5" s="1">
        <v>0.29653244699999998</v>
      </c>
      <c r="G5" s="1">
        <v>-0.389128741</v>
      </c>
      <c r="H5" s="1">
        <v>-1.1402654270000001</v>
      </c>
      <c r="I5" s="1">
        <v>0.20028420799999999</v>
      </c>
      <c r="J5" s="1">
        <v>-0.27658939100000002</v>
      </c>
      <c r="K5" s="1">
        <v>0.72689664200000004</v>
      </c>
      <c r="L5" s="1">
        <v>1.240061369</v>
      </c>
      <c r="M5" s="1">
        <v>1.1665817030000001</v>
      </c>
      <c r="N5" s="1">
        <v>-1.325102343</v>
      </c>
      <c r="O5" s="1">
        <v>-1.115907384</v>
      </c>
      <c r="P5" s="1">
        <v>-0.66007963999999997</v>
      </c>
      <c r="Q5" s="1">
        <v>0.244139045</v>
      </c>
    </row>
    <row r="6" spans="1:17" x14ac:dyDescent="0.2">
      <c r="A6" s="11" t="s">
        <v>384</v>
      </c>
      <c r="B6" s="1">
        <v>0.99806592800000005</v>
      </c>
      <c r="C6" s="1">
        <v>1.115789688</v>
      </c>
      <c r="D6" s="1">
        <v>-5.0074546999999997E-2</v>
      </c>
      <c r="E6" s="1">
        <v>-1.1172358</v>
      </c>
      <c r="F6" s="1">
        <v>-1.182775299</v>
      </c>
      <c r="G6" s="1">
        <v>-1.0729024330000001</v>
      </c>
      <c r="H6" s="1">
        <v>0.42966232300000001</v>
      </c>
      <c r="I6" s="1">
        <v>0.87947014099999998</v>
      </c>
      <c r="J6" s="1">
        <v>1.1263450129999999</v>
      </c>
      <c r="K6" s="1">
        <v>0.49633672400000001</v>
      </c>
      <c r="L6" s="1">
        <v>-0.67420395600000005</v>
      </c>
      <c r="M6" s="1">
        <v>-0.57670130500000005</v>
      </c>
      <c r="N6" s="1">
        <v>-1.271308873</v>
      </c>
      <c r="O6" s="1">
        <v>-1.0650914119999999</v>
      </c>
      <c r="P6" s="1">
        <v>1.075430315</v>
      </c>
      <c r="Q6" s="1">
        <v>0.88919349400000003</v>
      </c>
    </row>
    <row r="7" spans="1:17" x14ac:dyDescent="0.2">
      <c r="A7" s="11" t="s">
        <v>178</v>
      </c>
      <c r="B7" s="1">
        <v>-0.21923141900000001</v>
      </c>
      <c r="C7" s="1">
        <v>1.905186091</v>
      </c>
      <c r="D7" s="1">
        <v>0.59395946799999999</v>
      </c>
      <c r="E7" s="1">
        <v>0.65731406599999997</v>
      </c>
      <c r="F7" s="1">
        <v>-1.1079915929999999</v>
      </c>
      <c r="G7" s="1">
        <v>-0.71551988899999996</v>
      </c>
      <c r="H7" s="1">
        <v>-0.85481587699999995</v>
      </c>
      <c r="I7" s="1">
        <v>-0.25890084600000002</v>
      </c>
      <c r="J7" s="1">
        <v>1.3343591850000001</v>
      </c>
      <c r="K7" s="1">
        <v>0.47336024999999998</v>
      </c>
      <c r="L7" s="1">
        <v>1.00861533</v>
      </c>
      <c r="M7" s="1">
        <v>0.75198792400000003</v>
      </c>
      <c r="N7" s="1">
        <v>-0.926263748</v>
      </c>
      <c r="O7" s="1">
        <v>-1.208681063</v>
      </c>
      <c r="P7" s="1">
        <v>-0.898985959</v>
      </c>
      <c r="Q7" s="1">
        <v>-0.53439191900000005</v>
      </c>
    </row>
    <row r="8" spans="1:17" x14ac:dyDescent="0.2">
      <c r="A8" s="11" t="s">
        <v>98</v>
      </c>
      <c r="B8" s="1">
        <v>-0.65354458100000001</v>
      </c>
      <c r="C8" s="1">
        <v>-1.930686605</v>
      </c>
      <c r="D8" s="1">
        <v>-0.260402197</v>
      </c>
      <c r="E8" s="1">
        <v>0.72379040500000003</v>
      </c>
      <c r="F8" s="1">
        <v>1.327867575</v>
      </c>
      <c r="G8" s="1">
        <v>0.55227594000000002</v>
      </c>
      <c r="H8" s="1">
        <v>0.40002608899999997</v>
      </c>
      <c r="I8" s="1">
        <v>-0.159326627</v>
      </c>
      <c r="J8" s="1">
        <v>-1.0978162840000001</v>
      </c>
      <c r="K8" s="1">
        <v>-0.91437644500000004</v>
      </c>
      <c r="L8" s="1">
        <v>0.25711495400000001</v>
      </c>
      <c r="M8" s="1">
        <v>0.39200717299999999</v>
      </c>
      <c r="N8" s="1">
        <v>1.589628281</v>
      </c>
      <c r="O8" s="1">
        <v>0.60617120499999999</v>
      </c>
      <c r="P8" s="1">
        <v>0.44904213900000001</v>
      </c>
      <c r="Q8" s="1">
        <v>-1.281771022</v>
      </c>
    </row>
    <row r="9" spans="1:17" x14ac:dyDescent="0.2">
      <c r="A9" s="11" t="s">
        <v>489</v>
      </c>
      <c r="B9" s="1">
        <v>-0.76462477100000004</v>
      </c>
      <c r="C9" s="1">
        <v>-0.53107216899999998</v>
      </c>
      <c r="D9" s="1">
        <v>0.52903045800000004</v>
      </c>
      <c r="E9" s="1">
        <v>-0.31940016999999998</v>
      </c>
      <c r="F9" s="1">
        <v>0.130980548</v>
      </c>
      <c r="G9" s="1">
        <v>2.2103914599999999</v>
      </c>
      <c r="H9" s="1">
        <v>-0.45367058500000002</v>
      </c>
      <c r="I9" s="1">
        <v>-0.80163477100000002</v>
      </c>
      <c r="J9" s="1">
        <v>-1.4574447720000001</v>
      </c>
      <c r="K9" s="1">
        <v>-1.199020124</v>
      </c>
      <c r="L9" s="1">
        <v>1.9013179000000002E-2</v>
      </c>
      <c r="M9" s="1">
        <v>0.33642944200000002</v>
      </c>
      <c r="N9" s="1">
        <v>0.88591814999999996</v>
      </c>
      <c r="O9" s="1">
        <v>1.580026229</v>
      </c>
      <c r="P9" s="1">
        <v>3.9452248000000002E-2</v>
      </c>
      <c r="Q9" s="1">
        <v>-0.20437435200000001</v>
      </c>
    </row>
    <row r="10" spans="1:17" x14ac:dyDescent="0.2">
      <c r="A10" s="11" t="s">
        <v>512</v>
      </c>
      <c r="B10" s="1">
        <v>0.59728825100000005</v>
      </c>
      <c r="C10" s="1">
        <v>1.014492245</v>
      </c>
      <c r="D10" s="1">
        <v>-0.926087247</v>
      </c>
      <c r="E10" s="1">
        <v>-1.7162399260000001</v>
      </c>
      <c r="F10" s="1">
        <v>-0.32850853800000002</v>
      </c>
      <c r="G10" s="1">
        <v>-0.38345800099999999</v>
      </c>
      <c r="H10" s="1">
        <v>0.73377733000000001</v>
      </c>
      <c r="I10" s="1">
        <v>1.008735886</v>
      </c>
      <c r="J10" s="1">
        <v>-0.136725402</v>
      </c>
      <c r="K10" s="1">
        <v>-3.5016629000000001E-2</v>
      </c>
      <c r="L10" s="1">
        <v>0.58686482399999995</v>
      </c>
      <c r="M10" s="1">
        <v>-0.109736129</v>
      </c>
      <c r="N10" s="1">
        <v>-1.1834926480000001</v>
      </c>
      <c r="O10" s="1">
        <v>-1.4196270929999999</v>
      </c>
      <c r="P10" s="1">
        <v>0.61602365299999995</v>
      </c>
      <c r="Q10" s="1">
        <v>1.681709425</v>
      </c>
    </row>
    <row r="11" spans="1:17" x14ac:dyDescent="0.2">
      <c r="A11" s="11" t="s">
        <v>54</v>
      </c>
      <c r="B11" s="1">
        <v>-1.363066297</v>
      </c>
      <c r="C11" s="1">
        <v>-1.1460072690000001</v>
      </c>
      <c r="D11" s="1">
        <v>0.75180732699999997</v>
      </c>
      <c r="E11" s="1">
        <v>1.174070776</v>
      </c>
      <c r="F11" s="1">
        <v>1.298886129</v>
      </c>
      <c r="G11" s="1">
        <v>-0.113966676</v>
      </c>
      <c r="H11" s="1">
        <v>-0.34519994199999998</v>
      </c>
      <c r="I11" s="1">
        <v>-0.256524048</v>
      </c>
      <c r="J11" s="1">
        <v>-1.0870649299999999</v>
      </c>
      <c r="K11" s="1">
        <v>-0.81247307800000002</v>
      </c>
      <c r="L11" s="1">
        <v>0.49121298499999999</v>
      </c>
      <c r="M11" s="1">
        <v>0.90621056</v>
      </c>
      <c r="N11" s="1">
        <v>1.775186205</v>
      </c>
      <c r="O11" s="1">
        <v>5.1337028999999999E-2</v>
      </c>
      <c r="P11" s="1">
        <v>-0.48231732700000002</v>
      </c>
      <c r="Q11" s="1">
        <v>-0.84209144499999999</v>
      </c>
    </row>
    <row r="12" spans="1:17" x14ac:dyDescent="0.2">
      <c r="A12" s="11" t="s">
        <v>147</v>
      </c>
      <c r="B12" s="1">
        <v>0.114989965</v>
      </c>
      <c r="C12" s="1">
        <v>1.4882680479999999</v>
      </c>
      <c r="D12" s="1">
        <v>-0.94053147500000001</v>
      </c>
      <c r="E12" s="1">
        <v>-1.215275791</v>
      </c>
      <c r="F12" s="1">
        <v>-1.032686854</v>
      </c>
      <c r="G12" s="1">
        <v>-2.0841802999999999E-2</v>
      </c>
      <c r="H12" s="1">
        <v>0.63914695600000004</v>
      </c>
      <c r="I12" s="1">
        <v>0.96693095399999995</v>
      </c>
      <c r="J12" s="1">
        <v>1.6622112609999999</v>
      </c>
      <c r="K12" s="1">
        <v>0.90742397399999997</v>
      </c>
      <c r="L12" s="1">
        <v>-1.1686975150000001</v>
      </c>
      <c r="M12" s="1">
        <v>-0.48440823500000002</v>
      </c>
      <c r="N12" s="1">
        <v>-0.72247509899999995</v>
      </c>
      <c r="O12" s="1">
        <v>-0.76235845199999996</v>
      </c>
      <c r="P12" s="1">
        <v>-0.23952955000000001</v>
      </c>
      <c r="Q12" s="1">
        <v>0.807833617</v>
      </c>
    </row>
    <row r="13" spans="1:17" x14ac:dyDescent="0.2">
      <c r="A13" s="11" t="s">
        <v>231</v>
      </c>
      <c r="B13" s="1">
        <v>0.419428523</v>
      </c>
      <c r="C13" s="1">
        <v>2.9696088999999998E-2</v>
      </c>
      <c r="D13" s="1">
        <v>1.6319765749999999</v>
      </c>
      <c r="E13" s="1">
        <v>0.75864872900000002</v>
      </c>
      <c r="F13" s="1">
        <v>6.2849158000000002E-2</v>
      </c>
      <c r="G13" s="1">
        <v>-1.1417453639999999</v>
      </c>
      <c r="H13" s="1">
        <v>-1.4831154280000001</v>
      </c>
      <c r="I13" s="1">
        <v>-0.27773828299999997</v>
      </c>
      <c r="J13" s="1">
        <v>9.9201703000000002E-2</v>
      </c>
      <c r="K13" s="1">
        <v>0.66640114800000005</v>
      </c>
      <c r="L13" s="1">
        <v>-4.3166586999999999E-2</v>
      </c>
      <c r="M13" s="1">
        <v>1.7134216360000001</v>
      </c>
      <c r="N13" s="1">
        <v>0.63252284299999995</v>
      </c>
      <c r="O13" s="1">
        <v>-1.0722485079999999</v>
      </c>
      <c r="P13" s="1">
        <v>-1.18016158</v>
      </c>
      <c r="Q13" s="1">
        <v>-0.81597065499999999</v>
      </c>
    </row>
    <row r="14" spans="1:17" x14ac:dyDescent="0.2">
      <c r="A14" s="11" t="s">
        <v>202</v>
      </c>
      <c r="B14" s="1">
        <v>-0.23654642400000001</v>
      </c>
      <c r="C14" s="1">
        <v>1.284838331</v>
      </c>
      <c r="D14" s="1">
        <v>0.64962857799999996</v>
      </c>
      <c r="E14" s="1">
        <v>1.29635363</v>
      </c>
      <c r="F14" s="1">
        <v>4.3036407999999998E-2</v>
      </c>
      <c r="G14" s="1">
        <v>-1.136455352</v>
      </c>
      <c r="H14" s="1">
        <v>-1.163357317</v>
      </c>
      <c r="I14" s="1">
        <v>-0.73749785300000004</v>
      </c>
      <c r="J14" s="1">
        <v>-0.16788409500000001</v>
      </c>
      <c r="K14" s="1">
        <v>0.899349591</v>
      </c>
      <c r="L14" s="1">
        <v>0.53669951999999999</v>
      </c>
      <c r="M14" s="1">
        <v>0.987316042</v>
      </c>
      <c r="N14" s="1">
        <v>-0.79930044499999997</v>
      </c>
      <c r="O14" s="1">
        <v>-1.5287322189999999</v>
      </c>
      <c r="P14" s="1">
        <v>-0.94393097000000004</v>
      </c>
      <c r="Q14" s="1">
        <v>1.016482576</v>
      </c>
    </row>
    <row r="15" spans="1:17" x14ac:dyDescent="0.2">
      <c r="A15" s="11" t="s">
        <v>124</v>
      </c>
      <c r="B15" s="1">
        <v>-1.6598150250000001</v>
      </c>
      <c r="C15" s="1">
        <v>-0.444897659</v>
      </c>
      <c r="D15" s="1">
        <v>-0.87357570399999995</v>
      </c>
      <c r="E15" s="1">
        <v>0.82936607399999995</v>
      </c>
      <c r="F15" s="1">
        <v>0.77124382800000002</v>
      </c>
      <c r="G15" s="1">
        <v>1.259338863</v>
      </c>
      <c r="H15" s="1">
        <v>0.51102377799999998</v>
      </c>
      <c r="I15" s="1">
        <v>-0.39268415499999998</v>
      </c>
      <c r="J15" s="1">
        <v>-1.256583867</v>
      </c>
      <c r="K15" s="1">
        <v>-0.77821928100000004</v>
      </c>
      <c r="L15" s="1">
        <v>-0.12552284499999999</v>
      </c>
      <c r="M15" s="1">
        <v>0.20273972600000001</v>
      </c>
      <c r="N15" s="1">
        <v>0.61526175999999999</v>
      </c>
      <c r="O15" s="1">
        <v>2.034425868</v>
      </c>
      <c r="P15" s="1">
        <v>-0.37410922099999999</v>
      </c>
      <c r="Q15" s="1">
        <v>-0.31799213900000001</v>
      </c>
    </row>
    <row r="16" spans="1:17" x14ac:dyDescent="0.2">
      <c r="A16" s="11" t="s">
        <v>80</v>
      </c>
      <c r="B16" s="1">
        <v>6.5955152000000003E-2</v>
      </c>
      <c r="C16" s="1">
        <v>0.191347349</v>
      </c>
      <c r="D16" s="1">
        <v>1.2027395439999999</v>
      </c>
      <c r="E16" s="1">
        <v>0.69688152699999995</v>
      </c>
      <c r="F16" s="1">
        <v>-0.92284093599999995</v>
      </c>
      <c r="G16" s="1">
        <v>-1.7386866000000001</v>
      </c>
      <c r="H16" s="1">
        <v>-0.46352997200000001</v>
      </c>
      <c r="I16" s="1">
        <v>0.968133935</v>
      </c>
      <c r="J16" s="1">
        <v>0.94235197000000004</v>
      </c>
      <c r="K16" s="1">
        <v>1.076514762</v>
      </c>
      <c r="L16" s="1">
        <v>1.303357804</v>
      </c>
      <c r="M16" s="1">
        <v>-0.19331045599999999</v>
      </c>
      <c r="N16" s="1">
        <v>-1.454789844</v>
      </c>
      <c r="O16" s="1">
        <v>-0.89075189499999996</v>
      </c>
      <c r="P16" s="1">
        <v>-0.40372142799999999</v>
      </c>
      <c r="Q16" s="1">
        <v>-0.37965091200000001</v>
      </c>
    </row>
    <row r="17" spans="1:17" x14ac:dyDescent="0.2">
      <c r="A17" s="11" t="s">
        <v>381</v>
      </c>
      <c r="B17" s="1">
        <v>-1.7076004339999999</v>
      </c>
      <c r="C17" s="1">
        <v>-0.26542545499999998</v>
      </c>
      <c r="D17" s="1">
        <v>-0.93671732299999999</v>
      </c>
      <c r="E17" s="1">
        <v>-0.20079907499999999</v>
      </c>
      <c r="F17" s="1">
        <v>0.72670950099999998</v>
      </c>
      <c r="G17" s="1">
        <v>0.94842655099999995</v>
      </c>
      <c r="H17" s="1">
        <v>1.2825373069999999</v>
      </c>
      <c r="I17" s="1">
        <v>0.15286892899999999</v>
      </c>
      <c r="J17" s="1">
        <v>-1.0066376669999999</v>
      </c>
      <c r="K17" s="1">
        <v>-0.48157435500000001</v>
      </c>
      <c r="L17" s="1">
        <v>-1.32979373</v>
      </c>
      <c r="M17" s="1">
        <v>-0.40058602900000001</v>
      </c>
      <c r="N17" s="1">
        <v>1.1042683230000001</v>
      </c>
      <c r="O17" s="1">
        <v>0.95041524700000002</v>
      </c>
      <c r="P17" s="1">
        <v>1.2981619609999999</v>
      </c>
      <c r="Q17" s="1">
        <v>-0.13425375000000001</v>
      </c>
    </row>
    <row r="18" spans="1:17" x14ac:dyDescent="0.2">
      <c r="A18" s="11" t="s">
        <v>60</v>
      </c>
      <c r="B18" s="1">
        <v>1.033689329</v>
      </c>
      <c r="C18" s="1">
        <v>0.71337212000000005</v>
      </c>
      <c r="D18" s="1">
        <v>1.437402533</v>
      </c>
      <c r="E18" s="1">
        <v>-0.43987924900000003</v>
      </c>
      <c r="F18" s="1">
        <v>-0.60533772200000002</v>
      </c>
      <c r="G18" s="1">
        <v>-1.6298638350000001</v>
      </c>
      <c r="H18" s="1">
        <v>-0.32659883499999998</v>
      </c>
      <c r="I18" s="1">
        <v>-0.18278434099999999</v>
      </c>
      <c r="J18" s="1">
        <v>-0.33745484100000001</v>
      </c>
      <c r="K18" s="1">
        <v>0.247816693</v>
      </c>
      <c r="L18" s="1">
        <v>2.1185640139999999</v>
      </c>
      <c r="M18" s="1">
        <v>0.10492844699999999</v>
      </c>
      <c r="N18" s="1">
        <v>0.32378713999999997</v>
      </c>
      <c r="O18" s="1">
        <v>-1.008798299</v>
      </c>
      <c r="P18" s="1">
        <v>-0.44756213900000003</v>
      </c>
      <c r="Q18" s="1">
        <v>-1.0012810139999999</v>
      </c>
    </row>
    <row r="19" spans="1:17" x14ac:dyDescent="0.2">
      <c r="A19" s="11" t="s">
        <v>359</v>
      </c>
      <c r="B19" s="1">
        <v>-1.81163443</v>
      </c>
      <c r="C19" s="1">
        <v>-0.74542594100000004</v>
      </c>
      <c r="D19" s="1">
        <v>0.80182761800000002</v>
      </c>
      <c r="E19" s="1">
        <v>0.84824090100000005</v>
      </c>
      <c r="F19" s="1">
        <v>1.0435327379999999</v>
      </c>
      <c r="G19" s="1">
        <v>-0.41097054999999999</v>
      </c>
      <c r="H19" s="1">
        <v>0.63939384200000005</v>
      </c>
      <c r="I19" s="1">
        <v>-0.36496417799999997</v>
      </c>
      <c r="J19" s="1">
        <v>-1.4810022030000001</v>
      </c>
      <c r="K19" s="1">
        <v>-0.66315573900000002</v>
      </c>
      <c r="L19" s="1">
        <v>-0.99927048799999996</v>
      </c>
      <c r="M19" s="1">
        <v>0.315240664</v>
      </c>
      <c r="N19" s="1">
        <v>-0.20593921600000001</v>
      </c>
      <c r="O19" s="1">
        <v>0.81832079800000002</v>
      </c>
      <c r="P19" s="1">
        <v>1.333713127</v>
      </c>
      <c r="Q19" s="1">
        <v>0.88209305699999996</v>
      </c>
    </row>
    <row r="20" spans="1:17" x14ac:dyDescent="0.2">
      <c r="A20" s="11" t="s">
        <v>303</v>
      </c>
      <c r="B20" s="1">
        <v>-0.67781623800000002</v>
      </c>
      <c r="C20" s="1">
        <v>1.096638972</v>
      </c>
      <c r="D20" s="1">
        <v>0.83390180400000002</v>
      </c>
      <c r="E20" s="1">
        <v>1.246515195</v>
      </c>
      <c r="F20" s="1">
        <v>0.37030790099999999</v>
      </c>
      <c r="G20" s="1">
        <v>-0.63424433800000002</v>
      </c>
      <c r="H20" s="1">
        <v>-0.95785251500000002</v>
      </c>
      <c r="I20" s="1">
        <v>-1.277450781</v>
      </c>
      <c r="J20" s="1">
        <v>9.5790155000000002E-2</v>
      </c>
      <c r="K20" s="1">
        <v>-0.19962028000000001</v>
      </c>
      <c r="L20" s="1">
        <v>0.548821381</v>
      </c>
      <c r="M20" s="1">
        <v>1.844284778</v>
      </c>
      <c r="N20" s="1">
        <v>0.57155065400000005</v>
      </c>
      <c r="O20" s="1">
        <v>-1.182004007</v>
      </c>
      <c r="P20" s="1">
        <v>-1.079576203</v>
      </c>
      <c r="Q20" s="1">
        <v>-0.59924647799999997</v>
      </c>
    </row>
    <row r="21" spans="1:17" x14ac:dyDescent="0.2">
      <c r="A21" s="11" t="s">
        <v>87</v>
      </c>
      <c r="B21" s="1">
        <v>0.68558268</v>
      </c>
      <c r="C21" s="1">
        <v>0.70983804299999997</v>
      </c>
      <c r="D21" s="1">
        <v>1.0599754809999999</v>
      </c>
      <c r="E21" s="1">
        <v>-0.41480329100000002</v>
      </c>
      <c r="F21" s="1">
        <v>0.299340153</v>
      </c>
      <c r="G21" s="1">
        <v>-2.1398541120000001</v>
      </c>
      <c r="H21" s="1">
        <v>4.4702723E-2</v>
      </c>
      <c r="I21" s="1">
        <v>-0.244781677</v>
      </c>
      <c r="J21" s="1">
        <v>0.61364824100000004</v>
      </c>
      <c r="K21" s="1">
        <v>1.0107471260000001</v>
      </c>
      <c r="L21" s="1">
        <v>1.518731421</v>
      </c>
      <c r="M21" s="1">
        <v>-5.2824534999999999E-2</v>
      </c>
      <c r="N21" s="1">
        <v>-0.113905228</v>
      </c>
      <c r="O21" s="1">
        <v>-1.3269505399999999</v>
      </c>
      <c r="P21" s="1">
        <v>-1.106131784</v>
      </c>
      <c r="Q21" s="1">
        <v>-0.54331470000000004</v>
      </c>
    </row>
    <row r="22" spans="1:17" x14ac:dyDescent="0.2">
      <c r="A22" s="11" t="s">
        <v>74</v>
      </c>
      <c r="B22" s="1">
        <v>0.24487255199999999</v>
      </c>
      <c r="C22" s="1">
        <v>8.1834232000000007E-2</v>
      </c>
      <c r="D22" s="1">
        <v>-1.036645094</v>
      </c>
      <c r="E22" s="1">
        <v>-0.67888042100000001</v>
      </c>
      <c r="F22" s="1">
        <v>-1.51988619</v>
      </c>
      <c r="G22" s="1">
        <v>0.57215480799999996</v>
      </c>
      <c r="H22" s="1">
        <v>1.044419204</v>
      </c>
      <c r="I22" s="1">
        <v>1.2921309089999999</v>
      </c>
      <c r="J22" s="1">
        <v>-0.36216158100000001</v>
      </c>
      <c r="K22" s="1">
        <v>0.58787081200000002</v>
      </c>
      <c r="L22" s="1">
        <v>-1.0702374400000001</v>
      </c>
      <c r="M22" s="1">
        <v>-1.0619418089999999</v>
      </c>
      <c r="N22" s="1">
        <v>-0.87478660799999997</v>
      </c>
      <c r="O22" s="1">
        <v>0.16360956900000001</v>
      </c>
      <c r="P22" s="1">
        <v>1.182212789</v>
      </c>
      <c r="Q22" s="1">
        <v>1.435434267</v>
      </c>
    </row>
    <row r="23" spans="1:17" x14ac:dyDescent="0.2">
      <c r="A23" s="11" t="s">
        <v>69</v>
      </c>
      <c r="B23" s="1">
        <v>0.59597069499999999</v>
      </c>
      <c r="C23" s="1">
        <v>1.2504755919999999</v>
      </c>
      <c r="D23" s="1">
        <v>0.354872244</v>
      </c>
      <c r="E23" s="1">
        <v>-1.042691987</v>
      </c>
      <c r="F23" s="1">
        <v>-1.5177576310000001</v>
      </c>
      <c r="G23" s="1">
        <v>-0.28938193099999998</v>
      </c>
      <c r="H23" s="1">
        <v>-0.47272973299999999</v>
      </c>
      <c r="I23" s="1">
        <v>1.121242751</v>
      </c>
      <c r="J23" s="1">
        <v>0.93848114800000004</v>
      </c>
      <c r="K23" s="1">
        <v>0.95594117700000003</v>
      </c>
      <c r="L23" s="1">
        <v>-0.192222738</v>
      </c>
      <c r="M23" s="1">
        <v>-0.82490810599999997</v>
      </c>
      <c r="N23" s="1">
        <v>-1.6840425240000001</v>
      </c>
      <c r="O23" s="1">
        <v>-0.447179139</v>
      </c>
      <c r="P23" s="1">
        <v>4.9960853999999999E-2</v>
      </c>
      <c r="Q23" s="1">
        <v>1.2039693279999999</v>
      </c>
    </row>
    <row r="24" spans="1:17" x14ac:dyDescent="0.2">
      <c r="A24" s="11" t="s">
        <v>210</v>
      </c>
      <c r="B24" s="1">
        <v>0.38720315399999999</v>
      </c>
      <c r="C24" s="1">
        <v>-0.188227796</v>
      </c>
      <c r="D24" s="1">
        <v>0.38312798300000001</v>
      </c>
      <c r="E24" s="1">
        <v>1.2867316959999999</v>
      </c>
      <c r="F24" s="1">
        <v>1.2854325010000001</v>
      </c>
      <c r="G24" s="1">
        <v>-1.083746594</v>
      </c>
      <c r="H24" s="1">
        <v>-0.89068069999999999</v>
      </c>
      <c r="I24" s="1">
        <v>-1.179840244</v>
      </c>
      <c r="J24" s="1">
        <v>-0.24974718000000001</v>
      </c>
      <c r="K24" s="1">
        <v>0.36025262299999999</v>
      </c>
      <c r="L24" s="1">
        <v>0.92819015000000005</v>
      </c>
      <c r="M24" s="1">
        <v>1.3344539529999999</v>
      </c>
      <c r="N24" s="1">
        <v>0.67034088999999997</v>
      </c>
      <c r="O24" s="1">
        <v>-0.691978062</v>
      </c>
      <c r="P24" s="1">
        <v>-1.6618345320000001</v>
      </c>
      <c r="Q24" s="1">
        <v>-0.68967784200000004</v>
      </c>
    </row>
    <row r="25" spans="1:17" x14ac:dyDescent="0.2">
      <c r="A25" s="11" t="s">
        <v>97</v>
      </c>
      <c r="B25" s="1">
        <v>0.14627604699999999</v>
      </c>
      <c r="C25" s="1">
        <v>-0.62760646600000003</v>
      </c>
      <c r="D25" s="1">
        <v>0.47804949899999999</v>
      </c>
      <c r="E25" s="1">
        <v>-1.8797225479999999</v>
      </c>
      <c r="F25" s="1">
        <v>-0.43118816700000001</v>
      </c>
      <c r="G25" s="1">
        <v>1.3655364029999999</v>
      </c>
      <c r="H25" s="1">
        <v>7.2930690000000006E-2</v>
      </c>
      <c r="I25" s="1">
        <v>0.87572454200000005</v>
      </c>
      <c r="J25" s="1">
        <v>8.1297936000000001E-2</v>
      </c>
      <c r="K25" s="1">
        <v>-0.67178059000000001</v>
      </c>
      <c r="L25" s="1">
        <v>-0.74490915000000002</v>
      </c>
      <c r="M25" s="1">
        <v>-0.95380547699999996</v>
      </c>
      <c r="N25" s="1">
        <v>-0.93228260699999999</v>
      </c>
      <c r="O25" s="1">
        <v>0.54871811800000003</v>
      </c>
      <c r="P25" s="1">
        <v>0.92687094699999995</v>
      </c>
      <c r="Q25" s="1">
        <v>1.745890824</v>
      </c>
    </row>
    <row r="26" spans="1:17" x14ac:dyDescent="0.2">
      <c r="A26" s="11" t="s">
        <v>55</v>
      </c>
      <c r="B26" s="1">
        <v>0.89706345099999996</v>
      </c>
      <c r="C26" s="1">
        <v>0.597848665</v>
      </c>
      <c r="D26" s="1">
        <v>0.13310483300000001</v>
      </c>
      <c r="E26" s="1">
        <v>-0.99155742599999996</v>
      </c>
      <c r="F26" s="1">
        <v>-1.216958475</v>
      </c>
      <c r="G26" s="1">
        <v>-1.015723098</v>
      </c>
      <c r="H26" s="1">
        <v>7.3436148000000007E-2</v>
      </c>
      <c r="I26" s="1">
        <v>1.5227859020000001</v>
      </c>
      <c r="J26" s="1">
        <v>1.048448863</v>
      </c>
      <c r="K26" s="1">
        <v>0.62345345299999999</v>
      </c>
      <c r="L26" s="1">
        <v>0.29754175199999999</v>
      </c>
      <c r="M26" s="1">
        <v>-0.53197722700000005</v>
      </c>
      <c r="N26" s="1">
        <v>-1.4605214230000001</v>
      </c>
      <c r="O26" s="1">
        <v>-1.3463031759999999</v>
      </c>
      <c r="P26" s="1">
        <v>0.32599760999999999</v>
      </c>
      <c r="Q26" s="1">
        <v>1.0433601480000001</v>
      </c>
    </row>
    <row r="27" spans="1:17" x14ac:dyDescent="0.2">
      <c r="A27" s="11" t="s">
        <v>134</v>
      </c>
      <c r="B27" s="1">
        <v>-1.199498543</v>
      </c>
      <c r="C27" s="1">
        <v>-1.0853528699999999</v>
      </c>
      <c r="D27" s="1">
        <v>1.0116459019999999</v>
      </c>
      <c r="E27" s="1">
        <v>1.486273127</v>
      </c>
      <c r="F27" s="1">
        <v>8.0371387000000002E-2</v>
      </c>
      <c r="G27" s="1">
        <v>0.49119675800000001</v>
      </c>
      <c r="H27" s="1">
        <v>0.153217041</v>
      </c>
      <c r="I27" s="1">
        <v>-0.93785280199999999</v>
      </c>
      <c r="J27" s="1">
        <v>-1.112759144</v>
      </c>
      <c r="K27" s="1">
        <v>-1.361022511</v>
      </c>
      <c r="L27" s="1">
        <v>-0.26981284300000002</v>
      </c>
      <c r="M27" s="1">
        <v>0.62398315900000001</v>
      </c>
      <c r="N27" s="1">
        <v>0.89362542599999994</v>
      </c>
      <c r="O27" s="1">
        <v>1.573297266</v>
      </c>
      <c r="P27" s="1">
        <v>-0.41144505799999997</v>
      </c>
      <c r="Q27" s="1">
        <v>6.4133705999999999E-2</v>
      </c>
    </row>
    <row r="28" spans="1:17" x14ac:dyDescent="0.2">
      <c r="A28" s="11" t="s">
        <v>53</v>
      </c>
      <c r="B28" s="1">
        <v>-0.41547251400000001</v>
      </c>
      <c r="C28" s="1">
        <v>3.6797341999999997E-2</v>
      </c>
      <c r="D28" s="1">
        <v>1.27544978</v>
      </c>
      <c r="E28" s="1">
        <v>1.410339437</v>
      </c>
      <c r="F28" s="1">
        <v>0.418587775</v>
      </c>
      <c r="G28" s="1">
        <v>-0.35373579700000002</v>
      </c>
      <c r="H28" s="1">
        <v>-1.405918148</v>
      </c>
      <c r="I28" s="1">
        <v>-0.96604787599999997</v>
      </c>
      <c r="J28" s="1">
        <v>-0.58027544799999997</v>
      </c>
      <c r="K28" s="1">
        <v>1.1573184409999999</v>
      </c>
      <c r="L28" s="1">
        <v>1.1581898260000001</v>
      </c>
      <c r="M28" s="1">
        <v>1.177565339</v>
      </c>
      <c r="N28" s="1">
        <v>-0.25050730500000001</v>
      </c>
      <c r="O28" s="1">
        <v>-0.99033919999999998</v>
      </c>
      <c r="P28" s="1">
        <v>-1.1139990500000001</v>
      </c>
      <c r="Q28" s="1">
        <v>-0.55795260300000005</v>
      </c>
    </row>
    <row r="29" spans="1:17" x14ac:dyDescent="0.2">
      <c r="A29" s="11" t="s">
        <v>138</v>
      </c>
      <c r="B29" s="1">
        <v>-0.61545914400000001</v>
      </c>
      <c r="C29" s="1">
        <v>-0.43413054099999998</v>
      </c>
      <c r="D29" s="1">
        <v>-2.8084446999999998E-2</v>
      </c>
      <c r="E29" s="1">
        <v>2.2581180249999999</v>
      </c>
      <c r="F29" s="1">
        <v>0.56071074099999996</v>
      </c>
      <c r="G29" s="1">
        <v>-0.50773559000000001</v>
      </c>
      <c r="H29" s="1">
        <v>-0.61577923800000001</v>
      </c>
      <c r="I29" s="1">
        <v>-0.61763980600000001</v>
      </c>
      <c r="J29" s="1">
        <v>-0.38755438800000003</v>
      </c>
      <c r="K29" s="1">
        <v>-0.49453688000000001</v>
      </c>
      <c r="L29" s="1">
        <v>0.220516132</v>
      </c>
      <c r="M29" s="1">
        <v>2.2180110499999999</v>
      </c>
      <c r="N29" s="1">
        <v>0.45927251099999999</v>
      </c>
      <c r="O29" s="1">
        <v>-0.462653855</v>
      </c>
      <c r="P29" s="1">
        <v>-0.72145727199999998</v>
      </c>
      <c r="Q29" s="1">
        <v>-0.83159729699999996</v>
      </c>
    </row>
    <row r="30" spans="1:17" x14ac:dyDescent="0.2">
      <c r="A30" s="11" t="s">
        <v>216</v>
      </c>
      <c r="B30" s="1">
        <v>-0.48041293099999999</v>
      </c>
      <c r="C30" s="1">
        <v>0.67967010299999997</v>
      </c>
      <c r="D30" s="1">
        <v>-0.107371088</v>
      </c>
      <c r="E30" s="1">
        <v>0.68751116599999995</v>
      </c>
      <c r="F30" s="1">
        <v>1.124508045</v>
      </c>
      <c r="G30" s="1">
        <v>0.857473865</v>
      </c>
      <c r="H30" s="1">
        <v>-1.3076669460000001</v>
      </c>
      <c r="I30" s="1">
        <v>-1.4537122140000001</v>
      </c>
      <c r="J30" s="1">
        <v>0.49348949199999997</v>
      </c>
      <c r="K30" s="1">
        <v>-0.70404734199999996</v>
      </c>
      <c r="L30" s="1">
        <v>-0.38654780700000002</v>
      </c>
      <c r="M30" s="1">
        <v>1.493712208</v>
      </c>
      <c r="N30" s="1">
        <v>1.07967539</v>
      </c>
      <c r="O30" s="1">
        <v>0.30624916800000002</v>
      </c>
      <c r="P30" s="1">
        <v>-1.229946057</v>
      </c>
      <c r="Q30" s="1">
        <v>-1.052585052</v>
      </c>
    </row>
    <row r="31" spans="1:17" x14ac:dyDescent="0.2">
      <c r="A31" s="11" t="s">
        <v>117</v>
      </c>
      <c r="B31" s="1">
        <v>-0.60169486800000005</v>
      </c>
      <c r="C31" s="1">
        <v>1.527576389</v>
      </c>
      <c r="D31" s="1">
        <v>0.80034372200000004</v>
      </c>
      <c r="E31" s="1">
        <v>1.061614171</v>
      </c>
      <c r="F31" s="1">
        <v>-0.232145241</v>
      </c>
      <c r="G31" s="1">
        <v>-0.68718636300000002</v>
      </c>
      <c r="H31" s="1">
        <v>-1.298342984</v>
      </c>
      <c r="I31" s="1">
        <v>-0.57016482599999996</v>
      </c>
      <c r="J31" s="1">
        <v>-0.40262961800000002</v>
      </c>
      <c r="K31" s="1">
        <v>0.98236221300000004</v>
      </c>
      <c r="L31" s="1">
        <v>0.76608772800000002</v>
      </c>
      <c r="M31" s="1">
        <v>1.433472694</v>
      </c>
      <c r="N31" s="1">
        <v>0.112001841</v>
      </c>
      <c r="O31" s="1">
        <v>-0.53050097799999996</v>
      </c>
      <c r="P31" s="1">
        <v>-1.45468687</v>
      </c>
      <c r="Q31" s="1">
        <v>-0.90610701000000005</v>
      </c>
    </row>
    <row r="32" spans="1:17" x14ac:dyDescent="0.2">
      <c r="A32" s="11" t="s">
        <v>78</v>
      </c>
      <c r="B32" s="1">
        <v>-0.93300436799999997</v>
      </c>
      <c r="C32" s="1">
        <v>-0.39350159699999998</v>
      </c>
      <c r="D32" s="1">
        <v>-1.1639494130000001</v>
      </c>
      <c r="E32" s="1">
        <v>-0.78588234400000001</v>
      </c>
      <c r="F32" s="1">
        <v>0.36500708399999998</v>
      </c>
      <c r="G32" s="1">
        <v>0.37156613500000002</v>
      </c>
      <c r="H32" s="1">
        <v>1.772762266</v>
      </c>
      <c r="I32" s="1">
        <v>0.767002238</v>
      </c>
      <c r="J32" s="1">
        <v>-0.43457713799999997</v>
      </c>
      <c r="K32" s="1">
        <v>-0.391935912</v>
      </c>
      <c r="L32" s="1">
        <v>-1.125808073</v>
      </c>
      <c r="M32" s="1">
        <v>-0.82472277800000005</v>
      </c>
      <c r="N32" s="1">
        <v>-0.72348105799999995</v>
      </c>
      <c r="O32" s="1">
        <v>0.90627193500000003</v>
      </c>
      <c r="P32" s="1">
        <v>1.290439407</v>
      </c>
      <c r="Q32" s="1">
        <v>1.3038136170000001</v>
      </c>
    </row>
    <row r="33" spans="1:17" x14ac:dyDescent="0.2">
      <c r="A33" s="11" t="s">
        <v>224</v>
      </c>
      <c r="B33" s="1">
        <v>-0.487490019</v>
      </c>
      <c r="C33" s="1">
        <v>-1.091576348</v>
      </c>
      <c r="D33" s="1">
        <v>0.90910600500000005</v>
      </c>
      <c r="E33" s="1">
        <v>0.53921505400000003</v>
      </c>
      <c r="F33" s="1">
        <v>1.846464095</v>
      </c>
      <c r="G33" s="1">
        <v>-0.38607310500000003</v>
      </c>
      <c r="H33" s="1">
        <v>-0.59023384899999998</v>
      </c>
      <c r="I33" s="1">
        <v>-0.73941183399999999</v>
      </c>
      <c r="J33" s="1">
        <v>-0.197633848</v>
      </c>
      <c r="K33" s="1">
        <v>-0.41228807000000001</v>
      </c>
      <c r="L33" s="1">
        <v>-0.57319078800000001</v>
      </c>
      <c r="M33" s="1">
        <v>1.942785658</v>
      </c>
      <c r="N33" s="1">
        <v>1.1047861450000001</v>
      </c>
      <c r="O33" s="1">
        <v>-0.21978002899999999</v>
      </c>
      <c r="P33" s="1">
        <v>-0.63978090200000004</v>
      </c>
      <c r="Q33" s="1">
        <v>-1.0048981669999999</v>
      </c>
    </row>
    <row r="34" spans="1:17" x14ac:dyDescent="0.2">
      <c r="A34" s="11" t="s">
        <v>400</v>
      </c>
      <c r="B34" s="1">
        <v>0.17975709600000001</v>
      </c>
      <c r="C34" s="1">
        <v>1.207338676</v>
      </c>
      <c r="D34" s="1">
        <v>0.22081753600000001</v>
      </c>
      <c r="E34" s="1">
        <v>-0.67909736200000004</v>
      </c>
      <c r="F34" s="1">
        <v>-1.958819023</v>
      </c>
      <c r="G34" s="1">
        <v>-0.359972189</v>
      </c>
      <c r="H34" s="1">
        <v>0.51124931600000001</v>
      </c>
      <c r="I34" s="1">
        <v>0.87872594800000003</v>
      </c>
      <c r="J34" s="1">
        <v>2.0439737999999999E-2</v>
      </c>
      <c r="K34" s="1">
        <v>0.36194537900000001</v>
      </c>
      <c r="L34" s="1">
        <v>0.185799664</v>
      </c>
      <c r="M34" s="1">
        <v>-0.40644231199999997</v>
      </c>
      <c r="N34" s="1">
        <v>-1.8789024270000001</v>
      </c>
      <c r="O34" s="1">
        <v>-0.61905110100000005</v>
      </c>
      <c r="P34" s="1">
        <v>1.0531680640000001</v>
      </c>
      <c r="Q34" s="1">
        <v>1.2830429940000001</v>
      </c>
    </row>
    <row r="35" spans="1:17" x14ac:dyDescent="0.2">
      <c r="A35" s="11" t="s">
        <v>57</v>
      </c>
      <c r="B35" s="1">
        <v>-3.0229031999999999E-2</v>
      </c>
      <c r="C35" s="1">
        <v>1.604980262</v>
      </c>
      <c r="D35" s="1">
        <v>0.565193151</v>
      </c>
      <c r="E35" s="1">
        <v>0.957428485</v>
      </c>
      <c r="F35" s="1">
        <v>-0.32880281700000002</v>
      </c>
      <c r="G35" s="1">
        <v>-1.413425468</v>
      </c>
      <c r="H35" s="1">
        <v>-0.96298488599999998</v>
      </c>
      <c r="I35" s="1">
        <v>-0.39215969499999997</v>
      </c>
      <c r="J35" s="1">
        <v>0.46776156099999999</v>
      </c>
      <c r="K35" s="1">
        <v>2.1330989200000001</v>
      </c>
      <c r="L35" s="1">
        <v>-0.164448444</v>
      </c>
      <c r="M35" s="1">
        <v>0.38327971599999999</v>
      </c>
      <c r="N35" s="1">
        <v>-0.59674746099999998</v>
      </c>
      <c r="O35" s="1">
        <v>-0.89706720100000004</v>
      </c>
      <c r="P35" s="1">
        <v>-0.56985428299999996</v>
      </c>
      <c r="Q35" s="1">
        <v>-0.75602280899999996</v>
      </c>
    </row>
    <row r="36" spans="1:17" x14ac:dyDescent="0.2">
      <c r="A36" s="11" t="s">
        <v>143</v>
      </c>
      <c r="B36" s="1">
        <v>-0.82637508900000001</v>
      </c>
      <c r="C36" s="1">
        <v>-0.240406969</v>
      </c>
      <c r="D36" s="1">
        <v>1.0313277279999999</v>
      </c>
      <c r="E36" s="1">
        <v>0.84342488400000004</v>
      </c>
      <c r="F36" s="1">
        <v>1.5634953549999999</v>
      </c>
      <c r="G36" s="1">
        <v>-1.021457818</v>
      </c>
      <c r="H36" s="1">
        <v>-0.468665047</v>
      </c>
      <c r="I36" s="1">
        <v>-0.88134304299999999</v>
      </c>
      <c r="J36" s="1">
        <v>-0.48157804799999998</v>
      </c>
      <c r="K36" s="1">
        <v>0.114304699</v>
      </c>
      <c r="L36" s="1">
        <v>0.74124774400000004</v>
      </c>
      <c r="M36" s="1">
        <v>1.1365994420000001</v>
      </c>
      <c r="N36" s="1">
        <v>0.73471013799999996</v>
      </c>
      <c r="O36" s="1">
        <v>0.49810218000000001</v>
      </c>
      <c r="P36" s="1">
        <v>-0.94582810500000003</v>
      </c>
      <c r="Q36" s="1">
        <v>-1.797558049</v>
      </c>
    </row>
    <row r="37" spans="1:17" x14ac:dyDescent="0.2">
      <c r="A37" s="11" t="s">
        <v>163</v>
      </c>
      <c r="B37" s="1">
        <v>0.47107313099999998</v>
      </c>
      <c r="C37" s="1">
        <v>0.163265682</v>
      </c>
      <c r="D37" s="1">
        <v>-0.30069477700000002</v>
      </c>
      <c r="E37" s="1">
        <v>-0.83841299300000005</v>
      </c>
      <c r="F37" s="1">
        <v>-1.66794307</v>
      </c>
      <c r="G37" s="1">
        <v>5.4845907999999999E-2</v>
      </c>
      <c r="H37" s="1">
        <v>0.37689196400000002</v>
      </c>
      <c r="I37" s="1">
        <v>1.7409741569999999</v>
      </c>
      <c r="J37" s="1">
        <v>0.65453158899999997</v>
      </c>
      <c r="K37" s="1">
        <v>0.202411807</v>
      </c>
      <c r="L37" s="1">
        <v>0.95169479999999995</v>
      </c>
      <c r="M37" s="1">
        <v>-2.1249821579999999</v>
      </c>
      <c r="N37" s="1">
        <v>-0.25584251099999999</v>
      </c>
      <c r="O37" s="1">
        <v>-0.41995474500000002</v>
      </c>
      <c r="P37" s="1">
        <v>0.92928892399999996</v>
      </c>
      <c r="Q37" s="1">
        <v>6.2852295000000002E-2</v>
      </c>
    </row>
    <row r="38" spans="1:17" x14ac:dyDescent="0.2">
      <c r="A38" s="11" t="s">
        <v>42</v>
      </c>
      <c r="B38" s="1">
        <v>-0.893259303</v>
      </c>
      <c r="C38" s="1">
        <v>-1.0211052570000001</v>
      </c>
      <c r="D38" s="1">
        <v>-0.48890284499999997</v>
      </c>
      <c r="E38" s="1">
        <v>1.360440114</v>
      </c>
      <c r="F38" s="1">
        <v>1.657213042</v>
      </c>
      <c r="G38" s="1">
        <v>6.2380643E-2</v>
      </c>
      <c r="H38" s="1">
        <v>-0.12583227799999999</v>
      </c>
      <c r="I38" s="1">
        <v>-0.55093411699999995</v>
      </c>
      <c r="J38" s="1">
        <v>-0.93141680299999996</v>
      </c>
      <c r="K38" s="1">
        <v>-0.92791554600000004</v>
      </c>
      <c r="L38" s="1">
        <v>-0.64458436299999999</v>
      </c>
      <c r="M38" s="1">
        <v>0.64580078200000002</v>
      </c>
      <c r="N38" s="1">
        <v>1.6406520259999999</v>
      </c>
      <c r="O38" s="1">
        <v>1.099470089</v>
      </c>
      <c r="P38" s="1">
        <v>-0.167738727</v>
      </c>
      <c r="Q38" s="1">
        <v>-0.71426745700000005</v>
      </c>
    </row>
    <row r="39" spans="1:17" x14ac:dyDescent="0.2">
      <c r="A39" s="11" t="s">
        <v>265</v>
      </c>
      <c r="B39" s="1">
        <v>-0.24003339200000001</v>
      </c>
      <c r="C39" s="1">
        <v>1.0294322810000001</v>
      </c>
      <c r="D39" s="1">
        <v>-0.56282552100000005</v>
      </c>
      <c r="E39" s="1">
        <v>-0.80226665399999997</v>
      </c>
      <c r="F39" s="1">
        <v>-1.7006544690000001</v>
      </c>
      <c r="G39" s="1">
        <v>0.45360590299999998</v>
      </c>
      <c r="H39" s="1">
        <v>0.62582677200000003</v>
      </c>
      <c r="I39" s="1">
        <v>1.1969150799999999</v>
      </c>
      <c r="J39" s="1">
        <v>0.16094493100000001</v>
      </c>
      <c r="K39" s="1">
        <v>0.178330661</v>
      </c>
      <c r="L39" s="1">
        <v>-0.66833899200000002</v>
      </c>
      <c r="M39" s="1">
        <v>-1.496068969</v>
      </c>
      <c r="N39" s="1">
        <v>-0.98689787200000001</v>
      </c>
      <c r="O39" s="1">
        <v>0.46624142299999999</v>
      </c>
      <c r="P39" s="1">
        <v>0.77623052199999998</v>
      </c>
      <c r="Q39" s="1">
        <v>1.569558295</v>
      </c>
    </row>
    <row r="40" spans="1:17" x14ac:dyDescent="0.2">
      <c r="A40" s="11" t="s">
        <v>94</v>
      </c>
      <c r="B40" s="1">
        <v>-0.38300286300000003</v>
      </c>
      <c r="C40" s="1">
        <v>-0.112539685</v>
      </c>
      <c r="D40" s="1">
        <v>0.28551537700000001</v>
      </c>
      <c r="E40" s="1">
        <v>1.1540929470000001</v>
      </c>
      <c r="F40" s="1">
        <v>1.0579160649999999</v>
      </c>
      <c r="G40" s="1">
        <v>0.730440478</v>
      </c>
      <c r="H40" s="1">
        <v>-1.51008352</v>
      </c>
      <c r="I40" s="1">
        <v>-1.222338798</v>
      </c>
      <c r="J40" s="1">
        <v>-0.48796820899999999</v>
      </c>
      <c r="K40" s="1">
        <v>-4.1158888999999997E-2</v>
      </c>
      <c r="L40" s="1">
        <v>0.35961220700000002</v>
      </c>
      <c r="M40" s="1">
        <v>1.2392524030000001</v>
      </c>
      <c r="N40" s="1">
        <v>1.468274681</v>
      </c>
      <c r="O40" s="1">
        <v>-0.69614208899999996</v>
      </c>
      <c r="P40" s="1">
        <v>-1.5367428249999999</v>
      </c>
      <c r="Q40" s="1">
        <v>-0.30512728</v>
      </c>
    </row>
    <row r="41" spans="1:17" x14ac:dyDescent="0.2">
      <c r="A41" s="11" t="s">
        <v>481</v>
      </c>
      <c r="B41" s="1">
        <v>-0.65996517899999996</v>
      </c>
      <c r="C41" s="1">
        <v>-7.9137478999999997E-2</v>
      </c>
      <c r="D41" s="1">
        <v>0.16163756100000001</v>
      </c>
      <c r="E41" s="1">
        <v>0.86725609699999995</v>
      </c>
      <c r="F41" s="1">
        <v>1.7959496829999999</v>
      </c>
      <c r="G41" s="1">
        <v>0.161416804</v>
      </c>
      <c r="H41" s="1">
        <v>-1.1658537280000001</v>
      </c>
      <c r="I41" s="1">
        <v>-1.0813037590000001</v>
      </c>
      <c r="J41" s="1">
        <v>-0.68570202499999999</v>
      </c>
      <c r="K41" s="1">
        <v>-0.27670719500000002</v>
      </c>
      <c r="L41" s="1">
        <v>-0.16607914400000001</v>
      </c>
      <c r="M41" s="1">
        <v>1.308210213</v>
      </c>
      <c r="N41" s="1">
        <v>1.652375543</v>
      </c>
      <c r="O41" s="1">
        <v>-0.223976115</v>
      </c>
      <c r="P41" s="1">
        <v>-1.3700607970000001</v>
      </c>
      <c r="Q41" s="1">
        <v>-0.23806047899999999</v>
      </c>
    </row>
    <row r="42" spans="1:17" x14ac:dyDescent="0.2">
      <c r="A42" s="11" t="s">
        <v>505</v>
      </c>
      <c r="B42" s="1">
        <v>-1.1147953610000001</v>
      </c>
      <c r="C42" s="1">
        <v>0.55138866499999994</v>
      </c>
      <c r="D42" s="1">
        <v>-0.66397863899999998</v>
      </c>
      <c r="E42" s="1">
        <v>0.37740834000000001</v>
      </c>
      <c r="F42" s="1">
        <v>-0.102258684</v>
      </c>
      <c r="G42" s="1">
        <v>2.0581756489999998</v>
      </c>
      <c r="H42" s="1">
        <v>-0.47615298</v>
      </c>
      <c r="I42" s="1">
        <v>-0.62978699000000005</v>
      </c>
      <c r="J42" s="1">
        <v>-1.2729422969999999</v>
      </c>
      <c r="K42" s="1">
        <v>-0.92180108100000002</v>
      </c>
      <c r="L42" s="1">
        <v>-0.94452682399999999</v>
      </c>
      <c r="M42" s="1">
        <v>-0.106459661</v>
      </c>
      <c r="N42" s="1">
        <v>0.633614605</v>
      </c>
      <c r="O42" s="1">
        <v>1.6662115959999999</v>
      </c>
      <c r="P42" s="1">
        <v>0.49884271899999999</v>
      </c>
      <c r="Q42" s="1">
        <v>0.44706094299999999</v>
      </c>
    </row>
    <row r="43" spans="1:17" x14ac:dyDescent="0.2">
      <c r="A43" s="11" t="s">
        <v>284</v>
      </c>
      <c r="B43" s="1">
        <v>-0.99855684899999997</v>
      </c>
      <c r="C43" s="1">
        <v>-0.47643402699999998</v>
      </c>
      <c r="D43" s="1">
        <v>-0.92857239199999997</v>
      </c>
      <c r="E43" s="1">
        <v>-0.41803024599999999</v>
      </c>
      <c r="F43" s="1">
        <v>0.89660358600000001</v>
      </c>
      <c r="G43" s="1">
        <v>1.8745189520000001</v>
      </c>
      <c r="H43" s="1">
        <v>0.48344172400000002</v>
      </c>
      <c r="I43" s="1">
        <v>-0.43297074800000002</v>
      </c>
      <c r="J43" s="1">
        <v>-0.89001337400000002</v>
      </c>
      <c r="K43" s="1">
        <v>-0.94127848999999997</v>
      </c>
      <c r="L43" s="1">
        <v>-0.82021026200000002</v>
      </c>
      <c r="M43" s="1">
        <v>-0.70876641799999995</v>
      </c>
      <c r="N43" s="1">
        <v>0.964307515</v>
      </c>
      <c r="O43" s="1">
        <v>1.7253446610000001</v>
      </c>
      <c r="P43" s="1">
        <v>0.42251469000000003</v>
      </c>
      <c r="Q43" s="1">
        <v>0.24810167899999999</v>
      </c>
    </row>
    <row r="44" spans="1:17" x14ac:dyDescent="0.2">
      <c r="A44" s="11" t="s">
        <v>390</v>
      </c>
      <c r="B44" s="1">
        <v>0.40929724299999998</v>
      </c>
      <c r="C44" s="1">
        <v>-0.61553433999999996</v>
      </c>
      <c r="D44" s="1">
        <v>0.390649788</v>
      </c>
      <c r="E44" s="1">
        <v>0.103529043</v>
      </c>
      <c r="F44" s="1">
        <v>0.93888496200000005</v>
      </c>
      <c r="G44" s="1">
        <v>1.3946838269999999</v>
      </c>
      <c r="H44" s="1">
        <v>-1.193577909</v>
      </c>
      <c r="I44" s="1">
        <v>-1.4279326139999999</v>
      </c>
      <c r="J44" s="1">
        <v>-0.30961716099999997</v>
      </c>
      <c r="K44" s="1">
        <v>1.2687538780000001</v>
      </c>
      <c r="L44" s="1">
        <v>1.5052281620000001</v>
      </c>
      <c r="M44" s="1">
        <v>-0.293282765</v>
      </c>
      <c r="N44" s="1">
        <v>0.131773692</v>
      </c>
      <c r="O44" s="1">
        <v>-1.142764297</v>
      </c>
      <c r="P44" s="1">
        <v>-1.2679750789999999</v>
      </c>
      <c r="Q44" s="1">
        <v>0.107883571</v>
      </c>
    </row>
    <row r="45" spans="1:17" x14ac:dyDescent="0.2">
      <c r="A45" s="11" t="s">
        <v>49</v>
      </c>
      <c r="B45" s="1">
        <v>-0.44259041399999999</v>
      </c>
      <c r="C45" s="1">
        <v>1.545734414</v>
      </c>
      <c r="D45" s="1">
        <v>0.39229346300000001</v>
      </c>
      <c r="E45" s="1">
        <v>0.55311771399999998</v>
      </c>
      <c r="F45" s="1">
        <v>-5.2393872000000001E-2</v>
      </c>
      <c r="G45" s="1">
        <v>0.63453309499999999</v>
      </c>
      <c r="H45" s="1">
        <v>-1.52669005</v>
      </c>
      <c r="I45" s="1">
        <v>-1.1040043500000001</v>
      </c>
      <c r="J45" s="1">
        <v>-0.59761475500000005</v>
      </c>
      <c r="K45" s="1">
        <v>-0.17189286300000001</v>
      </c>
      <c r="L45" s="1">
        <v>-0.29165998500000001</v>
      </c>
      <c r="M45" s="1">
        <v>2.0047779800000001</v>
      </c>
      <c r="N45" s="1">
        <v>0.75915355699999998</v>
      </c>
      <c r="O45" s="1">
        <v>0.18736213900000001</v>
      </c>
      <c r="P45" s="1">
        <v>-1.1810738080000001</v>
      </c>
      <c r="Q45" s="1">
        <v>-0.70905226600000004</v>
      </c>
    </row>
    <row r="46" spans="1:17" x14ac:dyDescent="0.2">
      <c r="A46" s="11" t="s">
        <v>315</v>
      </c>
      <c r="B46" s="1">
        <v>1.825531E-2</v>
      </c>
      <c r="C46" s="1">
        <v>1.149836978</v>
      </c>
      <c r="D46" s="1">
        <v>-1.1958303809999999</v>
      </c>
      <c r="E46" s="1">
        <v>-1.212145338</v>
      </c>
      <c r="F46" s="1">
        <v>-0.99612068099999995</v>
      </c>
      <c r="G46" s="1">
        <v>1.0071153770000001</v>
      </c>
      <c r="H46" s="1">
        <v>0.70558571999999997</v>
      </c>
      <c r="I46" s="1">
        <v>0.52330301400000001</v>
      </c>
      <c r="J46" s="1">
        <v>0.28599429100000001</v>
      </c>
      <c r="K46" s="1">
        <v>-1.1727976389999999</v>
      </c>
      <c r="L46" s="1">
        <v>-1.052291039</v>
      </c>
      <c r="M46" s="1">
        <v>-0.90043622499999998</v>
      </c>
      <c r="N46" s="1">
        <v>0.33303776600000001</v>
      </c>
      <c r="O46" s="1">
        <v>1.348004969</v>
      </c>
      <c r="P46" s="1">
        <v>1.2953348920000001</v>
      </c>
      <c r="Q46" s="1">
        <v>-0.13684701499999999</v>
      </c>
    </row>
    <row r="47" spans="1:17" x14ac:dyDescent="0.2">
      <c r="A47" s="11" t="s">
        <v>407</v>
      </c>
      <c r="B47" s="1">
        <v>-1.2020326130000001</v>
      </c>
      <c r="C47" s="1">
        <v>-0.68034076399999999</v>
      </c>
      <c r="D47" s="1">
        <v>-0.54284554200000001</v>
      </c>
      <c r="E47" s="1">
        <v>1.5555564260000001</v>
      </c>
      <c r="F47" s="1">
        <v>1.4045424900000001</v>
      </c>
      <c r="G47" s="1">
        <v>0.22523817500000001</v>
      </c>
      <c r="H47" s="1">
        <v>-0.19915122699999999</v>
      </c>
      <c r="I47" s="1">
        <v>-0.56096694499999999</v>
      </c>
      <c r="J47" s="1">
        <v>-0.51973092600000004</v>
      </c>
      <c r="K47" s="1">
        <v>-1.198999776</v>
      </c>
      <c r="L47" s="1">
        <v>-0.65267483400000004</v>
      </c>
      <c r="M47" s="1">
        <v>1.2770624429999999</v>
      </c>
      <c r="N47" s="1">
        <v>1.577558129</v>
      </c>
      <c r="O47" s="1">
        <v>0.32180429500000002</v>
      </c>
      <c r="P47" s="1">
        <v>-3.0533700000000001E-3</v>
      </c>
      <c r="Q47" s="1">
        <v>-0.80196595999999998</v>
      </c>
    </row>
    <row r="48" spans="1:17" x14ac:dyDescent="0.2">
      <c r="A48" s="11" t="s">
        <v>305</v>
      </c>
      <c r="B48" s="1">
        <v>-6.7453968000000003E-2</v>
      </c>
      <c r="C48" s="1">
        <v>-1.0375701939999999</v>
      </c>
      <c r="D48" s="1">
        <v>3.8138414000000002E-2</v>
      </c>
      <c r="E48" s="1">
        <v>-9.8753312999999995E-2</v>
      </c>
      <c r="F48" s="1">
        <v>1.334822027</v>
      </c>
      <c r="G48" s="1">
        <v>1.4596925169999999</v>
      </c>
      <c r="H48" s="1">
        <v>-0.23624160699999999</v>
      </c>
      <c r="I48" s="1">
        <v>-1.392633877</v>
      </c>
      <c r="J48" s="1">
        <v>-0.37752305200000003</v>
      </c>
      <c r="K48" s="1">
        <v>-1.054984878</v>
      </c>
      <c r="L48" s="1">
        <v>-1.1098182700000001</v>
      </c>
      <c r="M48" s="1">
        <v>8.6907227000000004E-2</v>
      </c>
      <c r="N48" s="1">
        <v>0.23896524399999999</v>
      </c>
      <c r="O48" s="1">
        <v>2.005856267</v>
      </c>
      <c r="P48" s="1">
        <v>0.55390456899999996</v>
      </c>
      <c r="Q48" s="1">
        <v>-0.343307107</v>
      </c>
    </row>
    <row r="49" spans="1:17" x14ac:dyDescent="0.2">
      <c r="A49" s="11" t="s">
        <v>346</v>
      </c>
      <c r="B49" s="1">
        <v>-1.0617633339999999</v>
      </c>
      <c r="C49" s="1">
        <v>-1.4314913490000001</v>
      </c>
      <c r="D49" s="1">
        <v>0.56992330199999996</v>
      </c>
      <c r="E49" s="1">
        <v>1.1267290270000001</v>
      </c>
      <c r="F49" s="1">
        <v>1.29959355</v>
      </c>
      <c r="G49" s="1">
        <v>0.378799039</v>
      </c>
      <c r="H49" s="1">
        <v>-0.37784294099999999</v>
      </c>
      <c r="I49" s="1">
        <v>-0.50394729299999996</v>
      </c>
      <c r="J49" s="1">
        <v>-1.5897096289999999</v>
      </c>
      <c r="K49" s="1">
        <v>-0.738221664</v>
      </c>
      <c r="L49" s="1">
        <v>-0.123695072</v>
      </c>
      <c r="M49" s="1">
        <v>0.276570867</v>
      </c>
      <c r="N49" s="1">
        <v>1.6492613540000001</v>
      </c>
      <c r="O49" s="1">
        <v>0.87377058100000005</v>
      </c>
      <c r="P49" s="1">
        <v>-0.55607349100000003</v>
      </c>
      <c r="Q49" s="1">
        <v>0.208097055</v>
      </c>
    </row>
    <row r="50" spans="1:17" x14ac:dyDescent="0.2">
      <c r="A50" s="11" t="s">
        <v>79</v>
      </c>
      <c r="B50" s="1">
        <v>0.71414332400000002</v>
      </c>
      <c r="C50" s="1">
        <v>-0.20623475099999999</v>
      </c>
      <c r="D50" s="1">
        <v>0.181828079</v>
      </c>
      <c r="E50" s="1">
        <v>-0.44074606399999999</v>
      </c>
      <c r="F50" s="1">
        <v>-0.91821712899999997</v>
      </c>
      <c r="G50" s="1">
        <v>-1.467770067</v>
      </c>
      <c r="H50" s="1">
        <v>0.38318849100000002</v>
      </c>
      <c r="I50" s="1">
        <v>1.7538081169999999</v>
      </c>
      <c r="J50" s="1">
        <v>0.65472141699999997</v>
      </c>
      <c r="K50" s="1">
        <v>1.442328485</v>
      </c>
      <c r="L50" s="1">
        <v>1.017842243</v>
      </c>
      <c r="M50" s="1">
        <v>-0.36464817700000002</v>
      </c>
      <c r="N50" s="1">
        <v>-0.78621492999999998</v>
      </c>
      <c r="O50" s="1">
        <v>-1.6250646470000001</v>
      </c>
      <c r="P50" s="1">
        <v>-0.22258508399999999</v>
      </c>
      <c r="Q50" s="1">
        <v>-0.116379307</v>
      </c>
    </row>
    <row r="51" spans="1:17" x14ac:dyDescent="0.2">
      <c r="A51" s="11" t="s">
        <v>269</v>
      </c>
      <c r="B51" s="1">
        <v>0.79973627400000002</v>
      </c>
      <c r="C51" s="1">
        <v>1.294986148</v>
      </c>
      <c r="D51" s="1">
        <v>1.2272839820000001</v>
      </c>
      <c r="E51" s="1">
        <v>-0.29640587600000001</v>
      </c>
      <c r="F51" s="1">
        <v>-1.357523534</v>
      </c>
      <c r="G51" s="1">
        <v>-1.0167725620000001</v>
      </c>
      <c r="H51" s="1">
        <v>-0.30899335900000002</v>
      </c>
      <c r="I51" s="1">
        <v>-0.34231107300000002</v>
      </c>
      <c r="J51" s="1">
        <v>-0.46984305700000001</v>
      </c>
      <c r="K51" s="1">
        <v>1.7711288869999999</v>
      </c>
      <c r="L51" s="1">
        <v>1.0734730610000001</v>
      </c>
      <c r="M51" s="1">
        <v>-0.53633064699999999</v>
      </c>
      <c r="N51" s="1">
        <v>-0.17476185699999999</v>
      </c>
      <c r="O51" s="1">
        <v>-1.048687106</v>
      </c>
      <c r="P51" s="1">
        <v>-0.97193259600000004</v>
      </c>
      <c r="Q51" s="1">
        <v>0.35695331499999999</v>
      </c>
    </row>
    <row r="52" spans="1:17" x14ac:dyDescent="0.2">
      <c r="A52" s="11" t="s">
        <v>52</v>
      </c>
      <c r="B52" s="1">
        <v>-0.22535888500000001</v>
      </c>
      <c r="C52" s="1">
        <v>1.8008127650000001</v>
      </c>
      <c r="D52" s="1">
        <v>-7.7744638000000005E-2</v>
      </c>
      <c r="E52" s="1">
        <v>-0.30576096600000002</v>
      </c>
      <c r="F52" s="1">
        <v>-0.55803643700000005</v>
      </c>
      <c r="G52" s="1">
        <v>-1.548815863</v>
      </c>
      <c r="H52" s="1">
        <v>-3.1420585000000001E-2</v>
      </c>
      <c r="I52" s="1">
        <v>0.94632460900000004</v>
      </c>
      <c r="J52" s="1">
        <v>0.461970608</v>
      </c>
      <c r="K52" s="1">
        <v>0.251611521</v>
      </c>
      <c r="L52" s="1">
        <v>-0.1344339</v>
      </c>
      <c r="M52" s="1">
        <v>-0.55359677600000001</v>
      </c>
      <c r="N52" s="1">
        <v>-1.835333519</v>
      </c>
      <c r="O52" s="1">
        <v>-0.53010142400000004</v>
      </c>
      <c r="P52" s="1">
        <v>1.2465867740000001</v>
      </c>
      <c r="Q52" s="1">
        <v>1.0932967149999999</v>
      </c>
    </row>
    <row r="53" spans="1:17" x14ac:dyDescent="0.2">
      <c r="A53" s="11" t="s">
        <v>214</v>
      </c>
      <c r="B53" s="1">
        <v>1.943422269</v>
      </c>
      <c r="C53" s="1">
        <v>0.98835894400000002</v>
      </c>
      <c r="D53" s="1">
        <v>-0.46272005799999999</v>
      </c>
      <c r="E53" s="1">
        <v>-1.1044158740000001</v>
      </c>
      <c r="F53" s="1">
        <v>-0.75803332899999998</v>
      </c>
      <c r="G53" s="1">
        <v>-0.43403631399999998</v>
      </c>
      <c r="H53" s="1">
        <v>-0.217663197</v>
      </c>
      <c r="I53" s="1">
        <v>4.5087558999999999E-2</v>
      </c>
      <c r="J53" s="1">
        <v>1.849331923</v>
      </c>
      <c r="K53" s="1">
        <v>-5.1645627E-2</v>
      </c>
      <c r="L53" s="1">
        <v>-0.33053038499999998</v>
      </c>
      <c r="M53" s="1">
        <v>-1.096732228</v>
      </c>
      <c r="N53" s="1">
        <v>-0.60226926300000005</v>
      </c>
      <c r="O53" s="1">
        <v>-0.828736429</v>
      </c>
      <c r="P53" s="1">
        <v>-4.1234509000000003E-2</v>
      </c>
      <c r="Q53" s="1">
        <v>1.1018165170000001</v>
      </c>
    </row>
    <row r="54" spans="1:17" x14ac:dyDescent="0.2">
      <c r="A54" s="11" t="s">
        <v>105</v>
      </c>
      <c r="B54" s="1">
        <v>-1.4798762000000001</v>
      </c>
      <c r="C54" s="1">
        <v>-7.6220123000000001E-2</v>
      </c>
      <c r="D54" s="1">
        <v>-0.88600073300000004</v>
      </c>
      <c r="E54" s="1">
        <v>0.84644641700000001</v>
      </c>
      <c r="F54" s="1">
        <v>1.532270622</v>
      </c>
      <c r="G54" s="1">
        <v>-0.19365358999999999</v>
      </c>
      <c r="H54" s="1">
        <v>0.79346040399999995</v>
      </c>
      <c r="I54" s="1">
        <v>-0.53642679699999996</v>
      </c>
      <c r="J54" s="1">
        <v>-1.4562229010000001</v>
      </c>
      <c r="K54" s="1">
        <v>-0.40194442699999999</v>
      </c>
      <c r="L54" s="1">
        <v>-0.35403800000000002</v>
      </c>
      <c r="M54" s="1">
        <v>0.43074828399999998</v>
      </c>
      <c r="N54" s="1">
        <v>1.390265608</v>
      </c>
      <c r="O54" s="1">
        <v>1.225593164</v>
      </c>
      <c r="P54" s="1">
        <v>0.14134115</v>
      </c>
      <c r="Q54" s="1">
        <v>-0.97574287900000001</v>
      </c>
    </row>
    <row r="55" spans="1:17" x14ac:dyDescent="0.2">
      <c r="A55" s="11" t="s">
        <v>184</v>
      </c>
      <c r="B55" s="1">
        <v>-1.025841636</v>
      </c>
      <c r="C55" s="1">
        <v>4.3064618999999998E-2</v>
      </c>
      <c r="D55" s="1">
        <v>0.82437135699999997</v>
      </c>
      <c r="E55" s="1">
        <v>0.755146914</v>
      </c>
      <c r="F55" s="1">
        <v>0.85435606399999997</v>
      </c>
      <c r="G55" s="1">
        <v>0.99032769300000001</v>
      </c>
      <c r="H55" s="1">
        <v>-1.270753077</v>
      </c>
      <c r="I55" s="1">
        <v>-1.1706719329999999</v>
      </c>
      <c r="J55" s="1">
        <v>-0.58892933700000005</v>
      </c>
      <c r="K55" s="1">
        <v>-0.395128859</v>
      </c>
      <c r="L55" s="1">
        <v>0.31503002800000002</v>
      </c>
      <c r="M55" s="1">
        <v>1.569544821</v>
      </c>
      <c r="N55" s="1">
        <v>1.226223938</v>
      </c>
      <c r="O55" s="1">
        <v>6.0511736000000003E-2</v>
      </c>
      <c r="P55" s="1">
        <v>-0.96134356600000004</v>
      </c>
      <c r="Q55" s="1">
        <v>-1.22590876</v>
      </c>
    </row>
    <row r="56" spans="1:17" x14ac:dyDescent="0.2">
      <c r="A56" s="11" t="s">
        <v>494</v>
      </c>
      <c r="B56" s="1">
        <v>-1.38369236</v>
      </c>
      <c r="C56" s="1">
        <v>-0.71910174599999999</v>
      </c>
      <c r="D56" s="1">
        <v>-1.0505671299999999</v>
      </c>
      <c r="E56" s="1">
        <v>0.78647334099999999</v>
      </c>
      <c r="F56" s="1">
        <v>-0.26405992499999997</v>
      </c>
      <c r="G56" s="1">
        <v>1.3591008929999999</v>
      </c>
      <c r="H56" s="1">
        <v>0.88125623200000003</v>
      </c>
      <c r="I56" s="1">
        <v>0.39059069600000001</v>
      </c>
      <c r="J56" s="1">
        <v>-0.38248349300000001</v>
      </c>
      <c r="K56" s="1">
        <v>-0.85091528999999999</v>
      </c>
      <c r="L56" s="1">
        <v>-1.331934028</v>
      </c>
      <c r="M56" s="1">
        <v>-0.51712702200000005</v>
      </c>
      <c r="N56" s="1">
        <v>-0.104008516</v>
      </c>
      <c r="O56" s="1">
        <v>0.45903012100000001</v>
      </c>
      <c r="P56" s="1">
        <v>1.0924306429999999</v>
      </c>
      <c r="Q56" s="1">
        <v>1.6350075850000001</v>
      </c>
    </row>
    <row r="57" spans="1:17" x14ac:dyDescent="0.2">
      <c r="A57" s="11" t="s">
        <v>199</v>
      </c>
      <c r="B57" s="1">
        <v>0.83846096000000003</v>
      </c>
      <c r="C57" s="1">
        <v>-0.73291130699999996</v>
      </c>
      <c r="D57" s="1">
        <v>1.0107274909999999</v>
      </c>
      <c r="E57" s="1">
        <v>1.172348199</v>
      </c>
      <c r="F57" s="1">
        <v>0.37513521</v>
      </c>
      <c r="G57" s="1">
        <v>-1.3090362710000001</v>
      </c>
      <c r="H57" s="1">
        <v>-1.2213807750000001</v>
      </c>
      <c r="I57" s="1">
        <v>-0.133343509</v>
      </c>
      <c r="J57" s="1">
        <v>-0.287313345</v>
      </c>
      <c r="K57" s="1">
        <v>1.4416220209999999</v>
      </c>
      <c r="L57" s="1">
        <v>0.95006744600000004</v>
      </c>
      <c r="M57" s="1">
        <v>0.58635351700000005</v>
      </c>
      <c r="N57" s="1">
        <v>3.7197739E-2</v>
      </c>
      <c r="O57" s="1">
        <v>-1.1336816119999999</v>
      </c>
      <c r="P57" s="1">
        <v>-1.516605663</v>
      </c>
      <c r="Q57" s="1">
        <v>-7.7640103000000002E-2</v>
      </c>
    </row>
    <row r="58" spans="1:17" x14ac:dyDescent="0.2">
      <c r="A58" s="11" t="s">
        <v>72</v>
      </c>
      <c r="B58" s="1">
        <v>-0.87476195199999995</v>
      </c>
      <c r="C58" s="1">
        <v>-0.66535894100000004</v>
      </c>
      <c r="D58" s="1">
        <v>0.19140415099999999</v>
      </c>
      <c r="E58" s="1">
        <v>1.2192204230000001</v>
      </c>
      <c r="F58" s="1">
        <v>1.68037747</v>
      </c>
      <c r="G58" s="1">
        <v>0.13282268999999999</v>
      </c>
      <c r="H58" s="1">
        <v>-0.91332008799999997</v>
      </c>
      <c r="I58" s="1">
        <v>-0.77038375299999995</v>
      </c>
      <c r="J58" s="1">
        <v>-0.41484317399999998</v>
      </c>
      <c r="K58" s="1">
        <v>-0.29823678199999998</v>
      </c>
      <c r="L58" s="1">
        <v>-0.57694493400000002</v>
      </c>
      <c r="M58" s="1">
        <v>1.7988362</v>
      </c>
      <c r="N58" s="1">
        <v>1.3374626350000001</v>
      </c>
      <c r="O58" s="1">
        <v>-0.287667703</v>
      </c>
      <c r="P58" s="1">
        <v>-0.98436057200000004</v>
      </c>
      <c r="Q58" s="1">
        <v>-0.57424567000000004</v>
      </c>
    </row>
    <row r="59" spans="1:17" x14ac:dyDescent="0.2">
      <c r="A59" s="11" t="s">
        <v>36</v>
      </c>
      <c r="B59" s="1">
        <v>-0.188957034</v>
      </c>
      <c r="C59" s="1">
        <v>-0.82986777300000003</v>
      </c>
      <c r="D59" s="1">
        <v>1.009526945</v>
      </c>
      <c r="E59" s="1">
        <v>0.91532452900000005</v>
      </c>
      <c r="F59" s="1">
        <v>1.5494623320000001</v>
      </c>
      <c r="G59" s="1">
        <v>-0.74630233899999998</v>
      </c>
      <c r="H59" s="1">
        <v>-0.864361987</v>
      </c>
      <c r="I59" s="1">
        <v>-0.84482467299999997</v>
      </c>
      <c r="J59" s="1">
        <v>-0.36877261300000003</v>
      </c>
      <c r="K59" s="1">
        <v>-0.39957258499999998</v>
      </c>
      <c r="L59" s="1">
        <v>0.83924293999999999</v>
      </c>
      <c r="M59" s="1">
        <v>0.57964031400000005</v>
      </c>
      <c r="N59" s="1">
        <v>1.7944724990000001</v>
      </c>
      <c r="O59" s="1">
        <v>-1.2350656259999999</v>
      </c>
      <c r="P59" s="1">
        <v>-0.910369655</v>
      </c>
      <c r="Q59" s="1">
        <v>-0.29957527499999997</v>
      </c>
    </row>
    <row r="60" spans="1:17" x14ac:dyDescent="0.2">
      <c r="A60" s="11" t="s">
        <v>435</v>
      </c>
      <c r="B60" s="1">
        <v>0.30812855</v>
      </c>
      <c r="C60" s="1">
        <v>2.1021768700000001</v>
      </c>
      <c r="D60" s="1">
        <v>-0.34224957299999997</v>
      </c>
      <c r="E60" s="1">
        <v>0.133766423</v>
      </c>
      <c r="F60" s="1">
        <v>-0.57258188099999996</v>
      </c>
      <c r="G60" s="1">
        <v>-1.1184874650000001</v>
      </c>
      <c r="H60" s="1">
        <v>-0.82176081899999998</v>
      </c>
      <c r="I60" s="1">
        <v>0.31100789600000001</v>
      </c>
      <c r="J60" s="1">
        <v>0.326141717</v>
      </c>
      <c r="K60" s="1">
        <v>1.4796060170000001</v>
      </c>
      <c r="L60" s="1">
        <v>0.47476325899999999</v>
      </c>
      <c r="M60" s="1">
        <v>0.24042622399999999</v>
      </c>
      <c r="N60" s="1">
        <v>-1.204545451</v>
      </c>
      <c r="O60" s="1">
        <v>-1.6834104089999999</v>
      </c>
      <c r="P60" s="1">
        <v>-2.2876139999999999E-3</v>
      </c>
      <c r="Q60" s="1">
        <v>0.369306258</v>
      </c>
    </row>
    <row r="61" spans="1:17" x14ac:dyDescent="0.2">
      <c r="A61" s="11" t="s">
        <v>274</v>
      </c>
      <c r="B61" s="1">
        <v>0.10258323900000001</v>
      </c>
      <c r="C61" s="1">
        <v>0.83270187600000001</v>
      </c>
      <c r="D61" s="1">
        <v>-0.28005545300000001</v>
      </c>
      <c r="E61" s="1">
        <v>-1.5665778770000001</v>
      </c>
      <c r="F61" s="1">
        <v>-0.86350974199999997</v>
      </c>
      <c r="G61" s="1">
        <v>1.7016592450000001</v>
      </c>
      <c r="H61" s="1">
        <v>0.28105249599999998</v>
      </c>
      <c r="I61" s="1">
        <v>-0.20785378500000001</v>
      </c>
      <c r="J61" s="1">
        <v>0.16095180100000001</v>
      </c>
      <c r="K61" s="1">
        <v>-0.39938114600000002</v>
      </c>
      <c r="L61" s="1">
        <v>-0.84978421999999998</v>
      </c>
      <c r="M61" s="1">
        <v>-0.89845867000000001</v>
      </c>
      <c r="N61" s="1">
        <v>-0.26265067800000003</v>
      </c>
      <c r="O61" s="1">
        <v>-0.314322139</v>
      </c>
      <c r="P61" s="1">
        <v>0.32492486799999998</v>
      </c>
      <c r="Q61" s="1">
        <v>2.2387201839999999</v>
      </c>
    </row>
    <row r="62" spans="1:17" x14ac:dyDescent="0.2">
      <c r="A62" s="11" t="s">
        <v>112</v>
      </c>
      <c r="B62" s="1">
        <v>-1.047339067</v>
      </c>
      <c r="C62" s="1">
        <v>1.029314082</v>
      </c>
      <c r="D62" s="1">
        <v>0.56242655100000005</v>
      </c>
      <c r="E62" s="1">
        <v>1.592636105</v>
      </c>
      <c r="F62" s="1">
        <v>0.161436678</v>
      </c>
      <c r="G62" s="1">
        <v>-0.72186595399999998</v>
      </c>
      <c r="H62" s="1">
        <v>-1.1051485910000001</v>
      </c>
      <c r="I62" s="1">
        <v>-0.47145980300000001</v>
      </c>
      <c r="J62" s="1">
        <v>0.63446221199999997</v>
      </c>
      <c r="K62" s="1">
        <v>-0.23202240599999999</v>
      </c>
      <c r="L62" s="1">
        <v>0.92615817099999997</v>
      </c>
      <c r="M62" s="1">
        <v>1.421517143</v>
      </c>
      <c r="N62" s="1">
        <v>0.32324453399999997</v>
      </c>
      <c r="O62" s="1">
        <v>-0.752019675</v>
      </c>
      <c r="P62" s="1">
        <v>-1.548492816</v>
      </c>
      <c r="Q62" s="1">
        <v>-0.772847163</v>
      </c>
    </row>
    <row r="63" spans="1:17" x14ac:dyDescent="0.2">
      <c r="A63" s="11" t="s">
        <v>56</v>
      </c>
      <c r="B63" s="1">
        <v>0.40575193999999998</v>
      </c>
      <c r="C63" s="1">
        <v>1.9238150300000001</v>
      </c>
      <c r="D63" s="1">
        <v>-0.96825613200000005</v>
      </c>
      <c r="E63" s="1">
        <v>-0.98126422099999999</v>
      </c>
      <c r="F63" s="1">
        <v>-0.93792624199999997</v>
      </c>
      <c r="G63" s="1">
        <v>0.53639714900000002</v>
      </c>
      <c r="H63" s="1">
        <v>-0.171252445</v>
      </c>
      <c r="I63" s="1">
        <v>0.192734921</v>
      </c>
      <c r="J63" s="1">
        <v>0.475140285</v>
      </c>
      <c r="K63" s="1">
        <v>-0.102827031</v>
      </c>
      <c r="L63" s="1">
        <v>-0.51962777199999999</v>
      </c>
      <c r="M63" s="1">
        <v>-1.7181318880000001</v>
      </c>
      <c r="N63" s="1">
        <v>-0.70193651199999996</v>
      </c>
      <c r="O63" s="1">
        <v>0.41084474799999998</v>
      </c>
      <c r="P63" s="1">
        <v>0.55156167499999997</v>
      </c>
      <c r="Q63" s="1">
        <v>1.6049764950000001</v>
      </c>
    </row>
    <row r="64" spans="1:17" x14ac:dyDescent="0.2">
      <c r="A64" s="11" t="s">
        <v>85</v>
      </c>
      <c r="B64" s="1">
        <v>-0.99326969799999998</v>
      </c>
      <c r="C64" s="1">
        <v>-1.0787266440000001</v>
      </c>
      <c r="D64" s="1">
        <v>-1.2145385129999999</v>
      </c>
      <c r="E64" s="1">
        <v>0.60271513300000001</v>
      </c>
      <c r="F64" s="1">
        <v>1.5690014409999999</v>
      </c>
      <c r="G64" s="1">
        <v>0.42015346399999998</v>
      </c>
      <c r="H64" s="1">
        <v>0.60406256199999997</v>
      </c>
      <c r="I64" s="1">
        <v>9.0602253999999993E-2</v>
      </c>
      <c r="J64" s="1">
        <v>-0.87346319900000002</v>
      </c>
      <c r="K64" s="1">
        <v>-0.89603903900000004</v>
      </c>
      <c r="L64" s="1">
        <v>-1.028247763</v>
      </c>
      <c r="M64" s="1">
        <v>-0.52376328100000002</v>
      </c>
      <c r="N64" s="1">
        <v>0.66526125899999999</v>
      </c>
      <c r="O64" s="1">
        <v>1.7538074109999999</v>
      </c>
      <c r="P64" s="1">
        <v>0.74866013799999998</v>
      </c>
      <c r="Q64" s="1">
        <v>0.153784474</v>
      </c>
    </row>
    <row r="65" spans="1:17" x14ac:dyDescent="0.2">
      <c r="A65" s="11" t="s">
        <v>169</v>
      </c>
      <c r="B65" s="1">
        <v>-0.32875991500000001</v>
      </c>
      <c r="C65" s="1">
        <v>0.75611304599999996</v>
      </c>
      <c r="D65" s="1">
        <v>1.083003323</v>
      </c>
      <c r="E65" s="1">
        <v>1.3548069679999999</v>
      </c>
      <c r="F65" s="1">
        <v>-0.64493142199999998</v>
      </c>
      <c r="G65" s="1">
        <v>-0.884526072</v>
      </c>
      <c r="H65" s="1">
        <v>0.113630813</v>
      </c>
      <c r="I65" s="1">
        <v>-1.4493367399999999</v>
      </c>
      <c r="J65" s="1">
        <v>0.10453480499999999</v>
      </c>
      <c r="K65" s="1">
        <v>0.61052485999999995</v>
      </c>
      <c r="L65" s="1">
        <v>1.51329446</v>
      </c>
      <c r="M65" s="1">
        <v>1.1086142830000001</v>
      </c>
      <c r="N65" s="1">
        <v>-0.83458469599999996</v>
      </c>
      <c r="O65" s="1">
        <v>-1.2469207950000001</v>
      </c>
      <c r="P65" s="1">
        <v>-0.79774537599999995</v>
      </c>
      <c r="Q65" s="1">
        <v>-0.45771754100000001</v>
      </c>
    </row>
    <row r="66" spans="1:17" x14ac:dyDescent="0.2">
      <c r="A66" s="11" t="s">
        <v>238</v>
      </c>
      <c r="B66" s="1">
        <v>0.84310644000000001</v>
      </c>
      <c r="C66" s="1">
        <v>0.60719737500000004</v>
      </c>
      <c r="D66" s="1">
        <v>0.60369685200000001</v>
      </c>
      <c r="E66" s="1">
        <v>0.43251474299999998</v>
      </c>
      <c r="F66" s="1">
        <v>-1.4464399489999999</v>
      </c>
      <c r="G66" s="1">
        <v>-1.590335973</v>
      </c>
      <c r="H66" s="1">
        <v>-0.27086133600000001</v>
      </c>
      <c r="I66" s="1">
        <v>0.82112184799999999</v>
      </c>
      <c r="J66" s="1">
        <v>1.3550748260000001</v>
      </c>
      <c r="K66" s="1">
        <v>0.57902062799999998</v>
      </c>
      <c r="L66" s="1">
        <v>0.77054915000000002</v>
      </c>
      <c r="M66" s="1">
        <v>0.287600837</v>
      </c>
      <c r="N66" s="1">
        <v>-1.4029437229999999</v>
      </c>
      <c r="O66" s="1">
        <v>-1.409035228</v>
      </c>
      <c r="P66" s="1">
        <v>-0.391934279</v>
      </c>
      <c r="Q66" s="1">
        <v>0.211667787</v>
      </c>
    </row>
    <row r="67" spans="1:17" x14ac:dyDescent="0.2">
      <c r="A67" s="11" t="s">
        <v>58</v>
      </c>
      <c r="B67" s="1">
        <v>0.14657516600000001</v>
      </c>
      <c r="C67" s="1">
        <v>-0.13244081799999999</v>
      </c>
      <c r="D67" s="1">
        <v>0.49388535700000002</v>
      </c>
      <c r="E67" s="1">
        <v>0.59955839</v>
      </c>
      <c r="F67" s="1">
        <v>1.79985646</v>
      </c>
      <c r="G67" s="1">
        <v>-0.91894006800000005</v>
      </c>
      <c r="H67" s="1">
        <v>-1.3793399930000001</v>
      </c>
      <c r="I67" s="1">
        <v>-0.60915449499999996</v>
      </c>
      <c r="J67" s="1">
        <v>-0.96239909400000001</v>
      </c>
      <c r="K67" s="1">
        <v>-0.24386523800000001</v>
      </c>
      <c r="L67" s="1">
        <v>1.564967588</v>
      </c>
      <c r="M67" s="1">
        <v>1.301502959</v>
      </c>
      <c r="N67" s="1">
        <v>0.51858442400000004</v>
      </c>
      <c r="O67" s="1">
        <v>-0.80141172500000002</v>
      </c>
      <c r="P67" s="1">
        <v>-0.76454238299999999</v>
      </c>
      <c r="Q67" s="1">
        <v>-0.61283653199999999</v>
      </c>
    </row>
    <row r="68" spans="1:17" x14ac:dyDescent="0.2">
      <c r="A68" s="11" t="s">
        <v>245</v>
      </c>
      <c r="B68" s="1">
        <v>5.9257033000000001E-2</v>
      </c>
      <c r="C68" s="1">
        <v>-1.4176152099999999</v>
      </c>
      <c r="D68" s="1">
        <v>-0.13344405600000001</v>
      </c>
      <c r="E68" s="1">
        <v>0.21862698799999999</v>
      </c>
      <c r="F68" s="1">
        <v>1.6897757019999999</v>
      </c>
      <c r="G68" s="1">
        <v>0.74399299399999996</v>
      </c>
      <c r="H68" s="1">
        <v>6.7350775000000002E-2</v>
      </c>
      <c r="I68" s="1">
        <v>-1.227944224</v>
      </c>
      <c r="J68" s="1">
        <v>-0.43213125299999999</v>
      </c>
      <c r="K68" s="1">
        <v>-1.900726559</v>
      </c>
      <c r="L68" s="1">
        <v>-0.12353908600000001</v>
      </c>
      <c r="M68" s="1">
        <v>0.78776638799999998</v>
      </c>
      <c r="N68" s="1">
        <v>1.415740861</v>
      </c>
      <c r="O68" s="1">
        <v>0.31445705899999998</v>
      </c>
      <c r="P68" s="1">
        <v>0.44857140499999998</v>
      </c>
      <c r="Q68" s="1">
        <v>-0.51013881500000002</v>
      </c>
    </row>
    <row r="69" spans="1:17" x14ac:dyDescent="0.2">
      <c r="A69" s="11" t="s">
        <v>189</v>
      </c>
      <c r="B69" s="1">
        <v>9.3264580999999999E-2</v>
      </c>
      <c r="C69" s="1">
        <v>-0.98208800399999996</v>
      </c>
      <c r="D69" s="1">
        <v>-0.23657060299999999</v>
      </c>
      <c r="E69" s="1">
        <v>-1.668020343</v>
      </c>
      <c r="F69" s="1">
        <v>0.16812043900000001</v>
      </c>
      <c r="G69" s="1">
        <v>0.81640512499999995</v>
      </c>
      <c r="H69" s="1">
        <v>1.559320799</v>
      </c>
      <c r="I69" s="1">
        <v>0.24956800600000001</v>
      </c>
      <c r="J69" s="1">
        <v>1.2437240549999999</v>
      </c>
      <c r="K69" s="1">
        <v>-0.55053297999999995</v>
      </c>
      <c r="L69" s="1">
        <v>-1.03993322</v>
      </c>
      <c r="M69" s="1">
        <v>-1.1523402469999999</v>
      </c>
      <c r="N69" s="1">
        <v>-5.7328447999999997E-2</v>
      </c>
      <c r="O69" s="1">
        <v>-2.5375411E-2</v>
      </c>
      <c r="P69" s="1">
        <v>1.652798118</v>
      </c>
      <c r="Q69" s="1">
        <v>-7.1011867000000006E-2</v>
      </c>
    </row>
    <row r="70" spans="1:17" x14ac:dyDescent="0.2">
      <c r="A70" s="11" t="s">
        <v>126</v>
      </c>
      <c r="B70" s="1">
        <v>6.0202207000000001E-2</v>
      </c>
      <c r="C70" s="1">
        <v>1.485606247</v>
      </c>
      <c r="D70" s="1">
        <v>0.35399030199999998</v>
      </c>
      <c r="E70" s="1">
        <v>0.70867639100000002</v>
      </c>
      <c r="F70" s="1">
        <v>-1.887506506</v>
      </c>
      <c r="G70" s="1">
        <v>-0.51050941299999997</v>
      </c>
      <c r="H70" s="1">
        <v>-0.50295514600000002</v>
      </c>
      <c r="I70" s="1">
        <v>0.29249591800000002</v>
      </c>
      <c r="J70" s="1">
        <v>1.3153394810000001</v>
      </c>
      <c r="K70" s="1">
        <v>1.003062898</v>
      </c>
      <c r="L70" s="1">
        <v>0.24374283099999999</v>
      </c>
      <c r="M70" s="1">
        <v>-0.40878082399999999</v>
      </c>
      <c r="N70" s="1">
        <v>-1.666847398</v>
      </c>
      <c r="O70" s="1">
        <v>-1.0486511620000001</v>
      </c>
      <c r="P70" s="1">
        <v>0.30543531600000001</v>
      </c>
      <c r="Q70" s="1">
        <v>0.25669885799999997</v>
      </c>
    </row>
    <row r="71" spans="1:17" x14ac:dyDescent="0.2">
      <c r="A71" s="11" t="s">
        <v>421</v>
      </c>
      <c r="B71" s="1">
        <v>-0.58274908999999997</v>
      </c>
      <c r="C71" s="1">
        <v>-8.4263925000000003E-2</v>
      </c>
      <c r="D71" s="1">
        <v>0.42750373400000002</v>
      </c>
      <c r="E71" s="1">
        <v>2.0399833040000002</v>
      </c>
      <c r="F71" s="1">
        <v>0.52109604200000004</v>
      </c>
      <c r="G71" s="1">
        <v>-0.86448451000000004</v>
      </c>
      <c r="H71" s="1">
        <v>-1.0666167740000001</v>
      </c>
      <c r="I71" s="1">
        <v>-0.39046878099999999</v>
      </c>
      <c r="J71" s="1">
        <v>-0.457654373</v>
      </c>
      <c r="K71" s="1">
        <v>1.6397917550000001</v>
      </c>
      <c r="L71" s="1">
        <v>0.93266620600000005</v>
      </c>
      <c r="M71" s="1">
        <v>0.84211527399999997</v>
      </c>
      <c r="N71" s="1">
        <v>-0.701794908</v>
      </c>
      <c r="O71" s="1">
        <v>-0.91049186100000001</v>
      </c>
      <c r="P71" s="1">
        <v>-1.0577261099999999</v>
      </c>
      <c r="Q71" s="1">
        <v>-0.28690598299999998</v>
      </c>
    </row>
    <row r="72" spans="1:17" x14ac:dyDescent="0.2">
      <c r="A72" s="11" t="s">
        <v>401</v>
      </c>
      <c r="B72" s="1">
        <v>-1.2632950650000001</v>
      </c>
      <c r="C72" s="1">
        <v>-0.702195126</v>
      </c>
      <c r="D72" s="1">
        <v>0.66512586600000001</v>
      </c>
      <c r="E72" s="1">
        <v>1.2953211760000001</v>
      </c>
      <c r="F72" s="1">
        <v>1.0609431730000001</v>
      </c>
      <c r="G72" s="1">
        <v>0.52746837599999996</v>
      </c>
      <c r="H72" s="1">
        <v>-0.53341382999999998</v>
      </c>
      <c r="I72" s="1">
        <v>-1.0499545699999999</v>
      </c>
      <c r="J72" s="1">
        <v>-0.96900917499999994</v>
      </c>
      <c r="K72" s="1">
        <v>-0.43379246300000002</v>
      </c>
      <c r="L72" s="1">
        <v>1.0891735650000001</v>
      </c>
      <c r="M72" s="1">
        <v>1.537476471</v>
      </c>
      <c r="N72" s="1">
        <v>0.75577460799999996</v>
      </c>
      <c r="O72" s="1">
        <v>-0.14794248700000001</v>
      </c>
      <c r="P72" s="1">
        <v>-0.75443492400000001</v>
      </c>
      <c r="Q72" s="1">
        <v>-1.0772455949999999</v>
      </c>
    </row>
    <row r="73" spans="1:17" x14ac:dyDescent="0.2">
      <c r="A73" s="11" t="s">
        <v>529</v>
      </c>
      <c r="B73" s="1">
        <v>-0.57287548499999996</v>
      </c>
      <c r="C73" s="1">
        <v>-0.58047618300000003</v>
      </c>
      <c r="D73" s="1">
        <v>-0.55316728800000003</v>
      </c>
      <c r="E73" s="1">
        <v>-0.46759200000000001</v>
      </c>
      <c r="F73" s="1">
        <v>1.7745918169999999</v>
      </c>
      <c r="G73" s="1">
        <v>1.450086886</v>
      </c>
      <c r="H73" s="1">
        <v>-0.468493192</v>
      </c>
      <c r="I73" s="1">
        <v>-0.58207455500000005</v>
      </c>
      <c r="J73" s="1">
        <v>-0.569213097</v>
      </c>
      <c r="K73" s="1">
        <v>-0.68169460400000004</v>
      </c>
      <c r="L73" s="1">
        <v>-0.69428162599999999</v>
      </c>
      <c r="M73" s="1">
        <v>-0.12051296</v>
      </c>
      <c r="N73" s="1">
        <v>0.46438035700000002</v>
      </c>
      <c r="O73" s="1">
        <v>2.2922374649999999</v>
      </c>
      <c r="P73" s="1">
        <v>-0.29043633000000002</v>
      </c>
      <c r="Q73" s="1">
        <v>-0.400479205</v>
      </c>
    </row>
    <row r="74" spans="1:17" x14ac:dyDescent="0.2">
      <c r="A74" s="11" t="s">
        <v>531</v>
      </c>
      <c r="B74" s="1">
        <v>0.737398691</v>
      </c>
      <c r="C74" s="1">
        <v>0.874899647</v>
      </c>
      <c r="D74" s="1">
        <v>-1.127849E-3</v>
      </c>
      <c r="E74" s="1">
        <v>-0.63333578400000001</v>
      </c>
      <c r="F74" s="1">
        <v>-2.162409577</v>
      </c>
      <c r="G74" s="1">
        <v>0.28289685799999997</v>
      </c>
      <c r="H74" s="1">
        <v>0.19872706700000001</v>
      </c>
      <c r="I74" s="1">
        <v>0.70295094700000005</v>
      </c>
      <c r="J74" s="1">
        <v>0.55522856799999998</v>
      </c>
      <c r="K74" s="1">
        <v>0.79492222400000001</v>
      </c>
      <c r="L74" s="1">
        <v>4.4862038E-2</v>
      </c>
      <c r="M74" s="1">
        <v>5.8243420999999997E-2</v>
      </c>
      <c r="N74" s="1">
        <v>-2.0352451440000001</v>
      </c>
      <c r="O74" s="1">
        <v>-0.44254824700000001</v>
      </c>
      <c r="P74" s="1">
        <v>-0.25958150400000002</v>
      </c>
      <c r="Q74" s="1">
        <v>1.2841186449999999</v>
      </c>
    </row>
    <row r="75" spans="1:17" x14ac:dyDescent="0.2">
      <c r="A75" s="11" t="s">
        <v>128</v>
      </c>
      <c r="B75" s="1">
        <v>-0.75467758699999998</v>
      </c>
      <c r="C75" s="1">
        <v>-0.50127886700000002</v>
      </c>
      <c r="D75" s="1">
        <v>1.014037122</v>
      </c>
      <c r="E75" s="1">
        <v>1.512621072</v>
      </c>
      <c r="F75" s="1">
        <v>0.64477473200000002</v>
      </c>
      <c r="G75" s="1">
        <v>0.231221538</v>
      </c>
      <c r="H75" s="1">
        <v>-0.86176755900000002</v>
      </c>
      <c r="I75" s="1">
        <v>-1.2849304509999999</v>
      </c>
      <c r="J75" s="1">
        <v>-7.3135591E-2</v>
      </c>
      <c r="K75" s="1">
        <v>1.8130083210000001</v>
      </c>
      <c r="L75" s="1">
        <v>0.84376540799999999</v>
      </c>
      <c r="M75" s="1">
        <v>2.3625949999999999E-3</v>
      </c>
      <c r="N75" s="1">
        <v>0.163364224</v>
      </c>
      <c r="O75" s="1">
        <v>-1.133928791</v>
      </c>
      <c r="P75" s="1">
        <v>-0.37274280100000001</v>
      </c>
      <c r="Q75" s="1">
        <v>-1.242693365</v>
      </c>
    </row>
    <row r="76" spans="1:17" x14ac:dyDescent="0.2">
      <c r="A76" s="11" t="s">
        <v>120</v>
      </c>
      <c r="B76" s="1">
        <v>-0.139795329</v>
      </c>
      <c r="C76" s="1">
        <v>-0.73184556099999998</v>
      </c>
      <c r="D76" s="1">
        <v>0.73284893699999998</v>
      </c>
      <c r="E76" s="1">
        <v>8.9802130000000008E-3</v>
      </c>
      <c r="F76" s="1">
        <v>2.096628918</v>
      </c>
      <c r="G76" s="1">
        <v>-0.56441559200000002</v>
      </c>
      <c r="H76" s="1">
        <v>-1.025182467</v>
      </c>
      <c r="I76" s="1">
        <v>-0.37721911899999999</v>
      </c>
      <c r="J76" s="1">
        <v>-0.98890273399999995</v>
      </c>
      <c r="K76" s="1">
        <v>-0.51257298600000001</v>
      </c>
      <c r="L76" s="1">
        <v>0.68445431999999995</v>
      </c>
      <c r="M76" s="1">
        <v>1.0440157699999999</v>
      </c>
      <c r="N76" s="1">
        <v>1.7018487980000001</v>
      </c>
      <c r="O76" s="1">
        <v>-0.43579752500000002</v>
      </c>
      <c r="P76" s="1">
        <v>-0.75331299100000004</v>
      </c>
      <c r="Q76" s="1">
        <v>-0.73973265200000005</v>
      </c>
    </row>
    <row r="77" spans="1:17" x14ac:dyDescent="0.2">
      <c r="A77" s="11" t="s">
        <v>367</v>
      </c>
      <c r="B77" s="1">
        <v>0.56687413900000005</v>
      </c>
      <c r="C77" s="1">
        <v>1.6215237010000001</v>
      </c>
      <c r="D77" s="1">
        <v>0.88058632599999997</v>
      </c>
      <c r="E77" s="1">
        <v>-1.4742266829999999</v>
      </c>
      <c r="F77" s="1">
        <v>-0.722332329</v>
      </c>
      <c r="G77" s="1">
        <v>-0.67397940999999995</v>
      </c>
      <c r="H77" s="1">
        <v>-0.32817200400000002</v>
      </c>
      <c r="I77" s="1">
        <v>0.12972626000000001</v>
      </c>
      <c r="J77" s="1">
        <v>1.024159643</v>
      </c>
      <c r="K77" s="1">
        <v>-4.0161596000000001E-2</v>
      </c>
      <c r="L77" s="1">
        <v>1.641589017</v>
      </c>
      <c r="M77" s="1">
        <v>0.41851654300000002</v>
      </c>
      <c r="N77" s="1">
        <v>-4.3562481E-2</v>
      </c>
      <c r="O77" s="1">
        <v>-1.04474668</v>
      </c>
      <c r="P77" s="1">
        <v>-0.78612365399999995</v>
      </c>
      <c r="Q77" s="1">
        <v>-1.1696707909999999</v>
      </c>
    </row>
    <row r="78" spans="1:17" x14ac:dyDescent="0.2">
      <c r="A78" s="11" t="s">
        <v>40</v>
      </c>
      <c r="B78" s="1">
        <v>0.26704920300000001</v>
      </c>
      <c r="C78" s="1">
        <v>0.54053116899999998</v>
      </c>
      <c r="D78" s="1">
        <v>1.3400624290000001</v>
      </c>
      <c r="E78" s="1">
        <v>0.356947128</v>
      </c>
      <c r="F78" s="1">
        <v>-0.88204618999999995</v>
      </c>
      <c r="G78" s="1">
        <v>-0.58599424300000003</v>
      </c>
      <c r="H78" s="1">
        <v>-1.7541388280000001</v>
      </c>
      <c r="I78" s="1">
        <v>0.71758933400000002</v>
      </c>
      <c r="J78" s="1">
        <v>-4.0472090000000002E-2</v>
      </c>
      <c r="K78" s="1">
        <v>0.43089546699999998</v>
      </c>
      <c r="L78" s="1">
        <v>0.51216810700000004</v>
      </c>
      <c r="M78" s="1">
        <v>1.757981724</v>
      </c>
      <c r="N78" s="1">
        <v>-0.60267377300000002</v>
      </c>
      <c r="O78" s="1">
        <v>-1.7376773210000001</v>
      </c>
      <c r="P78" s="1">
        <v>-0.27383428399999998</v>
      </c>
      <c r="Q78" s="1">
        <v>-4.6387829999999998E-2</v>
      </c>
    </row>
    <row r="79" spans="1:17" x14ac:dyDescent="0.2">
      <c r="A79" s="11" t="s">
        <v>123</v>
      </c>
      <c r="B79" s="1">
        <v>0.30219438700000001</v>
      </c>
      <c r="C79" s="1">
        <v>-0.41099635400000001</v>
      </c>
      <c r="D79" s="1">
        <v>1.694783852</v>
      </c>
      <c r="E79" s="1">
        <v>1.2411026789999999</v>
      </c>
      <c r="F79" s="1">
        <v>-0.37233364299999999</v>
      </c>
      <c r="G79" s="1">
        <v>-1.023341015</v>
      </c>
      <c r="H79" s="1">
        <v>-0.95737213399999999</v>
      </c>
      <c r="I79" s="1">
        <v>-0.47403777200000002</v>
      </c>
      <c r="J79" s="1">
        <v>-0.27530303299999997</v>
      </c>
      <c r="K79" s="1">
        <v>0.83427766699999995</v>
      </c>
      <c r="L79" s="1">
        <v>0.435862105</v>
      </c>
      <c r="M79" s="1">
        <v>2.4190099E-2</v>
      </c>
      <c r="N79" s="1">
        <v>-1.0975520489999999</v>
      </c>
      <c r="O79" s="1">
        <v>-1.1610478550000001</v>
      </c>
      <c r="P79" s="1">
        <v>-0.54569722099999995</v>
      </c>
      <c r="Q79" s="1">
        <v>1.785270288</v>
      </c>
    </row>
    <row r="80" spans="1:17" x14ac:dyDescent="0.2">
      <c r="A80" s="11" t="s">
        <v>307</v>
      </c>
      <c r="B80" s="1">
        <v>-0.49599663300000002</v>
      </c>
      <c r="C80" s="1">
        <v>-0.19933464400000001</v>
      </c>
      <c r="D80" s="1">
        <v>0.76875200099999996</v>
      </c>
      <c r="E80" s="1">
        <v>0.56526938599999998</v>
      </c>
      <c r="F80" s="1">
        <v>1.8115228249999999</v>
      </c>
      <c r="G80" s="1">
        <v>-0.30099911000000001</v>
      </c>
      <c r="H80" s="1">
        <v>-1.321556784</v>
      </c>
      <c r="I80" s="1">
        <v>-0.82765704100000004</v>
      </c>
      <c r="J80" s="1">
        <v>0.16371738699999999</v>
      </c>
      <c r="K80" s="1">
        <v>-9.8298717999999993E-2</v>
      </c>
      <c r="L80" s="1">
        <v>0.41953716499999999</v>
      </c>
      <c r="M80" s="1">
        <v>1.7293226289999999</v>
      </c>
      <c r="N80" s="1">
        <v>0.67986719500000004</v>
      </c>
      <c r="O80" s="1">
        <v>-0.90707532899999999</v>
      </c>
      <c r="P80" s="1">
        <v>-1.512060231</v>
      </c>
      <c r="Q80" s="1">
        <v>-0.47501009700000002</v>
      </c>
    </row>
    <row r="81" spans="1:17" x14ac:dyDescent="0.2">
      <c r="A81" s="11" t="s">
        <v>354</v>
      </c>
      <c r="B81" s="1">
        <v>1.0597809030000001</v>
      </c>
      <c r="C81" s="1">
        <v>1.8324660129999999</v>
      </c>
      <c r="D81" s="1">
        <v>0.307870965</v>
      </c>
      <c r="E81" s="1">
        <v>-0.20775655200000001</v>
      </c>
      <c r="F81" s="1">
        <v>-0.44656922100000002</v>
      </c>
      <c r="G81" s="1">
        <v>-0.74638895900000002</v>
      </c>
      <c r="H81" s="1">
        <v>-0.95232780500000003</v>
      </c>
      <c r="I81" s="1">
        <v>-0.84707534299999998</v>
      </c>
      <c r="J81" s="1">
        <v>1.3431444690000001</v>
      </c>
      <c r="K81" s="1">
        <v>1.068378976</v>
      </c>
      <c r="L81" s="1">
        <v>0.10951289</v>
      </c>
      <c r="M81" s="1">
        <v>0.30598333700000002</v>
      </c>
      <c r="N81" s="1">
        <v>-0.69533984500000001</v>
      </c>
      <c r="O81" s="1">
        <v>-0.80214449899999996</v>
      </c>
      <c r="P81" s="1">
        <v>-1.649182473</v>
      </c>
      <c r="Q81" s="1">
        <v>0.31964714599999999</v>
      </c>
    </row>
    <row r="82" spans="1:17" x14ac:dyDescent="0.2">
      <c r="A82" s="11" t="s">
        <v>446</v>
      </c>
      <c r="B82" s="1">
        <v>-0.43365470499999997</v>
      </c>
      <c r="C82" s="1">
        <v>0.51221235700000001</v>
      </c>
      <c r="D82" s="1">
        <v>1.5886992179999999</v>
      </c>
      <c r="E82" s="1">
        <v>1.1223203930000001</v>
      </c>
      <c r="F82" s="1">
        <v>-5.0306541000000003E-2</v>
      </c>
      <c r="G82" s="1">
        <v>-1.3249760770000001</v>
      </c>
      <c r="H82" s="1">
        <v>-0.76962453500000005</v>
      </c>
      <c r="I82" s="1">
        <v>-0.64467010899999999</v>
      </c>
      <c r="J82" s="1">
        <v>-0.50788484499999997</v>
      </c>
      <c r="K82" s="1">
        <v>1.0348634489999999</v>
      </c>
      <c r="L82" s="1">
        <v>1.3008696559999999</v>
      </c>
      <c r="M82" s="1">
        <v>0.55693479300000004</v>
      </c>
      <c r="N82" s="1">
        <v>-1.1436247879999999</v>
      </c>
      <c r="O82" s="1">
        <v>-1.113970079</v>
      </c>
      <c r="P82" s="1">
        <v>-0.80917339499999996</v>
      </c>
      <c r="Q82" s="1">
        <v>0.68198520900000004</v>
      </c>
    </row>
    <row r="83" spans="1:17" x14ac:dyDescent="0.2">
      <c r="A83" s="11" t="s">
        <v>450</v>
      </c>
      <c r="B83" s="1">
        <v>1.6559948250000001</v>
      </c>
      <c r="C83" s="1">
        <v>0.75698796199999996</v>
      </c>
      <c r="D83" s="1">
        <v>-0.53103581300000002</v>
      </c>
      <c r="E83" s="1">
        <v>-0.490565629</v>
      </c>
      <c r="F83" s="1">
        <v>-1.7166918980000001</v>
      </c>
      <c r="G83" s="1">
        <v>-0.22899698299999999</v>
      </c>
      <c r="H83" s="1">
        <v>0.210454529</v>
      </c>
      <c r="I83" s="1">
        <v>0.34385300699999999</v>
      </c>
      <c r="J83" s="1">
        <v>0.30656097700000001</v>
      </c>
      <c r="K83" s="1">
        <v>-0.150836848</v>
      </c>
      <c r="L83" s="1">
        <v>0.139106593</v>
      </c>
      <c r="M83" s="1">
        <v>-0.56026539900000005</v>
      </c>
      <c r="N83" s="1">
        <v>-0.60100642599999998</v>
      </c>
      <c r="O83" s="1">
        <v>-1.6856502310000001</v>
      </c>
      <c r="P83" s="1">
        <v>1.4891303149999999</v>
      </c>
      <c r="Q83" s="1">
        <v>1.0629610199999999</v>
      </c>
    </row>
    <row r="84" spans="1:17" x14ac:dyDescent="0.2">
      <c r="A84" s="11" t="s">
        <v>417</v>
      </c>
      <c r="B84" s="1">
        <v>-0.21225289</v>
      </c>
      <c r="C84" s="1">
        <v>1.7923941539999999</v>
      </c>
      <c r="D84" s="1">
        <v>1.2172309109999999</v>
      </c>
      <c r="E84" s="1">
        <v>-0.332244066</v>
      </c>
      <c r="F84" s="1">
        <v>-0.73323578099999998</v>
      </c>
      <c r="G84" s="1">
        <v>-0.94897067300000004</v>
      </c>
      <c r="H84" s="1">
        <v>-0.84177820999999997</v>
      </c>
      <c r="I84" s="1">
        <v>5.8856554999999998E-2</v>
      </c>
      <c r="J84" s="1">
        <v>0.40102617299999999</v>
      </c>
      <c r="K84" s="1">
        <v>1.1827849319999999</v>
      </c>
      <c r="L84" s="1">
        <v>0.73442501999999998</v>
      </c>
      <c r="M84" s="1">
        <v>1.043365734</v>
      </c>
      <c r="N84" s="1">
        <v>-0.81000417899999999</v>
      </c>
      <c r="O84" s="1">
        <v>-1.5559380439999999</v>
      </c>
      <c r="P84" s="1">
        <v>-0.843869286</v>
      </c>
      <c r="Q84" s="1">
        <v>-0.15179034899999999</v>
      </c>
    </row>
    <row r="85" spans="1:17" x14ac:dyDescent="0.2">
      <c r="A85" s="11" t="s">
        <v>273</v>
      </c>
      <c r="B85" s="1">
        <v>-0.53071534600000003</v>
      </c>
      <c r="C85" s="1">
        <v>1.5185254029999999</v>
      </c>
      <c r="D85" s="1">
        <v>0.57351467599999995</v>
      </c>
      <c r="E85" s="1">
        <v>0.471291181</v>
      </c>
      <c r="F85" s="1">
        <v>-0.94520712699999998</v>
      </c>
      <c r="G85" s="1">
        <v>-1.5975291519999999</v>
      </c>
      <c r="H85" s="1">
        <v>-0.122934566</v>
      </c>
      <c r="I85" s="1">
        <v>0.63305493199999996</v>
      </c>
      <c r="J85" s="1">
        <v>0.58267494200000003</v>
      </c>
      <c r="K85" s="1">
        <v>1.1700726480000001</v>
      </c>
      <c r="L85" s="1">
        <v>7.9870033000000007E-2</v>
      </c>
      <c r="M85" s="1">
        <v>0.919023056</v>
      </c>
      <c r="N85" s="1">
        <v>-0.450999172</v>
      </c>
      <c r="O85" s="1">
        <v>-1.929888754</v>
      </c>
      <c r="P85" s="1">
        <v>-0.65645898599999997</v>
      </c>
      <c r="Q85" s="1">
        <v>0.285706234</v>
      </c>
    </row>
    <row r="86" spans="1:17" x14ac:dyDescent="0.2">
      <c r="A86" s="11" t="s">
        <v>288</v>
      </c>
      <c r="B86" s="1">
        <v>-0.55876711899999998</v>
      </c>
      <c r="C86" s="1">
        <v>0.79209782699999998</v>
      </c>
      <c r="D86" s="1">
        <v>0.73025469200000004</v>
      </c>
      <c r="E86" s="1">
        <v>1.146854576</v>
      </c>
      <c r="F86" s="1">
        <v>0.569552277</v>
      </c>
      <c r="G86" s="1">
        <v>0.10135413</v>
      </c>
      <c r="H86" s="1">
        <v>-1.4585211680000001</v>
      </c>
      <c r="I86" s="1">
        <v>-1.322825216</v>
      </c>
      <c r="J86" s="1">
        <v>-0.67972762200000003</v>
      </c>
      <c r="K86" s="1">
        <v>0.984568055</v>
      </c>
      <c r="L86" s="1">
        <v>0.206554127</v>
      </c>
      <c r="M86" s="1">
        <v>1.2797674459999999</v>
      </c>
      <c r="N86" s="1">
        <v>0.454323904</v>
      </c>
      <c r="O86" s="1">
        <v>-0.75255468999999997</v>
      </c>
      <c r="P86" s="1">
        <v>-1.7467046310000001</v>
      </c>
      <c r="Q86" s="1">
        <v>0.25377340999999998</v>
      </c>
    </row>
    <row r="87" spans="1:17" x14ac:dyDescent="0.2">
      <c r="A87" s="11" t="s">
        <v>38</v>
      </c>
      <c r="B87" s="1">
        <v>-0.98556616900000005</v>
      </c>
      <c r="C87" s="1">
        <v>-0.84623082500000002</v>
      </c>
      <c r="D87" s="1">
        <v>-6.8711707999999996E-2</v>
      </c>
      <c r="E87" s="1">
        <v>0.987257363</v>
      </c>
      <c r="F87" s="1">
        <v>1.8986657520000001</v>
      </c>
      <c r="G87" s="1">
        <v>-0.756912955</v>
      </c>
      <c r="H87" s="1">
        <v>0.13991358500000001</v>
      </c>
      <c r="I87" s="1">
        <v>-0.36841504400000002</v>
      </c>
      <c r="J87" s="1">
        <v>-1.1878510470000001</v>
      </c>
      <c r="K87" s="1">
        <v>-0.75592523700000003</v>
      </c>
      <c r="L87" s="1">
        <v>-0.11025673800000001</v>
      </c>
      <c r="M87" s="1">
        <v>1.7229220329999999</v>
      </c>
      <c r="N87" s="1">
        <v>1.3052771409999999</v>
      </c>
      <c r="O87" s="1">
        <v>-0.236084976</v>
      </c>
      <c r="P87" s="1">
        <v>-0.41955595699999998</v>
      </c>
      <c r="Q87" s="1">
        <v>-0.31852522</v>
      </c>
    </row>
    <row r="88" spans="1:17" x14ac:dyDescent="0.2">
      <c r="A88" s="11" t="s">
        <v>71</v>
      </c>
      <c r="B88" s="1">
        <v>-5.4606533999999998E-2</v>
      </c>
      <c r="C88" s="1">
        <v>0.29560876699999999</v>
      </c>
      <c r="D88" s="1">
        <v>-0.80218974700000001</v>
      </c>
      <c r="E88" s="1">
        <v>-1.4748050720000001</v>
      </c>
      <c r="F88" s="1">
        <v>-0.73036536600000002</v>
      </c>
      <c r="G88" s="1">
        <v>0.11004657299999999</v>
      </c>
      <c r="H88" s="1">
        <v>1.4217941059999999</v>
      </c>
      <c r="I88" s="1">
        <v>1.2345172719999999</v>
      </c>
      <c r="J88" s="1">
        <v>3.8548246000000001E-2</v>
      </c>
      <c r="K88" s="1">
        <v>-1.305750832</v>
      </c>
      <c r="L88" s="1">
        <v>0.22989724</v>
      </c>
      <c r="M88" s="1">
        <v>0.52273471100000002</v>
      </c>
      <c r="N88" s="1">
        <v>0.61330805300000002</v>
      </c>
      <c r="O88" s="1">
        <v>1.4866970349999999</v>
      </c>
      <c r="P88" s="1">
        <v>-4.2981127000000001E-2</v>
      </c>
      <c r="Q88" s="1">
        <v>-1.5424533250000001</v>
      </c>
    </row>
    <row r="89" spans="1:17" x14ac:dyDescent="0.2">
      <c r="A89" s="11" t="s">
        <v>385</v>
      </c>
      <c r="B89" s="1">
        <v>0.29104852599999997</v>
      </c>
      <c r="C89" s="1">
        <v>0.98074109399999998</v>
      </c>
      <c r="D89" s="1">
        <v>0.25324275899999998</v>
      </c>
      <c r="E89" s="1">
        <v>1.0957439819999999</v>
      </c>
      <c r="F89" s="1">
        <v>-1.0015877559999999</v>
      </c>
      <c r="G89" s="1">
        <v>-1.416018429</v>
      </c>
      <c r="H89" s="1">
        <v>-1.012553147</v>
      </c>
      <c r="I89" s="1">
        <v>0.80938297100000001</v>
      </c>
      <c r="J89" s="1">
        <v>0.756404462</v>
      </c>
      <c r="K89" s="1">
        <v>0.77756615100000004</v>
      </c>
      <c r="L89" s="1">
        <v>0.51814806999999996</v>
      </c>
      <c r="M89" s="1">
        <v>0.382067459</v>
      </c>
      <c r="N89" s="1">
        <v>-0.68385888900000003</v>
      </c>
      <c r="O89" s="1">
        <v>-2.163920053</v>
      </c>
      <c r="P89" s="1">
        <v>-8.7352989000000006E-2</v>
      </c>
      <c r="Q89" s="1">
        <v>0.50094578899999997</v>
      </c>
    </row>
    <row r="90" spans="1:17" x14ac:dyDescent="0.2">
      <c r="A90" s="11" t="s">
        <v>62</v>
      </c>
      <c r="B90" s="1">
        <v>-1.5375830859999999</v>
      </c>
      <c r="C90" s="1">
        <v>0.860113193</v>
      </c>
      <c r="D90" s="1">
        <v>1.546394595</v>
      </c>
      <c r="E90" s="1">
        <v>-0.14939381900000001</v>
      </c>
      <c r="F90" s="1">
        <v>0.63812803699999998</v>
      </c>
      <c r="G90" s="1">
        <v>9.2066754000000001E-2</v>
      </c>
      <c r="H90" s="1">
        <v>-0.81389331399999998</v>
      </c>
      <c r="I90" s="1">
        <v>-0.63583235999999999</v>
      </c>
      <c r="J90" s="1">
        <v>-1.0200065629999999</v>
      </c>
      <c r="K90" s="1">
        <v>0.25670410500000002</v>
      </c>
      <c r="L90" s="1">
        <v>0.32716621099999998</v>
      </c>
      <c r="M90" s="1">
        <v>1.626845871</v>
      </c>
      <c r="N90" s="1">
        <v>0.97957940799999998</v>
      </c>
      <c r="O90" s="1">
        <v>-0.55269061799999997</v>
      </c>
      <c r="P90" s="1">
        <v>-1.3410911130000001</v>
      </c>
      <c r="Q90" s="1">
        <v>-0.27650730099999998</v>
      </c>
    </row>
    <row r="91" spans="1:17" x14ac:dyDescent="0.2">
      <c r="A91" s="11" t="s">
        <v>499</v>
      </c>
      <c r="B91" s="1">
        <v>0.389218919</v>
      </c>
      <c r="C91" s="1">
        <v>0.451973493</v>
      </c>
      <c r="D91" s="1">
        <v>1.489477138</v>
      </c>
      <c r="E91" s="1">
        <v>-0.18532533100000001</v>
      </c>
      <c r="F91" s="1">
        <v>-1.297347246</v>
      </c>
      <c r="G91" s="1">
        <v>-1.527027122</v>
      </c>
      <c r="H91" s="1">
        <v>0.60958755799999997</v>
      </c>
      <c r="I91" s="1">
        <v>6.9442591999999997E-2</v>
      </c>
      <c r="J91" s="1">
        <v>-3.040348E-3</v>
      </c>
      <c r="K91" s="1">
        <v>1.8757786700000001</v>
      </c>
      <c r="L91" s="1">
        <v>0.66773201500000001</v>
      </c>
      <c r="M91" s="1">
        <v>-0.23955433300000001</v>
      </c>
      <c r="N91" s="1">
        <v>-1.341817603</v>
      </c>
      <c r="O91" s="1">
        <v>-0.95693412799999999</v>
      </c>
      <c r="P91" s="1">
        <v>0.36085229800000002</v>
      </c>
      <c r="Q91" s="1">
        <v>-0.36301657100000001</v>
      </c>
    </row>
    <row r="92" spans="1:17" x14ac:dyDescent="0.2">
      <c r="A92" s="11" t="s">
        <v>326</v>
      </c>
      <c r="B92" s="1">
        <v>-0.140009299</v>
      </c>
      <c r="C92" s="1">
        <v>1.8556831060000001</v>
      </c>
      <c r="D92" s="1">
        <v>0.21705001900000001</v>
      </c>
      <c r="E92" s="1">
        <v>1.0249771860000001</v>
      </c>
      <c r="F92" s="1">
        <v>-0.84304405299999996</v>
      </c>
      <c r="G92" s="1">
        <v>-0.310226047</v>
      </c>
      <c r="H92" s="1">
        <v>-0.94803973200000002</v>
      </c>
      <c r="I92" s="1">
        <v>-0.85639118000000003</v>
      </c>
      <c r="J92" s="1">
        <v>-6.1183549999999998E-3</v>
      </c>
      <c r="K92" s="1">
        <v>0.39681623999999999</v>
      </c>
      <c r="L92" s="1">
        <v>0.80668274699999998</v>
      </c>
      <c r="M92" s="1">
        <v>1.7584995059999999</v>
      </c>
      <c r="N92" s="1">
        <v>-9.3812093999999999E-2</v>
      </c>
      <c r="O92" s="1">
        <v>-0.56925098200000002</v>
      </c>
      <c r="P92" s="1">
        <v>-1.4091721509999999</v>
      </c>
      <c r="Q92" s="1">
        <v>-0.88364491199999995</v>
      </c>
    </row>
    <row r="93" spans="1:17" x14ac:dyDescent="0.2">
      <c r="A93" s="11" t="s">
        <v>393</v>
      </c>
      <c r="B93" s="1">
        <v>1.0295046130000001</v>
      </c>
      <c r="C93" s="1">
        <v>-0.93730699699999998</v>
      </c>
      <c r="D93" s="1">
        <v>1.4821421779999999</v>
      </c>
      <c r="E93" s="1">
        <v>0.80954460500000003</v>
      </c>
      <c r="F93" s="1">
        <v>-0.38580342099999998</v>
      </c>
      <c r="G93" s="1">
        <v>-1.313500627</v>
      </c>
      <c r="H93" s="1">
        <v>-0.56702850699999996</v>
      </c>
      <c r="I93" s="1">
        <v>-0.117551845</v>
      </c>
      <c r="J93" s="1">
        <v>2.8873184E-2</v>
      </c>
      <c r="K93" s="1">
        <v>0.14230344</v>
      </c>
      <c r="L93" s="1">
        <v>1.272841833</v>
      </c>
      <c r="M93" s="1">
        <v>8.9292353000000005E-2</v>
      </c>
      <c r="N93" s="1">
        <v>-0.21239460800000001</v>
      </c>
      <c r="O93" s="1">
        <v>-1.9029287479999999</v>
      </c>
      <c r="P93" s="1">
        <v>-0.57939536400000002</v>
      </c>
      <c r="Q93" s="1">
        <v>1.161407911</v>
      </c>
    </row>
    <row r="94" spans="1:17" x14ac:dyDescent="0.2">
      <c r="A94" s="11" t="s">
        <v>247</v>
      </c>
      <c r="B94" s="1">
        <v>-1.1436787879999999</v>
      </c>
      <c r="C94" s="1">
        <v>-0.456744912</v>
      </c>
      <c r="D94" s="1">
        <v>1.3282647750000001</v>
      </c>
      <c r="E94" s="1">
        <v>0.84828815700000004</v>
      </c>
      <c r="F94" s="1">
        <v>1.306563988</v>
      </c>
      <c r="G94" s="1">
        <v>-0.76023068299999996</v>
      </c>
      <c r="H94" s="1">
        <v>-0.355705622</v>
      </c>
      <c r="I94" s="1">
        <v>-0.76675691499999998</v>
      </c>
      <c r="J94" s="1">
        <v>-0.95449882699999999</v>
      </c>
      <c r="K94" s="1">
        <v>0.139239796</v>
      </c>
      <c r="L94" s="1">
        <v>0.63617309799999999</v>
      </c>
      <c r="M94" s="1">
        <v>1.3345927550000001</v>
      </c>
      <c r="N94" s="1">
        <v>4.5216978999999997E-2</v>
      </c>
      <c r="O94" s="1">
        <v>0.85638934600000005</v>
      </c>
      <c r="P94" s="1">
        <v>-0.31009095399999997</v>
      </c>
      <c r="Q94" s="1">
        <v>-1.7470221939999999</v>
      </c>
    </row>
    <row r="95" spans="1:17" x14ac:dyDescent="0.2">
      <c r="A95" s="11" t="s">
        <v>203</v>
      </c>
      <c r="B95" s="1">
        <v>0.29640429600000001</v>
      </c>
      <c r="C95" s="1">
        <v>0.35851245100000001</v>
      </c>
      <c r="D95" s="1">
        <v>0.20883955300000001</v>
      </c>
      <c r="E95" s="1">
        <v>0.80454911100000004</v>
      </c>
      <c r="F95" s="1">
        <v>-1.520146443</v>
      </c>
      <c r="G95" s="1">
        <v>-1.5561282839999999</v>
      </c>
      <c r="H95" s="1">
        <v>0.27437387800000002</v>
      </c>
      <c r="I95" s="1">
        <v>1.1335954370000001</v>
      </c>
      <c r="J95" s="1">
        <v>0.56715936</v>
      </c>
      <c r="K95" s="1">
        <v>1.965526914</v>
      </c>
      <c r="L95" s="1">
        <v>3.3028019999999998E-2</v>
      </c>
      <c r="M95" s="1">
        <v>-0.63090591799999995</v>
      </c>
      <c r="N95" s="1">
        <v>-1.331864127</v>
      </c>
      <c r="O95" s="1">
        <v>-0.76576882099999999</v>
      </c>
      <c r="P95" s="1">
        <v>-6.4157669000000001E-2</v>
      </c>
      <c r="Q95" s="1">
        <v>0.226982241</v>
      </c>
    </row>
    <row r="96" spans="1:17" x14ac:dyDescent="0.2">
      <c r="A96" s="11" t="s">
        <v>537</v>
      </c>
      <c r="B96" s="1">
        <v>0.25040290599999998</v>
      </c>
      <c r="C96" s="1">
        <v>0.59722496999999997</v>
      </c>
      <c r="D96" s="1">
        <v>1.3768333580000001</v>
      </c>
      <c r="E96" s="1">
        <v>0.96222111499999996</v>
      </c>
      <c r="F96" s="1">
        <v>-0.47026770200000001</v>
      </c>
      <c r="G96" s="1">
        <v>-0.204397095</v>
      </c>
      <c r="H96" s="1">
        <v>-1.6689465290000001</v>
      </c>
      <c r="I96" s="1">
        <v>-0.843071024</v>
      </c>
      <c r="J96" s="1">
        <v>0.63957619600000004</v>
      </c>
      <c r="K96" s="1">
        <v>0.50651881300000001</v>
      </c>
      <c r="L96" s="1">
        <v>1.000684849</v>
      </c>
      <c r="M96" s="1">
        <v>-0.90472472199999998</v>
      </c>
      <c r="N96" s="1">
        <v>-0.91769341999999998</v>
      </c>
      <c r="O96" s="1">
        <v>-1.021534597</v>
      </c>
      <c r="P96" s="1">
        <v>-0.74360512599999995</v>
      </c>
      <c r="Q96" s="1">
        <v>1.4407780059999999</v>
      </c>
    </row>
    <row r="97" spans="1:17" x14ac:dyDescent="0.2">
      <c r="A97" s="11" t="s">
        <v>68</v>
      </c>
      <c r="B97" s="1">
        <v>-0.48938872700000002</v>
      </c>
      <c r="C97" s="1">
        <v>7.7245444999999996E-2</v>
      </c>
      <c r="D97" s="1">
        <v>1.8874483209999999</v>
      </c>
      <c r="E97" s="1">
        <v>0.77584791600000003</v>
      </c>
      <c r="F97" s="1">
        <v>4.6503109999999999E-3</v>
      </c>
      <c r="G97" s="1">
        <v>-1.1867846310000001</v>
      </c>
      <c r="H97" s="1">
        <v>-1.086890913</v>
      </c>
      <c r="I97" s="1">
        <v>1.7872277999999998E-2</v>
      </c>
      <c r="J97" s="1">
        <v>0.55433841699999997</v>
      </c>
      <c r="K97" s="1">
        <v>0.62017922599999997</v>
      </c>
      <c r="L97" s="1">
        <v>0.246400126</v>
      </c>
      <c r="M97" s="1">
        <v>-0.91574442599999994</v>
      </c>
      <c r="N97" s="1">
        <v>-2.0935349510000001</v>
      </c>
      <c r="O97" s="1">
        <v>0.218748263</v>
      </c>
      <c r="P97" s="1">
        <v>0.54316272200000004</v>
      </c>
      <c r="Q97" s="1">
        <v>0.82645062400000002</v>
      </c>
    </row>
    <row r="98" spans="1:17" x14ac:dyDescent="0.2">
      <c r="A98" s="11" t="s">
        <v>278</v>
      </c>
      <c r="B98" s="1">
        <v>-0.14294480700000001</v>
      </c>
      <c r="C98" s="1">
        <v>-0.43482063300000001</v>
      </c>
      <c r="D98" s="1">
        <v>1.336519429</v>
      </c>
      <c r="E98" s="1">
        <v>1.71452077</v>
      </c>
      <c r="F98" s="1">
        <v>-0.22535521</v>
      </c>
      <c r="G98" s="1">
        <v>-1.0212840459999999</v>
      </c>
      <c r="H98" s="1">
        <v>-0.94385424299999998</v>
      </c>
      <c r="I98" s="1">
        <v>-0.28278125900000001</v>
      </c>
      <c r="J98" s="1">
        <v>8.2116288999999995E-2</v>
      </c>
      <c r="K98" s="1">
        <v>0.36391504000000002</v>
      </c>
      <c r="L98" s="1">
        <v>1.6620419829999999</v>
      </c>
      <c r="M98" s="1">
        <v>0.79160495399999997</v>
      </c>
      <c r="N98" s="1">
        <v>0.151161184</v>
      </c>
      <c r="O98" s="1">
        <v>-1.345895361</v>
      </c>
      <c r="P98" s="1">
        <v>-1.155869147</v>
      </c>
      <c r="Q98" s="1">
        <v>-0.54907494199999995</v>
      </c>
    </row>
    <row r="99" spans="1:17" x14ac:dyDescent="0.2">
      <c r="A99" s="11" t="s">
        <v>249</v>
      </c>
      <c r="B99" s="1">
        <v>-0.44506625700000002</v>
      </c>
      <c r="C99" s="1">
        <v>0.35452054199999999</v>
      </c>
      <c r="D99" s="1">
        <v>1.574798621</v>
      </c>
      <c r="E99" s="1">
        <v>0.26311773100000002</v>
      </c>
      <c r="F99" s="1">
        <v>-5.465996E-2</v>
      </c>
      <c r="G99" s="1">
        <v>-1.8264387559999999</v>
      </c>
      <c r="H99" s="1">
        <v>-0.55731611700000006</v>
      </c>
      <c r="I99" s="1">
        <v>0.691044196</v>
      </c>
      <c r="J99" s="1">
        <v>-0.24924015399999999</v>
      </c>
      <c r="K99" s="1">
        <v>0.45781866199999999</v>
      </c>
      <c r="L99" s="1">
        <v>0.44676917900000002</v>
      </c>
      <c r="M99" s="1">
        <v>1.576218501</v>
      </c>
      <c r="N99" s="1">
        <v>0.82461345500000005</v>
      </c>
      <c r="O99" s="1">
        <v>-1.189364994</v>
      </c>
      <c r="P99" s="1">
        <v>-0.61158512799999998</v>
      </c>
      <c r="Q99" s="1">
        <v>-1.2552295200000001</v>
      </c>
    </row>
    <row r="100" spans="1:17" x14ac:dyDescent="0.2">
      <c r="A100" s="11" t="s">
        <v>272</v>
      </c>
      <c r="B100" s="1">
        <v>-1.0144786669999999</v>
      </c>
      <c r="C100" s="1">
        <v>-0.72272935299999996</v>
      </c>
      <c r="D100" s="1">
        <v>0.64411112299999995</v>
      </c>
      <c r="E100" s="1">
        <v>1.394768333</v>
      </c>
      <c r="F100" s="1">
        <v>1.390443732</v>
      </c>
      <c r="G100" s="1">
        <v>-0.199775128</v>
      </c>
      <c r="H100" s="1">
        <v>-0.77313484700000001</v>
      </c>
      <c r="I100" s="1">
        <v>-0.71920519299999996</v>
      </c>
      <c r="J100" s="1">
        <v>-0.77535106499999995</v>
      </c>
      <c r="K100" s="1">
        <v>0.54454231799999997</v>
      </c>
      <c r="L100" s="1">
        <v>0.28134840900000002</v>
      </c>
      <c r="M100" s="1">
        <v>1.6594791250000001</v>
      </c>
      <c r="N100" s="1">
        <v>0.85354132500000002</v>
      </c>
      <c r="O100" s="1">
        <v>-0.54323774199999997</v>
      </c>
      <c r="P100" s="1">
        <v>-1.3301496390000001</v>
      </c>
      <c r="Q100" s="1">
        <v>-0.69017273000000001</v>
      </c>
    </row>
    <row r="101" spans="1:17" x14ac:dyDescent="0.2">
      <c r="A101" s="11" t="s">
        <v>121</v>
      </c>
      <c r="B101" s="1">
        <v>-0.49574195900000001</v>
      </c>
      <c r="C101" s="1">
        <v>3.4512545999999998E-2</v>
      </c>
      <c r="D101" s="1">
        <v>-2.0426941950000002</v>
      </c>
      <c r="E101" s="1">
        <v>0.48469442699999998</v>
      </c>
      <c r="F101" s="1">
        <v>-0.26163980399999998</v>
      </c>
      <c r="G101" s="1">
        <v>0.76674814999999996</v>
      </c>
      <c r="H101" s="1">
        <v>1.2780601620000001</v>
      </c>
      <c r="I101" s="1">
        <v>0.236060673</v>
      </c>
      <c r="J101" s="1">
        <v>-8.1491023999999995E-2</v>
      </c>
      <c r="K101" s="1">
        <v>0.15465026300000001</v>
      </c>
      <c r="L101" s="1">
        <v>-1.4654757709999999</v>
      </c>
      <c r="M101" s="1">
        <v>-0.55380012099999998</v>
      </c>
      <c r="N101" s="1">
        <v>-1.1256529959999999</v>
      </c>
      <c r="O101" s="1">
        <v>1.1971147120000001</v>
      </c>
      <c r="P101" s="1">
        <v>1.1073051650000001</v>
      </c>
      <c r="Q101" s="1">
        <v>0.76734977100000001</v>
      </c>
    </row>
    <row r="102" spans="1:17" x14ac:dyDescent="0.2">
      <c r="A102" s="11" t="s">
        <v>382</v>
      </c>
      <c r="B102" s="1">
        <v>1.4749257520000001</v>
      </c>
      <c r="C102" s="1">
        <v>-0.93414119799999995</v>
      </c>
      <c r="D102" s="1">
        <v>-0.93859738500000001</v>
      </c>
      <c r="E102" s="1">
        <v>-0.93349639200000001</v>
      </c>
      <c r="F102" s="1">
        <v>-0.557006063</v>
      </c>
      <c r="G102" s="1">
        <v>1.2587347200000001</v>
      </c>
      <c r="H102" s="1">
        <v>0.54580867</v>
      </c>
      <c r="I102" s="1">
        <v>8.3771896999999998E-2</v>
      </c>
      <c r="J102" s="1">
        <v>-0.54077905400000004</v>
      </c>
      <c r="K102" s="1">
        <v>-0.86188219099999996</v>
      </c>
      <c r="L102" s="1">
        <v>-0.32728861799999998</v>
      </c>
      <c r="M102" s="1">
        <v>-0.80729783899999996</v>
      </c>
      <c r="N102" s="1">
        <v>-0.63353019600000005</v>
      </c>
      <c r="O102" s="1">
        <v>1.4310334259999999</v>
      </c>
      <c r="P102" s="1">
        <v>8.1425386000000002E-2</v>
      </c>
      <c r="Q102" s="1">
        <v>1.658319087</v>
      </c>
    </row>
    <row r="103" spans="1:17" x14ac:dyDescent="0.2">
      <c r="A103" s="11" t="s">
        <v>213</v>
      </c>
      <c r="B103" s="1">
        <v>-1.2986818499999999</v>
      </c>
      <c r="C103" s="1">
        <v>-0.87862524900000005</v>
      </c>
      <c r="D103" s="1">
        <v>-0.73210903100000002</v>
      </c>
      <c r="E103" s="1">
        <v>-0.45497509899999999</v>
      </c>
      <c r="F103" s="1">
        <v>1.1349552730000001</v>
      </c>
      <c r="G103" s="1">
        <v>0.642452256</v>
      </c>
      <c r="H103" s="1">
        <v>1.440921439</v>
      </c>
      <c r="I103" s="1">
        <v>0.146062261</v>
      </c>
      <c r="J103" s="1">
        <v>-1.418603225</v>
      </c>
      <c r="K103" s="1">
        <v>-0.75880841200000004</v>
      </c>
      <c r="L103" s="1">
        <v>-0.945682048</v>
      </c>
      <c r="M103" s="1">
        <v>-0.118853475</v>
      </c>
      <c r="N103" s="1">
        <v>0.88849589500000004</v>
      </c>
      <c r="O103" s="1">
        <v>0.63115502499999998</v>
      </c>
      <c r="P103" s="1">
        <v>1.5062838460000001</v>
      </c>
      <c r="Q103" s="1">
        <v>0.216012394</v>
      </c>
    </row>
    <row r="104" spans="1:17" x14ac:dyDescent="0.2">
      <c r="A104" s="11" t="s">
        <v>39</v>
      </c>
      <c r="B104" s="1">
        <v>0.95474184200000001</v>
      </c>
      <c r="C104" s="1">
        <v>0.63916963000000004</v>
      </c>
      <c r="D104" s="1">
        <v>-0.58934282599999999</v>
      </c>
      <c r="E104" s="1">
        <v>-0.90101028699999997</v>
      </c>
      <c r="F104" s="1">
        <v>-1.2787640410000001</v>
      </c>
      <c r="G104" s="1">
        <v>-0.87794103999999995</v>
      </c>
      <c r="H104" s="1">
        <v>0.96715105899999998</v>
      </c>
      <c r="I104" s="1">
        <v>1.0859956639999999</v>
      </c>
      <c r="J104" s="1">
        <v>0.89815419900000004</v>
      </c>
      <c r="K104" s="1">
        <v>0.231062081</v>
      </c>
      <c r="L104" s="1">
        <v>-0.25587289000000002</v>
      </c>
      <c r="M104" s="1">
        <v>-1.8052624850000001</v>
      </c>
      <c r="N104" s="1">
        <v>-0.84723204600000002</v>
      </c>
      <c r="O104" s="1">
        <v>0.60324275699999996</v>
      </c>
      <c r="P104" s="1">
        <v>1.309896553</v>
      </c>
      <c r="Q104" s="1">
        <v>-0.13398816899999999</v>
      </c>
    </row>
    <row r="105" spans="1:17" x14ac:dyDescent="0.2">
      <c r="A105" s="11" t="s">
        <v>208</v>
      </c>
      <c r="B105" s="1">
        <v>-0.82391576600000005</v>
      </c>
      <c r="C105" s="1">
        <v>-0.63355450199999996</v>
      </c>
      <c r="D105" s="1">
        <v>-0.250439615</v>
      </c>
      <c r="E105" s="1">
        <v>1.705251708</v>
      </c>
      <c r="F105" s="1">
        <v>0.725979971</v>
      </c>
      <c r="G105" s="1">
        <v>0.93201728500000003</v>
      </c>
      <c r="H105" s="1">
        <v>-0.52485668900000004</v>
      </c>
      <c r="I105" s="1">
        <v>-1.1304823909999999</v>
      </c>
      <c r="J105" s="1">
        <v>-1.198677776</v>
      </c>
      <c r="K105" s="1">
        <v>-0.742905912</v>
      </c>
      <c r="L105" s="1">
        <v>-0.96675824499999996</v>
      </c>
      <c r="M105" s="1">
        <v>0.29632718699999999</v>
      </c>
      <c r="N105" s="1">
        <v>1.2546573569999999</v>
      </c>
      <c r="O105" s="1">
        <v>0.86984052899999997</v>
      </c>
      <c r="P105" s="1">
        <v>-0.63351208599999997</v>
      </c>
      <c r="Q105" s="1">
        <v>1.121028946</v>
      </c>
    </row>
    <row r="106" spans="1:17" x14ac:dyDescent="0.2">
      <c r="A106" s="11" t="s">
        <v>232</v>
      </c>
      <c r="B106" s="1">
        <v>-1.1959629329999999</v>
      </c>
      <c r="C106" s="1">
        <v>-0.78506295199999998</v>
      </c>
      <c r="D106" s="1">
        <v>0.36789215400000003</v>
      </c>
      <c r="E106" s="1">
        <v>0.78193235699999997</v>
      </c>
      <c r="F106" s="1">
        <v>1.815194942</v>
      </c>
      <c r="G106" s="1">
        <v>-0.32166139900000001</v>
      </c>
      <c r="H106" s="1">
        <v>0.21144118100000001</v>
      </c>
      <c r="I106" s="1">
        <v>-0.87377335</v>
      </c>
      <c r="J106" s="1">
        <v>-1.530976712</v>
      </c>
      <c r="K106" s="1">
        <v>-0.89271408600000002</v>
      </c>
      <c r="L106" s="1">
        <v>0.26533084000000001</v>
      </c>
      <c r="M106" s="1">
        <v>1.3071037059999999</v>
      </c>
      <c r="N106" s="1">
        <v>1.230321333</v>
      </c>
      <c r="O106" s="1">
        <v>0.40672757900000001</v>
      </c>
      <c r="P106" s="1">
        <v>-0.17795638699999999</v>
      </c>
      <c r="Q106" s="1">
        <v>-0.60783627299999998</v>
      </c>
    </row>
    <row r="107" spans="1:17" x14ac:dyDescent="0.2">
      <c r="A107" s="11" t="s">
        <v>328</v>
      </c>
      <c r="B107" s="1">
        <v>0.30860269200000001</v>
      </c>
      <c r="C107" s="1">
        <v>0.81105210400000005</v>
      </c>
      <c r="D107" s="1">
        <v>1.3550890120000001</v>
      </c>
      <c r="E107" s="1">
        <v>0.76644882199999997</v>
      </c>
      <c r="F107" s="1">
        <v>-0.77981017699999999</v>
      </c>
      <c r="G107" s="1">
        <v>-1.487547108</v>
      </c>
      <c r="H107" s="1">
        <v>-1.0008101149999999</v>
      </c>
      <c r="I107" s="1">
        <v>2.6974768999999999E-2</v>
      </c>
      <c r="J107" s="1">
        <v>0.1764859</v>
      </c>
      <c r="K107" s="1">
        <v>1.309364252</v>
      </c>
      <c r="L107" s="1">
        <v>1.1821139439999999</v>
      </c>
      <c r="M107" s="1">
        <v>0.72197449199999997</v>
      </c>
      <c r="N107" s="1">
        <v>-0.84261651500000001</v>
      </c>
      <c r="O107" s="1">
        <v>-1.35288097</v>
      </c>
      <c r="P107" s="1">
        <v>-0.79988179100000001</v>
      </c>
      <c r="Q107" s="1">
        <v>-0.39455931100000002</v>
      </c>
    </row>
    <row r="108" spans="1:17" x14ac:dyDescent="0.2">
      <c r="A108" s="11" t="s">
        <v>104</v>
      </c>
      <c r="B108" s="1">
        <v>-1.0443803789999999</v>
      </c>
      <c r="C108" s="1">
        <v>-0.53715668900000002</v>
      </c>
      <c r="D108" s="1">
        <v>-1.7198694889999999</v>
      </c>
      <c r="E108" s="1">
        <v>0.38790023200000001</v>
      </c>
      <c r="F108" s="1">
        <v>0.33818447899999998</v>
      </c>
      <c r="G108" s="1">
        <v>0.98708739700000003</v>
      </c>
      <c r="H108" s="1">
        <v>1.0790383210000001</v>
      </c>
      <c r="I108" s="1">
        <v>0.50919612800000003</v>
      </c>
      <c r="J108" s="1">
        <v>-0.62132386100000003</v>
      </c>
      <c r="K108" s="1">
        <v>-0.82483828299999995</v>
      </c>
      <c r="L108" s="1">
        <v>-0.95449524299999999</v>
      </c>
      <c r="M108" s="1">
        <v>-0.94539695099999999</v>
      </c>
      <c r="N108" s="1">
        <v>-3.1459674999999999E-2</v>
      </c>
      <c r="O108" s="1">
        <v>1.2282126900000001</v>
      </c>
      <c r="P108" s="1">
        <v>1.4680446700000001</v>
      </c>
      <c r="Q108" s="1">
        <v>0.68125665300000005</v>
      </c>
    </row>
    <row r="109" spans="1:17" x14ac:dyDescent="0.2">
      <c r="A109" s="11" t="s">
        <v>394</v>
      </c>
      <c r="B109" s="1">
        <v>0.85864535900000005</v>
      </c>
      <c r="C109" s="1">
        <v>0.404852622</v>
      </c>
      <c r="D109" s="1">
        <v>4.9626542000000003E-2</v>
      </c>
      <c r="E109" s="1">
        <v>-0.47881515400000002</v>
      </c>
      <c r="F109" s="1">
        <v>-0.147131382</v>
      </c>
      <c r="G109" s="1">
        <v>-2.0032305520000002</v>
      </c>
      <c r="H109" s="1">
        <v>-3.7142147E-2</v>
      </c>
      <c r="I109" s="1">
        <v>1.3531947120000001</v>
      </c>
      <c r="J109" s="1">
        <v>0.96287926300000004</v>
      </c>
      <c r="K109" s="1">
        <v>1.234299754</v>
      </c>
      <c r="L109" s="1">
        <v>-2.7832830000000001E-3</v>
      </c>
      <c r="M109" s="1">
        <v>-0.23983112400000001</v>
      </c>
      <c r="N109" s="1">
        <v>-1.7986639950000001</v>
      </c>
      <c r="O109" s="1">
        <v>-0.93046025300000001</v>
      </c>
      <c r="P109" s="1">
        <v>0.174064947</v>
      </c>
      <c r="Q109" s="1">
        <v>0.60049469</v>
      </c>
    </row>
    <row r="110" spans="1:17" x14ac:dyDescent="0.2">
      <c r="A110" s="11" t="s">
        <v>458</v>
      </c>
      <c r="B110" s="1">
        <v>-1.1435172769999999</v>
      </c>
      <c r="C110" s="1">
        <v>1.0902641369999999</v>
      </c>
      <c r="D110" s="1">
        <v>2.4754214E-2</v>
      </c>
      <c r="E110" s="1">
        <v>1.1201100399999999</v>
      </c>
      <c r="F110" s="1">
        <v>1.185465489</v>
      </c>
      <c r="G110" s="1">
        <v>-0.58426988400000002</v>
      </c>
      <c r="H110" s="1">
        <v>-0.66074768299999997</v>
      </c>
      <c r="I110" s="1">
        <v>-1.032059037</v>
      </c>
      <c r="J110" s="1">
        <v>3.0250586999999999E-2</v>
      </c>
      <c r="K110" s="1">
        <v>5.1023592999999999E-2</v>
      </c>
      <c r="L110" s="1">
        <v>5.0925683999999999E-2</v>
      </c>
      <c r="M110" s="1">
        <v>2.1079917350000001</v>
      </c>
      <c r="N110" s="1">
        <v>0.25359711299999999</v>
      </c>
      <c r="O110" s="1">
        <v>-0.317848199</v>
      </c>
      <c r="P110" s="1">
        <v>-0.99426490899999997</v>
      </c>
      <c r="Q110" s="1">
        <v>-1.181675604</v>
      </c>
    </row>
    <row r="111" spans="1:17" x14ac:dyDescent="0.2">
      <c r="A111" s="11" t="s">
        <v>289</v>
      </c>
      <c r="B111" s="1">
        <v>1.319241264</v>
      </c>
      <c r="C111" s="1">
        <v>1.686049264</v>
      </c>
      <c r="D111" s="1">
        <v>-0.52305081399999998</v>
      </c>
      <c r="E111" s="1">
        <v>-0.91801983399999998</v>
      </c>
      <c r="F111" s="1">
        <v>-0.93021601200000004</v>
      </c>
      <c r="G111" s="1">
        <v>4.309354E-2</v>
      </c>
      <c r="H111" s="1">
        <v>-0.65800798500000002</v>
      </c>
      <c r="I111" s="1">
        <v>-1.9089422000000002E-2</v>
      </c>
      <c r="J111" s="1">
        <v>0.35142010099999998</v>
      </c>
      <c r="K111" s="1">
        <v>1.565087149</v>
      </c>
      <c r="L111" s="1">
        <v>0.357210101</v>
      </c>
      <c r="M111" s="1">
        <v>-0.82525672299999997</v>
      </c>
      <c r="N111" s="1">
        <v>-1.3322149139999999</v>
      </c>
      <c r="O111" s="1">
        <v>-0.54573561100000001</v>
      </c>
      <c r="P111" s="1">
        <v>-0.63775246900000004</v>
      </c>
      <c r="Q111" s="1">
        <v>1.0672423660000001</v>
      </c>
    </row>
    <row r="112" spans="1:17" x14ac:dyDescent="0.2">
      <c r="A112" s="11" t="s">
        <v>185</v>
      </c>
      <c r="B112" s="1">
        <v>-0.185493994</v>
      </c>
      <c r="C112" s="1">
        <v>0.94437512300000004</v>
      </c>
      <c r="D112" s="1">
        <v>1.6197721970000001</v>
      </c>
      <c r="E112" s="1">
        <v>-0.14677851</v>
      </c>
      <c r="F112" s="1">
        <v>-0.88294716200000001</v>
      </c>
      <c r="G112" s="1">
        <v>-1.4403125800000001</v>
      </c>
      <c r="H112" s="1">
        <v>-0.48828791300000002</v>
      </c>
      <c r="I112" s="1">
        <v>0.579672839</v>
      </c>
      <c r="J112" s="1">
        <v>0.57645483799999997</v>
      </c>
      <c r="K112" s="1">
        <v>1.8168068829999999</v>
      </c>
      <c r="L112" s="1">
        <v>0.75284378299999999</v>
      </c>
      <c r="M112" s="1">
        <v>-7.0022142999999995E-2</v>
      </c>
      <c r="N112" s="1">
        <v>-0.95971490400000004</v>
      </c>
      <c r="O112" s="1">
        <v>-1.04402325</v>
      </c>
      <c r="P112" s="1">
        <v>-0.85961992799999998</v>
      </c>
      <c r="Q112" s="1">
        <v>-0.21272527899999999</v>
      </c>
    </row>
    <row r="113" spans="1:17" x14ac:dyDescent="0.2">
      <c r="A113" s="11" t="s">
        <v>490</v>
      </c>
      <c r="B113" s="1">
        <v>-3.6589732999999999E-2</v>
      </c>
      <c r="C113" s="1">
        <v>1.4241613E-2</v>
      </c>
      <c r="D113" s="1">
        <v>-1.33288074</v>
      </c>
      <c r="E113" s="1">
        <v>-0.35647877700000002</v>
      </c>
      <c r="F113" s="1">
        <v>-1.1061552670000001</v>
      </c>
      <c r="G113" s="1">
        <v>1.7431075380000001</v>
      </c>
      <c r="H113" s="1">
        <v>0.89462918300000005</v>
      </c>
      <c r="I113" s="1">
        <v>0.180126183</v>
      </c>
      <c r="J113" s="1">
        <v>0.73838842800000004</v>
      </c>
      <c r="K113" s="1">
        <v>-0.39476659600000003</v>
      </c>
      <c r="L113" s="1">
        <v>-0.64189139100000003</v>
      </c>
      <c r="M113" s="1">
        <v>-1.1741782329999999</v>
      </c>
      <c r="N113" s="1">
        <v>-1.2671370200000001</v>
      </c>
      <c r="O113" s="1">
        <v>0.62223246099999996</v>
      </c>
      <c r="P113" s="1">
        <v>0.68866074899999996</v>
      </c>
      <c r="Q113" s="1">
        <v>1.428691602</v>
      </c>
    </row>
    <row r="114" spans="1:17" x14ac:dyDescent="0.2">
      <c r="A114" s="11" t="s">
        <v>37</v>
      </c>
      <c r="B114" s="1">
        <v>-0.42224925699999999</v>
      </c>
      <c r="C114" s="1">
        <v>0.59191068499999999</v>
      </c>
      <c r="D114" s="1">
        <v>0.88947513899999997</v>
      </c>
      <c r="E114" s="1">
        <v>1.2357736560000001</v>
      </c>
      <c r="F114" s="1">
        <v>0.80470244199999996</v>
      </c>
      <c r="G114" s="1">
        <v>-0.59848364099999996</v>
      </c>
      <c r="H114" s="1">
        <v>-1.3492885299999999</v>
      </c>
      <c r="I114" s="1">
        <v>-1.1518404950000001</v>
      </c>
      <c r="J114" s="1">
        <v>0.68810256800000003</v>
      </c>
      <c r="K114" s="1">
        <v>1.43326215</v>
      </c>
      <c r="L114" s="1">
        <v>0.39791057800000001</v>
      </c>
      <c r="M114" s="1">
        <v>0.82823106300000005</v>
      </c>
      <c r="N114" s="1">
        <v>-0.278880976</v>
      </c>
      <c r="O114" s="1">
        <v>-0.99506636000000004</v>
      </c>
      <c r="P114" s="1">
        <v>-1.4896701000000001</v>
      </c>
      <c r="Q114" s="1">
        <v>-0.58388892299999995</v>
      </c>
    </row>
    <row r="115" spans="1:17" x14ac:dyDescent="0.2">
      <c r="A115" s="11" t="s">
        <v>64</v>
      </c>
      <c r="B115" s="1">
        <v>-0.87769181399999996</v>
      </c>
      <c r="C115" s="1">
        <v>-1.0073133320000001</v>
      </c>
      <c r="D115" s="1">
        <v>-0.72648251699999999</v>
      </c>
      <c r="E115" s="1">
        <v>1.027253119</v>
      </c>
      <c r="F115" s="1">
        <v>1.7877508689999999</v>
      </c>
      <c r="G115" s="1">
        <v>0.30774794300000002</v>
      </c>
      <c r="H115" s="1">
        <v>6.8785474999999999E-2</v>
      </c>
      <c r="I115" s="1">
        <v>-0.58004974200000003</v>
      </c>
      <c r="J115" s="1">
        <v>-0.90429246399999996</v>
      </c>
      <c r="K115" s="1">
        <v>-1.0323694809999999</v>
      </c>
      <c r="L115" s="1">
        <v>-0.77262733500000003</v>
      </c>
      <c r="M115" s="1">
        <v>0.63719539599999997</v>
      </c>
      <c r="N115" s="1">
        <v>1.8658040499999999</v>
      </c>
      <c r="O115" s="1">
        <v>0.57663357299999995</v>
      </c>
      <c r="P115" s="1">
        <v>0.15482015199999999</v>
      </c>
      <c r="Q115" s="1">
        <v>-0.52516388999999997</v>
      </c>
    </row>
    <row r="116" spans="1:17" x14ac:dyDescent="0.2">
      <c r="A116" s="11" t="s">
        <v>93</v>
      </c>
      <c r="B116" s="1">
        <v>-0.53670931</v>
      </c>
      <c r="C116" s="1">
        <v>-1.265714032</v>
      </c>
      <c r="D116" s="1">
        <v>-0.863101809</v>
      </c>
      <c r="E116" s="1">
        <v>-0.17745696699999999</v>
      </c>
      <c r="F116" s="1">
        <v>1.76909962</v>
      </c>
      <c r="G116" s="1">
        <v>0.17026504000000001</v>
      </c>
      <c r="H116" s="1">
        <v>1.070884449</v>
      </c>
      <c r="I116" s="1">
        <v>-0.167266991</v>
      </c>
      <c r="J116" s="1">
        <v>-0.93333993500000001</v>
      </c>
      <c r="K116" s="1">
        <v>-0.55491756999999997</v>
      </c>
      <c r="L116" s="1">
        <v>-0.38104833799999999</v>
      </c>
      <c r="M116" s="1">
        <v>6.0065663999999998E-2</v>
      </c>
      <c r="N116" s="1">
        <v>1.086567214</v>
      </c>
      <c r="O116" s="1">
        <v>1.6796590659999999</v>
      </c>
      <c r="P116" s="1">
        <v>0.30007719399999999</v>
      </c>
      <c r="Q116" s="1">
        <v>-1.257063295</v>
      </c>
    </row>
    <row r="117" spans="1:17" x14ac:dyDescent="0.2">
      <c r="A117" s="11" t="s">
        <v>9</v>
      </c>
      <c r="B117" s="1">
        <v>1.094713381</v>
      </c>
      <c r="C117" s="1">
        <v>1.609084575</v>
      </c>
      <c r="D117" s="1">
        <v>-0.91812749299999996</v>
      </c>
      <c r="E117" s="1">
        <v>-0.78666987099999997</v>
      </c>
      <c r="F117" s="1">
        <v>-0.77142485900000002</v>
      </c>
      <c r="G117" s="1">
        <v>-0.587875115</v>
      </c>
      <c r="H117" s="1">
        <v>-0.43019471199999998</v>
      </c>
      <c r="I117" s="1">
        <v>0.79049409400000004</v>
      </c>
      <c r="J117" s="1">
        <v>1.4863094779999999</v>
      </c>
      <c r="K117" s="1">
        <v>0.69486353099999998</v>
      </c>
      <c r="L117" s="1">
        <v>-0.95642801099999997</v>
      </c>
      <c r="M117" s="1">
        <v>-0.91349176600000004</v>
      </c>
      <c r="N117" s="1">
        <v>-0.85110633400000002</v>
      </c>
      <c r="O117" s="1">
        <v>-0.60636159499999998</v>
      </c>
      <c r="P117" s="1">
        <v>-6.3236357000000007E-2</v>
      </c>
      <c r="Q117" s="1">
        <v>1.2094510540000001</v>
      </c>
    </row>
    <row r="118" spans="1:17" x14ac:dyDescent="0.2">
      <c r="A118" s="11" t="s">
        <v>550</v>
      </c>
      <c r="B118" s="1">
        <v>-1.4050269120000001</v>
      </c>
      <c r="C118" s="1">
        <v>-0.74036679999999999</v>
      </c>
      <c r="D118" s="1">
        <v>0.73655351899999999</v>
      </c>
      <c r="E118" s="1">
        <v>1.263287778</v>
      </c>
      <c r="F118" s="1">
        <v>1.0671493160000001</v>
      </c>
      <c r="G118" s="1">
        <v>0.39325375099999998</v>
      </c>
      <c r="H118" s="1">
        <v>-0.95865363400000003</v>
      </c>
      <c r="I118" s="1">
        <v>-0.356197017</v>
      </c>
      <c r="J118" s="1">
        <v>-1.3639627670000001</v>
      </c>
      <c r="K118" s="1">
        <v>-0.41324226400000003</v>
      </c>
      <c r="L118" s="1">
        <v>-0.13594793399999999</v>
      </c>
      <c r="M118" s="1">
        <v>1.5319573740000001</v>
      </c>
      <c r="N118" s="1">
        <v>1.2960359539999999</v>
      </c>
      <c r="O118" s="1">
        <v>-0.94295416200000004</v>
      </c>
      <c r="P118" s="1">
        <v>-0.11669903</v>
      </c>
      <c r="Q118" s="1">
        <v>0.144812829</v>
      </c>
    </row>
    <row r="119" spans="1:17" x14ac:dyDescent="0.2">
      <c r="A119" s="11" t="s">
        <v>419</v>
      </c>
      <c r="B119" s="1">
        <v>-1.5541001290000001</v>
      </c>
      <c r="C119" s="1">
        <v>-0.45645543199999999</v>
      </c>
      <c r="D119" s="1">
        <v>-0.72239422799999997</v>
      </c>
      <c r="E119" s="1">
        <v>0.102765434</v>
      </c>
      <c r="F119" s="1">
        <v>1.3793523830000001</v>
      </c>
      <c r="G119" s="1">
        <v>1.1189243630000001</v>
      </c>
      <c r="H119" s="1">
        <v>0.64935012599999997</v>
      </c>
      <c r="I119" s="1">
        <v>-0.51744251799999996</v>
      </c>
      <c r="J119" s="1">
        <v>-1.402140207</v>
      </c>
      <c r="K119" s="1">
        <v>-0.77121037400000003</v>
      </c>
      <c r="L119" s="1">
        <v>-6.6668458999999999E-2</v>
      </c>
      <c r="M119" s="1">
        <v>1.7604993999999999E-2</v>
      </c>
      <c r="N119" s="1">
        <v>0.73550063600000004</v>
      </c>
      <c r="O119" s="1">
        <v>1.4903598979999999</v>
      </c>
      <c r="P119" s="1">
        <v>0.91270090100000001</v>
      </c>
      <c r="Q119" s="1">
        <v>-0.91614738699999998</v>
      </c>
    </row>
    <row r="120" spans="1:17" x14ac:dyDescent="0.2">
      <c r="A120" s="11" t="s">
        <v>409</v>
      </c>
      <c r="B120" s="1">
        <v>0.396554833</v>
      </c>
      <c r="C120" s="1">
        <v>-0.199718484</v>
      </c>
      <c r="D120" s="1">
        <v>-0.71044347399999996</v>
      </c>
      <c r="E120" s="1">
        <v>-1.090668513</v>
      </c>
      <c r="F120" s="1">
        <v>1.255101311</v>
      </c>
      <c r="G120" s="1">
        <v>0.61110841400000004</v>
      </c>
      <c r="H120" s="1">
        <v>1.1191392579999999</v>
      </c>
      <c r="I120" s="1">
        <v>-1.3810733449999999</v>
      </c>
      <c r="J120" s="1">
        <v>9.4407504000000003E-2</v>
      </c>
      <c r="K120" s="1">
        <v>-1.487918125</v>
      </c>
      <c r="L120" s="1">
        <v>-0.62476115399999999</v>
      </c>
      <c r="M120" s="1">
        <v>0.88023112000000003</v>
      </c>
      <c r="N120" s="1">
        <v>1.6163293949999999</v>
      </c>
      <c r="O120" s="1">
        <v>0.199719864</v>
      </c>
      <c r="P120" s="1">
        <v>0.26506398199999998</v>
      </c>
      <c r="Q120" s="1">
        <v>-0.94307258500000002</v>
      </c>
    </row>
    <row r="121" spans="1:17" x14ac:dyDescent="0.2">
      <c r="A121" s="11" t="s">
        <v>371</v>
      </c>
      <c r="B121" s="1">
        <v>-1.355339592</v>
      </c>
      <c r="C121" s="1">
        <v>-0.275207702</v>
      </c>
      <c r="D121" s="1">
        <v>-0.81252350500000003</v>
      </c>
      <c r="E121" s="1">
        <v>1.2732314650000001</v>
      </c>
      <c r="F121" s="1">
        <v>0.99958323999999998</v>
      </c>
      <c r="G121" s="1">
        <v>1.125689084</v>
      </c>
      <c r="H121" s="1">
        <v>-0.27371424700000002</v>
      </c>
      <c r="I121" s="1">
        <v>-0.68171874300000002</v>
      </c>
      <c r="J121" s="1">
        <v>-1.1907908039999999</v>
      </c>
      <c r="K121" s="1">
        <v>-0.67526211700000005</v>
      </c>
      <c r="L121" s="1">
        <v>-0.67558208799999997</v>
      </c>
      <c r="M121" s="1">
        <v>-1.4353964E-2</v>
      </c>
      <c r="N121" s="1">
        <v>0.68229675899999997</v>
      </c>
      <c r="O121" s="1">
        <v>1.9912201439999999</v>
      </c>
      <c r="P121" s="1">
        <v>0.28184446499999999</v>
      </c>
      <c r="Q121" s="1">
        <v>-0.39937239499999999</v>
      </c>
    </row>
    <row r="122" spans="1:17" x14ac:dyDescent="0.2">
      <c r="A122" s="11" t="s">
        <v>488</v>
      </c>
      <c r="B122" s="1">
        <v>-0.75803418700000003</v>
      </c>
      <c r="C122" s="1">
        <v>-0.45538813099999997</v>
      </c>
      <c r="D122" s="1">
        <v>-3.3720986000000001E-2</v>
      </c>
      <c r="E122" s="1">
        <v>2.0620834139999999</v>
      </c>
      <c r="F122" s="1">
        <v>0.84039850199999999</v>
      </c>
      <c r="G122" s="1">
        <v>-7.3354942000000006E-2</v>
      </c>
      <c r="H122" s="1">
        <v>-0.82009471</v>
      </c>
      <c r="I122" s="1">
        <v>-0.76188895999999995</v>
      </c>
      <c r="J122" s="1">
        <v>-0.97710743899999997</v>
      </c>
      <c r="K122" s="1">
        <v>-0.44862199600000002</v>
      </c>
      <c r="L122" s="1">
        <v>8.3277318000000003E-2</v>
      </c>
      <c r="M122" s="1">
        <v>2.018428895</v>
      </c>
      <c r="N122" s="1">
        <v>0.70191313899999996</v>
      </c>
      <c r="O122" s="1">
        <v>-0.26629708699999999</v>
      </c>
      <c r="P122" s="1">
        <v>-1.0950521689999999</v>
      </c>
      <c r="Q122" s="1">
        <v>-1.6540661000000002E-2</v>
      </c>
    </row>
    <row r="123" spans="1:17" x14ac:dyDescent="0.2">
      <c r="A123" s="11" t="s">
        <v>484</v>
      </c>
      <c r="B123" s="1">
        <v>8.1791670999999996E-2</v>
      </c>
      <c r="C123" s="1">
        <v>2.0936249249999999</v>
      </c>
      <c r="D123" s="1">
        <v>-0.71582682600000003</v>
      </c>
      <c r="E123" s="1">
        <v>-0.934834253</v>
      </c>
      <c r="F123" s="1">
        <v>-1.0508284489999999</v>
      </c>
      <c r="G123" s="1">
        <v>6.6678117999999995E-2</v>
      </c>
      <c r="H123" s="1">
        <v>0.16072830199999999</v>
      </c>
      <c r="I123" s="1">
        <v>0.29866651100000002</v>
      </c>
      <c r="J123" s="1">
        <v>1.8224344539999999</v>
      </c>
      <c r="K123" s="1">
        <v>-0.73894542799999996</v>
      </c>
      <c r="L123" s="1">
        <v>-0.85054582300000003</v>
      </c>
      <c r="M123" s="1">
        <v>-0.78008676300000002</v>
      </c>
      <c r="N123" s="1">
        <v>-0.80632793700000005</v>
      </c>
      <c r="O123" s="1">
        <v>-1.2457017000000001E-2</v>
      </c>
      <c r="P123" s="1">
        <v>1.0127585050000001</v>
      </c>
      <c r="Q123" s="1">
        <v>0.35317000700000001</v>
      </c>
    </row>
    <row r="124" spans="1:17" x14ac:dyDescent="0.2">
      <c r="A124" s="11" t="s">
        <v>101</v>
      </c>
      <c r="B124" s="1">
        <v>-1.1629829410000001</v>
      </c>
      <c r="C124" s="1">
        <v>-0.76891738799999998</v>
      </c>
      <c r="D124" s="1">
        <v>0.339622588</v>
      </c>
      <c r="E124" s="1">
        <v>0.24492207299999999</v>
      </c>
      <c r="F124" s="1">
        <v>1.9707259020000001</v>
      </c>
      <c r="G124" s="1">
        <v>0.51865571300000002</v>
      </c>
      <c r="H124" s="1">
        <v>-0.37603804899999999</v>
      </c>
      <c r="I124" s="1">
        <v>-0.765987898</v>
      </c>
      <c r="J124" s="1">
        <v>-1.4729609930000001</v>
      </c>
      <c r="K124" s="1">
        <v>-0.65942609100000005</v>
      </c>
      <c r="L124" s="1">
        <v>0.48818719100000002</v>
      </c>
      <c r="M124" s="1">
        <v>0.39042383899999999</v>
      </c>
      <c r="N124" s="1">
        <v>1.765906239</v>
      </c>
      <c r="O124" s="1">
        <v>0.28808109900000001</v>
      </c>
      <c r="P124" s="1">
        <v>9.1423108000000003E-2</v>
      </c>
      <c r="Q124" s="1">
        <v>-0.89163439200000005</v>
      </c>
    </row>
    <row r="125" spans="1:17" x14ac:dyDescent="0.2">
      <c r="A125" s="11" t="s">
        <v>462</v>
      </c>
      <c r="B125" s="1">
        <v>0.19026430899999999</v>
      </c>
      <c r="C125" s="1">
        <v>1.9469814139999999</v>
      </c>
      <c r="D125" s="1">
        <v>-0.95808360199999998</v>
      </c>
      <c r="E125" s="1">
        <v>-0.41709612000000001</v>
      </c>
      <c r="F125" s="1">
        <v>-1.1556512290000001</v>
      </c>
      <c r="G125" s="1">
        <v>-0.398816532</v>
      </c>
      <c r="H125" s="1">
        <v>2.6988991E-2</v>
      </c>
      <c r="I125" s="1">
        <v>0.76541276999999996</v>
      </c>
      <c r="J125" s="1">
        <v>1.315393262</v>
      </c>
      <c r="K125" s="1">
        <v>-0.31876747500000002</v>
      </c>
      <c r="L125" s="1">
        <v>1.1315913689999999</v>
      </c>
      <c r="M125" s="1">
        <v>-1.065533479</v>
      </c>
      <c r="N125" s="1">
        <v>-1.413439654</v>
      </c>
      <c r="O125" s="1">
        <v>1.3555520000000001E-3</v>
      </c>
      <c r="P125" s="1">
        <v>0.76351827400000005</v>
      </c>
      <c r="Q125" s="1">
        <v>-0.41411784899999998</v>
      </c>
    </row>
    <row r="126" spans="1:17" x14ac:dyDescent="0.2">
      <c r="A126" s="11" t="s">
        <v>485</v>
      </c>
      <c r="B126" s="1">
        <v>0.66765164200000005</v>
      </c>
      <c r="C126" s="1">
        <v>1.8675284089999999</v>
      </c>
      <c r="D126" s="1">
        <v>7.5855250000000001E-3</v>
      </c>
      <c r="E126" s="1">
        <v>-0.79041771199999999</v>
      </c>
      <c r="F126" s="1">
        <v>-0.93511598200000001</v>
      </c>
      <c r="G126" s="1">
        <v>-0.95815346000000001</v>
      </c>
      <c r="H126" s="1">
        <v>-0.49492926700000001</v>
      </c>
      <c r="I126" s="1">
        <v>0.635850845</v>
      </c>
      <c r="J126" s="1">
        <v>0.91422683599999999</v>
      </c>
      <c r="K126" s="1">
        <v>1.7183420700000001</v>
      </c>
      <c r="L126" s="1">
        <v>-4.5487920000000001E-2</v>
      </c>
      <c r="M126" s="1">
        <v>-0.78535929000000004</v>
      </c>
      <c r="N126" s="1">
        <v>-1.1448685729999999</v>
      </c>
      <c r="O126" s="1">
        <v>-0.95763190899999995</v>
      </c>
      <c r="P126" s="1">
        <v>-0.24936965699999999</v>
      </c>
      <c r="Q126" s="1">
        <v>0.55014844200000002</v>
      </c>
    </row>
    <row r="127" spans="1:17" x14ac:dyDescent="0.2">
      <c r="A127" s="11" t="s">
        <v>223</v>
      </c>
      <c r="B127" s="1">
        <v>-0.58389871100000001</v>
      </c>
      <c r="C127" s="1">
        <v>-1.1423545559999999</v>
      </c>
      <c r="D127" s="1">
        <v>-0.62837339999999997</v>
      </c>
      <c r="E127" s="1">
        <v>-0.71879256700000005</v>
      </c>
      <c r="F127" s="1">
        <v>0.86218193200000004</v>
      </c>
      <c r="G127" s="1">
        <v>-0.23929698699999999</v>
      </c>
      <c r="H127" s="1">
        <v>1.790684068</v>
      </c>
      <c r="I127" s="1">
        <v>0.65985022100000001</v>
      </c>
      <c r="J127" s="1">
        <v>-0.78268934800000001</v>
      </c>
      <c r="K127" s="1">
        <v>-1.0191722480000001</v>
      </c>
      <c r="L127" s="1">
        <v>4.3800035000000001E-2</v>
      </c>
      <c r="M127" s="1">
        <v>-0.48886281199999998</v>
      </c>
      <c r="N127" s="1">
        <v>0.63248983400000003</v>
      </c>
      <c r="O127" s="1">
        <v>1.4091420029999999</v>
      </c>
      <c r="P127" s="1">
        <v>1.264752747</v>
      </c>
      <c r="Q127" s="1">
        <v>-1.0594602099999999</v>
      </c>
    </row>
    <row r="128" spans="1:17" x14ac:dyDescent="0.2">
      <c r="A128" s="11" t="s">
        <v>433</v>
      </c>
      <c r="B128" s="1">
        <v>0.198860075</v>
      </c>
      <c r="C128" s="1">
        <v>-1.969178052</v>
      </c>
      <c r="D128" s="1">
        <v>-4.5355853000000002E-2</v>
      </c>
      <c r="E128" s="1">
        <v>-0.81032349199999998</v>
      </c>
      <c r="F128" s="1">
        <v>0.166902415</v>
      </c>
      <c r="G128" s="1">
        <v>0.77299931</v>
      </c>
      <c r="H128" s="1">
        <v>1.2773677400000001</v>
      </c>
      <c r="I128" s="1">
        <v>0.408727856</v>
      </c>
      <c r="J128" s="1">
        <v>-0.76631866900000001</v>
      </c>
      <c r="K128" s="1">
        <v>-0.80689674199999994</v>
      </c>
      <c r="L128" s="1">
        <v>-0.27593123400000003</v>
      </c>
      <c r="M128" s="1">
        <v>0.38016471499999999</v>
      </c>
      <c r="N128" s="1">
        <v>1.9688770920000001</v>
      </c>
      <c r="O128" s="1">
        <v>0.85302763999999998</v>
      </c>
      <c r="P128" s="1">
        <v>-0.57235358000000003</v>
      </c>
      <c r="Q128" s="1">
        <v>-0.78056922100000004</v>
      </c>
    </row>
    <row r="129" spans="1:17" x14ac:dyDescent="0.2">
      <c r="A129" s="11" t="s">
        <v>150</v>
      </c>
      <c r="B129" s="1">
        <v>0.477471225</v>
      </c>
      <c r="C129" s="1">
        <v>-0.85056308400000002</v>
      </c>
      <c r="D129" s="1">
        <v>-1.2931906660000001</v>
      </c>
      <c r="E129" s="1">
        <v>-0.975126771</v>
      </c>
      <c r="F129" s="1">
        <v>0.22140014699999999</v>
      </c>
      <c r="G129" s="1">
        <v>0.84851874500000002</v>
      </c>
      <c r="H129" s="1">
        <v>1.6288217760000001</v>
      </c>
      <c r="I129" s="1">
        <v>-5.7331370999999999E-2</v>
      </c>
      <c r="J129" s="1">
        <v>-1.376710409</v>
      </c>
      <c r="K129" s="1">
        <v>-1.1623621740000001</v>
      </c>
      <c r="L129" s="1">
        <v>0.84050891999999999</v>
      </c>
      <c r="M129" s="1">
        <v>-0.285680661</v>
      </c>
      <c r="N129" s="1">
        <v>1.70173631</v>
      </c>
      <c r="O129" s="1">
        <v>-3.5061565000000003E-2</v>
      </c>
      <c r="P129" s="1">
        <v>6.4040551000000001E-2</v>
      </c>
      <c r="Q129" s="1">
        <v>0.25352902700000002</v>
      </c>
    </row>
    <row r="130" spans="1:17" x14ac:dyDescent="0.2">
      <c r="A130" s="11" t="s">
        <v>142</v>
      </c>
      <c r="B130" s="1">
        <v>-0.52248176400000002</v>
      </c>
      <c r="C130" s="1">
        <v>1.028049905</v>
      </c>
      <c r="D130" s="1">
        <v>0.97002253199999999</v>
      </c>
      <c r="E130" s="1">
        <v>0.59821426700000002</v>
      </c>
      <c r="F130" s="1">
        <v>-1.9634525899999999</v>
      </c>
      <c r="G130" s="1">
        <v>0.235439288</v>
      </c>
      <c r="H130" s="1">
        <v>-0.62064492000000004</v>
      </c>
      <c r="I130" s="1">
        <v>0.274853283</v>
      </c>
      <c r="J130" s="1">
        <v>0.349119332</v>
      </c>
      <c r="K130" s="1">
        <v>1.1770617299999999</v>
      </c>
      <c r="L130" s="1">
        <v>0.13082385999999999</v>
      </c>
      <c r="M130" s="1">
        <v>-0.71848917400000001</v>
      </c>
      <c r="N130" s="1">
        <v>-0.934204963</v>
      </c>
      <c r="O130" s="1">
        <v>-1.337260031</v>
      </c>
      <c r="P130" s="1">
        <v>-0.17314423500000001</v>
      </c>
      <c r="Q130" s="1">
        <v>1.5060934800000001</v>
      </c>
    </row>
    <row r="131" spans="1:17" x14ac:dyDescent="0.2">
      <c r="A131" s="11" t="s">
        <v>222</v>
      </c>
      <c r="B131" s="1">
        <v>1.246105E-3</v>
      </c>
      <c r="C131" s="1">
        <v>1.4875923170000001</v>
      </c>
      <c r="D131" s="1">
        <v>0.86735206899999995</v>
      </c>
      <c r="E131" s="1">
        <v>0.97043452500000005</v>
      </c>
      <c r="F131" s="1">
        <v>-0.73057144600000001</v>
      </c>
      <c r="G131" s="1">
        <v>-0.93287682500000002</v>
      </c>
      <c r="H131" s="1">
        <v>-1.2227101659999999</v>
      </c>
      <c r="I131" s="1">
        <v>-0.44046657900000002</v>
      </c>
      <c r="J131" s="1">
        <v>0.37985243200000002</v>
      </c>
      <c r="K131" s="1">
        <v>1.2333215129999999</v>
      </c>
      <c r="L131" s="1">
        <v>0.68775140999999995</v>
      </c>
      <c r="M131" s="1">
        <v>0.72902532399999997</v>
      </c>
      <c r="N131" s="1">
        <v>-1.205513289</v>
      </c>
      <c r="O131" s="1">
        <v>-1.2701389670000001</v>
      </c>
      <c r="P131" s="1">
        <v>-1.022136323</v>
      </c>
      <c r="Q131" s="1">
        <v>0.467837901</v>
      </c>
    </row>
    <row r="132" spans="1:17" x14ac:dyDescent="0.2">
      <c r="A132" s="11" t="s">
        <v>492</v>
      </c>
      <c r="B132" s="1">
        <v>-1.3042285060000001</v>
      </c>
      <c r="C132" s="1">
        <v>-0.54108868099999996</v>
      </c>
      <c r="D132" s="1">
        <v>7.4722620000000003E-2</v>
      </c>
      <c r="E132" s="1">
        <v>1.531431177</v>
      </c>
      <c r="F132" s="1">
        <v>1.224124837</v>
      </c>
      <c r="G132" s="1">
        <v>0.16362468699999999</v>
      </c>
      <c r="H132" s="1">
        <v>-1.059301528</v>
      </c>
      <c r="I132" s="1">
        <v>-8.9284605000000003E-2</v>
      </c>
      <c r="J132" s="1">
        <v>-0.66833307500000005</v>
      </c>
      <c r="K132" s="1">
        <v>0.59854600800000002</v>
      </c>
      <c r="L132" s="1">
        <v>0.42511755200000001</v>
      </c>
      <c r="M132" s="1">
        <v>1.647370483</v>
      </c>
      <c r="N132" s="1">
        <v>0.34667704799999999</v>
      </c>
      <c r="O132" s="1">
        <v>-1.1147944380000001</v>
      </c>
      <c r="P132" s="1">
        <v>-1.3839303009999999</v>
      </c>
      <c r="Q132" s="1">
        <v>0.14934672199999999</v>
      </c>
    </row>
    <row r="133" spans="1:17" x14ac:dyDescent="0.2">
      <c r="A133" s="11" t="s">
        <v>84</v>
      </c>
      <c r="B133" s="1">
        <v>-1.551781056</v>
      </c>
      <c r="C133" s="1">
        <v>-0.131811399</v>
      </c>
      <c r="D133" s="1">
        <v>-0.82029749399999996</v>
      </c>
      <c r="E133" s="1">
        <v>-7.5214588999999998E-2</v>
      </c>
      <c r="F133" s="1">
        <v>-0.51259299999999997</v>
      </c>
      <c r="G133" s="1">
        <v>0.79495748799999999</v>
      </c>
      <c r="H133" s="1">
        <v>1.574890645</v>
      </c>
      <c r="I133" s="1">
        <v>0.721849403</v>
      </c>
      <c r="J133" s="1">
        <v>-0.52504689100000002</v>
      </c>
      <c r="K133" s="1">
        <v>-0.77130274499999996</v>
      </c>
      <c r="L133" s="1">
        <v>-1.020994489</v>
      </c>
      <c r="M133" s="1">
        <v>-0.16412462899999999</v>
      </c>
      <c r="N133" s="1">
        <v>0.775719402</v>
      </c>
      <c r="O133" s="1">
        <v>1.7456915710000001</v>
      </c>
      <c r="P133" s="1">
        <v>0.81969366200000005</v>
      </c>
      <c r="Q133" s="1">
        <v>-0.85963587900000005</v>
      </c>
    </row>
    <row r="134" spans="1:17" x14ac:dyDescent="0.2">
      <c r="A134" s="11" t="s">
        <v>563</v>
      </c>
      <c r="B134" s="1">
        <v>0.51125557099999996</v>
      </c>
      <c r="C134" s="1">
        <v>-6.3067351999999993E-2</v>
      </c>
      <c r="D134" s="1">
        <v>-1.8133287929999999</v>
      </c>
      <c r="E134" s="1">
        <v>-1.219800843</v>
      </c>
      <c r="F134" s="1">
        <v>0.51711473100000005</v>
      </c>
      <c r="G134" s="1">
        <v>1.0704673689999999</v>
      </c>
      <c r="H134" s="1">
        <v>0.34393146800000002</v>
      </c>
      <c r="I134" s="1">
        <v>0.65342785000000003</v>
      </c>
      <c r="J134" s="1">
        <v>-0.103056667</v>
      </c>
      <c r="K134" s="1">
        <v>-1.1659848319999999</v>
      </c>
      <c r="L134" s="1">
        <v>-1.064553359</v>
      </c>
      <c r="M134" s="1">
        <v>-0.95774193500000004</v>
      </c>
      <c r="N134" s="1">
        <v>0.84071284300000004</v>
      </c>
      <c r="O134" s="1">
        <v>0.43881592600000002</v>
      </c>
      <c r="P134" s="1">
        <v>1.5787355590000001</v>
      </c>
      <c r="Q134" s="1">
        <v>0.43307246399999999</v>
      </c>
    </row>
    <row r="135" spans="1:17" x14ac:dyDescent="0.2">
      <c r="A135" s="11" t="s">
        <v>456</v>
      </c>
      <c r="B135" s="1">
        <v>0.16153901400000001</v>
      </c>
      <c r="C135" s="1">
        <v>0.43460061300000002</v>
      </c>
      <c r="D135" s="1">
        <v>1.3400677270000001</v>
      </c>
      <c r="E135" s="1">
        <v>0.96259749400000005</v>
      </c>
      <c r="F135" s="1">
        <v>-0.11393589</v>
      </c>
      <c r="G135" s="1">
        <v>-1.776054002</v>
      </c>
      <c r="H135" s="1">
        <v>-0.94398056200000002</v>
      </c>
      <c r="I135" s="1">
        <v>-6.4834394000000004E-2</v>
      </c>
      <c r="J135" s="1">
        <v>-5.5186724E-2</v>
      </c>
      <c r="K135" s="1">
        <v>0.138121993</v>
      </c>
      <c r="L135" s="1">
        <v>1.499139907</v>
      </c>
      <c r="M135" s="1">
        <v>0.86917077899999995</v>
      </c>
      <c r="N135" s="1">
        <v>0.400009595</v>
      </c>
      <c r="O135" s="1">
        <v>-1.8086677069999999</v>
      </c>
      <c r="P135" s="1">
        <v>-0.53171457300000002</v>
      </c>
      <c r="Q135" s="1">
        <v>-0.51087327000000005</v>
      </c>
    </row>
    <row r="136" spans="1:17" x14ac:dyDescent="0.2">
      <c r="A136" s="11" t="s">
        <v>82</v>
      </c>
      <c r="B136" s="1">
        <v>-1.394066848</v>
      </c>
      <c r="C136" s="1">
        <v>0.34618494100000002</v>
      </c>
      <c r="D136" s="1">
        <v>0.12845368600000001</v>
      </c>
      <c r="E136" s="1">
        <v>0.67778936899999997</v>
      </c>
      <c r="F136" s="1">
        <v>0.80565907699999995</v>
      </c>
      <c r="G136" s="1">
        <v>1.3798858979999999</v>
      </c>
      <c r="H136" s="1">
        <v>-0.87635577200000003</v>
      </c>
      <c r="I136" s="1">
        <v>-1.067550351</v>
      </c>
      <c r="J136" s="1">
        <v>-0.912075521</v>
      </c>
      <c r="K136" s="1">
        <v>-0.80268442100000004</v>
      </c>
      <c r="L136" s="1">
        <v>-0.22529733900000001</v>
      </c>
      <c r="M136" s="1">
        <v>1.0671014480000001</v>
      </c>
      <c r="N136" s="1">
        <v>1.810788295</v>
      </c>
      <c r="O136" s="1">
        <v>0.36884116500000003</v>
      </c>
      <c r="P136" s="1">
        <v>-0.47215247300000002</v>
      </c>
      <c r="Q136" s="1">
        <v>-0.83452115599999999</v>
      </c>
    </row>
    <row r="137" spans="1:17" x14ac:dyDescent="0.2">
      <c r="A137" s="11" t="s">
        <v>358</v>
      </c>
      <c r="B137" s="1">
        <v>0.461612841</v>
      </c>
      <c r="C137" s="1">
        <v>0.43685374300000002</v>
      </c>
      <c r="D137" s="1">
        <v>-1.068721314</v>
      </c>
      <c r="E137" s="1">
        <v>-1.2230799210000001</v>
      </c>
      <c r="F137" s="1">
        <v>-0.78592803600000005</v>
      </c>
      <c r="G137" s="1">
        <v>-0.34614391999999999</v>
      </c>
      <c r="H137" s="1">
        <v>1.388490617</v>
      </c>
      <c r="I137" s="1">
        <v>1.1369159900000001</v>
      </c>
      <c r="J137" s="1">
        <v>1.0539286409999999</v>
      </c>
      <c r="K137" s="1">
        <v>-1.0500203100000001</v>
      </c>
      <c r="L137" s="1">
        <v>-0.40125398099999998</v>
      </c>
      <c r="M137" s="1">
        <v>-0.37850244500000002</v>
      </c>
      <c r="N137" s="1">
        <v>0.351331269</v>
      </c>
      <c r="O137" s="1">
        <v>0.53306283799999998</v>
      </c>
      <c r="P137" s="1">
        <v>1.3720758529999999</v>
      </c>
      <c r="Q137" s="1">
        <v>-1.480621867</v>
      </c>
    </row>
    <row r="138" spans="1:17" x14ac:dyDescent="0.2">
      <c r="A138" s="11" t="s">
        <v>281</v>
      </c>
      <c r="B138" s="1">
        <v>-1.824754443</v>
      </c>
      <c r="C138" s="1">
        <v>-0.47392169099999998</v>
      </c>
      <c r="D138" s="1">
        <v>-0.156788012</v>
      </c>
      <c r="E138" s="1">
        <v>-0.17030811400000001</v>
      </c>
      <c r="F138" s="1">
        <v>1.1704962139999999</v>
      </c>
      <c r="G138" s="1">
        <v>1.408458126</v>
      </c>
      <c r="H138" s="1">
        <v>0.15973665300000001</v>
      </c>
      <c r="I138" s="1">
        <v>-0.11291873299999999</v>
      </c>
      <c r="J138" s="1">
        <v>-0.73627205299999998</v>
      </c>
      <c r="K138" s="1">
        <v>-0.78169388799999995</v>
      </c>
      <c r="L138" s="1">
        <v>-0.90391023800000003</v>
      </c>
      <c r="M138" s="1">
        <v>-0.62666929500000002</v>
      </c>
      <c r="N138" s="1">
        <v>-0.518824697</v>
      </c>
      <c r="O138" s="1">
        <v>1.077020496</v>
      </c>
      <c r="P138" s="1">
        <v>1.013855757</v>
      </c>
      <c r="Q138" s="1">
        <v>1.4764939189999999</v>
      </c>
    </row>
    <row r="139" spans="1:17" x14ac:dyDescent="0.2">
      <c r="A139" s="11" t="s">
        <v>337</v>
      </c>
      <c r="B139" s="1">
        <v>-0.52176138999999999</v>
      </c>
      <c r="C139" s="1">
        <v>-0.38991062799999998</v>
      </c>
      <c r="D139" s="1">
        <v>1.3534180229999999</v>
      </c>
      <c r="E139" s="1">
        <v>0.99136219400000003</v>
      </c>
      <c r="F139" s="1">
        <v>0.49994415399999997</v>
      </c>
      <c r="G139" s="1">
        <v>0.123861949</v>
      </c>
      <c r="H139" s="1">
        <v>-1.859258345</v>
      </c>
      <c r="I139" s="1">
        <v>-0.19765595699999999</v>
      </c>
      <c r="J139" s="1">
        <v>-1.5926517000000001E-2</v>
      </c>
      <c r="K139" s="1">
        <v>0.49619262800000002</v>
      </c>
      <c r="L139" s="1">
        <v>0.53078978799999998</v>
      </c>
      <c r="M139" s="1">
        <v>1.658898969</v>
      </c>
      <c r="N139" s="1">
        <v>0.52661624600000001</v>
      </c>
      <c r="O139" s="1">
        <v>-1.1735769620000001</v>
      </c>
      <c r="P139" s="1">
        <v>-1.108953243</v>
      </c>
      <c r="Q139" s="1">
        <v>-0.91404090800000004</v>
      </c>
    </row>
    <row r="140" spans="1:17" x14ac:dyDescent="0.2">
      <c r="A140" s="11" t="s">
        <v>541</v>
      </c>
      <c r="B140" s="1">
        <v>-0.75951815899999997</v>
      </c>
      <c r="C140" s="1">
        <v>-0.435863308</v>
      </c>
      <c r="D140" s="1">
        <v>-1.3915543500000001</v>
      </c>
      <c r="E140" s="1">
        <v>-0.92597150299999997</v>
      </c>
      <c r="F140" s="1">
        <v>0.61517750599999999</v>
      </c>
      <c r="G140" s="1">
        <v>0.70853334700000004</v>
      </c>
      <c r="H140" s="1">
        <v>1.3796904619999999</v>
      </c>
      <c r="I140" s="1">
        <v>0.80950600399999995</v>
      </c>
      <c r="J140" s="1">
        <v>-0.45592303299999998</v>
      </c>
      <c r="K140" s="1">
        <v>-0.99964538999999997</v>
      </c>
      <c r="L140" s="1">
        <v>-0.86310403999999996</v>
      </c>
      <c r="M140" s="1">
        <v>-0.82253732899999998</v>
      </c>
      <c r="N140" s="1">
        <v>-0.408425398</v>
      </c>
      <c r="O140" s="1">
        <v>1.219086077</v>
      </c>
      <c r="P140" s="1">
        <v>1.2014358979999999</v>
      </c>
      <c r="Q140" s="1">
        <v>1.1291132159999999</v>
      </c>
    </row>
    <row r="141" spans="1:17" x14ac:dyDescent="0.2">
      <c r="A141" s="11" t="s">
        <v>145</v>
      </c>
      <c r="B141" s="1">
        <v>0.27534996900000003</v>
      </c>
      <c r="C141" s="1">
        <v>1.7563054840000001</v>
      </c>
      <c r="D141" s="1">
        <v>0.453091205</v>
      </c>
      <c r="E141" s="1">
        <v>-0.26341702299999997</v>
      </c>
      <c r="F141" s="1">
        <v>-1.330193951</v>
      </c>
      <c r="G141" s="1">
        <v>-1.087054698</v>
      </c>
      <c r="H141" s="1">
        <v>-0.44729148200000002</v>
      </c>
      <c r="I141" s="1">
        <v>0.64321049600000002</v>
      </c>
      <c r="J141" s="1">
        <v>0.71957262600000005</v>
      </c>
      <c r="K141" s="1">
        <v>0.79072944499999998</v>
      </c>
      <c r="L141" s="1">
        <v>1.347694629</v>
      </c>
      <c r="M141" s="1">
        <v>-0.36633051599999999</v>
      </c>
      <c r="N141" s="1">
        <v>-1.327872773</v>
      </c>
      <c r="O141" s="1">
        <v>-1.351423493</v>
      </c>
      <c r="P141" s="1">
        <v>-0.29302422700000003</v>
      </c>
      <c r="Q141" s="1">
        <v>0.480654309</v>
      </c>
    </row>
    <row r="142" spans="1:17" x14ac:dyDescent="0.2">
      <c r="A142" s="11" t="s">
        <v>507</v>
      </c>
      <c r="B142" s="1">
        <v>0.42287250599999998</v>
      </c>
      <c r="C142" s="1">
        <v>-1.1490524209999999</v>
      </c>
      <c r="D142" s="1">
        <v>-1.537033665</v>
      </c>
      <c r="E142" s="1">
        <v>-0.38686373099999999</v>
      </c>
      <c r="F142" s="1">
        <v>0.56797190399999997</v>
      </c>
      <c r="G142" s="1">
        <v>1.592652145</v>
      </c>
      <c r="H142" s="1">
        <v>0.31474862100000001</v>
      </c>
      <c r="I142" s="1">
        <v>0.17470464199999999</v>
      </c>
      <c r="J142" s="1">
        <v>-0.99491064500000004</v>
      </c>
      <c r="K142" s="1">
        <v>-1.6052684989999999</v>
      </c>
      <c r="L142" s="1">
        <v>4.9900618000000001E-2</v>
      </c>
      <c r="M142" s="1">
        <v>0.60972729400000003</v>
      </c>
      <c r="N142" s="1">
        <v>1.039827684</v>
      </c>
      <c r="O142" s="1">
        <v>1.267402634</v>
      </c>
      <c r="P142" s="1">
        <v>0.20668006</v>
      </c>
      <c r="Q142" s="1">
        <v>-0.57335914700000001</v>
      </c>
    </row>
    <row r="143" spans="1:17" x14ac:dyDescent="0.2">
      <c r="A143" s="11" t="s">
        <v>176</v>
      </c>
      <c r="B143" s="1">
        <v>-0.810686672</v>
      </c>
      <c r="C143" s="1">
        <v>-0.90464282200000001</v>
      </c>
      <c r="D143" s="1">
        <v>0.52714990500000003</v>
      </c>
      <c r="E143" s="1">
        <v>0.24296864400000001</v>
      </c>
      <c r="F143" s="1">
        <v>2.1234616470000001</v>
      </c>
      <c r="G143" s="1">
        <v>-0.76065922100000005</v>
      </c>
      <c r="H143" s="1">
        <v>-0.129408834</v>
      </c>
      <c r="I143" s="1">
        <v>-0.28818264700000001</v>
      </c>
      <c r="J143" s="1">
        <v>0.119188003</v>
      </c>
      <c r="K143" s="1">
        <v>-1.0180786909999999</v>
      </c>
      <c r="L143" s="1">
        <v>7.4942673000000001E-2</v>
      </c>
      <c r="M143" s="1">
        <v>1.6126418600000001</v>
      </c>
      <c r="N143" s="1">
        <v>0.71264381399999999</v>
      </c>
      <c r="O143" s="1">
        <v>0.55261585099999999</v>
      </c>
      <c r="P143" s="1">
        <v>-0.56846185400000004</v>
      </c>
      <c r="Q143" s="1">
        <v>-1.4854916570000001</v>
      </c>
    </row>
    <row r="144" spans="1:17" x14ac:dyDescent="0.2">
      <c r="A144" s="11" t="s">
        <v>501</v>
      </c>
      <c r="B144" s="1">
        <v>-0.39141093999999998</v>
      </c>
      <c r="C144" s="1">
        <v>0.65230738499999996</v>
      </c>
      <c r="D144" s="1">
        <v>-1.1926102890000001</v>
      </c>
      <c r="E144" s="1">
        <v>-1.536778607</v>
      </c>
      <c r="F144" s="1">
        <v>-0.14027649</v>
      </c>
      <c r="G144" s="1">
        <v>1.3295168040000001</v>
      </c>
      <c r="H144" s="1">
        <v>0.76562075399999996</v>
      </c>
      <c r="I144" s="1">
        <v>0.51363138399999997</v>
      </c>
      <c r="J144" s="1">
        <v>0.46640928799999998</v>
      </c>
      <c r="K144" s="1">
        <v>-0.46346883300000002</v>
      </c>
      <c r="L144" s="1">
        <v>-1.186874325</v>
      </c>
      <c r="M144" s="1">
        <v>-0.485988643</v>
      </c>
      <c r="N144" s="1">
        <v>-0.73387701400000005</v>
      </c>
      <c r="O144" s="1">
        <v>1.9458793619999999</v>
      </c>
      <c r="P144" s="1">
        <v>0.72541551299999996</v>
      </c>
      <c r="Q144" s="1">
        <v>-0.26749534800000002</v>
      </c>
    </row>
    <row r="145" spans="1:17" x14ac:dyDescent="0.2">
      <c r="A145" s="11" t="s">
        <v>441</v>
      </c>
      <c r="B145" s="1">
        <v>-0.62132542099999999</v>
      </c>
      <c r="C145" s="1">
        <v>-0.76282718199999999</v>
      </c>
      <c r="D145" s="1">
        <v>-0.168625521</v>
      </c>
      <c r="E145" s="1">
        <v>-1.9384181E-2</v>
      </c>
      <c r="F145" s="1">
        <v>2.3725862470000001</v>
      </c>
      <c r="G145" s="1">
        <v>-4.4178259999999997E-2</v>
      </c>
      <c r="H145" s="1">
        <v>-0.17055584600000001</v>
      </c>
      <c r="I145" s="1">
        <v>-0.58568983699999999</v>
      </c>
      <c r="J145" s="1">
        <v>-1.1398870270000001</v>
      </c>
      <c r="K145" s="1">
        <v>-0.44146811499999999</v>
      </c>
      <c r="L145" s="1">
        <v>-0.63181902499999998</v>
      </c>
      <c r="M145" s="1">
        <v>0.81438023000000004</v>
      </c>
      <c r="N145" s="1">
        <v>1.940784675</v>
      </c>
      <c r="O145" s="1">
        <v>0.42250112299999998</v>
      </c>
      <c r="P145" s="1">
        <v>-0.61085075300000002</v>
      </c>
      <c r="Q145" s="1">
        <v>-0.35364110999999998</v>
      </c>
    </row>
    <row r="146" spans="1:17" x14ac:dyDescent="0.2">
      <c r="A146" s="11" t="s">
        <v>257</v>
      </c>
      <c r="B146" s="1">
        <v>-0.72636536200000001</v>
      </c>
      <c r="C146" s="1">
        <v>-0.74421622300000001</v>
      </c>
      <c r="D146" s="1">
        <v>-0.30283766600000001</v>
      </c>
      <c r="E146" s="1">
        <v>1.272295154</v>
      </c>
      <c r="F146" s="1">
        <v>1.800205031</v>
      </c>
      <c r="G146" s="1">
        <v>8.5368574000000003E-2</v>
      </c>
      <c r="H146" s="1">
        <v>-0.662951913</v>
      </c>
      <c r="I146" s="1">
        <v>-0.72149759499999999</v>
      </c>
      <c r="J146" s="1">
        <v>-0.65512372200000002</v>
      </c>
      <c r="K146" s="1">
        <v>-0.65221502099999995</v>
      </c>
      <c r="L146" s="1">
        <v>-0.317180291</v>
      </c>
      <c r="M146" s="1">
        <v>1.3297514349999999</v>
      </c>
      <c r="N146" s="1">
        <v>1.8519323409999999</v>
      </c>
      <c r="O146" s="1">
        <v>-0.35880955599999997</v>
      </c>
      <c r="P146" s="1">
        <v>-0.59020557799999995</v>
      </c>
      <c r="Q146" s="1">
        <v>-0.60814960699999998</v>
      </c>
    </row>
    <row r="147" spans="1:17" x14ac:dyDescent="0.2">
      <c r="A147" s="11" t="s">
        <v>212</v>
      </c>
      <c r="B147" s="1">
        <v>1.1690675269999999</v>
      </c>
      <c r="C147" s="1">
        <v>1.0616943059999999</v>
      </c>
      <c r="D147" s="1">
        <v>0.23280751299999999</v>
      </c>
      <c r="E147" s="1">
        <v>0.77339053999999996</v>
      </c>
      <c r="F147" s="1">
        <v>-1.0036207859999999</v>
      </c>
      <c r="G147" s="1">
        <v>-1.626568622</v>
      </c>
      <c r="H147" s="1">
        <v>-0.21203787099999999</v>
      </c>
      <c r="I147" s="1">
        <v>-0.39473260599999999</v>
      </c>
      <c r="J147" s="1">
        <v>1.0603877399999999</v>
      </c>
      <c r="K147" s="1">
        <v>0.82365474999999999</v>
      </c>
      <c r="L147" s="1">
        <v>0.81370933700000003</v>
      </c>
      <c r="M147" s="1">
        <v>0.67826675599999997</v>
      </c>
      <c r="N147" s="1">
        <v>-0.223817022</v>
      </c>
      <c r="O147" s="1">
        <v>-1.3142738860000001</v>
      </c>
      <c r="P147" s="1">
        <v>-1.470599153</v>
      </c>
      <c r="Q147" s="1">
        <v>-0.36732852199999999</v>
      </c>
    </row>
    <row r="148" spans="1:17" x14ac:dyDescent="0.2">
      <c r="A148" s="11" t="s">
        <v>44</v>
      </c>
      <c r="B148" s="1">
        <v>0.90359484000000001</v>
      </c>
      <c r="C148" s="1">
        <v>0.71740694999999999</v>
      </c>
      <c r="D148" s="1">
        <v>-1.2355738009999999</v>
      </c>
      <c r="E148" s="1">
        <v>-1.213254625</v>
      </c>
      <c r="F148" s="1">
        <v>-1.108937101</v>
      </c>
      <c r="G148" s="1">
        <v>0.43890414500000002</v>
      </c>
      <c r="H148" s="1">
        <v>0.99997183499999998</v>
      </c>
      <c r="I148" s="1">
        <v>0.49788775600000001</v>
      </c>
      <c r="J148" s="1">
        <v>0.26478217999999998</v>
      </c>
      <c r="K148" s="1">
        <v>-0.58304645799999999</v>
      </c>
      <c r="L148" s="1">
        <v>-0.64809528500000002</v>
      </c>
      <c r="M148" s="1">
        <v>-1.5284628179999999</v>
      </c>
      <c r="N148" s="1">
        <v>0.14994753999999999</v>
      </c>
      <c r="O148" s="1">
        <v>-0.34743271100000001</v>
      </c>
      <c r="P148" s="1">
        <v>1.164127114</v>
      </c>
      <c r="Q148" s="1">
        <v>1.5281804379999999</v>
      </c>
    </row>
    <row r="149" spans="1:17" x14ac:dyDescent="0.2">
      <c r="A149" s="11" t="s">
        <v>197</v>
      </c>
      <c r="B149" s="1">
        <v>-0.864946188</v>
      </c>
      <c r="C149" s="1">
        <v>-1.1108451349999999</v>
      </c>
      <c r="D149" s="1">
        <v>-0.99286738799999996</v>
      </c>
      <c r="E149" s="1">
        <v>1.9080683000000001E-2</v>
      </c>
      <c r="F149" s="1">
        <v>1.087370519</v>
      </c>
      <c r="G149" s="1">
        <v>-0.41066467899999998</v>
      </c>
      <c r="H149" s="1">
        <v>1.357509997</v>
      </c>
      <c r="I149" s="1">
        <v>0.91536218999999996</v>
      </c>
      <c r="J149" s="1">
        <v>-0.59014369799999999</v>
      </c>
      <c r="K149" s="1">
        <v>-0.51149718499999997</v>
      </c>
      <c r="L149" s="1">
        <v>-0.70016011</v>
      </c>
      <c r="M149" s="1">
        <v>-9.6602049999999995E-2</v>
      </c>
      <c r="N149" s="1">
        <v>0.97739360500000005</v>
      </c>
      <c r="O149" s="1">
        <v>1.4688083089999999</v>
      </c>
      <c r="P149" s="1">
        <v>0.87235686199999996</v>
      </c>
      <c r="Q149" s="1">
        <v>-1.4201557330000001</v>
      </c>
    </row>
    <row r="150" spans="1:17" x14ac:dyDescent="0.2">
      <c r="A150" s="11" t="s">
        <v>41</v>
      </c>
      <c r="B150" s="1">
        <v>-0.92788727699999995</v>
      </c>
      <c r="C150" s="1">
        <v>-0.13628510199999999</v>
      </c>
      <c r="D150" s="1">
        <v>-1.252063578</v>
      </c>
      <c r="E150" s="1">
        <v>-0.34792721300000001</v>
      </c>
      <c r="F150" s="1">
        <v>6.5555760000000005E-2</v>
      </c>
      <c r="G150" s="1">
        <v>2.04826189</v>
      </c>
      <c r="H150" s="1">
        <v>0.47594701499999997</v>
      </c>
      <c r="I150" s="1">
        <v>7.4398504000000004E-2</v>
      </c>
      <c r="J150" s="1">
        <v>-0.67976709199999996</v>
      </c>
      <c r="K150" s="1">
        <v>-0.72209108499999997</v>
      </c>
      <c r="L150" s="1">
        <v>-0.97506742199999996</v>
      </c>
      <c r="M150" s="1">
        <v>-0.79554231399999997</v>
      </c>
      <c r="N150" s="1">
        <v>-0.31773233000000001</v>
      </c>
      <c r="O150" s="1">
        <v>1.506710749</v>
      </c>
      <c r="P150" s="1">
        <v>0.77424679799999996</v>
      </c>
      <c r="Q150" s="1">
        <v>1.209242696</v>
      </c>
    </row>
    <row r="151" spans="1:17" x14ac:dyDescent="0.2">
      <c r="A151" s="11" t="s">
        <v>153</v>
      </c>
      <c r="B151" s="1">
        <v>-0.51718974900000003</v>
      </c>
      <c r="C151" s="1">
        <v>-0.80392426500000003</v>
      </c>
      <c r="D151" s="1">
        <v>-1.0157258769999999</v>
      </c>
      <c r="E151" s="1">
        <v>-0.55860286999999997</v>
      </c>
      <c r="F151" s="1">
        <v>0.31619438700000002</v>
      </c>
      <c r="G151" s="1">
        <v>-6.3385531999999994E-2</v>
      </c>
      <c r="H151" s="1">
        <v>2.0785258799999999</v>
      </c>
      <c r="I151" s="1">
        <v>0.56410802599999998</v>
      </c>
      <c r="J151" s="1">
        <v>0.39481188900000003</v>
      </c>
      <c r="K151" s="1">
        <v>-0.95945254300000005</v>
      </c>
      <c r="L151" s="1">
        <v>-1.2307938350000001</v>
      </c>
      <c r="M151" s="1">
        <v>-0.92472279300000004</v>
      </c>
      <c r="N151" s="1">
        <v>0.22739491100000001</v>
      </c>
      <c r="O151" s="1">
        <v>1.204228168</v>
      </c>
      <c r="P151" s="1">
        <v>1.4257959099999999</v>
      </c>
      <c r="Q151" s="1">
        <v>-0.13726170600000001</v>
      </c>
    </row>
    <row r="152" spans="1:17" x14ac:dyDescent="0.2">
      <c r="A152" s="11" t="s">
        <v>416</v>
      </c>
      <c r="B152" s="1">
        <v>-0.78858623000000005</v>
      </c>
      <c r="C152" s="1">
        <v>0.15362018199999999</v>
      </c>
      <c r="D152" s="1">
        <v>-1.5734953549999999</v>
      </c>
      <c r="E152" s="1">
        <v>-0.28441865300000002</v>
      </c>
      <c r="F152" s="1">
        <v>0.65043354900000006</v>
      </c>
      <c r="G152" s="1">
        <v>1.7953637899999999</v>
      </c>
      <c r="H152" s="1">
        <v>0.29762862800000001</v>
      </c>
      <c r="I152" s="1">
        <v>-0.25054591100000001</v>
      </c>
      <c r="J152" s="1">
        <v>-0.81721270099999999</v>
      </c>
      <c r="K152" s="1">
        <v>-1.4617422520000001</v>
      </c>
      <c r="L152" s="1">
        <v>-0.64853251300000003</v>
      </c>
      <c r="M152" s="1">
        <v>-7.6101350999999998E-2</v>
      </c>
      <c r="N152" s="1">
        <v>1.419008936</v>
      </c>
      <c r="O152" s="1">
        <v>1.2551953899999999</v>
      </c>
      <c r="P152" s="1">
        <v>0.415429412</v>
      </c>
      <c r="Q152" s="1">
        <v>-8.6044919999999997E-2</v>
      </c>
    </row>
    <row r="153" spans="1:17" x14ac:dyDescent="0.2">
      <c r="A153" s="11" t="s">
        <v>397</v>
      </c>
      <c r="B153" s="1">
        <v>-0.25101729</v>
      </c>
      <c r="C153" s="1">
        <v>-0.65692499699999995</v>
      </c>
      <c r="D153" s="1">
        <v>1.2413723640000001</v>
      </c>
      <c r="E153" s="1">
        <v>1.240437937</v>
      </c>
      <c r="F153" s="1">
        <v>0.67470659099999997</v>
      </c>
      <c r="G153" s="1">
        <v>-0.10116087</v>
      </c>
      <c r="H153" s="1">
        <v>-1.6458051410000001</v>
      </c>
      <c r="I153" s="1">
        <v>-0.50160859199999996</v>
      </c>
      <c r="J153" s="1">
        <v>0.71503167700000003</v>
      </c>
      <c r="K153" s="1">
        <v>1.015449651</v>
      </c>
      <c r="L153" s="1">
        <v>0.54348924700000001</v>
      </c>
      <c r="M153" s="1">
        <v>0.72063606400000002</v>
      </c>
      <c r="N153" s="1">
        <v>-0.25375384400000001</v>
      </c>
      <c r="O153" s="1">
        <v>-1.2837691950000001</v>
      </c>
      <c r="P153" s="1">
        <v>-1.6952098250000001</v>
      </c>
      <c r="Q153" s="1">
        <v>0.238126226</v>
      </c>
    </row>
    <row r="154" spans="1:17" x14ac:dyDescent="0.2">
      <c r="A154" s="11" t="s">
        <v>311</v>
      </c>
      <c r="B154" s="1">
        <v>-0.83997340300000001</v>
      </c>
      <c r="C154" s="1">
        <v>-0.99263873400000002</v>
      </c>
      <c r="D154" s="1">
        <v>-1.184332943</v>
      </c>
      <c r="E154" s="1">
        <v>0.189551147</v>
      </c>
      <c r="F154" s="1">
        <v>-0.14338097999999999</v>
      </c>
      <c r="G154" s="1">
        <v>1.3705864619999999</v>
      </c>
      <c r="H154" s="1">
        <v>1.3879598449999999</v>
      </c>
      <c r="I154" s="1">
        <v>0.21222860599999999</v>
      </c>
      <c r="J154" s="1">
        <v>-0.74854933400000001</v>
      </c>
      <c r="K154" s="1">
        <v>-0.81838323899999998</v>
      </c>
      <c r="L154" s="1">
        <v>-0.90880130299999995</v>
      </c>
      <c r="M154" s="1">
        <v>-0.79373863700000002</v>
      </c>
      <c r="N154" s="1">
        <v>-2.0068170999999999E-2</v>
      </c>
      <c r="O154" s="1">
        <v>1.620376574</v>
      </c>
      <c r="P154" s="1">
        <v>1.2185772050000001</v>
      </c>
      <c r="Q154" s="1">
        <v>0.45058690499999998</v>
      </c>
    </row>
    <row r="155" spans="1:17" x14ac:dyDescent="0.2">
      <c r="A155" s="11" t="s">
        <v>261</v>
      </c>
      <c r="B155" s="1">
        <v>-1.1030708250000001</v>
      </c>
      <c r="C155" s="1">
        <v>-0.32789322399999998</v>
      </c>
      <c r="D155" s="1">
        <v>-0.94085320900000002</v>
      </c>
      <c r="E155" s="1">
        <v>-0.40321317699999998</v>
      </c>
      <c r="F155" s="1">
        <v>-0.50085957199999998</v>
      </c>
      <c r="G155" s="1">
        <v>0.54703373</v>
      </c>
      <c r="H155" s="1">
        <v>1.7854392160000001</v>
      </c>
      <c r="I155" s="1">
        <v>0.94341706299999994</v>
      </c>
      <c r="J155" s="1">
        <v>9.0452643999999999E-2</v>
      </c>
      <c r="K155" s="1">
        <v>-0.76011629400000003</v>
      </c>
      <c r="L155" s="1">
        <v>-1.4214234809999999</v>
      </c>
      <c r="M155" s="1">
        <v>5.7080094999999997E-2</v>
      </c>
      <c r="N155" s="1">
        <v>-0.34985642500000003</v>
      </c>
      <c r="O155" s="1">
        <v>1.5201650900000001</v>
      </c>
      <c r="P155" s="1">
        <v>1.3218070019999999</v>
      </c>
      <c r="Q155" s="1">
        <v>-0.45810863099999999</v>
      </c>
    </row>
    <row r="156" spans="1:17" x14ac:dyDescent="0.2">
      <c r="A156" s="11" t="s">
        <v>83</v>
      </c>
      <c r="B156" s="1">
        <v>-0.38762432499999999</v>
      </c>
      <c r="C156" s="1">
        <v>1.5874181759999999</v>
      </c>
      <c r="D156" s="1">
        <v>1.4195942020000001</v>
      </c>
      <c r="E156" s="1">
        <v>-0.69679054399999996</v>
      </c>
      <c r="F156" s="1">
        <v>-0.65323926499999996</v>
      </c>
      <c r="G156" s="1">
        <v>8.5178244E-2</v>
      </c>
      <c r="H156" s="1">
        <v>-1.1660037219999999</v>
      </c>
      <c r="I156" s="1">
        <v>-0.18853276699999999</v>
      </c>
      <c r="J156" s="1">
        <v>0.36868617599999998</v>
      </c>
      <c r="K156" s="1">
        <v>1.6163354130000001</v>
      </c>
      <c r="L156" s="1">
        <v>0.106101982</v>
      </c>
      <c r="M156" s="1">
        <v>1.0576611339999999</v>
      </c>
      <c r="N156" s="1">
        <v>-0.12977462100000001</v>
      </c>
      <c r="O156" s="1">
        <v>-0.99546481600000003</v>
      </c>
      <c r="P156" s="1">
        <v>-1.194072187</v>
      </c>
      <c r="Q156" s="1">
        <v>-0.82947308099999995</v>
      </c>
    </row>
    <row r="157" spans="1:17" x14ac:dyDescent="0.2">
      <c r="A157" s="11" t="s">
        <v>383</v>
      </c>
      <c r="B157" s="1">
        <v>-1.0114495379999999</v>
      </c>
      <c r="C157" s="1">
        <v>-0.91121443800000002</v>
      </c>
      <c r="D157" s="1">
        <v>-0.75705309700000001</v>
      </c>
      <c r="E157" s="1">
        <v>0.13324808099999999</v>
      </c>
      <c r="F157" s="1">
        <v>-8.3320534000000002E-2</v>
      </c>
      <c r="G157" s="1">
        <v>-0.28916262999999998</v>
      </c>
      <c r="H157" s="1">
        <v>1.1392609490000001</v>
      </c>
      <c r="I157" s="1">
        <v>1.7796912069999999</v>
      </c>
      <c r="J157" s="1">
        <v>0.32852710099999999</v>
      </c>
      <c r="K157" s="1">
        <v>-0.46330243500000001</v>
      </c>
      <c r="L157" s="1">
        <v>-0.87540769799999996</v>
      </c>
      <c r="M157" s="1">
        <v>-0.99472983599999998</v>
      </c>
      <c r="N157" s="1">
        <v>-0.85485359400000005</v>
      </c>
      <c r="O157" s="1">
        <v>0.29807211900000002</v>
      </c>
      <c r="P157" s="1">
        <v>1.921485176</v>
      </c>
      <c r="Q157" s="1">
        <v>0.64020916699999997</v>
      </c>
    </row>
    <row r="158" spans="1:17" x14ac:dyDescent="0.2">
      <c r="A158" s="11" t="s">
        <v>160</v>
      </c>
      <c r="B158" s="1">
        <v>-1.5381047130000001</v>
      </c>
      <c r="C158" s="1">
        <v>0.13293139100000001</v>
      </c>
      <c r="D158" s="1">
        <v>1.045960762</v>
      </c>
      <c r="E158" s="1">
        <v>1.133255063</v>
      </c>
      <c r="F158" s="1">
        <v>0.430752527</v>
      </c>
      <c r="G158" s="1">
        <v>-1.042555991</v>
      </c>
      <c r="H158" s="1">
        <v>-0.77127555299999995</v>
      </c>
      <c r="I158" s="1">
        <v>0.60903651299999995</v>
      </c>
      <c r="J158" s="1">
        <v>-1.0257384140000001</v>
      </c>
      <c r="K158" s="1">
        <v>-0.175986162</v>
      </c>
      <c r="L158" s="1">
        <v>0.63339847400000004</v>
      </c>
      <c r="M158" s="1">
        <v>1.732808146</v>
      </c>
      <c r="N158" s="1">
        <v>0.72915836300000003</v>
      </c>
      <c r="O158" s="1">
        <v>-0.69908231300000001</v>
      </c>
      <c r="P158" s="1">
        <v>2.6900157000000001E-2</v>
      </c>
      <c r="Q158" s="1">
        <v>-1.2214582510000001</v>
      </c>
    </row>
    <row r="159" spans="1:17" x14ac:dyDescent="0.2">
      <c r="A159" s="11" t="s">
        <v>516</v>
      </c>
      <c r="B159" s="1">
        <v>-0.77205542599999999</v>
      </c>
      <c r="C159" s="1">
        <v>-1.656863805</v>
      </c>
      <c r="D159" s="1">
        <v>-0.43117503200000001</v>
      </c>
      <c r="E159" s="1">
        <v>0.61687875700000006</v>
      </c>
      <c r="F159" s="1">
        <v>1.1544694200000001</v>
      </c>
      <c r="G159" s="1">
        <v>-0.41765875400000002</v>
      </c>
      <c r="H159" s="1">
        <v>1.2277628469999999</v>
      </c>
      <c r="I159" s="1">
        <v>0.27864199200000001</v>
      </c>
      <c r="J159" s="1">
        <v>-0.69900299300000002</v>
      </c>
      <c r="K159" s="1">
        <v>-0.89722916799999997</v>
      </c>
      <c r="L159" s="1">
        <v>-0.38839093899999999</v>
      </c>
      <c r="M159" s="1">
        <v>0.77866936600000003</v>
      </c>
      <c r="N159" s="1">
        <v>1.546946723</v>
      </c>
      <c r="O159" s="1">
        <v>0.773224468</v>
      </c>
      <c r="P159" s="1">
        <v>0.26067505099999999</v>
      </c>
      <c r="Q159" s="1">
        <v>-1.3748925089999999</v>
      </c>
    </row>
    <row r="160" spans="1:17" x14ac:dyDescent="0.2">
      <c r="A160" s="11" t="s">
        <v>239</v>
      </c>
      <c r="B160" s="1">
        <v>-0.80438392999999997</v>
      </c>
      <c r="C160" s="1">
        <v>-0.73801819199999996</v>
      </c>
      <c r="D160" s="1">
        <v>-0.33536279000000002</v>
      </c>
      <c r="E160" s="1">
        <v>1.553565788</v>
      </c>
      <c r="F160" s="1">
        <v>0.78661737300000001</v>
      </c>
      <c r="G160" s="1">
        <v>1.1573972619999999</v>
      </c>
      <c r="H160" s="1">
        <v>-0.73236962000000005</v>
      </c>
      <c r="I160" s="1">
        <v>-0.88744589100000004</v>
      </c>
      <c r="J160" s="1">
        <v>-0.84714460999999996</v>
      </c>
      <c r="K160" s="1">
        <v>-0.78583472799999998</v>
      </c>
      <c r="L160" s="1">
        <v>-0.44588964399999997</v>
      </c>
      <c r="M160" s="1">
        <v>0.350885369</v>
      </c>
      <c r="N160" s="1">
        <v>0.14173767200000001</v>
      </c>
      <c r="O160" s="1">
        <v>2.1206469939999999</v>
      </c>
      <c r="P160" s="1">
        <v>-0.85151473600000005</v>
      </c>
      <c r="Q160" s="1">
        <v>0.31711368400000001</v>
      </c>
    </row>
    <row r="161" spans="1:17" x14ac:dyDescent="0.2">
      <c r="A161" s="11" t="s">
        <v>252</v>
      </c>
      <c r="B161" s="1">
        <v>-0.95190739999999996</v>
      </c>
      <c r="C161" s="1">
        <v>0.68300385100000005</v>
      </c>
      <c r="D161" s="1">
        <v>-0.11356651399999999</v>
      </c>
      <c r="E161" s="1">
        <v>0.588252679</v>
      </c>
      <c r="F161" s="1">
        <v>1.8800688640000001</v>
      </c>
      <c r="G161" s="1">
        <v>-1.125780687</v>
      </c>
      <c r="H161" s="1">
        <v>-0.42745012399999999</v>
      </c>
      <c r="I161" s="1">
        <v>-0.53262066900000005</v>
      </c>
      <c r="J161" s="1">
        <v>-1.30276993</v>
      </c>
      <c r="K161" s="1">
        <v>0.38139558499999998</v>
      </c>
      <c r="L161" s="1">
        <v>0.32765858599999997</v>
      </c>
      <c r="M161" s="1">
        <v>0.76604738000000006</v>
      </c>
      <c r="N161" s="1">
        <v>1.0314190350000001</v>
      </c>
      <c r="O161" s="1">
        <v>0.43901718499999998</v>
      </c>
      <c r="P161" s="1">
        <v>0.14226403800000001</v>
      </c>
      <c r="Q161" s="1">
        <v>-1.7850318789999999</v>
      </c>
    </row>
    <row r="162" spans="1:17" x14ac:dyDescent="0.2">
      <c r="A162" s="11" t="s">
        <v>503</v>
      </c>
      <c r="B162" s="1">
        <v>1.505716684</v>
      </c>
      <c r="C162" s="1">
        <v>-0.97017990099999996</v>
      </c>
      <c r="D162" s="1">
        <v>0.311838265</v>
      </c>
      <c r="E162" s="1">
        <v>1.3706010070000001</v>
      </c>
      <c r="F162" s="1">
        <v>9.8318929999999995E-3</v>
      </c>
      <c r="G162" s="1">
        <v>-0.748553146</v>
      </c>
      <c r="H162" s="1">
        <v>-1.0235747040000001</v>
      </c>
      <c r="I162" s="1">
        <v>-0.45568009599999998</v>
      </c>
      <c r="J162" s="1">
        <v>-0.89909143300000005</v>
      </c>
      <c r="K162" s="1">
        <v>-3.5165090000000003E-2</v>
      </c>
      <c r="L162" s="1">
        <v>1.1977755109999999</v>
      </c>
      <c r="M162" s="1">
        <v>0.87807417600000004</v>
      </c>
      <c r="N162" s="1">
        <v>1.1451123670000001</v>
      </c>
      <c r="O162" s="1">
        <v>-0.237255988</v>
      </c>
      <c r="P162" s="1">
        <v>-0.51628444799999995</v>
      </c>
      <c r="Q162" s="1">
        <v>-1.533165095</v>
      </c>
    </row>
    <row r="163" spans="1:17" x14ac:dyDescent="0.2">
      <c r="A163" s="11" t="s">
        <v>218</v>
      </c>
      <c r="B163" s="1">
        <v>-0.100733407</v>
      </c>
      <c r="C163" s="1">
        <v>-0.82302090699999997</v>
      </c>
      <c r="D163" s="1">
        <v>-0.89881428600000002</v>
      </c>
      <c r="E163" s="1">
        <v>-0.84397960599999999</v>
      </c>
      <c r="F163" s="1">
        <v>0.38997321400000001</v>
      </c>
      <c r="G163" s="1">
        <v>2.1299053510000001</v>
      </c>
      <c r="H163" s="1">
        <v>0.28896038299999999</v>
      </c>
      <c r="I163" s="1">
        <v>-0.142290743</v>
      </c>
      <c r="J163" s="1">
        <v>-0.36085428200000003</v>
      </c>
      <c r="K163" s="1">
        <v>-1.244278242</v>
      </c>
      <c r="L163" s="1">
        <v>-0.36156412700000001</v>
      </c>
      <c r="M163" s="1">
        <v>-0.30374092499999999</v>
      </c>
      <c r="N163" s="1">
        <v>1.5748617760000001</v>
      </c>
      <c r="O163" s="1">
        <v>1.4281825829999999</v>
      </c>
      <c r="P163" s="1">
        <v>2.7598386999999999E-2</v>
      </c>
      <c r="Q163" s="1">
        <v>-0.76020516999999999</v>
      </c>
    </row>
    <row r="164" spans="1:17" x14ac:dyDescent="0.2">
      <c r="A164" s="11" t="s">
        <v>461</v>
      </c>
      <c r="B164" s="1">
        <v>-1.1065016190000001</v>
      </c>
      <c r="C164" s="1">
        <v>0.13291750599999999</v>
      </c>
      <c r="D164" s="1">
        <v>1.0236112850000001</v>
      </c>
      <c r="E164" s="1">
        <v>1.320400703</v>
      </c>
      <c r="F164" s="1">
        <v>0.190328162</v>
      </c>
      <c r="G164" s="1">
        <v>0.59208438299999999</v>
      </c>
      <c r="H164" s="1">
        <v>-1.438773189</v>
      </c>
      <c r="I164" s="1">
        <v>-0.71406723100000002</v>
      </c>
      <c r="J164" s="1">
        <v>-0.78996067299999995</v>
      </c>
      <c r="K164" s="1">
        <v>0.37512301100000001</v>
      </c>
      <c r="L164" s="1">
        <v>1.0666748290000001</v>
      </c>
      <c r="M164" s="1">
        <v>1.3331570559999999</v>
      </c>
      <c r="N164" s="1">
        <v>0.26614317199999998</v>
      </c>
      <c r="O164" s="1">
        <v>-1.129497969</v>
      </c>
      <c r="P164" s="1">
        <v>-1.380730252</v>
      </c>
      <c r="Q164" s="1">
        <v>0.259090826</v>
      </c>
    </row>
    <row r="165" spans="1:17" x14ac:dyDescent="0.2">
      <c r="A165" s="11" t="s">
        <v>88</v>
      </c>
      <c r="B165" s="1">
        <v>-2.2346661E-2</v>
      </c>
      <c r="C165" s="1">
        <v>1.720726658</v>
      </c>
      <c r="D165" s="1">
        <v>0.68020834500000005</v>
      </c>
      <c r="E165" s="1">
        <v>0.61464284300000005</v>
      </c>
      <c r="F165" s="1">
        <v>-9.4599629000000005E-2</v>
      </c>
      <c r="G165" s="1">
        <v>-0.54677620500000002</v>
      </c>
      <c r="H165" s="1">
        <v>-1.4255334369999999</v>
      </c>
      <c r="I165" s="1">
        <v>-0.92632191399999997</v>
      </c>
      <c r="J165" s="1">
        <v>-0.530601353</v>
      </c>
      <c r="K165" s="1">
        <v>1.8539284970000001</v>
      </c>
      <c r="L165" s="1">
        <v>0.719748045</v>
      </c>
      <c r="M165" s="1">
        <v>0.37713934900000001</v>
      </c>
      <c r="N165" s="1">
        <v>-0.43563941499999997</v>
      </c>
      <c r="O165" s="1">
        <v>-1.0477123530000001</v>
      </c>
      <c r="P165" s="1">
        <v>-1.137311491</v>
      </c>
      <c r="Q165" s="1">
        <v>0.200448722</v>
      </c>
    </row>
    <row r="166" spans="1:17" x14ac:dyDescent="0.2">
      <c r="A166" s="11" t="s">
        <v>234</v>
      </c>
      <c r="B166" s="1">
        <v>1.4247557239999999</v>
      </c>
      <c r="C166" s="1">
        <v>-0.526346855</v>
      </c>
      <c r="D166" s="1">
        <v>-0.96295399199999998</v>
      </c>
      <c r="E166" s="1">
        <v>-0.525001567</v>
      </c>
      <c r="F166" s="1">
        <v>-1.412161993</v>
      </c>
      <c r="G166" s="1">
        <v>0.96427312099999996</v>
      </c>
      <c r="H166" s="1">
        <v>0.40047511000000002</v>
      </c>
      <c r="I166" s="1">
        <v>0.63696045099999998</v>
      </c>
      <c r="J166" s="1">
        <v>0.65886309499999995</v>
      </c>
      <c r="K166" s="1">
        <v>-0.32372752399999999</v>
      </c>
      <c r="L166" s="1">
        <v>-1.040557634</v>
      </c>
      <c r="M166" s="1">
        <v>-0.499878398</v>
      </c>
      <c r="N166" s="1">
        <v>-1.430116889</v>
      </c>
      <c r="O166" s="1">
        <v>0.38048459699999998</v>
      </c>
      <c r="P166" s="1">
        <v>1.572493119</v>
      </c>
      <c r="Q166" s="1">
        <v>0.68243963399999996</v>
      </c>
    </row>
    <row r="167" spans="1:17" x14ac:dyDescent="0.2">
      <c r="A167" s="11" t="s">
        <v>190</v>
      </c>
      <c r="B167" s="1">
        <v>-0.98119476299999997</v>
      </c>
      <c r="C167" s="1">
        <v>1.098786214</v>
      </c>
      <c r="D167" s="1">
        <v>-0.62568108899999997</v>
      </c>
      <c r="E167" s="1">
        <v>-0.80628644100000002</v>
      </c>
      <c r="F167" s="1">
        <v>-0.72107785899999999</v>
      </c>
      <c r="G167" s="1">
        <v>0.42715382899999998</v>
      </c>
      <c r="H167" s="1">
        <v>1.7508872799999999</v>
      </c>
      <c r="I167" s="1">
        <v>-0.14258717100000001</v>
      </c>
      <c r="J167" s="1">
        <v>-0.67657903200000002</v>
      </c>
      <c r="K167" s="1">
        <v>-0.48554335999999998</v>
      </c>
      <c r="L167" s="1">
        <v>-0.91979206099999999</v>
      </c>
      <c r="M167" s="1">
        <v>-0.83388669400000004</v>
      </c>
      <c r="N167" s="1">
        <v>-0.379908156</v>
      </c>
      <c r="O167" s="1">
        <v>1.2070551039999999</v>
      </c>
      <c r="P167" s="1">
        <v>1.745238504</v>
      </c>
      <c r="Q167" s="1">
        <v>0.34341569500000002</v>
      </c>
    </row>
    <row r="168" spans="1:17" x14ac:dyDescent="0.2">
      <c r="A168" s="11" t="s">
        <v>209</v>
      </c>
      <c r="B168" s="1">
        <v>-0.40060368800000001</v>
      </c>
      <c r="C168" s="1">
        <v>2.6197979999999999E-2</v>
      </c>
      <c r="D168" s="1">
        <v>-1.087544676</v>
      </c>
      <c r="E168" s="1">
        <v>-1.5645903139999999</v>
      </c>
      <c r="F168" s="1">
        <v>-6.7495866000000002E-2</v>
      </c>
      <c r="G168" s="1">
        <v>1.0843812610000001</v>
      </c>
      <c r="H168" s="1">
        <v>0.94025811599999998</v>
      </c>
      <c r="I168" s="1">
        <v>1.069397186</v>
      </c>
      <c r="J168" s="1">
        <v>-8.5157584999999994E-2</v>
      </c>
      <c r="K168" s="1">
        <v>-1.0414568470000001</v>
      </c>
      <c r="L168" s="1">
        <v>-0.93499468699999999</v>
      </c>
      <c r="M168" s="1">
        <v>-0.34667954899999998</v>
      </c>
      <c r="N168" s="1">
        <v>0.15225740099999999</v>
      </c>
      <c r="O168" s="1">
        <v>2.122074477</v>
      </c>
      <c r="P168" s="1">
        <v>0.501926341</v>
      </c>
      <c r="Q168" s="1">
        <v>-0.36796955199999998</v>
      </c>
    </row>
    <row r="169" spans="1:17" x14ac:dyDescent="0.2">
      <c r="A169" s="11" t="s">
        <v>545</v>
      </c>
      <c r="B169" s="1">
        <v>-1.031538608</v>
      </c>
      <c r="C169" s="1">
        <v>-0.83137813900000002</v>
      </c>
      <c r="D169" s="1">
        <v>-1.2411983209999999</v>
      </c>
      <c r="E169" s="1">
        <v>-0.28881082299999999</v>
      </c>
      <c r="F169" s="1">
        <v>1.140254978</v>
      </c>
      <c r="G169" s="1">
        <v>1.109647426</v>
      </c>
      <c r="H169" s="1">
        <v>1.038418241</v>
      </c>
      <c r="I169" s="1">
        <v>0.104605246</v>
      </c>
      <c r="J169" s="1">
        <v>-0.28941807200000003</v>
      </c>
      <c r="K169" s="1">
        <v>-0.74471148700000001</v>
      </c>
      <c r="L169" s="1">
        <v>-0.81855958799999995</v>
      </c>
      <c r="M169" s="1">
        <v>-0.263657368</v>
      </c>
      <c r="N169" s="1">
        <v>1.0829924230000001</v>
      </c>
      <c r="O169" s="1">
        <v>1.836594337</v>
      </c>
      <c r="P169" s="1">
        <v>0.21219507100000001</v>
      </c>
      <c r="Q169" s="1">
        <v>-1.015435316</v>
      </c>
    </row>
    <row r="170" spans="1:17" x14ac:dyDescent="0.2">
      <c r="A170" s="11" t="s">
        <v>448</v>
      </c>
      <c r="B170" s="1">
        <v>-0.55108902299999996</v>
      </c>
      <c r="C170" s="1">
        <v>-3.6857073999999997E-2</v>
      </c>
      <c r="D170" s="1">
        <v>0.31820341400000002</v>
      </c>
      <c r="E170" s="1">
        <v>2.1596374859999998</v>
      </c>
      <c r="F170" s="1">
        <v>0.28611151600000001</v>
      </c>
      <c r="G170" s="1">
        <v>-0.48989541800000003</v>
      </c>
      <c r="H170" s="1">
        <v>-1.1482706659999999</v>
      </c>
      <c r="I170" s="1">
        <v>-0.53784023599999997</v>
      </c>
      <c r="J170" s="1">
        <v>-0.71845683299999996</v>
      </c>
      <c r="K170" s="1">
        <v>3.6616466E-2</v>
      </c>
      <c r="L170" s="1">
        <v>1.618765062</v>
      </c>
      <c r="M170" s="1">
        <v>0.712982004</v>
      </c>
      <c r="N170" s="1">
        <v>0.93927840799999995</v>
      </c>
      <c r="O170" s="1">
        <v>-0.53802951200000004</v>
      </c>
      <c r="P170" s="1">
        <v>-1.223562686</v>
      </c>
      <c r="Q170" s="1">
        <v>-0.82759290699999999</v>
      </c>
    </row>
    <row r="171" spans="1:17" x14ac:dyDescent="0.2">
      <c r="A171" s="11" t="s">
        <v>198</v>
      </c>
      <c r="B171" s="1">
        <v>0.50299130299999995</v>
      </c>
      <c r="C171" s="1">
        <v>-1.8210616390000001</v>
      </c>
      <c r="D171" s="1">
        <v>0.407582467</v>
      </c>
      <c r="E171" s="1">
        <v>0.64589418899999995</v>
      </c>
      <c r="F171" s="1">
        <v>-0.461173679</v>
      </c>
      <c r="G171" s="1">
        <v>1.383661281</v>
      </c>
      <c r="H171" s="1">
        <v>0.17295919400000001</v>
      </c>
      <c r="I171" s="1">
        <v>-0.830853116</v>
      </c>
      <c r="J171" s="1">
        <v>0.49099583200000002</v>
      </c>
      <c r="K171" s="1">
        <v>-0.59053693600000001</v>
      </c>
      <c r="L171" s="1">
        <v>0.57274817600000005</v>
      </c>
      <c r="M171" s="1">
        <v>1.53047892</v>
      </c>
      <c r="N171" s="1">
        <v>0.55600931799999997</v>
      </c>
      <c r="O171" s="1">
        <v>-0.75156356000000002</v>
      </c>
      <c r="P171" s="1">
        <v>-1.688641769</v>
      </c>
      <c r="Q171" s="1">
        <v>-0.119489981</v>
      </c>
    </row>
    <row r="172" spans="1:17" x14ac:dyDescent="0.2">
      <c r="A172" s="11" t="s">
        <v>333</v>
      </c>
      <c r="B172" s="1">
        <v>0.65042883799999995</v>
      </c>
      <c r="C172" s="1">
        <v>-0.42023450899999998</v>
      </c>
      <c r="D172" s="1">
        <v>-0.72999604200000001</v>
      </c>
      <c r="E172" s="1">
        <v>-0.74937335000000005</v>
      </c>
      <c r="F172" s="1">
        <v>-0.59892601700000003</v>
      </c>
      <c r="G172" s="1">
        <v>2.1447109700000002</v>
      </c>
      <c r="H172" s="1">
        <v>0.24118472899999999</v>
      </c>
      <c r="I172" s="1">
        <v>-0.53779461900000003</v>
      </c>
      <c r="J172" s="1">
        <v>-0.62540011299999998</v>
      </c>
      <c r="K172" s="1">
        <v>-0.97075646599999998</v>
      </c>
      <c r="L172" s="1">
        <v>-0.68495009900000003</v>
      </c>
      <c r="M172" s="1">
        <v>-0.60598897200000001</v>
      </c>
      <c r="N172" s="1">
        <v>0.78739955500000003</v>
      </c>
      <c r="O172" s="1">
        <v>0.820949072</v>
      </c>
      <c r="P172" s="1">
        <v>1.805258346</v>
      </c>
      <c r="Q172" s="1">
        <v>-0.52651132199999995</v>
      </c>
    </row>
    <row r="173" spans="1:17" x14ac:dyDescent="0.2">
      <c r="A173" s="11" t="s">
        <v>443</v>
      </c>
      <c r="B173" s="1">
        <v>-0.50479153600000004</v>
      </c>
      <c r="C173" s="1">
        <v>-0.91907047799999997</v>
      </c>
      <c r="D173" s="1">
        <v>-0.21415265</v>
      </c>
      <c r="E173" s="1">
        <v>1.7693413140000001</v>
      </c>
      <c r="F173" s="1">
        <v>1.306677103</v>
      </c>
      <c r="G173" s="1">
        <v>-9.6042579000000003E-2</v>
      </c>
      <c r="H173" s="1">
        <v>-0.43967365600000002</v>
      </c>
      <c r="I173" s="1">
        <v>-0.90228751900000004</v>
      </c>
      <c r="J173" s="1">
        <v>-0.85648226599999999</v>
      </c>
      <c r="K173" s="1">
        <v>-0.16211956399999999</v>
      </c>
      <c r="L173" s="1">
        <v>0.29177976900000002</v>
      </c>
      <c r="M173" s="1">
        <v>0.135549474</v>
      </c>
      <c r="N173" s="1">
        <v>1.1951147129999999</v>
      </c>
      <c r="O173" s="1">
        <v>1.419963804</v>
      </c>
      <c r="P173" s="1">
        <v>-1.5794215460000001</v>
      </c>
      <c r="Q173" s="1">
        <v>-0.44438438299999999</v>
      </c>
    </row>
    <row r="174" spans="1:17" x14ac:dyDescent="0.2">
      <c r="A174" s="11" t="s">
        <v>217</v>
      </c>
      <c r="B174" s="1">
        <v>-0.76728118499999998</v>
      </c>
      <c r="C174" s="1">
        <v>2.1220015339999998</v>
      </c>
      <c r="D174" s="1">
        <v>0.56294148899999996</v>
      </c>
      <c r="E174" s="1">
        <v>0.22159462899999999</v>
      </c>
      <c r="F174" s="1">
        <v>-0.106476644</v>
      </c>
      <c r="G174" s="1">
        <v>-0.36368558699999998</v>
      </c>
      <c r="H174" s="1">
        <v>-0.78051237200000001</v>
      </c>
      <c r="I174" s="1">
        <v>-0.88858186400000005</v>
      </c>
      <c r="J174" s="1">
        <v>-0.183004944</v>
      </c>
      <c r="K174" s="1">
        <v>0.525943465</v>
      </c>
      <c r="L174" s="1">
        <v>0.735601422</v>
      </c>
      <c r="M174" s="1">
        <v>0.96888892500000001</v>
      </c>
      <c r="N174" s="1">
        <v>1.0629419609999999</v>
      </c>
      <c r="O174" s="1">
        <v>-0.28170946699999999</v>
      </c>
      <c r="P174" s="1">
        <v>-1.405136245</v>
      </c>
      <c r="Q174" s="1">
        <v>-1.4235251170000001</v>
      </c>
    </row>
    <row r="175" spans="1:17" x14ac:dyDescent="0.2">
      <c r="A175" s="11" t="s">
        <v>331</v>
      </c>
      <c r="B175" s="1">
        <v>-1.300649341</v>
      </c>
      <c r="C175" s="1">
        <v>-0.98959637499999997</v>
      </c>
      <c r="D175" s="1">
        <v>5.0344398999999998E-2</v>
      </c>
      <c r="E175" s="1">
        <v>0.93080380500000004</v>
      </c>
      <c r="F175" s="1">
        <v>1.8164688609999999</v>
      </c>
      <c r="G175" s="1">
        <v>-1.5725949999999999E-2</v>
      </c>
      <c r="H175" s="1">
        <v>-0.10543752200000001</v>
      </c>
      <c r="I175" s="1">
        <v>-0.386207878</v>
      </c>
      <c r="J175" s="1">
        <v>-0.58552035599999996</v>
      </c>
      <c r="K175" s="1">
        <v>-0.69980645100000005</v>
      </c>
      <c r="L175" s="1">
        <v>-0.71586439400000001</v>
      </c>
      <c r="M175" s="1">
        <v>1.0297870419999999</v>
      </c>
      <c r="N175" s="1">
        <v>1.8667358860000001</v>
      </c>
      <c r="O175" s="1">
        <v>0.39229038799999999</v>
      </c>
      <c r="P175" s="1">
        <v>-0.39188479100000001</v>
      </c>
      <c r="Q175" s="1">
        <v>-0.89573732399999995</v>
      </c>
    </row>
    <row r="176" spans="1:17" x14ac:dyDescent="0.2">
      <c r="A176" s="11" t="s">
        <v>388</v>
      </c>
      <c r="B176" s="1">
        <v>0.67587859699999997</v>
      </c>
      <c r="C176" s="1">
        <v>1.4563073280000001</v>
      </c>
      <c r="D176" s="1">
        <v>-9.3492430000000001E-2</v>
      </c>
      <c r="E176" s="1">
        <v>-1.0703477669999999</v>
      </c>
      <c r="F176" s="1">
        <v>-1.4080122559999999</v>
      </c>
      <c r="G176" s="1">
        <v>-0.66720707400000001</v>
      </c>
      <c r="H176" s="1">
        <v>0.21600270899999999</v>
      </c>
      <c r="I176" s="1">
        <v>0.890870893</v>
      </c>
      <c r="J176" s="1">
        <v>1.388745238</v>
      </c>
      <c r="K176" s="1">
        <v>0.89553885499999997</v>
      </c>
      <c r="L176" s="1">
        <v>0.54725455499999998</v>
      </c>
      <c r="M176" s="1">
        <v>-0.86884613200000005</v>
      </c>
      <c r="N176" s="1">
        <v>-1.5780038219999999</v>
      </c>
      <c r="O176" s="1">
        <v>-0.77803793899999996</v>
      </c>
      <c r="P176" s="1">
        <v>5.1390826000000001E-2</v>
      </c>
      <c r="Q176" s="1">
        <v>0.34195841900000001</v>
      </c>
    </row>
    <row r="177" spans="1:17" x14ac:dyDescent="0.2">
      <c r="A177" s="11" t="s">
        <v>464</v>
      </c>
      <c r="B177" s="1">
        <v>-0.19299243599999999</v>
      </c>
      <c r="C177" s="1">
        <v>0.220135736</v>
      </c>
      <c r="D177" s="1">
        <v>1.587618253</v>
      </c>
      <c r="E177" s="1">
        <v>1.0985220200000001</v>
      </c>
      <c r="F177" s="1">
        <v>-3.0445288000000001E-2</v>
      </c>
      <c r="G177" s="1">
        <v>-1.6185197579999999</v>
      </c>
      <c r="H177" s="1">
        <v>-0.53893232700000004</v>
      </c>
      <c r="I177" s="1">
        <v>-0.52538620000000003</v>
      </c>
      <c r="J177" s="1">
        <v>2.5119695000000001E-2</v>
      </c>
      <c r="K177" s="1">
        <v>0.75314977000000005</v>
      </c>
      <c r="L177" s="1">
        <v>0.125692362</v>
      </c>
      <c r="M177" s="1">
        <v>1.4743554320000001</v>
      </c>
      <c r="N177" s="1">
        <v>2.4931927E-2</v>
      </c>
      <c r="O177" s="1">
        <v>-1.874119316</v>
      </c>
      <c r="P177" s="1">
        <v>-0.80755567800000005</v>
      </c>
      <c r="Q177" s="1">
        <v>0.278425808</v>
      </c>
    </row>
    <row r="178" spans="1:17" x14ac:dyDescent="0.2">
      <c r="A178" s="11" t="s">
        <v>513</v>
      </c>
      <c r="B178" s="1">
        <v>-0.29642660500000001</v>
      </c>
      <c r="C178" s="1">
        <v>-1.345652726</v>
      </c>
      <c r="D178" s="1">
        <v>1.4009784000000001E-2</v>
      </c>
      <c r="E178" s="1">
        <v>0.70993887200000005</v>
      </c>
      <c r="F178" s="1">
        <v>2.026147269</v>
      </c>
      <c r="G178" s="1">
        <v>-0.60289199199999999</v>
      </c>
      <c r="H178" s="1">
        <v>-0.23239309999999999</v>
      </c>
      <c r="I178" s="1">
        <v>-0.27273150299999999</v>
      </c>
      <c r="J178" s="1">
        <v>-0.54304279499999997</v>
      </c>
      <c r="K178" s="1">
        <v>-0.819701864</v>
      </c>
      <c r="L178" s="1">
        <v>-0.45293577099999999</v>
      </c>
      <c r="M178" s="1">
        <v>1.3181521540000001</v>
      </c>
      <c r="N178" s="1">
        <v>1.7600726950000001</v>
      </c>
      <c r="O178" s="1">
        <v>-6.0189352000000002E-2</v>
      </c>
      <c r="P178" s="1">
        <v>-0.23634198100000001</v>
      </c>
      <c r="Q178" s="1">
        <v>-0.96601308600000002</v>
      </c>
    </row>
    <row r="179" spans="1:17" x14ac:dyDescent="0.2">
      <c r="A179" s="11" t="s">
        <v>329</v>
      </c>
      <c r="B179" s="1">
        <v>-0.99242132800000005</v>
      </c>
      <c r="C179" s="1">
        <v>1.881500532</v>
      </c>
      <c r="D179" s="1">
        <v>0.108823909</v>
      </c>
      <c r="E179" s="1">
        <v>0.83367651300000001</v>
      </c>
      <c r="F179" s="1">
        <v>0.13968950199999999</v>
      </c>
      <c r="G179" s="1">
        <v>-0.112053623</v>
      </c>
      <c r="H179" s="1">
        <v>-0.86721316599999998</v>
      </c>
      <c r="I179" s="1">
        <v>-0.99200233800000004</v>
      </c>
      <c r="J179" s="1">
        <v>-0.15345118899999999</v>
      </c>
      <c r="K179" s="1">
        <v>0.85508419300000005</v>
      </c>
      <c r="L179" s="1">
        <v>0.60361804799999996</v>
      </c>
      <c r="M179" s="1">
        <v>1.3917096600000001</v>
      </c>
      <c r="N179" s="1">
        <v>-4.0044888000000001E-2</v>
      </c>
      <c r="O179" s="1">
        <v>9.1235231999999999E-2</v>
      </c>
      <c r="P179" s="1">
        <v>-1.0930251310000001</v>
      </c>
      <c r="Q179" s="1">
        <v>-1.655125926</v>
      </c>
    </row>
    <row r="180" spans="1:17" x14ac:dyDescent="0.2">
      <c r="A180" s="11" t="s">
        <v>404</v>
      </c>
      <c r="B180" s="1">
        <v>-0.14130205000000001</v>
      </c>
      <c r="C180" s="1">
        <v>1.397140829</v>
      </c>
      <c r="D180" s="1">
        <v>-0.122419024</v>
      </c>
      <c r="E180" s="1">
        <v>-0.28876022200000001</v>
      </c>
      <c r="F180" s="1">
        <v>-1.4579768099999999</v>
      </c>
      <c r="G180" s="1">
        <v>-0.967219575</v>
      </c>
      <c r="H180" s="1">
        <v>0.23375971400000001</v>
      </c>
      <c r="I180" s="1">
        <v>1.346777138</v>
      </c>
      <c r="J180" s="1">
        <v>0.47431631600000002</v>
      </c>
      <c r="K180" s="1">
        <v>1.519560689</v>
      </c>
      <c r="L180" s="1">
        <v>0.17046356700000001</v>
      </c>
      <c r="M180" s="1">
        <v>2.8462996000000001E-2</v>
      </c>
      <c r="N180" s="1">
        <v>-1.5830718610000001</v>
      </c>
      <c r="O180" s="1">
        <v>-0.90816085300000005</v>
      </c>
      <c r="P180" s="1">
        <v>0.87746204000000005</v>
      </c>
      <c r="Q180" s="1">
        <v>-0.57903289400000002</v>
      </c>
    </row>
    <row r="181" spans="1:17" x14ac:dyDescent="0.2">
      <c r="A181" s="11" t="s">
        <v>475</v>
      </c>
      <c r="B181" s="1">
        <v>0.28181751799999999</v>
      </c>
      <c r="C181" s="1">
        <v>-0.77283272300000005</v>
      </c>
      <c r="D181" s="1">
        <v>-0.49517194199999998</v>
      </c>
      <c r="E181" s="1">
        <v>-1.421488136</v>
      </c>
      <c r="F181" s="1">
        <v>-0.78635721400000003</v>
      </c>
      <c r="G181" s="1">
        <v>1.0714025890000001</v>
      </c>
      <c r="H181" s="1">
        <v>1.1999595679999999</v>
      </c>
      <c r="I181" s="1">
        <v>0.92267034000000003</v>
      </c>
      <c r="J181" s="1">
        <v>-0.85164388599999996</v>
      </c>
      <c r="K181" s="1">
        <v>-1.218787523</v>
      </c>
      <c r="L181" s="1">
        <v>-2.1768675000000001E-2</v>
      </c>
      <c r="M181" s="1">
        <v>-1.0038903020000001</v>
      </c>
      <c r="N181" s="1">
        <v>0.47402401</v>
      </c>
      <c r="O181" s="1">
        <v>1.4432518030000001</v>
      </c>
      <c r="P181" s="1">
        <v>1.2133117760000001</v>
      </c>
      <c r="Q181" s="1">
        <v>-3.4497202999999997E-2</v>
      </c>
    </row>
    <row r="182" spans="1:17" x14ac:dyDescent="0.2">
      <c r="A182" s="11" t="s">
        <v>207</v>
      </c>
      <c r="B182" s="1">
        <v>-1.191265212</v>
      </c>
      <c r="C182" s="1">
        <v>-0.84799326799999997</v>
      </c>
      <c r="D182" s="1">
        <v>0.86274765600000003</v>
      </c>
      <c r="E182" s="1">
        <v>1.5107684429999999</v>
      </c>
      <c r="F182" s="1">
        <v>0.79435197400000002</v>
      </c>
      <c r="G182" s="1">
        <v>-0.345778168</v>
      </c>
      <c r="H182" s="1">
        <v>0.23231086400000001</v>
      </c>
      <c r="I182" s="1">
        <v>-1.0151422889999999</v>
      </c>
      <c r="J182" s="1">
        <v>-1.181031315</v>
      </c>
      <c r="K182" s="1">
        <v>-1.1220098460000001</v>
      </c>
      <c r="L182" s="1">
        <v>-0.111747098</v>
      </c>
      <c r="M182" s="1">
        <v>1.3318386529999999</v>
      </c>
      <c r="N182" s="1">
        <v>1.471062946</v>
      </c>
      <c r="O182" s="1">
        <v>-0.30156587000000001</v>
      </c>
      <c r="P182" s="1">
        <v>-0.43138707399999998</v>
      </c>
      <c r="Q182" s="1">
        <v>0.34483960499999999</v>
      </c>
    </row>
    <row r="183" spans="1:17" x14ac:dyDescent="0.2">
      <c r="A183" s="11" t="s">
        <v>344</v>
      </c>
      <c r="B183" s="1">
        <v>-0.67727252699999996</v>
      </c>
      <c r="C183" s="1">
        <v>-0.87747866299999999</v>
      </c>
      <c r="D183" s="1">
        <v>-1.008521631</v>
      </c>
      <c r="E183" s="1">
        <v>-0.12750889200000001</v>
      </c>
      <c r="F183" s="1">
        <v>0.32085700499999997</v>
      </c>
      <c r="G183" s="1">
        <v>2.106393282</v>
      </c>
      <c r="H183" s="1">
        <v>0.41759121900000001</v>
      </c>
      <c r="I183" s="1">
        <v>-0.154059794</v>
      </c>
      <c r="J183" s="1">
        <v>-0.57193698699999995</v>
      </c>
      <c r="K183" s="1">
        <v>-0.97004050200000003</v>
      </c>
      <c r="L183" s="1">
        <v>-0.98465076399999996</v>
      </c>
      <c r="M183" s="1">
        <v>-0.94074719699999998</v>
      </c>
      <c r="N183" s="1">
        <v>1.596678947</v>
      </c>
      <c r="O183" s="1">
        <v>0.78350414099999999</v>
      </c>
      <c r="P183" s="1">
        <v>0.29549229900000001</v>
      </c>
      <c r="Q183" s="1">
        <v>0.79170006400000004</v>
      </c>
    </row>
    <row r="184" spans="1:17" x14ac:dyDescent="0.2">
      <c r="A184" s="11" t="s">
        <v>248</v>
      </c>
      <c r="B184" s="1">
        <v>0.51673099899999997</v>
      </c>
      <c r="C184" s="1">
        <v>0.220430758</v>
      </c>
      <c r="D184" s="1">
        <v>0.59383346199999998</v>
      </c>
      <c r="E184" s="1">
        <v>-0.169959157</v>
      </c>
      <c r="F184" s="1">
        <v>-1.123372332</v>
      </c>
      <c r="G184" s="1">
        <v>-1.531152391</v>
      </c>
      <c r="H184" s="1">
        <v>-0.142420399</v>
      </c>
      <c r="I184" s="1">
        <v>1.6359090590000001</v>
      </c>
      <c r="J184" s="1">
        <v>0.64046976700000002</v>
      </c>
      <c r="K184" s="1">
        <v>2.0140764899999999</v>
      </c>
      <c r="L184" s="1">
        <v>0.32989165199999998</v>
      </c>
      <c r="M184" s="1">
        <v>-0.33324039500000002</v>
      </c>
      <c r="N184" s="1">
        <v>-0.84943061499999994</v>
      </c>
      <c r="O184" s="1">
        <v>-1.166304808</v>
      </c>
      <c r="P184" s="1">
        <v>-0.43961500999999997</v>
      </c>
      <c r="Q184" s="1">
        <v>-0.19584708100000001</v>
      </c>
    </row>
    <row r="185" spans="1:17" x14ac:dyDescent="0.2">
      <c r="A185" s="11" t="s">
        <v>164</v>
      </c>
      <c r="B185" s="1">
        <v>-1.427474763</v>
      </c>
      <c r="C185" s="1">
        <v>0.20300915</v>
      </c>
      <c r="D185" s="1">
        <v>-0.24027733100000001</v>
      </c>
      <c r="E185" s="1">
        <v>0.31571766699999998</v>
      </c>
      <c r="F185" s="1">
        <v>0.47091688500000001</v>
      </c>
      <c r="G185" s="1">
        <v>1.9365223540000001</v>
      </c>
      <c r="H185" s="1">
        <v>-0.63118861699999995</v>
      </c>
      <c r="I185" s="1">
        <v>-0.62722534500000005</v>
      </c>
      <c r="J185" s="1">
        <v>-1.722306728</v>
      </c>
      <c r="K185" s="1">
        <v>-0.60499697299999999</v>
      </c>
      <c r="L185" s="1">
        <v>-0.50349453200000005</v>
      </c>
      <c r="M185" s="1">
        <v>0.65668450499999997</v>
      </c>
      <c r="N185" s="1">
        <v>0.93093364700000003</v>
      </c>
      <c r="O185" s="1">
        <v>1.444730243</v>
      </c>
      <c r="P185" s="1">
        <v>-3.4810132000000001E-2</v>
      </c>
      <c r="Q185" s="1">
        <v>-0.16674003000000001</v>
      </c>
    </row>
    <row r="186" spans="1:17" x14ac:dyDescent="0.2">
      <c r="A186" s="11" t="s">
        <v>442</v>
      </c>
      <c r="B186" s="1">
        <v>-0.61213793500000002</v>
      </c>
      <c r="C186" s="1">
        <v>-0.61259956299999996</v>
      </c>
      <c r="D186" s="1">
        <v>-0.45186221300000001</v>
      </c>
      <c r="E186" s="1">
        <v>1.6272560679999999</v>
      </c>
      <c r="F186" s="1">
        <v>1.5979780240000001</v>
      </c>
      <c r="G186" s="1">
        <v>-0.34317894700000001</v>
      </c>
      <c r="H186" s="1">
        <v>-0.60304444599999996</v>
      </c>
      <c r="I186" s="1">
        <v>-0.60241098699999995</v>
      </c>
      <c r="J186" s="1">
        <v>-0.52182964600000004</v>
      </c>
      <c r="K186" s="1">
        <v>-0.52606186799999999</v>
      </c>
      <c r="L186" s="1">
        <v>-0.45946806499999998</v>
      </c>
      <c r="M186" s="1">
        <v>0.61056254499999996</v>
      </c>
      <c r="N186" s="1">
        <v>2.2850280669999998</v>
      </c>
      <c r="O186" s="1">
        <v>-0.42238157399999998</v>
      </c>
      <c r="P186" s="1">
        <v>-0.50369918300000005</v>
      </c>
      <c r="Q186" s="1">
        <v>-0.46215027600000003</v>
      </c>
    </row>
    <row r="187" spans="1:17" x14ac:dyDescent="0.2">
      <c r="A187" s="11" t="s">
        <v>422</v>
      </c>
      <c r="B187" s="1">
        <v>-0.77092302599999996</v>
      </c>
      <c r="C187" s="1">
        <v>0.979514102</v>
      </c>
      <c r="D187" s="1">
        <v>-0.58155712699999995</v>
      </c>
      <c r="E187" s="1">
        <v>-1.34162344</v>
      </c>
      <c r="F187" s="1">
        <v>-0.80306540299999996</v>
      </c>
      <c r="G187" s="1">
        <v>0.238046388</v>
      </c>
      <c r="H187" s="1">
        <v>1.0758508630000001</v>
      </c>
      <c r="I187" s="1">
        <v>1.2037576430000001</v>
      </c>
      <c r="J187" s="1">
        <v>-0.51676214399999998</v>
      </c>
      <c r="K187" s="1">
        <v>-0.79972314099999997</v>
      </c>
      <c r="L187" s="1">
        <v>-1.038517876</v>
      </c>
      <c r="M187" s="1">
        <v>-0.831850808</v>
      </c>
      <c r="N187" s="1">
        <v>-0.102402297</v>
      </c>
      <c r="O187" s="1">
        <v>0.41494693100000002</v>
      </c>
      <c r="P187" s="1">
        <v>1.505749024</v>
      </c>
      <c r="Q187" s="1">
        <v>1.3685603120000001</v>
      </c>
    </row>
    <row r="188" spans="1:17" x14ac:dyDescent="0.2">
      <c r="A188" s="11" t="s">
        <v>43</v>
      </c>
      <c r="B188" s="1">
        <v>-0.48491765999999997</v>
      </c>
      <c r="C188" s="1">
        <v>2.250817445</v>
      </c>
      <c r="D188" s="1">
        <v>0.27045394699999997</v>
      </c>
      <c r="E188" s="1">
        <v>0.210966931</v>
      </c>
      <c r="F188" s="1">
        <v>-0.69162002</v>
      </c>
      <c r="G188" s="1">
        <v>-0.92195695099999997</v>
      </c>
      <c r="H188" s="1">
        <v>-0.15583628699999999</v>
      </c>
      <c r="I188" s="1">
        <v>-0.47790740599999998</v>
      </c>
      <c r="J188" s="1">
        <v>-5.5407137000000002E-2</v>
      </c>
      <c r="K188" s="1">
        <v>1.079205127</v>
      </c>
      <c r="L188" s="1">
        <v>-0.32940240700000001</v>
      </c>
      <c r="M188" s="1">
        <v>-0.14812198600000001</v>
      </c>
      <c r="N188" s="1">
        <v>-1.62683797</v>
      </c>
      <c r="O188" s="1">
        <v>-0.75735010999999997</v>
      </c>
      <c r="P188" s="1">
        <v>0.28941197499999999</v>
      </c>
      <c r="Q188" s="1">
        <v>1.5485025080000001</v>
      </c>
    </row>
    <row r="189" spans="1:17" x14ac:dyDescent="0.2">
      <c r="A189" s="11" t="s">
        <v>294</v>
      </c>
      <c r="B189" s="1">
        <v>-1.472048252</v>
      </c>
      <c r="C189" s="1">
        <v>-0.53829142799999996</v>
      </c>
      <c r="D189" s="1">
        <v>-1.0215194700000001</v>
      </c>
      <c r="E189" s="1">
        <v>-9.6349052000000004E-2</v>
      </c>
      <c r="F189" s="1">
        <v>5.1333745E-2</v>
      </c>
      <c r="G189" s="1">
        <v>0.98683824399999998</v>
      </c>
      <c r="H189" s="1">
        <v>1.451171129</v>
      </c>
      <c r="I189" s="1">
        <v>0.63886508500000005</v>
      </c>
      <c r="J189" s="1">
        <v>-0.52597349199999999</v>
      </c>
      <c r="K189" s="1">
        <v>-0.14747890299999999</v>
      </c>
      <c r="L189" s="1">
        <v>-0.59937057999999999</v>
      </c>
      <c r="M189" s="1">
        <v>0.32847129200000003</v>
      </c>
      <c r="N189" s="1">
        <v>0.74176054800000002</v>
      </c>
      <c r="O189" s="1">
        <v>0.84639267200000001</v>
      </c>
      <c r="P189" s="1">
        <v>1.2209268150000001</v>
      </c>
      <c r="Q189" s="1">
        <v>-1.864728352</v>
      </c>
    </row>
    <row r="190" spans="1:17" x14ac:dyDescent="0.2">
      <c r="A190" s="11" t="s">
        <v>515</v>
      </c>
      <c r="B190" s="1">
        <v>-1.104076053</v>
      </c>
      <c r="C190" s="1">
        <v>0.21765352800000001</v>
      </c>
      <c r="D190" s="1">
        <v>-0.85292955100000001</v>
      </c>
      <c r="E190" s="1">
        <v>0.27189250300000001</v>
      </c>
      <c r="F190" s="1">
        <v>-0.28149675699999999</v>
      </c>
      <c r="G190" s="1">
        <v>1.7492949849999999</v>
      </c>
      <c r="H190" s="1">
        <v>0.94665569199999999</v>
      </c>
      <c r="I190" s="1">
        <v>-0.94699434699999996</v>
      </c>
      <c r="J190" s="1">
        <v>-0.71214324100000004</v>
      </c>
      <c r="K190" s="1">
        <v>-0.38588459000000003</v>
      </c>
      <c r="L190" s="1">
        <v>0.10762100099999999</v>
      </c>
      <c r="M190" s="1">
        <v>3.4664635999999999E-2</v>
      </c>
      <c r="N190" s="1">
        <v>1.185938178</v>
      </c>
      <c r="O190" s="1">
        <v>1.371451843</v>
      </c>
      <c r="P190" s="1">
        <v>0.137577326</v>
      </c>
      <c r="Q190" s="1">
        <v>-1.739225153</v>
      </c>
    </row>
    <row r="191" spans="1:17" x14ac:dyDescent="0.2">
      <c r="A191" s="11" t="s">
        <v>259</v>
      </c>
      <c r="B191" s="1">
        <v>-4.8020096999999998E-2</v>
      </c>
      <c r="C191" s="1">
        <v>0.51813989199999999</v>
      </c>
      <c r="D191" s="1">
        <v>-0.82631960699999996</v>
      </c>
      <c r="E191" s="1">
        <v>-0.59345645000000002</v>
      </c>
      <c r="F191" s="1">
        <v>-1.6462333840000001</v>
      </c>
      <c r="G191" s="1">
        <v>0.17665797799999999</v>
      </c>
      <c r="H191" s="1">
        <v>1.324935271</v>
      </c>
      <c r="I191" s="1">
        <v>1.0942963969999999</v>
      </c>
      <c r="J191" s="1">
        <v>0.73488118800000002</v>
      </c>
      <c r="K191" s="1">
        <v>0.54930856699999997</v>
      </c>
      <c r="L191" s="1">
        <v>-0.75448584699999999</v>
      </c>
      <c r="M191" s="1">
        <v>-0.88067049500000005</v>
      </c>
      <c r="N191" s="1">
        <v>-1.782880077</v>
      </c>
      <c r="O191" s="1">
        <v>0.43325467000000001</v>
      </c>
      <c r="P191" s="1">
        <v>0.82790419800000004</v>
      </c>
      <c r="Q191" s="1">
        <v>0.87268779500000004</v>
      </c>
    </row>
    <row r="192" spans="1:17" x14ac:dyDescent="0.2">
      <c r="A192" s="11" t="s">
        <v>253</v>
      </c>
      <c r="B192" s="1">
        <v>1.41377906</v>
      </c>
      <c r="C192" s="1">
        <v>-0.57501988900000001</v>
      </c>
      <c r="D192" s="1">
        <v>-1.6133097709999999</v>
      </c>
      <c r="E192" s="1">
        <v>-0.19246697500000001</v>
      </c>
      <c r="F192" s="1">
        <v>1.020194018</v>
      </c>
      <c r="G192" s="1">
        <v>-0.82955250300000005</v>
      </c>
      <c r="H192" s="1">
        <v>0.40295044600000002</v>
      </c>
      <c r="I192" s="1">
        <v>0.37342561499999999</v>
      </c>
      <c r="J192" s="1">
        <v>0.192981232</v>
      </c>
      <c r="K192" s="1">
        <v>7.5940018999999997E-2</v>
      </c>
      <c r="L192" s="1">
        <v>-0.41483732800000001</v>
      </c>
      <c r="M192" s="1">
        <v>-1.2215264809999999</v>
      </c>
      <c r="N192" s="1">
        <v>-0.85452104600000001</v>
      </c>
      <c r="O192" s="1">
        <v>-0.61122120999999996</v>
      </c>
      <c r="P192" s="1">
        <v>1.1203587749999999</v>
      </c>
      <c r="Q192" s="1">
        <v>1.7128260369999999</v>
      </c>
    </row>
    <row r="193" spans="1:17" x14ac:dyDescent="0.2">
      <c r="A193" s="11" t="s">
        <v>496</v>
      </c>
      <c r="B193" s="1">
        <v>-0.48575961000000001</v>
      </c>
      <c r="C193" s="1">
        <v>1.579623091</v>
      </c>
      <c r="D193" s="1">
        <v>-0.75577652200000001</v>
      </c>
      <c r="E193" s="1">
        <v>-0.24595367000000001</v>
      </c>
      <c r="F193" s="1">
        <v>-1.161335921</v>
      </c>
      <c r="G193" s="1">
        <v>-0.77047512600000001</v>
      </c>
      <c r="H193" s="1">
        <v>0.95587334499999999</v>
      </c>
      <c r="I193" s="1">
        <v>0.88380441200000004</v>
      </c>
      <c r="J193" s="1">
        <v>-1.9056775000000001E-2</v>
      </c>
      <c r="K193" s="1">
        <v>-7.9616435999999999E-2</v>
      </c>
      <c r="L193" s="1">
        <v>-0.75178647300000001</v>
      </c>
      <c r="M193" s="1">
        <v>-0.97990859699999999</v>
      </c>
      <c r="N193" s="1">
        <v>-1.0910682819999999</v>
      </c>
      <c r="O193" s="1">
        <v>0.77739772299999998</v>
      </c>
      <c r="P193" s="1">
        <v>1.901074851</v>
      </c>
      <c r="Q193" s="1">
        <v>0.24296398899999999</v>
      </c>
    </row>
    <row r="194" spans="1:17" x14ac:dyDescent="0.2">
      <c r="A194" s="11" t="s">
        <v>536</v>
      </c>
      <c r="B194" s="1">
        <v>6.8830050000000004E-2</v>
      </c>
      <c r="C194" s="1">
        <v>2.0979974260000001</v>
      </c>
      <c r="D194" s="1">
        <v>0.46100002000000001</v>
      </c>
      <c r="E194" s="1">
        <v>-0.50321517500000001</v>
      </c>
      <c r="F194" s="1">
        <v>-0.73272613499999995</v>
      </c>
      <c r="G194" s="1">
        <v>-0.904053145</v>
      </c>
      <c r="H194" s="1">
        <v>-0.81607579699999999</v>
      </c>
      <c r="I194" s="1">
        <v>0.32824275800000002</v>
      </c>
      <c r="J194" s="1">
        <v>1.13047483</v>
      </c>
      <c r="K194" s="1">
        <v>0.88648802100000001</v>
      </c>
      <c r="L194" s="1">
        <v>-0.132161</v>
      </c>
      <c r="M194" s="1">
        <v>1.2991264140000001</v>
      </c>
      <c r="N194" s="1">
        <v>-0.54031911600000004</v>
      </c>
      <c r="O194" s="1">
        <v>-1.320473896</v>
      </c>
      <c r="P194" s="1">
        <v>-1.0615864829999999</v>
      </c>
      <c r="Q194" s="1">
        <v>-0.26154877100000001</v>
      </c>
    </row>
    <row r="195" spans="1:17" x14ac:dyDescent="0.2">
      <c r="A195" s="11" t="s">
        <v>137</v>
      </c>
      <c r="B195" s="1">
        <v>-0.51746829999999999</v>
      </c>
      <c r="C195" s="1">
        <v>-7.2797256000000005E-2</v>
      </c>
      <c r="D195" s="1">
        <v>0.93728698600000004</v>
      </c>
      <c r="E195" s="1">
        <v>1.0715242599999999</v>
      </c>
      <c r="F195" s="1">
        <v>1.399360438</v>
      </c>
      <c r="G195" s="1">
        <v>-0.73587734100000002</v>
      </c>
      <c r="H195" s="1">
        <v>-1.1696785970000001</v>
      </c>
      <c r="I195" s="1">
        <v>-0.91235018899999998</v>
      </c>
      <c r="J195" s="1">
        <v>-0.29630604799999999</v>
      </c>
      <c r="K195" s="1">
        <v>0.15172312399999999</v>
      </c>
      <c r="L195" s="1">
        <v>0.77378548199999997</v>
      </c>
      <c r="M195" s="1">
        <v>1.524007253</v>
      </c>
      <c r="N195" s="1">
        <v>0.888350851</v>
      </c>
      <c r="O195" s="1">
        <v>-0.88628477999999999</v>
      </c>
      <c r="P195" s="1">
        <v>-1.26547528</v>
      </c>
      <c r="Q195" s="1">
        <v>-0.889800602</v>
      </c>
    </row>
    <row r="196" spans="1:17" x14ac:dyDescent="0.2">
      <c r="A196" s="11" t="s">
        <v>361</v>
      </c>
      <c r="B196" s="1">
        <v>-0.59680476900000001</v>
      </c>
      <c r="C196" s="1">
        <v>-0.84302005400000002</v>
      </c>
      <c r="D196" s="1">
        <v>-0.11699564599999999</v>
      </c>
      <c r="E196" s="1">
        <v>1.3594162000000001</v>
      </c>
      <c r="F196" s="1">
        <v>1.7579747640000001</v>
      </c>
      <c r="G196" s="1">
        <v>-0.82425172099999999</v>
      </c>
      <c r="H196" s="1">
        <v>-0.49163414300000002</v>
      </c>
      <c r="I196" s="1">
        <v>-0.24468463100000001</v>
      </c>
      <c r="J196" s="1">
        <v>-1.143583247</v>
      </c>
      <c r="K196" s="1">
        <v>-0.52530755500000004</v>
      </c>
      <c r="L196" s="1">
        <v>0.155486606</v>
      </c>
      <c r="M196" s="1">
        <v>0.17369259200000001</v>
      </c>
      <c r="N196" s="1">
        <v>2.250472362</v>
      </c>
      <c r="O196" s="1">
        <v>-0.27833481599999998</v>
      </c>
      <c r="P196" s="1">
        <v>-0.41582903500000001</v>
      </c>
      <c r="Q196" s="1">
        <v>-0.21659690600000001</v>
      </c>
    </row>
    <row r="197" spans="1:17" x14ac:dyDescent="0.2">
      <c r="A197" s="11" t="s">
        <v>107</v>
      </c>
      <c r="B197" s="1">
        <v>-1.127983615</v>
      </c>
      <c r="C197" s="1">
        <v>0.42849330699999999</v>
      </c>
      <c r="D197" s="1">
        <v>0.19372288400000001</v>
      </c>
      <c r="E197" s="1">
        <v>1.3945585119999999</v>
      </c>
      <c r="F197" s="1">
        <v>1.240114326</v>
      </c>
      <c r="G197" s="1">
        <v>-0.66759912700000001</v>
      </c>
      <c r="H197" s="1">
        <v>-1.235848295</v>
      </c>
      <c r="I197" s="1">
        <v>-0.22545799</v>
      </c>
      <c r="J197" s="1">
        <v>-0.32524869200000001</v>
      </c>
      <c r="K197" s="1">
        <v>1.070051342</v>
      </c>
      <c r="L197" s="1">
        <v>1.177986516</v>
      </c>
      <c r="M197" s="1">
        <v>1.0688321190000001</v>
      </c>
      <c r="N197" s="1">
        <v>-6.8602081999999995E-2</v>
      </c>
      <c r="O197" s="1">
        <v>-1.431189665</v>
      </c>
      <c r="P197" s="1">
        <v>-0.90925689099999996</v>
      </c>
      <c r="Q197" s="1">
        <v>-0.58257264799999997</v>
      </c>
    </row>
    <row r="198" spans="1:17" x14ac:dyDescent="0.2">
      <c r="A198" s="11" t="s">
        <v>267</v>
      </c>
      <c r="B198" s="1">
        <v>9.9324436000000002E-2</v>
      </c>
      <c r="C198" s="1">
        <v>1.4624475189999999</v>
      </c>
      <c r="D198" s="1">
        <v>-1.0048090359999999</v>
      </c>
      <c r="E198" s="1">
        <v>-0.907076879</v>
      </c>
      <c r="F198" s="1">
        <v>-0.71394013099999998</v>
      </c>
      <c r="G198" s="1">
        <v>1.4291792350000001</v>
      </c>
      <c r="H198" s="1">
        <v>0.26466794100000002</v>
      </c>
      <c r="I198" s="1">
        <v>-0.62979308499999997</v>
      </c>
      <c r="J198" s="1">
        <v>0.43089471000000001</v>
      </c>
      <c r="K198" s="1">
        <v>-0.87749466499999995</v>
      </c>
      <c r="L198" s="1">
        <v>-1.023640509</v>
      </c>
      <c r="M198" s="1">
        <v>-0.72866986300000003</v>
      </c>
      <c r="N198" s="1">
        <v>-0.27026488700000001</v>
      </c>
      <c r="O198" s="1">
        <v>1.857182664</v>
      </c>
      <c r="P198" s="1">
        <v>0.92085203199999999</v>
      </c>
      <c r="Q198" s="1">
        <v>-0.30885948200000002</v>
      </c>
    </row>
    <row r="199" spans="1:17" x14ac:dyDescent="0.2">
      <c r="A199" s="11" t="s">
        <v>129</v>
      </c>
      <c r="B199" s="1">
        <v>-0.89234930099999998</v>
      </c>
      <c r="C199" s="1">
        <v>7.5677624999999998E-2</v>
      </c>
      <c r="D199" s="1">
        <v>-0.43760453500000002</v>
      </c>
      <c r="E199" s="1">
        <v>1.7281238779999999</v>
      </c>
      <c r="F199" s="1">
        <v>0.43895609499999999</v>
      </c>
      <c r="G199" s="1">
        <v>-1.2384261050000001</v>
      </c>
      <c r="H199" s="1">
        <v>-0.62480521</v>
      </c>
      <c r="I199" s="1">
        <v>0.95042755400000001</v>
      </c>
      <c r="J199" s="1">
        <v>-3.7153496000000001E-2</v>
      </c>
      <c r="K199" s="1">
        <v>0.73653723599999998</v>
      </c>
      <c r="L199" s="1">
        <v>1.6606769450000001</v>
      </c>
      <c r="M199" s="1">
        <v>0.43377353499999999</v>
      </c>
      <c r="N199" s="1">
        <v>-1.1923178800000001</v>
      </c>
      <c r="O199" s="1">
        <v>-1.391194287</v>
      </c>
      <c r="P199" s="1">
        <v>-0.36105550400000003</v>
      </c>
      <c r="Q199" s="1">
        <v>0.15073345199999999</v>
      </c>
    </row>
    <row r="200" spans="1:17" x14ac:dyDescent="0.2">
      <c r="A200" s="11" t="s">
        <v>440</v>
      </c>
      <c r="B200" s="1">
        <v>-1.4085178</v>
      </c>
      <c r="C200" s="1">
        <v>-1.1952249399999999</v>
      </c>
      <c r="D200" s="1">
        <v>-0.18020446000000001</v>
      </c>
      <c r="E200" s="1">
        <v>0.74714042000000003</v>
      </c>
      <c r="F200" s="1">
        <v>1.6368679269999999</v>
      </c>
      <c r="G200" s="1">
        <v>0.52529815700000004</v>
      </c>
      <c r="H200" s="1">
        <v>-0.192468431</v>
      </c>
      <c r="I200" s="1">
        <v>6.7109127000000005E-2</v>
      </c>
      <c r="J200" s="1">
        <v>-0.25901074699999999</v>
      </c>
      <c r="K200" s="1">
        <v>-0.67851173799999998</v>
      </c>
      <c r="L200" s="1">
        <v>-0.418197665</v>
      </c>
      <c r="M200" s="1">
        <v>1.124721318</v>
      </c>
      <c r="N200" s="1">
        <v>1.3461166929999999</v>
      </c>
      <c r="O200" s="1">
        <v>0.83033966400000003</v>
      </c>
      <c r="P200" s="1">
        <v>-0.407595447</v>
      </c>
      <c r="Q200" s="1">
        <v>-1.537862077</v>
      </c>
    </row>
    <row r="201" spans="1:17" x14ac:dyDescent="0.2">
      <c r="A201" s="11" t="s">
        <v>497</v>
      </c>
      <c r="B201" s="1">
        <v>-0.46342085700000002</v>
      </c>
      <c r="C201" s="1">
        <v>-0.34572439999999999</v>
      </c>
      <c r="D201" s="1">
        <v>0.53250752400000001</v>
      </c>
      <c r="E201" s="1">
        <v>2.2172910770000001</v>
      </c>
      <c r="F201" s="1">
        <v>8.1622439000000005E-2</v>
      </c>
      <c r="G201" s="1">
        <v>-0.92564153199999999</v>
      </c>
      <c r="H201" s="1">
        <v>-0.57061013900000002</v>
      </c>
      <c r="I201" s="1">
        <v>-0.52602411100000002</v>
      </c>
      <c r="J201" s="1">
        <v>-1.144642411</v>
      </c>
      <c r="K201" s="1">
        <v>0.47292698999999999</v>
      </c>
      <c r="L201" s="1">
        <v>1.7934699629999999</v>
      </c>
      <c r="M201" s="1">
        <v>0.77581220900000003</v>
      </c>
      <c r="N201" s="1">
        <v>-0.73673621499999997</v>
      </c>
      <c r="O201" s="1">
        <v>-1.0419106490000001</v>
      </c>
      <c r="P201" s="1">
        <v>-0.137836281</v>
      </c>
      <c r="Q201" s="1">
        <v>1.8916394E-2</v>
      </c>
    </row>
    <row r="202" spans="1:17" x14ac:dyDescent="0.2">
      <c r="A202" s="11" t="s">
        <v>133</v>
      </c>
      <c r="B202" s="1">
        <v>0.42393893599999999</v>
      </c>
      <c r="C202" s="1">
        <v>1.2185259959999999</v>
      </c>
      <c r="D202" s="1">
        <v>0.641578592</v>
      </c>
      <c r="E202" s="1">
        <v>1.1490858509999999</v>
      </c>
      <c r="F202" s="1">
        <v>-0.56733944599999997</v>
      </c>
      <c r="G202" s="1">
        <v>-0.74886512900000002</v>
      </c>
      <c r="H202" s="1">
        <v>-1.548406511</v>
      </c>
      <c r="I202" s="1">
        <v>-0.56851828800000004</v>
      </c>
      <c r="J202" s="1">
        <v>-0.381793828</v>
      </c>
      <c r="K202" s="1">
        <v>1.0474174359999999</v>
      </c>
      <c r="L202" s="1">
        <v>0.57307292300000001</v>
      </c>
      <c r="M202" s="1">
        <v>-0.14090446600000001</v>
      </c>
      <c r="N202" s="1">
        <v>-0.85634775500000004</v>
      </c>
      <c r="O202" s="1">
        <v>-1.31425324</v>
      </c>
      <c r="P202" s="1">
        <v>-0.55282255199999997</v>
      </c>
      <c r="Q202" s="1">
        <v>1.625631482</v>
      </c>
    </row>
    <row r="203" spans="1:17" x14ac:dyDescent="0.2">
      <c r="A203" s="11" t="s">
        <v>46</v>
      </c>
      <c r="B203" s="1">
        <v>0.86238006099999998</v>
      </c>
      <c r="C203" s="1">
        <v>-0.54570145400000003</v>
      </c>
      <c r="D203" s="1">
        <v>-0.86185409499999999</v>
      </c>
      <c r="E203" s="1">
        <v>-1.3948617139999999</v>
      </c>
      <c r="F203" s="1">
        <v>-0.60196411100000002</v>
      </c>
      <c r="G203" s="1">
        <v>0.19817141199999999</v>
      </c>
      <c r="H203" s="1">
        <v>1.418569433</v>
      </c>
      <c r="I203" s="1">
        <v>0.92526046799999995</v>
      </c>
      <c r="J203" s="1">
        <v>0.63189772600000005</v>
      </c>
      <c r="K203" s="1">
        <v>-2.1146335669999998</v>
      </c>
      <c r="L203" s="1">
        <v>-0.37062761900000002</v>
      </c>
      <c r="M203" s="1">
        <v>0.10226872300000001</v>
      </c>
      <c r="N203" s="1">
        <v>1.2917548190000001</v>
      </c>
      <c r="O203" s="1">
        <v>0.35296524800000001</v>
      </c>
      <c r="P203" s="1">
        <v>0.355125782</v>
      </c>
      <c r="Q203" s="1">
        <v>-0.248751112</v>
      </c>
    </row>
    <row r="204" spans="1:17" x14ac:dyDescent="0.2">
      <c r="A204" s="11" t="s">
        <v>211</v>
      </c>
      <c r="B204" s="1">
        <v>0.32725699000000003</v>
      </c>
      <c r="C204" s="1">
        <v>-0.93438649799999995</v>
      </c>
      <c r="D204" s="1">
        <v>-0.58999654099999999</v>
      </c>
      <c r="E204" s="1">
        <v>-0.105563934</v>
      </c>
      <c r="F204" s="1">
        <v>-1.445090223</v>
      </c>
      <c r="G204" s="1">
        <v>0.81562742700000002</v>
      </c>
      <c r="H204" s="1">
        <v>1.687340571</v>
      </c>
      <c r="I204" s="1">
        <v>0.244812207</v>
      </c>
      <c r="J204" s="1">
        <v>0.37438684799999999</v>
      </c>
      <c r="K204" s="1">
        <v>0.91480402299999997</v>
      </c>
      <c r="L204" s="1">
        <v>-1.306591193</v>
      </c>
      <c r="M204" s="1">
        <v>-1.5115885149999999</v>
      </c>
      <c r="N204" s="1">
        <v>-0.55903169900000005</v>
      </c>
      <c r="O204" s="1">
        <v>0.46757755299999998</v>
      </c>
      <c r="P204" s="1">
        <v>0.50458709899999998</v>
      </c>
      <c r="Q204" s="1">
        <v>1.115855883</v>
      </c>
    </row>
    <row r="205" spans="1:17" x14ac:dyDescent="0.2">
      <c r="A205" s="11" t="s">
        <v>544</v>
      </c>
      <c r="B205" s="1">
        <v>-0.629262926</v>
      </c>
      <c r="C205" s="1">
        <v>1.4937639519999999</v>
      </c>
      <c r="D205" s="1">
        <v>0.75434743800000004</v>
      </c>
      <c r="E205" s="1">
        <v>1.1538601369999999</v>
      </c>
      <c r="F205" s="1">
        <v>-1.1248363969999999</v>
      </c>
      <c r="G205" s="1">
        <v>-0.55386779100000005</v>
      </c>
      <c r="H205" s="1">
        <v>-0.93547027100000002</v>
      </c>
      <c r="I205" s="1">
        <v>-0.15853414299999999</v>
      </c>
      <c r="J205" s="1">
        <v>0.11926133999999999</v>
      </c>
      <c r="K205" s="1">
        <v>1.340101687</v>
      </c>
      <c r="L205" s="1">
        <v>0.245528728</v>
      </c>
      <c r="M205" s="1">
        <v>-0.55619472299999995</v>
      </c>
      <c r="N205" s="1">
        <v>-1.572777699</v>
      </c>
      <c r="O205" s="1">
        <v>-0.63682418399999996</v>
      </c>
      <c r="P205" s="1">
        <v>-0.29970809900000001</v>
      </c>
      <c r="Q205" s="1">
        <v>1.3606129490000001</v>
      </c>
    </row>
    <row r="206" spans="1:17" x14ac:dyDescent="0.2">
      <c r="A206" s="11" t="s">
        <v>260</v>
      </c>
      <c r="B206" s="1">
        <v>-0.77217610000000003</v>
      </c>
      <c r="C206" s="1">
        <v>-0.130330327</v>
      </c>
      <c r="D206" s="1">
        <v>1.155538349</v>
      </c>
      <c r="E206" s="1">
        <v>1.389671034</v>
      </c>
      <c r="F206" s="1">
        <v>0.87102268000000005</v>
      </c>
      <c r="G206" s="1">
        <v>-1.2027055010000001</v>
      </c>
      <c r="H206" s="1">
        <v>-0.82244671499999999</v>
      </c>
      <c r="I206" s="1">
        <v>-0.48857342100000001</v>
      </c>
      <c r="J206" s="1">
        <v>-5.9541731000000001E-2</v>
      </c>
      <c r="K206" s="1">
        <v>-0.390859436</v>
      </c>
      <c r="L206" s="1">
        <v>0.916145447</v>
      </c>
      <c r="M206" s="1">
        <v>1.313466276</v>
      </c>
      <c r="N206" s="1">
        <v>1.171868578</v>
      </c>
      <c r="O206" s="1">
        <v>-0.95309270800000001</v>
      </c>
      <c r="P206" s="1">
        <v>-0.97132563500000002</v>
      </c>
      <c r="Q206" s="1">
        <v>-1.0266607910000001</v>
      </c>
    </row>
    <row r="207" spans="1:17" x14ac:dyDescent="0.2">
      <c r="A207" s="11" t="s">
        <v>96</v>
      </c>
      <c r="B207" s="1">
        <v>0.83494753799999999</v>
      </c>
      <c r="C207" s="1">
        <v>-1.2079260009999999</v>
      </c>
      <c r="D207" s="1">
        <v>-0.46451444200000003</v>
      </c>
      <c r="E207" s="1">
        <v>-0.85820523500000001</v>
      </c>
      <c r="F207" s="1">
        <v>-7.1506629000000002E-2</v>
      </c>
      <c r="G207" s="1">
        <v>-0.259395812</v>
      </c>
      <c r="H207" s="1">
        <v>1.9528568749999999</v>
      </c>
      <c r="I207" s="1">
        <v>7.3743706000000006E-2</v>
      </c>
      <c r="J207" s="1">
        <v>0.65124299299999999</v>
      </c>
      <c r="K207" s="1">
        <v>-0.70036706500000001</v>
      </c>
      <c r="L207" s="1">
        <v>-1.040723077</v>
      </c>
      <c r="M207" s="1">
        <v>-0.77747699699999995</v>
      </c>
      <c r="N207" s="1">
        <v>-0.36476319600000001</v>
      </c>
      <c r="O207" s="1">
        <v>-0.14663749800000001</v>
      </c>
      <c r="P207" s="1">
        <v>2.0302170030000002</v>
      </c>
      <c r="Q207" s="1">
        <v>0.34850783600000002</v>
      </c>
    </row>
    <row r="208" spans="1:17" x14ac:dyDescent="0.2">
      <c r="A208" s="11" t="s">
        <v>432</v>
      </c>
      <c r="B208" s="1">
        <v>-0.23147327500000001</v>
      </c>
      <c r="C208" s="1">
        <v>-0.19603989899999999</v>
      </c>
      <c r="D208" s="1">
        <v>0.56127821200000005</v>
      </c>
      <c r="E208" s="1">
        <v>2.0908048880000001</v>
      </c>
      <c r="F208" s="1">
        <v>-0.94300640199999997</v>
      </c>
      <c r="G208" s="1">
        <v>-1.110365831</v>
      </c>
      <c r="H208" s="1">
        <v>0.12014674</v>
      </c>
      <c r="I208" s="1">
        <v>-0.29134443199999999</v>
      </c>
      <c r="J208" s="1">
        <v>6.9443889999999994E-2</v>
      </c>
      <c r="K208" s="1">
        <v>1.8043145190000001</v>
      </c>
      <c r="L208" s="1">
        <v>0.66424441099999998</v>
      </c>
      <c r="M208" s="1">
        <v>0.387800961</v>
      </c>
      <c r="N208" s="1">
        <v>-3.8486443000000002E-2</v>
      </c>
      <c r="O208" s="1">
        <v>-1.0861356069999999</v>
      </c>
      <c r="P208" s="1">
        <v>-1.3157515950000001</v>
      </c>
      <c r="Q208" s="1">
        <v>-0.48543013499999998</v>
      </c>
    </row>
    <row r="209" spans="1:17" x14ac:dyDescent="0.2">
      <c r="A209" s="11" t="s">
        <v>244</v>
      </c>
      <c r="B209" s="1">
        <v>-0.71223796900000003</v>
      </c>
      <c r="C209" s="1">
        <v>-0.66398228599999998</v>
      </c>
      <c r="D209" s="1">
        <v>1.0473766980000001</v>
      </c>
      <c r="E209" s="1">
        <v>1.4796888290000001</v>
      </c>
      <c r="F209" s="1">
        <v>0.559056942</v>
      </c>
      <c r="G209" s="1">
        <v>0.40719123600000001</v>
      </c>
      <c r="H209" s="1">
        <v>-1.2101645320000001</v>
      </c>
      <c r="I209" s="1">
        <v>-0.90692891799999997</v>
      </c>
      <c r="J209" s="1">
        <v>-0.61725386500000001</v>
      </c>
      <c r="K209" s="1">
        <v>0.59643596099999996</v>
      </c>
      <c r="L209" s="1">
        <v>0.62718652600000002</v>
      </c>
      <c r="M209" s="1">
        <v>1.5277499839999999</v>
      </c>
      <c r="N209" s="1">
        <v>0.52133399700000005</v>
      </c>
      <c r="O209" s="1">
        <v>-1.0669506470000001</v>
      </c>
      <c r="P209" s="1">
        <v>-1.4515320460000001</v>
      </c>
      <c r="Q209" s="1">
        <v>-0.136969911</v>
      </c>
    </row>
    <row r="210" spans="1:17" x14ac:dyDescent="0.2">
      <c r="A210" s="11" t="s">
        <v>459</v>
      </c>
      <c r="B210" s="1">
        <v>-1.391367493</v>
      </c>
      <c r="C210" s="1">
        <v>-0.63163741500000004</v>
      </c>
      <c r="D210" s="1">
        <v>0.174455413</v>
      </c>
      <c r="E210" s="1">
        <v>1.542474863</v>
      </c>
      <c r="F210" s="1">
        <v>1.1378668750000001</v>
      </c>
      <c r="G210" s="1">
        <v>0.16084168600000001</v>
      </c>
      <c r="H210" s="1">
        <v>-2.6106825E-2</v>
      </c>
      <c r="I210" s="1">
        <v>-0.966527103</v>
      </c>
      <c r="J210" s="1">
        <v>-0.61267970100000002</v>
      </c>
      <c r="K210" s="1">
        <v>1.08087215</v>
      </c>
      <c r="L210" s="1">
        <v>-8.0643290000000003E-3</v>
      </c>
      <c r="M210" s="1">
        <v>0.97691330099999996</v>
      </c>
      <c r="N210" s="1">
        <v>-0.50660203199999998</v>
      </c>
      <c r="O210" s="1">
        <v>1.2313083279999999</v>
      </c>
      <c r="P210" s="1">
        <v>-0.63783213699999997</v>
      </c>
      <c r="Q210" s="1">
        <v>-1.5239155799999999</v>
      </c>
    </row>
    <row r="211" spans="1:17" x14ac:dyDescent="0.2">
      <c r="A211" s="11" t="s">
        <v>366</v>
      </c>
      <c r="B211" s="1">
        <v>8.995533E-2</v>
      </c>
      <c r="C211" s="1">
        <v>0.27592272699999998</v>
      </c>
      <c r="D211" s="1">
        <v>0.76728612399999996</v>
      </c>
      <c r="E211" s="1">
        <v>1.729958492</v>
      </c>
      <c r="F211" s="1">
        <v>-1.027234902</v>
      </c>
      <c r="G211" s="1">
        <v>-1.4838173370000001</v>
      </c>
      <c r="H211" s="1">
        <v>-0.26375088699999999</v>
      </c>
      <c r="I211" s="1">
        <v>-8.8319547999999998E-2</v>
      </c>
      <c r="J211" s="1">
        <v>0.26951587799999999</v>
      </c>
      <c r="K211" s="1">
        <v>0.71025287000000004</v>
      </c>
      <c r="L211" s="1">
        <v>1.109925579</v>
      </c>
      <c r="M211" s="1">
        <v>1.301853621</v>
      </c>
      <c r="N211" s="1">
        <v>-0.50019383399999995</v>
      </c>
      <c r="O211" s="1">
        <v>-1.34936981</v>
      </c>
      <c r="P211" s="1">
        <v>-1.114717231</v>
      </c>
      <c r="Q211" s="1">
        <v>-0.42726707200000003</v>
      </c>
    </row>
    <row r="212" spans="1:17" x14ac:dyDescent="0.2">
      <c r="A212" s="11" t="s">
        <v>465</v>
      </c>
      <c r="B212" s="1">
        <v>0.144017915</v>
      </c>
      <c r="C212" s="1">
        <v>0.23057570799999999</v>
      </c>
      <c r="D212" s="1">
        <v>-0.64488147100000004</v>
      </c>
      <c r="E212" s="1">
        <v>-1.0285164870000001</v>
      </c>
      <c r="F212" s="1">
        <v>-1.156758231</v>
      </c>
      <c r="G212" s="1">
        <v>0.43160621700000001</v>
      </c>
      <c r="H212" s="1">
        <v>1.9814631469999999</v>
      </c>
      <c r="I212" s="1">
        <v>4.2493201000000001E-2</v>
      </c>
      <c r="J212" s="1">
        <v>0.46190079299999998</v>
      </c>
      <c r="K212" s="1">
        <v>-1.2695808669999999</v>
      </c>
      <c r="L212" s="1">
        <v>-0.83675489800000002</v>
      </c>
      <c r="M212" s="1">
        <v>-0.437640908</v>
      </c>
      <c r="N212" s="1">
        <v>-3.1993417000000003E-2</v>
      </c>
      <c r="O212" s="1">
        <v>0.96887682100000005</v>
      </c>
      <c r="P212" s="1">
        <v>1.7318298169999999</v>
      </c>
      <c r="Q212" s="1">
        <v>-0.58663734099999998</v>
      </c>
    </row>
    <row r="213" spans="1:17" x14ac:dyDescent="0.2">
      <c r="A213" s="11" t="s">
        <v>66</v>
      </c>
      <c r="B213" s="1">
        <v>-1.8021603070000001</v>
      </c>
      <c r="C213" s="1">
        <v>-0.84730351699999995</v>
      </c>
      <c r="D213" s="1">
        <v>-5.1501803999999998E-2</v>
      </c>
      <c r="E213" s="1">
        <v>0.182979535</v>
      </c>
      <c r="F213" s="1">
        <v>1.103657662</v>
      </c>
      <c r="G213" s="1">
        <v>0.27317525399999998</v>
      </c>
      <c r="H213" s="1">
        <v>1.2966484840000001</v>
      </c>
      <c r="I213" s="1">
        <v>-0.155495306</v>
      </c>
      <c r="J213" s="1">
        <v>-1.391435347</v>
      </c>
      <c r="K213" s="1">
        <v>-0.90835538199999999</v>
      </c>
      <c r="L213" s="1">
        <v>-0.16822764100000001</v>
      </c>
      <c r="M213" s="1">
        <v>0.869589485</v>
      </c>
      <c r="N213" s="1">
        <v>0.99177253600000004</v>
      </c>
      <c r="O213" s="1">
        <v>0.72273168300000001</v>
      </c>
      <c r="P213" s="1">
        <v>0.92725954099999996</v>
      </c>
      <c r="Q213" s="1">
        <v>-1.0433348739999999</v>
      </c>
    </row>
    <row r="214" spans="1:17" x14ac:dyDescent="0.2">
      <c r="A214" s="11" t="s">
        <v>31</v>
      </c>
      <c r="B214" s="1">
        <v>1.5490817779999999</v>
      </c>
      <c r="C214" s="1">
        <v>1.518717278</v>
      </c>
      <c r="D214" s="1">
        <v>-0.38355365400000002</v>
      </c>
      <c r="E214" s="1">
        <v>-0.70855442099999999</v>
      </c>
      <c r="F214" s="1">
        <v>-0.734143989</v>
      </c>
      <c r="G214" s="1">
        <v>-0.72412941200000003</v>
      </c>
      <c r="H214" s="1">
        <v>-0.73172539800000003</v>
      </c>
      <c r="I214" s="1">
        <v>0.21430781700000001</v>
      </c>
      <c r="J214" s="1">
        <v>1.7026550250000001</v>
      </c>
      <c r="K214" s="1">
        <v>1.345510695</v>
      </c>
      <c r="L214" s="1">
        <v>-0.44398253900000001</v>
      </c>
      <c r="M214" s="1">
        <v>-0.72219395099999995</v>
      </c>
      <c r="N214" s="1">
        <v>-0.74081974100000003</v>
      </c>
      <c r="O214" s="1">
        <v>-0.71455957999999997</v>
      </c>
      <c r="P214" s="1">
        <v>-0.67236646899999997</v>
      </c>
      <c r="Q214" s="1">
        <v>0.24575656100000001</v>
      </c>
    </row>
    <row r="215" spans="1:17" x14ac:dyDescent="0.2">
      <c r="A215" s="11" t="s">
        <v>155</v>
      </c>
      <c r="B215" s="1">
        <v>-0.15738391400000001</v>
      </c>
      <c r="C215" s="1">
        <v>1.8513850670000001</v>
      </c>
      <c r="D215" s="1">
        <v>-1.0357976390000001</v>
      </c>
      <c r="E215" s="1">
        <v>-1.270169318</v>
      </c>
      <c r="F215" s="1">
        <v>-0.36988338100000001</v>
      </c>
      <c r="G215" s="1">
        <v>0.83049223699999997</v>
      </c>
      <c r="H215" s="1">
        <v>0.18387102799999999</v>
      </c>
      <c r="I215" s="1">
        <v>-3.2514080000000001E-2</v>
      </c>
      <c r="J215" s="1">
        <v>0.59178885400000003</v>
      </c>
      <c r="K215" s="1">
        <v>-1.5162717059999999</v>
      </c>
      <c r="L215" s="1">
        <v>0.42942286600000001</v>
      </c>
      <c r="M215" s="1">
        <v>0.78174740200000004</v>
      </c>
      <c r="N215" s="1">
        <v>0.83733346799999997</v>
      </c>
      <c r="O215" s="1">
        <v>0.64591692599999995</v>
      </c>
      <c r="P215" s="1">
        <v>-0.225235197</v>
      </c>
      <c r="Q215" s="1">
        <v>-1.5447026129999999</v>
      </c>
    </row>
    <row r="216" spans="1:17" x14ac:dyDescent="0.2">
      <c r="A216" s="11" t="s">
        <v>161</v>
      </c>
      <c r="B216" s="1">
        <v>-0.31133328999999998</v>
      </c>
      <c r="C216" s="1">
        <v>0.27966410600000002</v>
      </c>
      <c r="D216" s="1">
        <v>-0.96484681500000002</v>
      </c>
      <c r="E216" s="1">
        <v>-1.223478131</v>
      </c>
      <c r="F216" s="1">
        <v>-0.90526664499999998</v>
      </c>
      <c r="G216" s="1">
        <v>0.58329050299999996</v>
      </c>
      <c r="H216" s="1">
        <v>1.2140223619999999</v>
      </c>
      <c r="I216" s="1">
        <v>1.3279479110000001</v>
      </c>
      <c r="J216" s="1">
        <v>-0.78248890900000001</v>
      </c>
      <c r="K216" s="1">
        <v>-0.45567074699999999</v>
      </c>
      <c r="L216" s="1">
        <v>-1.1490690180000001</v>
      </c>
      <c r="M216" s="1">
        <v>-0.78414731800000004</v>
      </c>
      <c r="N216" s="1">
        <v>-0.25310567699999997</v>
      </c>
      <c r="O216" s="1">
        <v>0.78039397200000005</v>
      </c>
      <c r="P216" s="1">
        <v>1.5171739849999999</v>
      </c>
      <c r="Q216" s="1">
        <v>1.1269137119999999</v>
      </c>
    </row>
    <row r="217" spans="1:17" x14ac:dyDescent="0.2">
      <c r="A217" s="11" t="s">
        <v>100</v>
      </c>
      <c r="B217" s="1">
        <v>-0.59895352099999999</v>
      </c>
      <c r="C217" s="1">
        <v>1.749046774</v>
      </c>
      <c r="D217" s="1">
        <v>0.97937169400000001</v>
      </c>
      <c r="E217" s="1">
        <v>0.29461428200000001</v>
      </c>
      <c r="F217" s="1">
        <v>-0.18043946399999999</v>
      </c>
      <c r="G217" s="1">
        <v>-0.41366920800000001</v>
      </c>
      <c r="H217" s="1">
        <v>-1.488590909</v>
      </c>
      <c r="I217" s="1">
        <v>-0.34137964700000001</v>
      </c>
      <c r="J217" s="1">
        <v>-0.23672301400000001</v>
      </c>
      <c r="K217" s="1">
        <v>1.3589051249999999</v>
      </c>
      <c r="L217" s="1">
        <v>1.0461469640000001</v>
      </c>
      <c r="M217" s="1">
        <v>-0.136818262</v>
      </c>
      <c r="N217" s="1">
        <v>-0.46021573500000001</v>
      </c>
      <c r="O217" s="1">
        <v>-1.081473645</v>
      </c>
      <c r="P217" s="1">
        <v>-1.359103269</v>
      </c>
      <c r="Q217" s="1">
        <v>0.869281835</v>
      </c>
    </row>
    <row r="218" spans="1:17" x14ac:dyDescent="0.2">
      <c r="A218" s="11" t="s">
        <v>171</v>
      </c>
      <c r="B218" s="1">
        <v>-0.25749500800000003</v>
      </c>
      <c r="C218" s="1">
        <v>0.67609076800000001</v>
      </c>
      <c r="D218" s="1">
        <v>-1.5961323789999999</v>
      </c>
      <c r="E218" s="1">
        <v>-0.53619232999999999</v>
      </c>
      <c r="F218" s="1">
        <v>-0.70172247300000001</v>
      </c>
      <c r="G218" s="1">
        <v>0.86262957699999998</v>
      </c>
      <c r="H218" s="1">
        <v>2.0451330000000002E-3</v>
      </c>
      <c r="I218" s="1">
        <v>1.550776712</v>
      </c>
      <c r="J218" s="1">
        <v>0.20470635400000001</v>
      </c>
      <c r="K218" s="1">
        <v>8.1575619000000002E-2</v>
      </c>
      <c r="L218" s="1">
        <v>-1.4102117219999999</v>
      </c>
      <c r="M218" s="1">
        <v>-1.025214114</v>
      </c>
      <c r="N218" s="1">
        <v>-0.73184699799999997</v>
      </c>
      <c r="O218" s="1">
        <v>0.42257298300000001</v>
      </c>
      <c r="P218" s="1">
        <v>0.93289621199999995</v>
      </c>
      <c r="Q218" s="1">
        <v>1.5255216650000001</v>
      </c>
    </row>
    <row r="219" spans="1:17" x14ac:dyDescent="0.2">
      <c r="A219" s="11" t="s">
        <v>525</v>
      </c>
      <c r="B219" s="1">
        <v>0.30992354300000002</v>
      </c>
      <c r="C219" s="1">
        <v>0.83438729499999997</v>
      </c>
      <c r="D219" s="1">
        <v>1.1440534659999999</v>
      </c>
      <c r="E219" s="1">
        <v>0.66023596200000001</v>
      </c>
      <c r="F219" s="1">
        <v>-0.88178672700000005</v>
      </c>
      <c r="G219" s="1">
        <v>-1.847014132</v>
      </c>
      <c r="H219" s="1">
        <v>-0.46331903899999999</v>
      </c>
      <c r="I219" s="1">
        <v>0.24351963099999999</v>
      </c>
      <c r="J219" s="1">
        <v>-0.71069686700000001</v>
      </c>
      <c r="K219" s="1">
        <v>1.3634430550000001</v>
      </c>
      <c r="L219" s="1">
        <v>1.195708124</v>
      </c>
      <c r="M219" s="1">
        <v>-0.18440728100000001</v>
      </c>
      <c r="N219" s="1">
        <v>-1.1043439669999999</v>
      </c>
      <c r="O219" s="1">
        <v>-1.2831155809999999</v>
      </c>
      <c r="P219" s="1">
        <v>0.21239951400000001</v>
      </c>
      <c r="Q219" s="1">
        <v>0.51101300299999997</v>
      </c>
    </row>
    <row r="220" spans="1:17" x14ac:dyDescent="0.2">
      <c r="A220" s="11" t="s">
        <v>542</v>
      </c>
      <c r="B220" s="1">
        <v>-0.95597151800000002</v>
      </c>
      <c r="C220" s="1">
        <v>-0.79208287899999996</v>
      </c>
      <c r="D220" s="1">
        <v>-4.1295378000000001E-2</v>
      </c>
      <c r="E220" s="1">
        <v>1.0039811860000001</v>
      </c>
      <c r="F220" s="1">
        <v>1.6151781119999999</v>
      </c>
      <c r="G220" s="1">
        <v>0.71645632299999995</v>
      </c>
      <c r="H220" s="1">
        <v>-0.51675369900000001</v>
      </c>
      <c r="I220" s="1">
        <v>-1.0295121460000001</v>
      </c>
      <c r="J220" s="1">
        <v>-0.96058929900000001</v>
      </c>
      <c r="K220" s="1">
        <v>-0.45654923600000002</v>
      </c>
      <c r="L220" s="1">
        <v>-0.10718506799999999</v>
      </c>
      <c r="M220" s="1">
        <v>1.272451741</v>
      </c>
      <c r="N220" s="1">
        <v>1.558860291</v>
      </c>
      <c r="O220" s="1">
        <v>0.44652144599999999</v>
      </c>
      <c r="P220" s="1">
        <v>-0.68783210800000005</v>
      </c>
      <c r="Q220" s="1">
        <v>-1.0656777669999999</v>
      </c>
    </row>
    <row r="221" spans="1:17" x14ac:dyDescent="0.2">
      <c r="A221" s="11" t="s">
        <v>90</v>
      </c>
      <c r="B221" s="1">
        <v>-0.298582028</v>
      </c>
      <c r="C221" s="1">
        <v>0.35045273100000002</v>
      </c>
      <c r="D221" s="1">
        <v>1.5903730359999999</v>
      </c>
      <c r="E221" s="1">
        <v>1.2846972670000001</v>
      </c>
      <c r="F221" s="1">
        <v>-0.99145683900000003</v>
      </c>
      <c r="G221" s="1">
        <v>-0.92459558799999997</v>
      </c>
      <c r="H221" s="1">
        <v>-0.86564331100000003</v>
      </c>
      <c r="I221" s="1">
        <v>-0.14524526900000001</v>
      </c>
      <c r="J221" s="1">
        <v>0.42550950999999998</v>
      </c>
      <c r="K221" s="1">
        <v>1.273780114</v>
      </c>
      <c r="L221" s="1">
        <v>0.451940075</v>
      </c>
      <c r="M221" s="1">
        <v>1.206505597</v>
      </c>
      <c r="N221" s="1">
        <v>-0.40573475199999998</v>
      </c>
      <c r="O221" s="1">
        <v>-0.76550350099999998</v>
      </c>
      <c r="P221" s="1">
        <v>-0.64854674899999998</v>
      </c>
      <c r="Q221" s="1">
        <v>-1.5379502940000001</v>
      </c>
    </row>
    <row r="222" spans="1:17" x14ac:dyDescent="0.2">
      <c r="A222" s="11" t="s">
        <v>127</v>
      </c>
      <c r="B222" s="1">
        <v>0.27295539899999999</v>
      </c>
      <c r="C222" s="1">
        <v>8.4866267999999995E-2</v>
      </c>
      <c r="D222" s="1">
        <v>0.64382344599999997</v>
      </c>
      <c r="E222" s="1">
        <v>0.58128300300000002</v>
      </c>
      <c r="F222" s="1">
        <v>1.3722776759999999</v>
      </c>
      <c r="G222" s="1">
        <v>-0.15748821900000001</v>
      </c>
      <c r="H222" s="1">
        <v>-0.98392858599999999</v>
      </c>
      <c r="I222" s="1">
        <v>-1.813788986</v>
      </c>
      <c r="J222" s="1">
        <v>-1.2669929999999999E-2</v>
      </c>
      <c r="K222" s="1">
        <v>-0.135572847</v>
      </c>
      <c r="L222" s="1">
        <v>0.42509112599999999</v>
      </c>
      <c r="M222" s="1">
        <v>5.3435809000000001E-2</v>
      </c>
      <c r="N222" s="1">
        <v>1.672187715</v>
      </c>
      <c r="O222" s="1">
        <v>0.19301976500000001</v>
      </c>
      <c r="P222" s="1">
        <v>-0.21617294100000001</v>
      </c>
      <c r="Q222" s="1">
        <v>-1.9793186970000001</v>
      </c>
    </row>
    <row r="223" spans="1:17" x14ac:dyDescent="0.2">
      <c r="A223" s="11" t="s">
        <v>251</v>
      </c>
      <c r="B223" s="1">
        <v>0.31800178000000001</v>
      </c>
      <c r="C223" s="1">
        <v>1.3887806039999999</v>
      </c>
      <c r="D223" s="1">
        <v>0.42724974100000002</v>
      </c>
      <c r="E223" s="1">
        <v>0.79513387999999996</v>
      </c>
      <c r="F223" s="1">
        <v>-1.6264011190000001</v>
      </c>
      <c r="G223" s="1">
        <v>-0.99661948499999997</v>
      </c>
      <c r="H223" s="1">
        <v>-0.63788687799999999</v>
      </c>
      <c r="I223" s="1">
        <v>0.33174147799999998</v>
      </c>
      <c r="J223" s="1">
        <v>0.13981768</v>
      </c>
      <c r="K223" s="1">
        <v>0.24173544399999999</v>
      </c>
      <c r="L223" s="1">
        <v>-0.252860164</v>
      </c>
      <c r="M223" s="1">
        <v>-1.419130488</v>
      </c>
      <c r="N223" s="1">
        <v>-1.1050543150000001</v>
      </c>
      <c r="O223" s="1">
        <v>8.6045689999999994E-3</v>
      </c>
      <c r="P223" s="1">
        <v>0.57122547700000004</v>
      </c>
      <c r="Q223" s="1">
        <v>1.815661798</v>
      </c>
    </row>
    <row r="224" spans="1:17" x14ac:dyDescent="0.2">
      <c r="A224" s="11" t="s">
        <v>345</v>
      </c>
      <c r="B224" s="1">
        <v>0.13086726900000001</v>
      </c>
      <c r="C224" s="1">
        <v>-0.48679999699999998</v>
      </c>
      <c r="D224" s="1">
        <v>0.60576670300000002</v>
      </c>
      <c r="E224" s="1">
        <v>0.90726985699999996</v>
      </c>
      <c r="F224" s="1">
        <v>1.4594604010000001</v>
      </c>
      <c r="G224" s="1">
        <v>-0.13394734899999999</v>
      </c>
      <c r="H224" s="1">
        <v>-1.645132525</v>
      </c>
      <c r="I224" s="1">
        <v>-0.83748435799999998</v>
      </c>
      <c r="J224" s="1">
        <v>-0.434637459</v>
      </c>
      <c r="K224" s="1">
        <v>-6.9742662999999996E-2</v>
      </c>
      <c r="L224" s="1">
        <v>0.68831826799999996</v>
      </c>
      <c r="M224" s="1">
        <v>1.376588959</v>
      </c>
      <c r="N224" s="1">
        <v>1.2248287550000001</v>
      </c>
      <c r="O224" s="1">
        <v>-0.93420701399999995</v>
      </c>
      <c r="P224" s="1">
        <v>-1.344574894</v>
      </c>
      <c r="Q224" s="1">
        <v>-0.50657395299999997</v>
      </c>
    </row>
    <row r="225" spans="1:17" x14ac:dyDescent="0.2">
      <c r="A225" s="11" t="s">
        <v>258</v>
      </c>
      <c r="B225" s="1">
        <v>-1.0918111399999999</v>
      </c>
      <c r="C225" s="1">
        <v>0.83869635200000003</v>
      </c>
      <c r="D225" s="1">
        <v>-1.6018043040000001</v>
      </c>
      <c r="E225" s="1">
        <v>-0.55907590399999996</v>
      </c>
      <c r="F225" s="1">
        <v>-9.5387378999999994E-2</v>
      </c>
      <c r="G225" s="1">
        <v>0.92606157700000002</v>
      </c>
      <c r="H225" s="1">
        <v>1.021935013</v>
      </c>
      <c r="I225" s="1">
        <v>0.56138578500000003</v>
      </c>
      <c r="J225" s="1">
        <v>-0.55606985099999995</v>
      </c>
      <c r="K225" s="1">
        <v>-0.939608267</v>
      </c>
      <c r="L225" s="1">
        <v>-0.44799173399999997</v>
      </c>
      <c r="M225" s="1">
        <v>0.130722269</v>
      </c>
      <c r="N225" s="1">
        <v>-0.13213112099999999</v>
      </c>
      <c r="O225" s="1">
        <v>1.9349653959999999</v>
      </c>
      <c r="P225" s="1">
        <v>0.96123050399999999</v>
      </c>
      <c r="Q225" s="1">
        <v>-0.95111719699999997</v>
      </c>
    </row>
    <row r="226" spans="1:17" x14ac:dyDescent="0.2">
      <c r="A226" s="11" t="s">
        <v>192</v>
      </c>
      <c r="B226" s="1">
        <v>-8.7692588000000002E-2</v>
      </c>
      <c r="C226" s="1">
        <v>0.63999177500000004</v>
      </c>
      <c r="D226" s="1">
        <v>0.50848736900000002</v>
      </c>
      <c r="E226" s="1">
        <v>-0.39077893400000002</v>
      </c>
      <c r="F226" s="1">
        <v>-2.2546000780000002</v>
      </c>
      <c r="G226" s="1">
        <v>0.160020677</v>
      </c>
      <c r="H226" s="1">
        <v>0.55749174599999995</v>
      </c>
      <c r="I226" s="1">
        <v>0.86708003199999995</v>
      </c>
      <c r="J226" s="1">
        <v>0.22120661999999999</v>
      </c>
      <c r="K226" s="1">
        <v>1.2839730869999999</v>
      </c>
      <c r="L226" s="1">
        <v>0.489714231</v>
      </c>
      <c r="M226" s="1">
        <v>-0.93523363299999995</v>
      </c>
      <c r="N226" s="1">
        <v>-1.782570266</v>
      </c>
      <c r="O226" s="1">
        <v>-0.410352891</v>
      </c>
      <c r="P226" s="1">
        <v>0.25047468099999998</v>
      </c>
      <c r="Q226" s="1">
        <v>0.88278816999999998</v>
      </c>
    </row>
    <row r="227" spans="1:17" x14ac:dyDescent="0.2">
      <c r="A227" s="11" t="s">
        <v>568</v>
      </c>
      <c r="B227" s="1">
        <v>-0.87890910799999999</v>
      </c>
      <c r="C227" s="1">
        <v>-0.95798613700000002</v>
      </c>
      <c r="D227" s="1">
        <v>0.34049915600000003</v>
      </c>
      <c r="E227" s="1">
        <v>1.386158703</v>
      </c>
      <c r="F227" s="1">
        <v>1.552646239</v>
      </c>
      <c r="G227" s="1">
        <v>-0.37879451600000003</v>
      </c>
      <c r="H227" s="1">
        <v>-0.255607639</v>
      </c>
      <c r="I227" s="1">
        <v>-0.80800669800000002</v>
      </c>
      <c r="J227" s="1">
        <v>-0.98682727299999995</v>
      </c>
      <c r="K227" s="1">
        <v>-0.61776514599999999</v>
      </c>
      <c r="L227" s="1">
        <v>0.268593464</v>
      </c>
      <c r="M227" s="1">
        <v>1.6025895990000001</v>
      </c>
      <c r="N227" s="1">
        <v>1.294991258</v>
      </c>
      <c r="O227" s="1">
        <v>-1.5531806E-2</v>
      </c>
      <c r="P227" s="1">
        <v>-0.51638986099999995</v>
      </c>
      <c r="Q227" s="1">
        <v>-1.0296602349999999</v>
      </c>
    </row>
    <row r="228" spans="1:17" x14ac:dyDescent="0.2">
      <c r="A228" s="11" t="s">
        <v>286</v>
      </c>
      <c r="B228" s="1">
        <v>-0.95216512399999997</v>
      </c>
      <c r="C228" s="1">
        <v>1.7733261119999999</v>
      </c>
      <c r="D228" s="1">
        <v>0.29752524499999999</v>
      </c>
      <c r="E228" s="1">
        <v>0.89691536500000002</v>
      </c>
      <c r="F228" s="1">
        <v>-1.334297794</v>
      </c>
      <c r="G228" s="1">
        <v>-0.26230218199999999</v>
      </c>
      <c r="H228" s="1">
        <v>-0.45320495</v>
      </c>
      <c r="I228" s="1">
        <v>3.4203326999999999E-2</v>
      </c>
      <c r="J228" s="1">
        <v>-0.22406821900000001</v>
      </c>
      <c r="K228" s="1">
        <v>0.92830504300000005</v>
      </c>
      <c r="L228" s="1">
        <v>0.21218278700000001</v>
      </c>
      <c r="M228" s="1">
        <v>-4.2533581000000001E-2</v>
      </c>
      <c r="N228" s="1">
        <v>-1.4039363520000001</v>
      </c>
      <c r="O228" s="1">
        <v>-1.180795568</v>
      </c>
      <c r="P228" s="1">
        <v>7.6834395999999999E-2</v>
      </c>
      <c r="Q228" s="1">
        <v>1.6340114939999999</v>
      </c>
    </row>
    <row r="229" spans="1:17" x14ac:dyDescent="0.2">
      <c r="A229" s="11" t="s">
        <v>386</v>
      </c>
      <c r="B229" s="1">
        <v>1.1919089430000001</v>
      </c>
      <c r="C229" s="1">
        <v>0.41154964700000002</v>
      </c>
      <c r="D229" s="1">
        <v>-1.62951804</v>
      </c>
      <c r="E229" s="1">
        <v>-0.69888790899999997</v>
      </c>
      <c r="F229" s="1">
        <v>-9.7516253999999997E-2</v>
      </c>
      <c r="G229" s="1">
        <v>-0.53155094800000002</v>
      </c>
      <c r="H229" s="1">
        <v>-5.0135435999999999E-2</v>
      </c>
      <c r="I229" s="1">
        <v>1.4041499980000001</v>
      </c>
      <c r="J229" s="1">
        <v>1.9448744039999999</v>
      </c>
      <c r="K229" s="1">
        <v>-0.46655086200000001</v>
      </c>
      <c r="L229" s="1">
        <v>-0.982885868</v>
      </c>
      <c r="M229" s="1">
        <v>-0.76298369399999999</v>
      </c>
      <c r="N229" s="1">
        <v>0.25994086500000002</v>
      </c>
      <c r="O229" s="1">
        <v>0.32237157399999999</v>
      </c>
      <c r="P229" s="1">
        <v>0.62701256599999999</v>
      </c>
      <c r="Q229" s="1">
        <v>-0.94177898500000001</v>
      </c>
    </row>
    <row r="230" spans="1:17" x14ac:dyDescent="0.2">
      <c r="A230" s="11" t="s">
        <v>154</v>
      </c>
      <c r="B230" s="1">
        <v>0.67829636699999996</v>
      </c>
      <c r="C230" s="1">
        <v>-0.31853162600000001</v>
      </c>
      <c r="D230" s="1">
        <v>1.562141191</v>
      </c>
      <c r="E230" s="1">
        <v>6.4484542000000006E-2</v>
      </c>
      <c r="F230" s="1">
        <v>0.670259457</v>
      </c>
      <c r="G230" s="1">
        <v>5.9012090000000001E-3</v>
      </c>
      <c r="H230" s="1">
        <v>-1.3395349299999999</v>
      </c>
      <c r="I230" s="1">
        <v>-1.32301621</v>
      </c>
      <c r="J230" s="1">
        <v>-0.34303585199999997</v>
      </c>
      <c r="K230" s="1">
        <v>0.37839747600000001</v>
      </c>
      <c r="L230" s="1">
        <v>1.482574147</v>
      </c>
      <c r="M230" s="1">
        <v>-9.5654794000000001E-2</v>
      </c>
      <c r="N230" s="1">
        <v>1.2066606820000001</v>
      </c>
      <c r="O230" s="1">
        <v>-0.28917979199999999</v>
      </c>
      <c r="P230" s="1">
        <v>-1.5270000050000001</v>
      </c>
      <c r="Q230" s="1">
        <v>-0.812761862</v>
      </c>
    </row>
    <row r="231" spans="1:17" x14ac:dyDescent="0.2">
      <c r="A231" s="11" t="s">
        <v>151</v>
      </c>
      <c r="B231" s="1">
        <v>0.445755656</v>
      </c>
      <c r="C231" s="1">
        <v>0.31983688100000002</v>
      </c>
      <c r="D231" s="1">
        <v>1.2116536440000001</v>
      </c>
      <c r="E231" s="1">
        <v>0.95028784399999999</v>
      </c>
      <c r="F231" s="1">
        <v>0.13527150399999999</v>
      </c>
      <c r="G231" s="1">
        <v>-1.7542122090000001</v>
      </c>
      <c r="H231" s="1">
        <v>-1.0879368519999999</v>
      </c>
      <c r="I231" s="1">
        <v>-0.22065646999999999</v>
      </c>
      <c r="J231" s="1">
        <v>-3.5357408E-2</v>
      </c>
      <c r="K231" s="1">
        <v>0.92031172500000002</v>
      </c>
      <c r="L231" s="1">
        <v>1.0313139200000001</v>
      </c>
      <c r="M231" s="1">
        <v>0.73782594499999998</v>
      </c>
      <c r="N231" s="1">
        <v>-0.81312971499999998</v>
      </c>
      <c r="O231" s="1">
        <v>-1.7870442719999999</v>
      </c>
      <c r="P231" s="1">
        <v>-0.61331314800000003</v>
      </c>
      <c r="Q231" s="1">
        <v>0.55939295200000005</v>
      </c>
    </row>
    <row r="232" spans="1:17" x14ac:dyDescent="0.2">
      <c r="A232" s="11" t="s">
        <v>408</v>
      </c>
      <c r="B232" s="1">
        <v>-0.88973471900000001</v>
      </c>
      <c r="C232" s="1">
        <v>-0.26000759400000001</v>
      </c>
      <c r="D232" s="1">
        <v>-0.94318116900000004</v>
      </c>
      <c r="E232" s="1">
        <v>-0.46682309700000002</v>
      </c>
      <c r="F232" s="1">
        <v>0.84154690899999995</v>
      </c>
      <c r="G232" s="1">
        <v>2.0162670619999998</v>
      </c>
      <c r="H232" s="1">
        <v>0.179065002</v>
      </c>
      <c r="I232" s="1">
        <v>-0.47713239400000002</v>
      </c>
      <c r="J232" s="1">
        <v>-0.43058500100000002</v>
      </c>
      <c r="K232" s="1">
        <v>-0.85701433000000005</v>
      </c>
      <c r="L232" s="1">
        <v>-1.2661922839999999</v>
      </c>
      <c r="M232" s="1">
        <v>-0.39268311299999997</v>
      </c>
      <c r="N232" s="1">
        <v>1.0069764590000001</v>
      </c>
      <c r="O232" s="1">
        <v>1.720975836</v>
      </c>
      <c r="P232" s="1">
        <v>0.51115960199999999</v>
      </c>
      <c r="Q232" s="1">
        <v>-0.29263716899999997</v>
      </c>
    </row>
    <row r="233" spans="1:17" x14ac:dyDescent="0.2">
      <c r="A233" s="11" t="s">
        <v>467</v>
      </c>
      <c r="B233" s="1">
        <v>-0.45623176599999998</v>
      </c>
      <c r="C233" s="1">
        <v>0.85001728600000004</v>
      </c>
      <c r="D233" s="1">
        <v>0.55033959899999996</v>
      </c>
      <c r="E233" s="1">
        <v>1.3017462280000001</v>
      </c>
      <c r="F233" s="1">
        <v>0.82802554299999998</v>
      </c>
      <c r="G233" s="1">
        <v>-1.136784515</v>
      </c>
      <c r="H233" s="1">
        <v>-0.638557123</v>
      </c>
      <c r="I233" s="1">
        <v>-1.298555251</v>
      </c>
      <c r="J233" s="1">
        <v>-0.41661206899999997</v>
      </c>
      <c r="K233" s="1">
        <v>-5.8429811999999998E-2</v>
      </c>
      <c r="L233" s="1">
        <v>0.102960938</v>
      </c>
      <c r="M233" s="1">
        <v>1.6066595910000001</v>
      </c>
      <c r="N233" s="1">
        <v>0.98380518900000002</v>
      </c>
      <c r="O233" s="1">
        <v>0.177278714</v>
      </c>
      <c r="P233" s="1">
        <v>-0.77229371899999999</v>
      </c>
      <c r="Q233" s="1">
        <v>-1.6233688319999999</v>
      </c>
    </row>
    <row r="234" spans="1:17" x14ac:dyDescent="0.2">
      <c r="A234" s="11" t="s">
        <v>262</v>
      </c>
      <c r="B234" s="1">
        <v>1.0252208650000001</v>
      </c>
      <c r="C234" s="1">
        <v>-0.77705023900000003</v>
      </c>
      <c r="D234" s="1">
        <v>-0.34717920699999999</v>
      </c>
      <c r="E234" s="1">
        <v>-1.4030906759999999</v>
      </c>
      <c r="F234" s="1">
        <v>-0.95421412100000003</v>
      </c>
      <c r="G234" s="1">
        <v>1.2641158619999999</v>
      </c>
      <c r="H234" s="1">
        <v>0.73162974199999997</v>
      </c>
      <c r="I234" s="1">
        <v>0.46056777500000001</v>
      </c>
      <c r="J234" s="1">
        <v>0.167585866</v>
      </c>
      <c r="K234" s="1">
        <v>-1.8935268160000001</v>
      </c>
      <c r="L234" s="1">
        <v>-0.49494930399999998</v>
      </c>
      <c r="M234" s="1">
        <v>-0.560691512</v>
      </c>
      <c r="N234" s="1">
        <v>0.78942430399999997</v>
      </c>
      <c r="O234" s="1">
        <v>1.126038968</v>
      </c>
      <c r="P234" s="1">
        <v>0.96262806999999995</v>
      </c>
      <c r="Q234" s="1">
        <v>-9.6509578999999998E-2</v>
      </c>
    </row>
    <row r="235" spans="1:17" x14ac:dyDescent="0.2">
      <c r="A235" s="11" t="s">
        <v>250</v>
      </c>
      <c r="B235" s="1">
        <v>-0.95735620399999999</v>
      </c>
      <c r="C235" s="1">
        <v>-0.78170534700000005</v>
      </c>
      <c r="D235" s="1">
        <v>-5.7115900999999997E-2</v>
      </c>
      <c r="E235" s="1">
        <v>0.87575909699999999</v>
      </c>
      <c r="F235" s="1">
        <v>1.7838751370000001</v>
      </c>
      <c r="G235" s="1">
        <v>0.53577149599999996</v>
      </c>
      <c r="H235" s="1">
        <v>-0.34323783600000002</v>
      </c>
      <c r="I235" s="1">
        <v>-1.055990443</v>
      </c>
      <c r="J235" s="1">
        <v>-0.775035637</v>
      </c>
      <c r="K235" s="1">
        <v>-0.78197516499999997</v>
      </c>
      <c r="L235" s="1">
        <v>-0.14864435300000001</v>
      </c>
      <c r="M235" s="1">
        <v>0.64627726399999996</v>
      </c>
      <c r="N235" s="1">
        <v>1.933916448</v>
      </c>
      <c r="O235" s="1">
        <v>0.62333652399999995</v>
      </c>
      <c r="P235" s="1">
        <v>-0.527952215</v>
      </c>
      <c r="Q235" s="1">
        <v>-0.96992286599999999</v>
      </c>
    </row>
    <row r="236" spans="1:17" x14ac:dyDescent="0.2">
      <c r="A236" s="11" t="s">
        <v>491</v>
      </c>
      <c r="B236" s="1">
        <v>-1.659133873</v>
      </c>
      <c r="C236" s="1">
        <v>0.121373521</v>
      </c>
      <c r="D236" s="1">
        <v>1.3713348E-2</v>
      </c>
      <c r="E236" s="1">
        <v>0.92935779100000004</v>
      </c>
      <c r="F236" s="1">
        <v>1.706728198</v>
      </c>
      <c r="G236" s="1">
        <v>-0.2130339</v>
      </c>
      <c r="H236" s="1">
        <v>-0.39364716500000002</v>
      </c>
      <c r="I236" s="1">
        <v>-0.50535791900000004</v>
      </c>
      <c r="J236" s="1">
        <v>-0.96824102000000001</v>
      </c>
      <c r="K236" s="1">
        <v>-0.58150560299999998</v>
      </c>
      <c r="L236" s="1">
        <v>0.45935937300000002</v>
      </c>
      <c r="M236" s="1">
        <v>0.81010076499999994</v>
      </c>
      <c r="N236" s="1">
        <v>1.625837574</v>
      </c>
      <c r="O236" s="1">
        <v>0.26977225700000002</v>
      </c>
      <c r="P236" s="1">
        <v>-0.16100618799999999</v>
      </c>
      <c r="Q236" s="1">
        <v>-1.4543171589999999</v>
      </c>
    </row>
    <row r="237" spans="1:17" x14ac:dyDescent="0.2">
      <c r="A237" s="11" t="s">
        <v>118</v>
      </c>
      <c r="B237" s="1">
        <v>-1.3320125169999999</v>
      </c>
      <c r="C237" s="1">
        <v>-1.075231544</v>
      </c>
      <c r="D237" s="1">
        <v>-0.46627016799999998</v>
      </c>
      <c r="E237" s="1">
        <v>0.57891779499999996</v>
      </c>
      <c r="F237" s="1">
        <v>1.7325821020000001</v>
      </c>
      <c r="G237" s="1">
        <v>0.61550557900000002</v>
      </c>
      <c r="H237" s="1">
        <v>0.23301155400000001</v>
      </c>
      <c r="I237" s="1">
        <v>-0.286502802</v>
      </c>
      <c r="J237" s="1">
        <v>-0.227044945</v>
      </c>
      <c r="K237" s="1">
        <v>-0.45303465300000001</v>
      </c>
      <c r="L237" s="1">
        <v>0.16319040100000001</v>
      </c>
      <c r="M237" s="1">
        <v>1.7862304149999999</v>
      </c>
      <c r="N237" s="1">
        <v>0.87737528200000003</v>
      </c>
      <c r="O237" s="1">
        <v>0.17330379900000001</v>
      </c>
      <c r="P237" s="1">
        <v>-1.027928156</v>
      </c>
      <c r="Q237" s="1">
        <v>-1.2920921430000001</v>
      </c>
    </row>
    <row r="238" spans="1:17" x14ac:dyDescent="0.2">
      <c r="A238" s="11" t="s">
        <v>348</v>
      </c>
      <c r="B238" s="1">
        <v>0.27178132199999999</v>
      </c>
      <c r="C238" s="1">
        <v>1.6937007079999999</v>
      </c>
      <c r="D238" s="1">
        <v>3.852233E-3</v>
      </c>
      <c r="E238" s="1">
        <v>0.72168921699999999</v>
      </c>
      <c r="F238" s="1">
        <v>-1.7646445529999999</v>
      </c>
      <c r="G238" s="1">
        <v>-0.47997940100000003</v>
      </c>
      <c r="H238" s="1">
        <v>-7.9374070000000005E-3</v>
      </c>
      <c r="I238" s="1">
        <v>-0.43846211899999998</v>
      </c>
      <c r="J238" s="1">
        <v>0.233340571</v>
      </c>
      <c r="K238" s="1">
        <v>1.990577864</v>
      </c>
      <c r="L238" s="1">
        <v>-0.234324115</v>
      </c>
      <c r="M238" s="1">
        <v>-0.551268015</v>
      </c>
      <c r="N238" s="1">
        <v>-1.3805001990000001</v>
      </c>
      <c r="O238" s="1">
        <v>-0.50332966400000001</v>
      </c>
      <c r="P238" s="1">
        <v>-0.20502706100000001</v>
      </c>
      <c r="Q238" s="1">
        <v>0.65053061899999998</v>
      </c>
    </row>
    <row r="239" spans="1:17" x14ac:dyDescent="0.2">
      <c r="A239" s="11" t="s">
        <v>140</v>
      </c>
      <c r="B239" s="1">
        <v>-1.1678412629999999</v>
      </c>
      <c r="C239" s="1">
        <v>-0.69415353499999999</v>
      </c>
      <c r="D239" s="1">
        <v>0.10704308</v>
      </c>
      <c r="E239" s="1">
        <v>1.3720335260000001</v>
      </c>
      <c r="F239" s="1">
        <v>1.616210718</v>
      </c>
      <c r="G239" s="1">
        <v>-0.17456718399999999</v>
      </c>
      <c r="H239" s="1">
        <v>-0.36009516699999999</v>
      </c>
      <c r="I239" s="1">
        <v>-0.69863017500000002</v>
      </c>
      <c r="J239" s="1">
        <v>-1.2661571140000001</v>
      </c>
      <c r="K239" s="1">
        <v>1.140806239</v>
      </c>
      <c r="L239" s="1">
        <v>-0.25787058400000001</v>
      </c>
      <c r="M239" s="1">
        <v>1.8441620949999999</v>
      </c>
      <c r="N239" s="1">
        <v>-0.25468297200000001</v>
      </c>
      <c r="O239" s="1">
        <v>-0.62881907699999995</v>
      </c>
      <c r="P239" s="1">
        <v>-0.31087451599999999</v>
      </c>
      <c r="Q239" s="1">
        <v>-0.26656407199999999</v>
      </c>
    </row>
    <row r="240" spans="1:17" x14ac:dyDescent="0.2">
      <c r="A240" s="11" t="s">
        <v>570</v>
      </c>
      <c r="B240" s="1">
        <v>2.0325289849999999</v>
      </c>
      <c r="C240" s="1">
        <v>-0.26864637699999999</v>
      </c>
      <c r="D240" s="1">
        <v>0.27128402499999998</v>
      </c>
      <c r="E240" s="1">
        <v>0.25900959800000001</v>
      </c>
      <c r="F240" s="1">
        <v>0.32699729100000002</v>
      </c>
      <c r="G240" s="1">
        <v>-0.61884662300000004</v>
      </c>
      <c r="H240" s="1">
        <v>-1.28525778</v>
      </c>
      <c r="I240" s="1">
        <v>-0.71706911900000003</v>
      </c>
      <c r="J240" s="1">
        <v>0.56685855799999996</v>
      </c>
      <c r="K240" s="1">
        <v>0.866286161</v>
      </c>
      <c r="L240" s="1">
        <v>0.64949438199999998</v>
      </c>
      <c r="M240" s="1">
        <v>-0.33529578700000001</v>
      </c>
      <c r="N240" s="1">
        <v>-1.148540984</v>
      </c>
      <c r="O240" s="1">
        <v>-1.1557391770000001</v>
      </c>
      <c r="P240" s="1">
        <v>-0.85818998700000004</v>
      </c>
      <c r="Q240" s="1">
        <v>1.415126833</v>
      </c>
    </row>
    <row r="241" spans="1:17" x14ac:dyDescent="0.2">
      <c r="A241" s="11" t="s">
        <v>70</v>
      </c>
      <c r="B241" s="1">
        <v>-1.0413500950000001</v>
      </c>
      <c r="C241" s="1">
        <v>-0.75038365200000001</v>
      </c>
      <c r="D241" s="1">
        <v>-0.44401705200000002</v>
      </c>
      <c r="E241" s="1">
        <v>-0.75968003799999995</v>
      </c>
      <c r="F241" s="1">
        <v>1.039882456</v>
      </c>
      <c r="G241" s="1">
        <v>1.7976304380000001</v>
      </c>
      <c r="H241" s="1">
        <v>0.43459199599999998</v>
      </c>
      <c r="I241" s="1">
        <v>-0.27667405299999998</v>
      </c>
      <c r="J241" s="1">
        <v>-0.206190238</v>
      </c>
      <c r="K241" s="1">
        <v>-1.357192183</v>
      </c>
      <c r="L241" s="1">
        <v>-0.75157465899999998</v>
      </c>
      <c r="M241" s="1">
        <v>-0.10234205</v>
      </c>
      <c r="N241" s="1">
        <v>1.260855093</v>
      </c>
      <c r="O241" s="1">
        <v>1.5333411240000001</v>
      </c>
      <c r="P241" s="1">
        <v>0.32548740999999998</v>
      </c>
      <c r="Q241" s="1">
        <v>-0.70238449700000005</v>
      </c>
    </row>
    <row r="242" spans="1:17" x14ac:dyDescent="0.2">
      <c r="A242" s="11" t="s">
        <v>324</v>
      </c>
      <c r="B242" s="1">
        <v>0.82864517599999998</v>
      </c>
      <c r="C242" s="1">
        <v>-0.21947713399999999</v>
      </c>
      <c r="D242" s="1">
        <v>-1.3379112070000001</v>
      </c>
      <c r="E242" s="1">
        <v>-1.4729905889999999</v>
      </c>
      <c r="F242" s="1">
        <v>1.3967263940000001</v>
      </c>
      <c r="G242" s="1">
        <v>-3.1685419999999999E-2</v>
      </c>
      <c r="H242" s="1">
        <v>0.37595948499999998</v>
      </c>
      <c r="I242" s="1">
        <v>0.46073329400000002</v>
      </c>
      <c r="J242" s="1">
        <v>-9.8611509E-2</v>
      </c>
      <c r="K242" s="1">
        <v>-1.7311844970000001</v>
      </c>
      <c r="L242" s="1">
        <v>9.8632556999999996E-2</v>
      </c>
      <c r="M242" s="1">
        <v>-0.82812618999999998</v>
      </c>
      <c r="N242" s="1">
        <v>0.74797408200000004</v>
      </c>
      <c r="O242" s="1">
        <v>1.46911152</v>
      </c>
      <c r="P242" s="1">
        <v>0.68171388300000002</v>
      </c>
      <c r="Q242" s="1">
        <v>-0.33950984699999998</v>
      </c>
    </row>
    <row r="243" spans="1:17" x14ac:dyDescent="0.2">
      <c r="A243" s="11" t="s">
        <v>152</v>
      </c>
      <c r="B243" s="1">
        <v>0.91572329799999996</v>
      </c>
      <c r="C243" s="1">
        <v>0.64706101500000002</v>
      </c>
      <c r="D243" s="1">
        <v>-1.1430621409999999</v>
      </c>
      <c r="E243" s="1">
        <v>-1.6414709860000001</v>
      </c>
      <c r="F243" s="1">
        <v>-0.147377495</v>
      </c>
      <c r="G243" s="1">
        <v>-0.38993617600000002</v>
      </c>
      <c r="H243" s="1">
        <v>0.98157061499999998</v>
      </c>
      <c r="I243" s="1">
        <v>0.777491869</v>
      </c>
      <c r="J243" s="1">
        <v>0.123184894</v>
      </c>
      <c r="K243" s="1">
        <v>-2.2480380470000001</v>
      </c>
      <c r="L243" s="1">
        <v>0.43019822499999999</v>
      </c>
      <c r="M243" s="1">
        <v>-0.26034454400000001</v>
      </c>
      <c r="N243" s="1">
        <v>1.1585245959999999</v>
      </c>
      <c r="O243" s="1">
        <v>0.48708928800000001</v>
      </c>
      <c r="P243" s="1">
        <v>0.314388897</v>
      </c>
      <c r="Q243" s="1">
        <v>-5.0033079999999997E-3</v>
      </c>
    </row>
    <row r="244" spans="1:17" x14ac:dyDescent="0.2">
      <c r="A244" s="11" t="s">
        <v>425</v>
      </c>
      <c r="B244" s="1">
        <v>-1.380214909</v>
      </c>
      <c r="C244" s="1">
        <v>-0.67914512999999999</v>
      </c>
      <c r="D244" s="1">
        <v>-1.142394581</v>
      </c>
      <c r="E244" s="1">
        <v>0.40396304500000002</v>
      </c>
      <c r="F244" s="1">
        <v>-6.9708640000000002E-3</v>
      </c>
      <c r="G244" s="1">
        <v>0.39898061200000001</v>
      </c>
      <c r="H244" s="1">
        <v>1.4399457120000001</v>
      </c>
      <c r="I244" s="1">
        <v>0.965836115</v>
      </c>
      <c r="J244" s="1">
        <v>-0.88203020399999998</v>
      </c>
      <c r="K244" s="1">
        <v>-0.48274477599999999</v>
      </c>
      <c r="L244" s="1">
        <v>-0.91054936500000005</v>
      </c>
      <c r="M244" s="1">
        <v>-0.17059740900000001</v>
      </c>
      <c r="N244" s="1">
        <v>-0.81700308200000005</v>
      </c>
      <c r="O244" s="1">
        <v>1.204129212</v>
      </c>
      <c r="P244" s="1">
        <v>1.6979917360000001</v>
      </c>
      <c r="Q244" s="1">
        <v>0.36080388899999999</v>
      </c>
    </row>
    <row r="245" spans="1:17" x14ac:dyDescent="0.2">
      <c r="A245" s="11" t="s">
        <v>351</v>
      </c>
      <c r="B245" s="1">
        <v>0.61125341</v>
      </c>
      <c r="C245" s="1">
        <v>-1.1758471479999999</v>
      </c>
      <c r="D245" s="1">
        <v>-0.69708845699999999</v>
      </c>
      <c r="E245" s="1">
        <v>-0.84794055000000002</v>
      </c>
      <c r="F245" s="1">
        <v>1.213296302</v>
      </c>
      <c r="G245" s="1">
        <v>1.2067198649999999</v>
      </c>
      <c r="H245" s="1">
        <v>0.57363264899999999</v>
      </c>
      <c r="I245" s="1">
        <v>-0.88402607099999997</v>
      </c>
      <c r="J245" s="1">
        <v>-0.123571535</v>
      </c>
      <c r="K245" s="1">
        <v>-1.0403706610000001</v>
      </c>
      <c r="L245" s="1">
        <v>-0.82099564599999997</v>
      </c>
      <c r="M245" s="1">
        <v>-0.81675775299999998</v>
      </c>
      <c r="N245" s="1">
        <v>0.54221128600000001</v>
      </c>
      <c r="O245" s="1">
        <v>1.8352170299999999</v>
      </c>
      <c r="P245" s="1">
        <v>0.84822164300000003</v>
      </c>
      <c r="Q245" s="1">
        <v>-0.423954365</v>
      </c>
    </row>
    <row r="246" spans="1:17" x14ac:dyDescent="0.2">
      <c r="A246" s="11" t="s">
        <v>533</v>
      </c>
      <c r="B246" s="1">
        <v>-5.3272747000000002E-2</v>
      </c>
      <c r="C246" s="1">
        <v>-0.129850876</v>
      </c>
      <c r="D246" s="1">
        <v>-0.81219078499999997</v>
      </c>
      <c r="E246" s="1">
        <v>-0.81256034499999996</v>
      </c>
      <c r="F246" s="1">
        <v>-0.75135855500000004</v>
      </c>
      <c r="G246" s="1">
        <v>-0.54037933999999999</v>
      </c>
      <c r="H246" s="1">
        <v>1.54512743</v>
      </c>
      <c r="I246" s="1">
        <v>1.554485219</v>
      </c>
      <c r="J246" s="1">
        <v>0.17117749099999999</v>
      </c>
      <c r="K246" s="1">
        <v>-0.16971962700000001</v>
      </c>
      <c r="L246" s="1">
        <v>-0.51045476099999998</v>
      </c>
      <c r="M246" s="1">
        <v>-0.495957117</v>
      </c>
      <c r="N246" s="1">
        <v>-1.575829124</v>
      </c>
      <c r="O246" s="1">
        <v>0.153764119</v>
      </c>
      <c r="P246" s="1">
        <v>1.9146744339999999</v>
      </c>
      <c r="Q246" s="1">
        <v>0.51234458400000005</v>
      </c>
    </row>
    <row r="247" spans="1:17" x14ac:dyDescent="0.2">
      <c r="A247" s="11" t="s">
        <v>89</v>
      </c>
      <c r="B247" s="1">
        <v>-0.42080288700000001</v>
      </c>
      <c r="C247" s="1">
        <v>-0.10641320899999999</v>
      </c>
      <c r="D247" s="1">
        <v>0.71264666399999999</v>
      </c>
      <c r="E247" s="1">
        <v>0.70711173100000002</v>
      </c>
      <c r="F247" s="1">
        <v>1.7751609589999999</v>
      </c>
      <c r="G247" s="1">
        <v>-0.91933233599999997</v>
      </c>
      <c r="H247" s="1">
        <v>-1.247655725</v>
      </c>
      <c r="I247" s="1">
        <v>-0.500715197</v>
      </c>
      <c r="J247" s="1">
        <v>-0.57197455600000002</v>
      </c>
      <c r="K247" s="1">
        <v>0.77634988500000002</v>
      </c>
      <c r="L247" s="1">
        <v>0.41953431400000002</v>
      </c>
      <c r="M247" s="1">
        <v>1.7553030709999999</v>
      </c>
      <c r="N247" s="1">
        <v>0.22513926300000001</v>
      </c>
      <c r="O247" s="1">
        <v>-1.160918798</v>
      </c>
      <c r="P247" s="1">
        <v>-1.1534909739999999</v>
      </c>
      <c r="Q247" s="1">
        <v>-0.28994220399999998</v>
      </c>
    </row>
    <row r="248" spans="1:17" x14ac:dyDescent="0.2">
      <c r="A248" s="11" t="s">
        <v>363</v>
      </c>
      <c r="B248" s="1">
        <v>-1.240463321</v>
      </c>
      <c r="C248" s="1">
        <v>-0.63392301399999995</v>
      </c>
      <c r="D248" s="1">
        <v>-0.74313065</v>
      </c>
      <c r="E248" s="1">
        <v>-0.27734182400000001</v>
      </c>
      <c r="F248" s="1">
        <v>0.72954029399999998</v>
      </c>
      <c r="G248" s="1">
        <v>1.835126206</v>
      </c>
      <c r="H248" s="1">
        <v>0.65284608899999996</v>
      </c>
      <c r="I248" s="1">
        <v>-0.32265378099999997</v>
      </c>
      <c r="J248" s="1">
        <v>-0.80823178100000004</v>
      </c>
      <c r="K248" s="1">
        <v>-0.86259148900000004</v>
      </c>
      <c r="L248" s="1">
        <v>-1.0487679400000001</v>
      </c>
      <c r="M248" s="1">
        <v>-0.50503773900000004</v>
      </c>
      <c r="N248" s="1">
        <v>0.26704761100000002</v>
      </c>
      <c r="O248" s="1">
        <v>1.8878987780000001</v>
      </c>
      <c r="P248" s="1">
        <v>0.39318431999999998</v>
      </c>
      <c r="Q248" s="1">
        <v>0.676498241</v>
      </c>
    </row>
    <row r="249" spans="1:17" x14ac:dyDescent="0.2">
      <c r="A249" s="11" t="s">
        <v>194</v>
      </c>
      <c r="B249" s="1">
        <v>0.60075699199999999</v>
      </c>
      <c r="C249" s="1">
        <v>1.8041478440000001</v>
      </c>
      <c r="D249" s="1">
        <v>-0.17274725699999999</v>
      </c>
      <c r="E249" s="1">
        <v>-0.890938919</v>
      </c>
      <c r="F249" s="1">
        <v>-1.501757615</v>
      </c>
      <c r="G249" s="1">
        <v>-0.31435384300000002</v>
      </c>
      <c r="H249" s="1">
        <v>2.1030176000000001E-2</v>
      </c>
      <c r="I249" s="1">
        <v>0.45386262100000002</v>
      </c>
      <c r="J249" s="1">
        <v>0.87972474099999998</v>
      </c>
      <c r="K249" s="1">
        <v>0.91561558499999995</v>
      </c>
      <c r="L249" s="1">
        <v>-0.20868707</v>
      </c>
      <c r="M249" s="1">
        <v>-0.935630925</v>
      </c>
      <c r="N249" s="1">
        <v>-1.460075284</v>
      </c>
      <c r="O249" s="1">
        <v>-0.75949561099999996</v>
      </c>
      <c r="P249" s="1">
        <v>0.26951645400000002</v>
      </c>
      <c r="Q249" s="1">
        <v>1.29903211</v>
      </c>
    </row>
    <row r="250" spans="1:17" x14ac:dyDescent="0.2">
      <c r="A250" s="11" t="s">
        <v>511</v>
      </c>
      <c r="B250" s="1">
        <v>-0.51663274100000001</v>
      </c>
      <c r="C250" s="1">
        <v>-0.82787354400000002</v>
      </c>
      <c r="D250" s="1">
        <v>-0.87726216400000001</v>
      </c>
      <c r="E250" s="1">
        <v>-0.684007323</v>
      </c>
      <c r="F250" s="1">
        <v>0.28963900599999998</v>
      </c>
      <c r="G250" s="1">
        <v>3.9073948999999997E-2</v>
      </c>
      <c r="H250" s="1">
        <v>2.12645061</v>
      </c>
      <c r="I250" s="1">
        <v>0.45061220699999999</v>
      </c>
      <c r="J250" s="1">
        <v>-1.345853843</v>
      </c>
      <c r="K250" s="1">
        <v>-0.92875093799999997</v>
      </c>
      <c r="L250" s="1">
        <v>-0.404448213</v>
      </c>
      <c r="M250" s="1">
        <v>-0.37037868299999999</v>
      </c>
      <c r="N250" s="1">
        <v>0.35909864400000002</v>
      </c>
      <c r="O250" s="1">
        <v>0.194091809</v>
      </c>
      <c r="P250" s="1">
        <v>1.857672419</v>
      </c>
      <c r="Q250" s="1">
        <v>0.63856880599999999</v>
      </c>
    </row>
    <row r="251" spans="1:17" x14ac:dyDescent="0.2">
      <c r="A251" s="11" t="s">
        <v>229</v>
      </c>
      <c r="B251" s="1">
        <v>-2.243087912</v>
      </c>
      <c r="C251" s="1">
        <v>-0.173978722</v>
      </c>
      <c r="D251" s="1">
        <v>0.22983747299999999</v>
      </c>
      <c r="E251" s="1">
        <v>1.1743365130000001</v>
      </c>
      <c r="F251" s="1">
        <v>0.49713653200000002</v>
      </c>
      <c r="G251" s="1">
        <v>-9.8864906000000002E-2</v>
      </c>
      <c r="H251" s="1">
        <v>0.48137661100000001</v>
      </c>
      <c r="I251" s="1">
        <v>0.13324441000000001</v>
      </c>
      <c r="J251" s="1">
        <v>-1.0718116980000001</v>
      </c>
      <c r="K251" s="1">
        <v>0.54830791700000003</v>
      </c>
      <c r="L251" s="1">
        <v>1.1782892030000001</v>
      </c>
      <c r="M251" s="1">
        <v>0.65047093600000006</v>
      </c>
      <c r="N251" s="1">
        <v>0.18193668599999999</v>
      </c>
      <c r="O251" s="1">
        <v>-8.6646934999999994E-2</v>
      </c>
      <c r="P251" s="1">
        <v>0.46542992599999999</v>
      </c>
      <c r="Q251" s="1">
        <v>-1.8659760350000001</v>
      </c>
    </row>
    <row r="252" spans="1:17" x14ac:dyDescent="0.2">
      <c r="A252" s="11" t="s">
        <v>256</v>
      </c>
      <c r="B252" s="1">
        <v>0.22491812</v>
      </c>
      <c r="C252" s="1">
        <v>1.2747354399999999</v>
      </c>
      <c r="D252" s="1">
        <v>0.65461539000000002</v>
      </c>
      <c r="E252" s="1">
        <v>0.93850909400000004</v>
      </c>
      <c r="F252" s="1">
        <v>-1.74944254</v>
      </c>
      <c r="G252" s="1">
        <v>-0.60196531099999995</v>
      </c>
      <c r="H252" s="1">
        <v>-0.76906584899999997</v>
      </c>
      <c r="I252" s="1">
        <v>2.7695655999999999E-2</v>
      </c>
      <c r="J252" s="1">
        <v>2.0565510800000002</v>
      </c>
      <c r="K252" s="1">
        <v>-2.2735310000000002E-2</v>
      </c>
      <c r="L252" s="1">
        <v>0.82059974300000005</v>
      </c>
      <c r="M252" s="1">
        <v>-0.34298036500000001</v>
      </c>
      <c r="N252" s="1">
        <v>-0.57165436300000005</v>
      </c>
      <c r="O252" s="1">
        <v>-1.153822739</v>
      </c>
      <c r="P252" s="1">
        <v>-0.31519521299999997</v>
      </c>
      <c r="Q252" s="1">
        <v>-0.47076283299999999</v>
      </c>
    </row>
    <row r="253" spans="1:17" x14ac:dyDescent="0.2">
      <c r="A253" s="11" t="s">
        <v>463</v>
      </c>
      <c r="B253" s="1">
        <v>-0.67488274800000003</v>
      </c>
      <c r="C253" s="1">
        <v>-0.62009110899999997</v>
      </c>
      <c r="D253" s="1">
        <v>-0.97468138199999999</v>
      </c>
      <c r="E253" s="1">
        <v>0.50027416899999999</v>
      </c>
      <c r="F253" s="1">
        <v>1.9123077100000001</v>
      </c>
      <c r="G253" s="1">
        <v>0.87812437600000004</v>
      </c>
      <c r="H253" s="1">
        <v>-0.43825356900000001</v>
      </c>
      <c r="I253" s="1">
        <v>-0.58279744600000005</v>
      </c>
      <c r="J253" s="1">
        <v>-1.109492309</v>
      </c>
      <c r="K253" s="1">
        <v>-1.0645924330000001</v>
      </c>
      <c r="L253" s="1">
        <v>-0.218167835</v>
      </c>
      <c r="M253" s="1">
        <v>-0.11431778200000001</v>
      </c>
      <c r="N253" s="1">
        <v>1.8583241580000001</v>
      </c>
      <c r="O253" s="1">
        <v>0.96422950200000002</v>
      </c>
      <c r="P253" s="1">
        <v>0.108442279</v>
      </c>
      <c r="Q253" s="1">
        <v>-0.42442558000000002</v>
      </c>
    </row>
    <row r="254" spans="1:17" x14ac:dyDescent="0.2">
      <c r="A254" s="11" t="s">
        <v>453</v>
      </c>
      <c r="B254" s="1">
        <v>-1.024337198</v>
      </c>
      <c r="C254" s="1">
        <v>-1.252402909</v>
      </c>
      <c r="D254" s="1">
        <v>0.30649073300000002</v>
      </c>
      <c r="E254" s="1">
        <v>0.413098676</v>
      </c>
      <c r="F254" s="1">
        <v>1.5986415009999999</v>
      </c>
      <c r="G254" s="1">
        <v>1.004293342</v>
      </c>
      <c r="H254" s="1">
        <v>-0.58008108999999997</v>
      </c>
      <c r="I254" s="1">
        <v>-0.46570305499999998</v>
      </c>
      <c r="J254" s="1">
        <v>-1.0936659870000001</v>
      </c>
      <c r="K254" s="1">
        <v>-0.68609292700000002</v>
      </c>
      <c r="L254" s="1">
        <v>-6.6973969999999999E-3</v>
      </c>
      <c r="M254" s="1">
        <v>0.53552016999999996</v>
      </c>
      <c r="N254" s="1">
        <v>0.77964843500000003</v>
      </c>
      <c r="O254" s="1">
        <v>1.86116035</v>
      </c>
      <c r="P254" s="1">
        <v>-0.76089835699999997</v>
      </c>
      <c r="Q254" s="1">
        <v>-0.62897428700000002</v>
      </c>
    </row>
    <row r="255" spans="1:17" x14ac:dyDescent="0.2">
      <c r="A255" s="11" t="s">
        <v>549</v>
      </c>
      <c r="B255" s="1">
        <v>-0.37576980799999998</v>
      </c>
      <c r="C255" s="1">
        <v>1.96365535</v>
      </c>
      <c r="D255" s="1">
        <v>0.89285295099999995</v>
      </c>
      <c r="E255" s="1">
        <v>0.11017297199999999</v>
      </c>
      <c r="F255" s="1">
        <v>-1.094964058</v>
      </c>
      <c r="G255" s="1">
        <v>-0.89683745299999995</v>
      </c>
      <c r="H255" s="1">
        <v>-0.37304024099999999</v>
      </c>
      <c r="I255" s="1">
        <v>-0.22606971300000001</v>
      </c>
      <c r="J255" s="1">
        <v>0.459898996</v>
      </c>
      <c r="K255" s="1">
        <v>1.0610907359999999</v>
      </c>
      <c r="L255" s="1">
        <v>0.74662165899999999</v>
      </c>
      <c r="M255" s="1">
        <v>1.157277332</v>
      </c>
      <c r="N255" s="1">
        <v>-0.35467622599999998</v>
      </c>
      <c r="O255" s="1">
        <v>-1.4410146669999999</v>
      </c>
      <c r="P255" s="1">
        <v>-1.158389084</v>
      </c>
      <c r="Q255" s="1">
        <v>-0.470808746</v>
      </c>
    </row>
    <row r="256" spans="1:17" x14ac:dyDescent="0.2">
      <c r="A256" s="11" t="s">
        <v>373</v>
      </c>
      <c r="B256" s="1">
        <v>1.5912152999999998E-2</v>
      </c>
      <c r="C256" s="1">
        <v>0.58890321599999995</v>
      </c>
      <c r="D256" s="1">
        <v>1.5542867469999999</v>
      </c>
      <c r="E256" s="1">
        <v>1.099207386</v>
      </c>
      <c r="F256" s="1">
        <v>-0.53664303599999996</v>
      </c>
      <c r="G256" s="1">
        <v>-0.94448767600000005</v>
      </c>
      <c r="H256" s="1">
        <v>-1.255775106</v>
      </c>
      <c r="I256" s="1">
        <v>-0.52140368299999995</v>
      </c>
      <c r="J256" s="1">
        <v>1.2164566E-2</v>
      </c>
      <c r="K256" s="1">
        <v>1.032052521</v>
      </c>
      <c r="L256" s="1">
        <v>1.237152303</v>
      </c>
      <c r="M256" s="1">
        <v>0.70022987000000003</v>
      </c>
      <c r="N256" s="1">
        <v>-0.23653479899999999</v>
      </c>
      <c r="O256" s="1">
        <v>-1.319417184</v>
      </c>
      <c r="P256" s="1">
        <v>-1.454715285</v>
      </c>
      <c r="Q256" s="1">
        <v>2.9068007E-2</v>
      </c>
    </row>
    <row r="257" spans="1:17" x14ac:dyDescent="0.2">
      <c r="A257" s="11" t="s">
        <v>91</v>
      </c>
      <c r="B257" s="1">
        <v>0.70163005099999998</v>
      </c>
      <c r="C257" s="1">
        <v>-0.354088821</v>
      </c>
      <c r="D257" s="1">
        <v>0.30307525699999999</v>
      </c>
      <c r="E257" s="1">
        <v>1.7172233029999999</v>
      </c>
      <c r="F257" s="1">
        <v>0.47458098199999998</v>
      </c>
      <c r="G257" s="1">
        <v>-1.1996258790000001</v>
      </c>
      <c r="H257" s="1">
        <v>-1.2263104039999999</v>
      </c>
      <c r="I257" s="1">
        <v>-0.41648448799999999</v>
      </c>
      <c r="J257" s="1">
        <v>0.72814171999999999</v>
      </c>
      <c r="K257" s="1">
        <v>1.6777077520000001</v>
      </c>
      <c r="L257" s="1">
        <v>0.36835822800000001</v>
      </c>
      <c r="M257" s="1">
        <v>0.56191872399999998</v>
      </c>
      <c r="N257" s="1">
        <v>-0.47731843200000001</v>
      </c>
      <c r="O257" s="1">
        <v>-1.1718283279999999</v>
      </c>
      <c r="P257" s="1">
        <v>-1.143240721</v>
      </c>
      <c r="Q257" s="1">
        <v>-0.54373894300000003</v>
      </c>
    </row>
    <row r="258" spans="1:17" x14ac:dyDescent="0.2">
      <c r="A258" s="11" t="s">
        <v>65</v>
      </c>
      <c r="B258" s="1">
        <v>-0.46748065599999999</v>
      </c>
      <c r="C258" s="1">
        <v>2.2176244610000002</v>
      </c>
      <c r="D258" s="1">
        <v>0.14533643600000001</v>
      </c>
      <c r="E258" s="1">
        <v>0.54780458899999995</v>
      </c>
      <c r="F258" s="1">
        <v>-0.51693746900000004</v>
      </c>
      <c r="G258" s="1">
        <v>-0.797132748</v>
      </c>
      <c r="H258" s="1">
        <v>-0.59764708</v>
      </c>
      <c r="I258" s="1">
        <v>-0.53156753199999995</v>
      </c>
      <c r="J258" s="1">
        <v>-0.92514436899999997</v>
      </c>
      <c r="K258" s="1">
        <v>0.79709450599999998</v>
      </c>
      <c r="L258" s="1">
        <v>0.81238423699999995</v>
      </c>
      <c r="M258" s="1">
        <v>1.2995309479999999</v>
      </c>
      <c r="N258" s="1">
        <v>0.48608601000000001</v>
      </c>
      <c r="O258" s="1">
        <v>-1.015083959</v>
      </c>
      <c r="P258" s="1">
        <v>-8.1289422E-2</v>
      </c>
      <c r="Q258" s="1">
        <v>-1.373577952</v>
      </c>
    </row>
    <row r="259" spans="1:17" x14ac:dyDescent="0.2">
      <c r="A259" s="11" t="s">
        <v>413</v>
      </c>
      <c r="B259" s="1">
        <v>0.17019007799999999</v>
      </c>
      <c r="C259" s="1">
        <v>0.217325782</v>
      </c>
      <c r="D259" s="1">
        <v>0.64478592800000001</v>
      </c>
      <c r="E259" s="1">
        <v>1.810342771</v>
      </c>
      <c r="F259" s="1">
        <v>-1.0630170350000001</v>
      </c>
      <c r="G259" s="1">
        <v>-1.403261978</v>
      </c>
      <c r="H259" s="1">
        <v>-0.36245280899999999</v>
      </c>
      <c r="I259" s="1">
        <v>-1.3912737E-2</v>
      </c>
      <c r="J259" s="1">
        <v>0.87890549100000004</v>
      </c>
      <c r="K259" s="1">
        <v>1.0276669270000001</v>
      </c>
      <c r="L259" s="1">
        <v>0.64865018600000002</v>
      </c>
      <c r="M259" s="1">
        <v>0.88004328899999995</v>
      </c>
      <c r="N259" s="1">
        <v>-1.412109211</v>
      </c>
      <c r="O259" s="1">
        <v>-1.116923025</v>
      </c>
      <c r="P259" s="1">
        <v>-0.85561116500000001</v>
      </c>
      <c r="Q259" s="1">
        <v>-5.0622490999999999E-2</v>
      </c>
    </row>
    <row r="260" spans="1:17" x14ac:dyDescent="0.2">
      <c r="A260" s="11" t="s">
        <v>546</v>
      </c>
      <c r="B260" s="1">
        <v>0.472999161</v>
      </c>
      <c r="C260" s="1">
        <v>0.41852155899999999</v>
      </c>
      <c r="D260" s="1">
        <v>1.31083006</v>
      </c>
      <c r="E260" s="1">
        <v>-0.118731508</v>
      </c>
      <c r="F260" s="1">
        <v>0.88026111600000001</v>
      </c>
      <c r="G260" s="1">
        <v>-1.6075115659999999</v>
      </c>
      <c r="H260" s="1">
        <v>-1.2212855170000001</v>
      </c>
      <c r="I260" s="1">
        <v>-0.13508330599999999</v>
      </c>
      <c r="J260" s="1">
        <v>0.423705318</v>
      </c>
      <c r="K260" s="1">
        <v>0.968381453</v>
      </c>
      <c r="L260" s="1">
        <v>0.70571497800000005</v>
      </c>
      <c r="M260" s="1">
        <v>0.74828820299999999</v>
      </c>
      <c r="N260" s="1">
        <v>0.44493119800000003</v>
      </c>
      <c r="O260" s="1">
        <v>-1.2253239250000001</v>
      </c>
      <c r="P260" s="1">
        <v>-1.7370528780000001</v>
      </c>
      <c r="Q260" s="1">
        <v>-0.328644347</v>
      </c>
    </row>
    <row r="261" spans="1:17" x14ac:dyDescent="0.2">
      <c r="A261" s="11" t="s">
        <v>402</v>
      </c>
      <c r="B261" s="1">
        <v>-1.2478919559999999</v>
      </c>
      <c r="C261" s="1">
        <v>-1.394468067</v>
      </c>
      <c r="D261" s="1">
        <v>0.78006834000000003</v>
      </c>
      <c r="E261" s="1">
        <v>1.1324013550000001</v>
      </c>
      <c r="F261" s="1">
        <v>1.1903346909999999</v>
      </c>
      <c r="G261" s="1">
        <v>0.104974362</v>
      </c>
      <c r="H261" s="1">
        <v>-0.18366500399999999</v>
      </c>
      <c r="I261" s="1">
        <v>-0.38175372000000002</v>
      </c>
      <c r="J261" s="1">
        <v>-0.221533224</v>
      </c>
      <c r="K261" s="1">
        <v>0.48731653899999999</v>
      </c>
      <c r="L261" s="1">
        <v>2.5958599999999998E-2</v>
      </c>
      <c r="M261" s="1">
        <v>1.0393484319999999</v>
      </c>
      <c r="N261" s="1">
        <v>1.617074E-3</v>
      </c>
      <c r="O261" s="1">
        <v>1.388165101</v>
      </c>
      <c r="P261" s="1">
        <v>-1.404866027</v>
      </c>
      <c r="Q261" s="1">
        <v>-1.3160064950000001</v>
      </c>
    </row>
    <row r="262" spans="1:17" x14ac:dyDescent="0.2">
      <c r="A262" s="11" t="s">
        <v>77</v>
      </c>
      <c r="B262" s="1">
        <v>-0.37801280799999998</v>
      </c>
      <c r="C262" s="1">
        <v>-2.3663054999999999E-2</v>
      </c>
      <c r="D262" s="1">
        <v>-0.97575351099999996</v>
      </c>
      <c r="E262" s="1">
        <v>-0.80797528500000004</v>
      </c>
      <c r="F262" s="1">
        <v>-0.76643636900000001</v>
      </c>
      <c r="G262" s="1">
        <v>2.0301637010000002</v>
      </c>
      <c r="H262" s="1">
        <v>0.703628174</v>
      </c>
      <c r="I262" s="1">
        <v>0.218049153</v>
      </c>
      <c r="J262" s="1">
        <v>-0.34532696000000002</v>
      </c>
      <c r="K262" s="1">
        <v>-1.107366056</v>
      </c>
      <c r="L262" s="1">
        <v>-0.58578418700000001</v>
      </c>
      <c r="M262" s="1">
        <v>-1.155097971</v>
      </c>
      <c r="N262" s="1">
        <v>-1.4654733E-2</v>
      </c>
      <c r="O262" s="1">
        <v>1.5856515920000001</v>
      </c>
      <c r="P262" s="1">
        <v>1.0816679140000001</v>
      </c>
      <c r="Q262" s="1">
        <v>0.54091040199999996</v>
      </c>
    </row>
    <row r="263" spans="1:17" x14ac:dyDescent="0.2">
      <c r="A263" s="11" t="s">
        <v>434</v>
      </c>
      <c r="B263" s="1">
        <v>1.7176715549999999</v>
      </c>
      <c r="C263" s="1">
        <v>0.40125929599999999</v>
      </c>
      <c r="D263" s="1">
        <v>0.92406560400000004</v>
      </c>
      <c r="E263" s="1">
        <v>9.4431986999999995E-2</v>
      </c>
      <c r="F263" s="1">
        <v>-0.443489735</v>
      </c>
      <c r="G263" s="1">
        <v>-0.42226582400000001</v>
      </c>
      <c r="H263" s="1">
        <v>-1.323639998</v>
      </c>
      <c r="I263" s="1">
        <v>-0.94803288399999996</v>
      </c>
      <c r="J263" s="1">
        <v>0.86538163599999995</v>
      </c>
      <c r="K263" s="1">
        <v>1.4063241280000001</v>
      </c>
      <c r="L263" s="1">
        <v>8.3494736999999999E-2</v>
      </c>
      <c r="M263" s="1">
        <v>0.45192481699999998</v>
      </c>
      <c r="N263" s="1">
        <v>-0.57639294100000005</v>
      </c>
      <c r="O263" s="1">
        <v>-1.7018289980000001</v>
      </c>
      <c r="P263" s="1">
        <v>-0.85345063099999996</v>
      </c>
      <c r="Q263" s="1">
        <v>0.32454725200000001</v>
      </c>
    </row>
    <row r="264" spans="1:17" x14ac:dyDescent="0.2">
      <c r="A264" s="11" t="s">
        <v>279</v>
      </c>
      <c r="B264" s="1">
        <v>-7.4881043999999994E-2</v>
      </c>
      <c r="C264" s="1">
        <v>-7.4661975000000005E-2</v>
      </c>
      <c r="D264" s="1">
        <v>-0.620082252</v>
      </c>
      <c r="E264" s="1">
        <v>2.1650198239999998</v>
      </c>
      <c r="F264" s="1">
        <v>0.65311127400000002</v>
      </c>
      <c r="G264" s="1">
        <v>-0.44554566099999998</v>
      </c>
      <c r="H264" s="1">
        <v>-0.74148148700000005</v>
      </c>
      <c r="I264" s="1">
        <v>-0.86147868000000005</v>
      </c>
      <c r="J264" s="1">
        <v>-0.38533296500000003</v>
      </c>
      <c r="K264" s="1">
        <v>-0.101077608</v>
      </c>
      <c r="L264" s="1">
        <v>0.25260396800000001</v>
      </c>
      <c r="M264" s="1">
        <v>2.1642461270000002</v>
      </c>
      <c r="N264" s="1">
        <v>9.7159942999999999E-2</v>
      </c>
      <c r="O264" s="1">
        <v>-0.44892167700000002</v>
      </c>
      <c r="P264" s="1">
        <v>-1.3534529129999999</v>
      </c>
      <c r="Q264" s="1">
        <v>-0.22522487599999999</v>
      </c>
    </row>
    <row r="265" spans="1:17" x14ac:dyDescent="0.2">
      <c r="A265" s="11" t="s">
        <v>95</v>
      </c>
      <c r="B265" s="1">
        <v>0.50363389400000003</v>
      </c>
      <c r="C265" s="1">
        <v>-0.75580272299999995</v>
      </c>
      <c r="D265" s="1">
        <v>0.22907261700000001</v>
      </c>
      <c r="E265" s="1">
        <v>-0.97144697899999999</v>
      </c>
      <c r="F265" s="1">
        <v>-0.44081276800000002</v>
      </c>
      <c r="G265" s="1">
        <v>-1.0477547570000001</v>
      </c>
      <c r="H265" s="1">
        <v>0.60755760400000003</v>
      </c>
      <c r="I265" s="1">
        <v>1.875553112</v>
      </c>
      <c r="J265" s="1">
        <v>2.6769609999999999E-2</v>
      </c>
      <c r="K265" s="1">
        <v>1.9390542500000001</v>
      </c>
      <c r="L265" s="1">
        <v>-0.26736431799999999</v>
      </c>
      <c r="M265" s="1">
        <v>-1.0249560090000001</v>
      </c>
      <c r="N265" s="1">
        <v>-1.3152582239999999</v>
      </c>
      <c r="O265" s="1">
        <v>-0.11057837199999999</v>
      </c>
      <c r="P265" s="1">
        <v>0.161458343</v>
      </c>
      <c r="Q265" s="1">
        <v>0.59087471999999996</v>
      </c>
    </row>
    <row r="266" spans="1:17" x14ac:dyDescent="0.2">
      <c r="A266" s="11" t="s">
        <v>534</v>
      </c>
      <c r="B266" s="1">
        <v>-0.45306088100000003</v>
      </c>
      <c r="C266" s="1">
        <v>1.3358272980000001</v>
      </c>
      <c r="D266" s="1">
        <v>1.182942707</v>
      </c>
      <c r="E266" s="1">
        <v>-0.26574446400000001</v>
      </c>
      <c r="F266" s="1">
        <v>-1.423236768</v>
      </c>
      <c r="G266" s="1">
        <v>-0.82273844699999998</v>
      </c>
      <c r="H266" s="1">
        <v>-0.38459802399999998</v>
      </c>
      <c r="I266" s="1">
        <v>0.83060857799999999</v>
      </c>
      <c r="J266" s="1">
        <v>-3.7174211999999998E-2</v>
      </c>
      <c r="K266" s="1">
        <v>0.64561685400000002</v>
      </c>
      <c r="L266" s="1">
        <v>-0.336538279</v>
      </c>
      <c r="M266" s="1">
        <v>-0.67485510400000004</v>
      </c>
      <c r="N266" s="1">
        <v>-1.333869073</v>
      </c>
      <c r="O266" s="1">
        <v>-0.59929887999999998</v>
      </c>
      <c r="P266" s="1">
        <v>0.411085635</v>
      </c>
      <c r="Q266" s="1">
        <v>1.9250330600000001</v>
      </c>
    </row>
    <row r="267" spans="1:17" x14ac:dyDescent="0.2">
      <c r="A267" s="11" t="s">
        <v>457</v>
      </c>
      <c r="B267" s="1">
        <v>1.4888037430000001</v>
      </c>
      <c r="C267" s="1">
        <v>2.7711962E-2</v>
      </c>
      <c r="D267" s="1">
        <v>-0.53902623400000005</v>
      </c>
      <c r="E267" s="1">
        <v>-0.99656326900000003</v>
      </c>
      <c r="F267" s="1">
        <v>-1.3582115180000001</v>
      </c>
      <c r="G267" s="1">
        <v>-0.356057448</v>
      </c>
      <c r="H267" s="1">
        <v>0.75430183500000003</v>
      </c>
      <c r="I267" s="1">
        <v>0.97904092799999998</v>
      </c>
      <c r="J267" s="1">
        <v>4.6810649000000003E-2</v>
      </c>
      <c r="K267" s="1">
        <v>-2.5138074999999999E-2</v>
      </c>
      <c r="L267" s="1">
        <v>-0.81296459300000001</v>
      </c>
      <c r="M267" s="1">
        <v>-0.98125612299999998</v>
      </c>
      <c r="N267" s="1">
        <v>-1.0676122130000001</v>
      </c>
      <c r="O267" s="1">
        <v>4.7512484000000001E-2</v>
      </c>
      <c r="P267" s="1">
        <v>0.98894972299999995</v>
      </c>
      <c r="Q267" s="1">
        <v>1.803698147</v>
      </c>
    </row>
    <row r="268" spans="1:17" x14ac:dyDescent="0.2">
      <c r="A268" s="11" t="s">
        <v>438</v>
      </c>
      <c r="B268" s="1">
        <v>-5.1588899999999995E-4</v>
      </c>
      <c r="C268" s="1">
        <v>-0.54380241900000004</v>
      </c>
      <c r="D268" s="1">
        <v>0.120535449</v>
      </c>
      <c r="E268" s="1">
        <v>0.22645933700000001</v>
      </c>
      <c r="F268" s="1">
        <v>1.2871903339999999</v>
      </c>
      <c r="G268" s="1">
        <v>1.114248514</v>
      </c>
      <c r="H268" s="1">
        <v>-0.292429618</v>
      </c>
      <c r="I268" s="1">
        <v>-1.911685708</v>
      </c>
      <c r="J268" s="1">
        <v>0.200099837</v>
      </c>
      <c r="K268" s="1">
        <v>-1.460245794</v>
      </c>
      <c r="L268" s="1">
        <v>-0.77695212999999996</v>
      </c>
      <c r="M268" s="1">
        <v>0.13815134300000001</v>
      </c>
      <c r="N268" s="1">
        <v>1.871311554</v>
      </c>
      <c r="O268" s="1">
        <v>0.323504703</v>
      </c>
      <c r="P268" s="1">
        <v>0.37869142099999997</v>
      </c>
      <c r="Q268" s="1">
        <v>-0.67456093399999995</v>
      </c>
    </row>
    <row r="269" spans="1:17" x14ac:dyDescent="0.2">
      <c r="A269" s="11" t="s">
        <v>179</v>
      </c>
      <c r="B269" s="1">
        <v>-0.17429379</v>
      </c>
      <c r="C269" s="1">
        <v>0.56703384199999995</v>
      </c>
      <c r="D269" s="1">
        <v>1.887435376</v>
      </c>
      <c r="E269" s="1">
        <v>0.68480909000000001</v>
      </c>
      <c r="F269" s="1">
        <v>-0.74487674800000003</v>
      </c>
      <c r="G269" s="1">
        <v>-1.2268339049999999</v>
      </c>
      <c r="H269" s="1">
        <v>-0.67476500399999995</v>
      </c>
      <c r="I269" s="1">
        <v>-0.31850886</v>
      </c>
      <c r="J269" s="1">
        <v>3.1671842999999998E-2</v>
      </c>
      <c r="K269" s="1">
        <v>1.2755969170000001</v>
      </c>
      <c r="L269" s="1">
        <v>1.4733580159999999</v>
      </c>
      <c r="M269" s="1">
        <v>-0.25888393700000001</v>
      </c>
      <c r="N269" s="1">
        <v>-0.47950947700000002</v>
      </c>
      <c r="O269" s="1">
        <v>-1.2699696279999999</v>
      </c>
      <c r="P269" s="1">
        <v>-1.0907937830000001</v>
      </c>
      <c r="Q269" s="1">
        <v>0.31853004699999998</v>
      </c>
    </row>
    <row r="270" spans="1:17" x14ac:dyDescent="0.2">
      <c r="A270" s="11" t="s">
        <v>323</v>
      </c>
      <c r="B270" s="1">
        <v>-0.30950464500000002</v>
      </c>
      <c r="C270" s="1">
        <v>-0.86915609000000005</v>
      </c>
      <c r="D270" s="1">
        <v>0.862794375</v>
      </c>
      <c r="E270" s="1">
        <v>1.9707391190000001</v>
      </c>
      <c r="F270" s="1">
        <v>0.30727083399999999</v>
      </c>
      <c r="G270" s="1">
        <v>-0.67763161199999999</v>
      </c>
      <c r="H270" s="1">
        <v>-0.37583313499999998</v>
      </c>
      <c r="I270" s="1">
        <v>-0.90867884499999996</v>
      </c>
      <c r="J270" s="1">
        <v>-0.98442316699999999</v>
      </c>
      <c r="K270" s="1">
        <v>0.26728960899999998</v>
      </c>
      <c r="L270" s="1">
        <v>0.60925903199999998</v>
      </c>
      <c r="M270" s="1">
        <v>1.4261358820000001</v>
      </c>
      <c r="N270" s="1">
        <v>1.1986425709999999</v>
      </c>
      <c r="O270" s="1">
        <v>-0.89557973000000002</v>
      </c>
      <c r="P270" s="1">
        <v>-0.83570236600000003</v>
      </c>
      <c r="Q270" s="1">
        <v>-0.78562182999999997</v>
      </c>
    </row>
    <row r="271" spans="1:17" x14ac:dyDescent="0.2">
      <c r="A271" s="11" t="s">
        <v>236</v>
      </c>
      <c r="B271" s="1">
        <v>-1.2263078220000001</v>
      </c>
      <c r="C271" s="1">
        <v>-0.566213097</v>
      </c>
      <c r="D271" s="1">
        <v>0.82276341600000003</v>
      </c>
      <c r="E271" s="1">
        <v>1.4146337959999999</v>
      </c>
      <c r="F271" s="1">
        <v>0.95299965900000005</v>
      </c>
      <c r="G271" s="1">
        <v>0.32097347900000001</v>
      </c>
      <c r="H271" s="1">
        <v>-0.79238208700000001</v>
      </c>
      <c r="I271" s="1">
        <v>-0.92646734500000005</v>
      </c>
      <c r="J271" s="1">
        <v>-1.0756331139999999</v>
      </c>
      <c r="K271" s="1">
        <v>-0.30391890599999999</v>
      </c>
      <c r="L271" s="1">
        <v>0.85365240499999995</v>
      </c>
      <c r="M271" s="1">
        <v>1.2898341659999999</v>
      </c>
      <c r="N271" s="1">
        <v>1.05870194</v>
      </c>
      <c r="O271" s="1">
        <v>0.24996489999999999</v>
      </c>
      <c r="P271" s="1">
        <v>-0.91993577800000004</v>
      </c>
      <c r="Q271" s="1">
        <v>-1.1526656120000001</v>
      </c>
    </row>
    <row r="272" spans="1:17" x14ac:dyDescent="0.2">
      <c r="A272" s="11" t="s">
        <v>365</v>
      </c>
      <c r="B272" s="1">
        <v>1.3248106239999999</v>
      </c>
      <c r="C272" s="1">
        <v>-0.52696604300000005</v>
      </c>
      <c r="D272" s="1">
        <v>-0.69683868699999996</v>
      </c>
      <c r="E272" s="1">
        <v>-0.93150946400000001</v>
      </c>
      <c r="F272" s="1">
        <v>-0.75416695700000003</v>
      </c>
      <c r="G272" s="1">
        <v>-0.60893783599999995</v>
      </c>
      <c r="H272" s="1">
        <v>1.463108461</v>
      </c>
      <c r="I272" s="1">
        <v>0.73049990300000001</v>
      </c>
      <c r="J272" s="1">
        <v>0.86164584799999999</v>
      </c>
      <c r="K272" s="1">
        <v>0.24375159499999999</v>
      </c>
      <c r="L272" s="1">
        <v>-0.30079866900000002</v>
      </c>
      <c r="M272" s="1">
        <v>-0.75164210600000003</v>
      </c>
      <c r="N272" s="1">
        <v>-1.2644274630000001</v>
      </c>
      <c r="O272" s="1">
        <v>0.37534407199999997</v>
      </c>
      <c r="P272" s="1">
        <v>1.732120431</v>
      </c>
      <c r="Q272" s="1">
        <v>-0.89599370899999997</v>
      </c>
    </row>
    <row r="273" spans="1:17" x14ac:dyDescent="0.2">
      <c r="A273" s="11" t="s">
        <v>567</v>
      </c>
      <c r="B273" s="1">
        <v>-0.14485316300000001</v>
      </c>
      <c r="C273" s="1">
        <v>-0.11805171</v>
      </c>
      <c r="D273" s="1">
        <v>1.0404823729999999</v>
      </c>
      <c r="E273" s="1">
        <v>1.4212183309999999</v>
      </c>
      <c r="F273" s="1">
        <v>0.62740287500000003</v>
      </c>
      <c r="G273" s="1">
        <v>-1.295894841</v>
      </c>
      <c r="H273" s="1">
        <v>-0.20894896700000001</v>
      </c>
      <c r="I273" s="1">
        <v>-1.3213548980000001</v>
      </c>
      <c r="J273" s="1">
        <v>-4.5263212999999997E-2</v>
      </c>
      <c r="K273" s="1">
        <v>-0.265478241</v>
      </c>
      <c r="L273" s="1">
        <v>2.0216839009999998</v>
      </c>
      <c r="M273" s="1">
        <v>0.62931709400000002</v>
      </c>
      <c r="N273" s="1">
        <v>-0.42275718299999998</v>
      </c>
      <c r="O273" s="1">
        <v>-1.4574299399999999</v>
      </c>
      <c r="P273" s="1">
        <v>-9.6679981999999998E-2</v>
      </c>
      <c r="Q273" s="1">
        <v>-0.36339243599999999</v>
      </c>
    </row>
    <row r="274" spans="1:17" x14ac:dyDescent="0.2">
      <c r="A274" s="11" t="s">
        <v>47</v>
      </c>
      <c r="B274" s="1">
        <v>-0.73192800700000005</v>
      </c>
      <c r="C274" s="1">
        <v>-0.90190824400000003</v>
      </c>
      <c r="D274" s="1">
        <v>-0.64630044099999995</v>
      </c>
      <c r="E274" s="1">
        <v>6.0622231999999998E-2</v>
      </c>
      <c r="F274" s="1">
        <v>1.9057576949999999</v>
      </c>
      <c r="G274" s="1">
        <v>1.1078235000000001</v>
      </c>
      <c r="H274" s="1">
        <v>-0.231191113</v>
      </c>
      <c r="I274" s="1">
        <v>-0.56287562199999996</v>
      </c>
      <c r="J274" s="1">
        <v>-0.67536544899999995</v>
      </c>
      <c r="K274" s="1">
        <v>-0.79860038700000002</v>
      </c>
      <c r="L274" s="1">
        <v>-0.77291242699999996</v>
      </c>
      <c r="M274" s="1">
        <v>-4.2545549000000002E-2</v>
      </c>
      <c r="N274" s="1">
        <v>1.3370492679999999</v>
      </c>
      <c r="O274" s="1">
        <v>1.7342316170000001</v>
      </c>
      <c r="P274" s="1">
        <v>-6.9988587000000005E-2</v>
      </c>
      <c r="Q274" s="1">
        <v>-0.711868485</v>
      </c>
    </row>
    <row r="275" spans="1:17" x14ac:dyDescent="0.2">
      <c r="A275" s="11" t="s">
        <v>508</v>
      </c>
      <c r="B275" s="1">
        <v>-1.6257152969999999</v>
      </c>
      <c r="C275" s="1">
        <v>-0.38287700600000002</v>
      </c>
      <c r="D275" s="1">
        <v>9.7271697000000004E-2</v>
      </c>
      <c r="E275" s="1">
        <v>0.28384982399999997</v>
      </c>
      <c r="F275" s="1">
        <v>1.421325562</v>
      </c>
      <c r="G275" s="1">
        <v>1.242361045</v>
      </c>
      <c r="H275" s="1">
        <v>-0.418299276</v>
      </c>
      <c r="I275" s="1">
        <v>-0.61791655000000001</v>
      </c>
      <c r="J275" s="1">
        <v>-1.5981865070000001</v>
      </c>
      <c r="K275" s="1">
        <v>-0.65097215500000005</v>
      </c>
      <c r="L275" s="1">
        <v>1.8738103999999998E-2</v>
      </c>
      <c r="M275" s="1">
        <v>1.130985031</v>
      </c>
      <c r="N275" s="1">
        <v>1.391559773</v>
      </c>
      <c r="O275" s="1">
        <v>0.36714815299999998</v>
      </c>
      <c r="P275" s="1">
        <v>0.14680921599999999</v>
      </c>
      <c r="Q275" s="1">
        <v>-0.80608161499999997</v>
      </c>
    </row>
    <row r="276" spans="1:17" x14ac:dyDescent="0.2">
      <c r="A276" s="11" t="s">
        <v>320</v>
      </c>
      <c r="B276" s="1">
        <v>-1.1802400550000001</v>
      </c>
      <c r="C276" s="1">
        <v>-0.209132753</v>
      </c>
      <c r="D276" s="1">
        <v>-0.87425777599999999</v>
      </c>
      <c r="E276" s="1">
        <v>8.2893980000000006E-2</v>
      </c>
      <c r="F276" s="1">
        <v>0.88891918599999997</v>
      </c>
      <c r="G276" s="1">
        <v>1.912040934</v>
      </c>
      <c r="H276" s="1">
        <v>-3.2909326000000003E-2</v>
      </c>
      <c r="I276" s="1">
        <v>-0.58731418899999999</v>
      </c>
      <c r="J276" s="1">
        <v>-0.94435259500000002</v>
      </c>
      <c r="K276" s="1">
        <v>-0.82559380000000004</v>
      </c>
      <c r="L276" s="1">
        <v>-1.0783701859999999</v>
      </c>
      <c r="M276" s="1">
        <v>-0.24835459100000001</v>
      </c>
      <c r="N276" s="1">
        <v>1.130457418</v>
      </c>
      <c r="O276" s="1">
        <v>1.6397485650000001</v>
      </c>
      <c r="P276" s="1">
        <v>0.46492093099999998</v>
      </c>
      <c r="Q276" s="1">
        <v>-0.13845574199999999</v>
      </c>
    </row>
    <row r="277" spans="1:17" x14ac:dyDescent="0.2">
      <c r="A277" s="11" t="s">
        <v>276</v>
      </c>
      <c r="B277" s="1">
        <v>0.27682236500000001</v>
      </c>
      <c r="C277" s="1">
        <v>1.7783582469999999</v>
      </c>
      <c r="D277" s="1">
        <v>0.46682869199999999</v>
      </c>
      <c r="E277" s="1">
        <v>-0.55988103499999997</v>
      </c>
      <c r="F277" s="1">
        <v>-1.0480558609999999</v>
      </c>
      <c r="G277" s="1">
        <v>-1.0668776680000001</v>
      </c>
      <c r="H277" s="1">
        <v>-0.62398717199999998</v>
      </c>
      <c r="I277" s="1">
        <v>0.77679243099999995</v>
      </c>
      <c r="J277" s="1">
        <v>1.1255608509999999</v>
      </c>
      <c r="K277" s="1">
        <v>0.51791333799999995</v>
      </c>
      <c r="L277" s="1">
        <v>7.9539060999999994E-2</v>
      </c>
      <c r="M277" s="1">
        <v>1.3348651309999999</v>
      </c>
      <c r="N277" s="1">
        <v>-0.714493241</v>
      </c>
      <c r="O277" s="1">
        <v>-1.5475573730000001</v>
      </c>
      <c r="P277" s="1">
        <v>-0.874664255</v>
      </c>
      <c r="Q277" s="1">
        <v>7.8836487999999996E-2</v>
      </c>
    </row>
    <row r="278" spans="1:17" x14ac:dyDescent="0.2">
      <c r="A278" s="11" t="s">
        <v>504</v>
      </c>
      <c r="B278" s="1">
        <v>1.4572967480000001</v>
      </c>
      <c r="C278" s="1">
        <v>-0.19349639299999999</v>
      </c>
      <c r="D278" s="1">
        <v>1.338093242</v>
      </c>
      <c r="E278" s="1">
        <v>0.16192141800000001</v>
      </c>
      <c r="F278" s="1">
        <v>-0.55522122600000001</v>
      </c>
      <c r="G278" s="1">
        <v>-1.5430475239999999</v>
      </c>
      <c r="H278" s="1">
        <v>-0.56877215299999995</v>
      </c>
      <c r="I278" s="1">
        <v>-9.6774110999999996E-2</v>
      </c>
      <c r="J278" s="1">
        <v>-0.52242190200000005</v>
      </c>
      <c r="K278" s="1">
        <v>-0.131040876</v>
      </c>
      <c r="L278" s="1">
        <v>1.1858027360000001</v>
      </c>
      <c r="M278" s="1">
        <v>1.790906959</v>
      </c>
      <c r="N278" s="1">
        <v>-0.138315616</v>
      </c>
      <c r="O278" s="1">
        <v>-1.277392198</v>
      </c>
      <c r="P278" s="1">
        <v>-0.58367746300000001</v>
      </c>
      <c r="Q278" s="1">
        <v>-0.32386164000000001</v>
      </c>
    </row>
    <row r="279" spans="1:17" x14ac:dyDescent="0.2">
      <c r="A279" s="11" t="s">
        <v>514</v>
      </c>
      <c r="B279" s="1">
        <v>2.6617743999999999E-2</v>
      </c>
      <c r="C279" s="1">
        <v>1.278404326</v>
      </c>
      <c r="D279" s="1">
        <v>-0.272963646</v>
      </c>
      <c r="E279" s="1">
        <v>-0.79816786200000001</v>
      </c>
      <c r="F279" s="1">
        <v>-1.841282812</v>
      </c>
      <c r="G279" s="1">
        <v>2.2350251000000002E-2</v>
      </c>
      <c r="H279" s="1">
        <v>0.84905325899999995</v>
      </c>
      <c r="I279" s="1">
        <v>0.73598873799999998</v>
      </c>
      <c r="J279" s="1">
        <v>-0.129976799</v>
      </c>
      <c r="K279" s="1">
        <v>0.34844217900000002</v>
      </c>
      <c r="L279" s="1">
        <v>-0.263089511</v>
      </c>
      <c r="M279" s="1">
        <v>-1.0653848779999999</v>
      </c>
      <c r="N279" s="1">
        <v>-1.414080284</v>
      </c>
      <c r="O279" s="1">
        <v>-0.132823896</v>
      </c>
      <c r="P279" s="1">
        <v>1.0933247500000001</v>
      </c>
      <c r="Q279" s="1">
        <v>1.5635884390000001</v>
      </c>
    </row>
    <row r="280" spans="1:17" x14ac:dyDescent="0.2">
      <c r="A280" s="11" t="s">
        <v>180</v>
      </c>
      <c r="B280" s="1">
        <v>-0.857399578</v>
      </c>
      <c r="C280" s="1">
        <v>-0.77855320900000002</v>
      </c>
      <c r="D280" s="1">
        <v>0.89870473200000001</v>
      </c>
      <c r="E280" s="1">
        <v>0.29065203000000001</v>
      </c>
      <c r="F280" s="1">
        <v>1.6257113409999999</v>
      </c>
      <c r="G280" s="1">
        <v>-1.2830667609999999</v>
      </c>
      <c r="H280" s="1">
        <v>0.53775933499999995</v>
      </c>
      <c r="I280" s="1">
        <v>-0.433807891</v>
      </c>
      <c r="J280" s="1">
        <v>9.0523830999999999E-2</v>
      </c>
      <c r="K280" s="1">
        <v>-0.19622573900000001</v>
      </c>
      <c r="L280" s="1">
        <v>0.71241853700000002</v>
      </c>
      <c r="M280" s="1">
        <v>1.299966631</v>
      </c>
      <c r="N280" s="1">
        <v>0.67826321199999995</v>
      </c>
      <c r="O280" s="1">
        <v>3.085297E-2</v>
      </c>
      <c r="P280" s="1">
        <v>-0.64697187700000003</v>
      </c>
      <c r="Q280" s="1">
        <v>-1.968827565</v>
      </c>
    </row>
    <row r="281" spans="1:17" x14ac:dyDescent="0.2">
      <c r="A281" s="11" t="s">
        <v>543</v>
      </c>
      <c r="B281" s="1">
        <v>-0.31437242100000001</v>
      </c>
      <c r="C281" s="1">
        <v>-0.38447166999999999</v>
      </c>
      <c r="D281" s="1">
        <v>-0.72586092899999999</v>
      </c>
      <c r="E281" s="1">
        <v>-0.98215119399999995</v>
      </c>
      <c r="F281" s="1">
        <v>0.64708437200000002</v>
      </c>
      <c r="G281" s="1">
        <v>1.8878555910000001</v>
      </c>
      <c r="H281" s="1">
        <v>0.73312084899999996</v>
      </c>
      <c r="I281" s="1">
        <v>-0.86120459900000002</v>
      </c>
      <c r="J281" s="1">
        <v>-0.79947964199999999</v>
      </c>
      <c r="K281" s="1">
        <v>-1.1743392880000001</v>
      </c>
      <c r="L281" s="1">
        <v>-0.30709914999999999</v>
      </c>
      <c r="M281" s="1">
        <v>0.43482054399999998</v>
      </c>
      <c r="N281" s="1">
        <v>1.4943522789999999</v>
      </c>
      <c r="O281" s="1">
        <v>1.318378364</v>
      </c>
      <c r="P281" s="1">
        <v>-0.122774797</v>
      </c>
      <c r="Q281" s="1">
        <v>-0.84385831099999997</v>
      </c>
    </row>
    <row r="282" spans="1:17" x14ac:dyDescent="0.2">
      <c r="A282" s="11" t="s">
        <v>387</v>
      </c>
      <c r="B282" s="1">
        <v>0.794298842</v>
      </c>
      <c r="C282" s="1">
        <v>0.69287764600000001</v>
      </c>
      <c r="D282" s="1">
        <v>1.108796976</v>
      </c>
      <c r="E282" s="1">
        <v>-0.15014237</v>
      </c>
      <c r="F282" s="1">
        <v>-1.143366748</v>
      </c>
      <c r="G282" s="1">
        <v>-1.659399778</v>
      </c>
      <c r="H282" s="1">
        <v>-0.32771399899999998</v>
      </c>
      <c r="I282" s="1">
        <v>0.68464943099999998</v>
      </c>
      <c r="J282" s="1">
        <v>0.76860722699999995</v>
      </c>
      <c r="K282" s="1">
        <v>1.040086058</v>
      </c>
      <c r="L282" s="1">
        <v>1.4657581589999999</v>
      </c>
      <c r="M282" s="1">
        <v>4.7290247000000001E-2</v>
      </c>
      <c r="N282" s="1">
        <v>-0.99687937000000004</v>
      </c>
      <c r="O282" s="1">
        <v>-0.86663659199999998</v>
      </c>
      <c r="P282" s="1">
        <v>-1.1584972920000001</v>
      </c>
      <c r="Q282" s="1">
        <v>-0.29972843700000001</v>
      </c>
    </row>
    <row r="283" spans="1:17" x14ac:dyDescent="0.2">
      <c r="A283" s="11" t="s">
        <v>310</v>
      </c>
      <c r="B283" s="1">
        <v>-1.1556821939999999</v>
      </c>
      <c r="C283" s="1">
        <v>-6.0718516E-2</v>
      </c>
      <c r="D283" s="1">
        <v>-1.0660337870000001</v>
      </c>
      <c r="E283" s="1">
        <v>-0.69576855100000001</v>
      </c>
      <c r="F283" s="1">
        <v>2.8518831000000001E-2</v>
      </c>
      <c r="G283" s="1">
        <v>1.1824882759999999</v>
      </c>
      <c r="H283" s="1">
        <v>1.618311324</v>
      </c>
      <c r="I283" s="1">
        <v>0.148884617</v>
      </c>
      <c r="J283" s="1">
        <v>-0.46807834199999998</v>
      </c>
      <c r="K283" s="1">
        <v>-0.79069759900000003</v>
      </c>
      <c r="L283" s="1">
        <v>-0.67849638999999995</v>
      </c>
      <c r="M283" s="1">
        <v>0.80937061099999996</v>
      </c>
      <c r="N283" s="1">
        <v>0.57764412099999995</v>
      </c>
      <c r="O283" s="1">
        <v>1.702198817</v>
      </c>
      <c r="P283" s="1">
        <v>0.18087283700000001</v>
      </c>
      <c r="Q283" s="1">
        <v>-1.3328140559999999</v>
      </c>
    </row>
    <row r="284" spans="1:17" x14ac:dyDescent="0.2">
      <c r="A284" s="11" t="s">
        <v>146</v>
      </c>
      <c r="B284" s="1">
        <v>-0.364652806</v>
      </c>
      <c r="C284" s="1">
        <v>1.9333746999999999</v>
      </c>
      <c r="D284" s="1">
        <v>0.72170190700000003</v>
      </c>
      <c r="E284" s="1">
        <v>-1.028921151</v>
      </c>
      <c r="F284" s="1">
        <v>-0.61156788100000004</v>
      </c>
      <c r="G284" s="1">
        <v>0.31596340699999997</v>
      </c>
      <c r="H284" s="1">
        <v>-1.034868661</v>
      </c>
      <c r="I284" s="1">
        <v>6.8970484999999998E-2</v>
      </c>
      <c r="J284" s="1">
        <v>5.1638926000000002E-2</v>
      </c>
      <c r="K284" s="1">
        <v>1.2173106570000001</v>
      </c>
      <c r="L284" s="1">
        <v>0.18940610099999999</v>
      </c>
      <c r="M284" s="1">
        <v>0.830694932</v>
      </c>
      <c r="N284" s="1">
        <v>-1.03006932</v>
      </c>
      <c r="O284" s="1">
        <v>-1.3480347850000001</v>
      </c>
      <c r="P284" s="1">
        <v>-0.93203702600000005</v>
      </c>
      <c r="Q284" s="1">
        <v>1.0210905159999999</v>
      </c>
    </row>
    <row r="285" spans="1:17" x14ac:dyDescent="0.2">
      <c r="A285" s="11" t="s">
        <v>428</v>
      </c>
      <c r="B285" s="1">
        <v>-0.47253963300000001</v>
      </c>
      <c r="C285" s="1">
        <v>-1.4910745249999999</v>
      </c>
      <c r="D285" s="1">
        <v>-0.16513572000000001</v>
      </c>
      <c r="E285" s="1">
        <v>-0.15158097200000001</v>
      </c>
      <c r="F285" s="1">
        <v>1.816479588</v>
      </c>
      <c r="G285" s="1">
        <v>0.721744791</v>
      </c>
      <c r="H285" s="1">
        <v>0.44087263100000001</v>
      </c>
      <c r="I285" s="1">
        <v>-0.69876615900000005</v>
      </c>
      <c r="J285" s="1">
        <v>-1.327625058</v>
      </c>
      <c r="K285" s="1">
        <v>-1.291383382</v>
      </c>
      <c r="L285" s="1">
        <v>0.26239277100000002</v>
      </c>
      <c r="M285" s="1">
        <v>-0.31525840399999999</v>
      </c>
      <c r="N285" s="1">
        <v>1.7577575750000001</v>
      </c>
      <c r="O285" s="1">
        <v>0.37324112999999998</v>
      </c>
      <c r="P285" s="1">
        <v>0.15596251999999999</v>
      </c>
      <c r="Q285" s="1">
        <v>0.38491284799999997</v>
      </c>
    </row>
    <row r="286" spans="1:17" x14ac:dyDescent="0.2">
      <c r="A286" s="11" t="s">
        <v>322</v>
      </c>
      <c r="B286" s="1">
        <v>1.0511544719999999</v>
      </c>
      <c r="C286" s="1">
        <v>0.346342961</v>
      </c>
      <c r="D286" s="1">
        <v>-0.65796985200000002</v>
      </c>
      <c r="E286" s="1">
        <v>-1.3756922680000001</v>
      </c>
      <c r="F286" s="1">
        <v>-1.1270420640000001</v>
      </c>
      <c r="G286" s="1">
        <v>0.35820197399999998</v>
      </c>
      <c r="H286" s="1">
        <v>1.431925313</v>
      </c>
      <c r="I286" s="1">
        <v>-2.6920534999999999E-2</v>
      </c>
      <c r="J286" s="1">
        <v>-0.55023165799999996</v>
      </c>
      <c r="K286" s="1">
        <v>-0.96173147400000003</v>
      </c>
      <c r="L286" s="1">
        <v>-0.81388675600000004</v>
      </c>
      <c r="M286" s="1">
        <v>0.11294396199999999</v>
      </c>
      <c r="N286" s="1">
        <v>-0.40203925600000001</v>
      </c>
      <c r="O286" s="1">
        <v>1.2381758119999999</v>
      </c>
      <c r="P286" s="1">
        <v>1.796240238</v>
      </c>
      <c r="Q286" s="1">
        <v>-0.41947086700000003</v>
      </c>
    </row>
    <row r="287" spans="1:17" x14ac:dyDescent="0.2">
      <c r="A287" s="11" t="s">
        <v>237</v>
      </c>
      <c r="B287" s="1">
        <v>-0.133830845</v>
      </c>
      <c r="C287" s="1">
        <v>-1.1601266720000001</v>
      </c>
      <c r="D287" s="1">
        <v>0.83010987599999997</v>
      </c>
      <c r="E287" s="1">
        <v>0.15047147</v>
      </c>
      <c r="F287" s="1">
        <v>1.7436485310000001</v>
      </c>
      <c r="G287" s="1">
        <v>-0.36654204699999998</v>
      </c>
      <c r="H287" s="1">
        <v>0.23756547</v>
      </c>
      <c r="I287" s="1">
        <v>-1.301295783</v>
      </c>
      <c r="J287" s="1">
        <v>-0.61196216000000003</v>
      </c>
      <c r="K287" s="1">
        <v>-0.24060341299999999</v>
      </c>
      <c r="L287" s="1">
        <v>-0.35575984799999999</v>
      </c>
      <c r="M287" s="1">
        <v>2.3332500729999999</v>
      </c>
      <c r="N287" s="1">
        <v>0.25299509399999998</v>
      </c>
      <c r="O287" s="1">
        <v>-0.15485601600000001</v>
      </c>
      <c r="P287" s="1">
        <v>-0.327752029</v>
      </c>
      <c r="Q287" s="1">
        <v>-0.89531170100000002</v>
      </c>
    </row>
    <row r="288" spans="1:17" x14ac:dyDescent="0.2">
      <c r="A288" s="11" t="s">
        <v>487</v>
      </c>
      <c r="B288" s="1">
        <v>0.6800638</v>
      </c>
      <c r="C288" s="1">
        <v>1.4022592199999999</v>
      </c>
      <c r="D288" s="1">
        <v>-0.34734470000000001</v>
      </c>
      <c r="E288" s="1">
        <v>-0.76013860300000002</v>
      </c>
      <c r="F288" s="1">
        <v>-1.8227222320000001</v>
      </c>
      <c r="G288" s="1">
        <v>6.3587673999999997E-2</v>
      </c>
      <c r="H288" s="1">
        <v>4.6601228000000001E-2</v>
      </c>
      <c r="I288" s="1">
        <v>0.737693614</v>
      </c>
      <c r="J288" s="1">
        <v>-0.14357155099999999</v>
      </c>
      <c r="K288" s="1">
        <v>0.37730560000000002</v>
      </c>
      <c r="L288" s="1">
        <v>-8.3230972E-2</v>
      </c>
      <c r="M288" s="1">
        <v>-1.212442595</v>
      </c>
      <c r="N288" s="1">
        <v>-1.253937664</v>
      </c>
      <c r="O288" s="1">
        <v>-6.0944342999999998E-2</v>
      </c>
      <c r="P288" s="1">
        <v>0.49581813400000002</v>
      </c>
      <c r="Q288" s="1">
        <v>1.8810033900000001</v>
      </c>
    </row>
    <row r="289" spans="1:17" x14ac:dyDescent="0.2">
      <c r="A289" s="11" t="s">
        <v>332</v>
      </c>
      <c r="B289" s="1">
        <v>1.552853668</v>
      </c>
      <c r="C289" s="1">
        <v>1.287257165</v>
      </c>
      <c r="D289" s="1">
        <v>0.30700755400000002</v>
      </c>
      <c r="E289" s="1">
        <v>-0.41613224500000001</v>
      </c>
      <c r="F289" s="1">
        <v>-9.9640199999999998E-2</v>
      </c>
      <c r="G289" s="1">
        <v>-1.2773099029999999</v>
      </c>
      <c r="H289" s="1">
        <v>-0.90727791300000005</v>
      </c>
      <c r="I289" s="1">
        <v>-0.44675812599999998</v>
      </c>
      <c r="J289" s="1">
        <v>1.278891657</v>
      </c>
      <c r="K289" s="1">
        <v>0.19815630200000001</v>
      </c>
      <c r="L289" s="1">
        <v>1.3217506269999999</v>
      </c>
      <c r="M289" s="1">
        <v>-0.214384302</v>
      </c>
      <c r="N289" s="1">
        <v>0.29584528500000001</v>
      </c>
      <c r="O289" s="1">
        <v>-1.6164382719999999</v>
      </c>
      <c r="P289" s="1">
        <v>-0.76068488199999995</v>
      </c>
      <c r="Q289" s="1">
        <v>-0.50313641399999998</v>
      </c>
    </row>
    <row r="290" spans="1:17" x14ac:dyDescent="0.2">
      <c r="A290" s="11" t="s">
        <v>316</v>
      </c>
      <c r="B290" s="1">
        <v>-1.6222497870000001</v>
      </c>
      <c r="C290" s="1">
        <v>-0.49861189099999997</v>
      </c>
      <c r="D290" s="1">
        <v>0.18310057900000001</v>
      </c>
      <c r="E290" s="1">
        <v>1.0024053239999999</v>
      </c>
      <c r="F290" s="1">
        <v>0.99986306899999999</v>
      </c>
      <c r="G290" s="1">
        <v>1.1189609229999999</v>
      </c>
      <c r="H290" s="1">
        <v>-0.33751831199999999</v>
      </c>
      <c r="I290" s="1">
        <v>-0.845949905</v>
      </c>
      <c r="J290" s="1">
        <v>-1.826787054</v>
      </c>
      <c r="K290" s="1">
        <v>-0.60688320299999998</v>
      </c>
      <c r="L290" s="1">
        <v>-0.51654002099999996</v>
      </c>
      <c r="M290" s="1">
        <v>1.117967248</v>
      </c>
      <c r="N290" s="1">
        <v>1.2019105569999999</v>
      </c>
      <c r="O290" s="1">
        <v>0.274403024</v>
      </c>
      <c r="P290" s="1">
        <v>-0.13400369200000001</v>
      </c>
      <c r="Q290" s="1">
        <v>0.48993314100000002</v>
      </c>
    </row>
    <row r="291" spans="1:17" x14ac:dyDescent="0.2">
      <c r="A291" s="11" t="s">
        <v>577</v>
      </c>
      <c r="B291" s="1">
        <v>-0.281773524</v>
      </c>
      <c r="C291" s="1">
        <v>1.1602930680000001</v>
      </c>
      <c r="D291" s="1">
        <v>1.054056358</v>
      </c>
      <c r="E291" s="1">
        <v>1.229813034</v>
      </c>
      <c r="F291" s="1">
        <v>-0.59643821500000005</v>
      </c>
      <c r="G291" s="1">
        <v>-1.2954194779999999</v>
      </c>
      <c r="H291" s="1">
        <v>-0.86965182699999999</v>
      </c>
      <c r="I291" s="1">
        <v>-0.40087941500000002</v>
      </c>
      <c r="J291" s="1">
        <v>-0.71030469100000004</v>
      </c>
      <c r="K291" s="1">
        <v>0.70433221000000001</v>
      </c>
      <c r="L291" s="1">
        <v>1.1068544389999999</v>
      </c>
      <c r="M291" s="1">
        <v>1.2070856210000001</v>
      </c>
      <c r="N291" s="1">
        <v>-0.18252374099999999</v>
      </c>
      <c r="O291" s="1">
        <v>-1.6622951770000001</v>
      </c>
      <c r="P291" s="1">
        <v>-0.68622112999999996</v>
      </c>
      <c r="Q291" s="1">
        <v>0.22307246999999999</v>
      </c>
    </row>
    <row r="292" spans="1:17" x14ac:dyDescent="0.2">
      <c r="A292" s="11" t="s">
        <v>181</v>
      </c>
      <c r="B292" s="1">
        <v>4.2980897999999997E-2</v>
      </c>
      <c r="C292" s="1">
        <v>1.9534163689999999</v>
      </c>
      <c r="D292" s="1">
        <v>0.67525017099999995</v>
      </c>
      <c r="E292" s="1">
        <v>-0.25514192699999999</v>
      </c>
      <c r="F292" s="1">
        <v>-0.83851303099999996</v>
      </c>
      <c r="G292" s="1">
        <v>-1.338809251</v>
      </c>
      <c r="H292" s="1">
        <v>-0.38144874600000001</v>
      </c>
      <c r="I292" s="1">
        <v>0.14226551700000001</v>
      </c>
      <c r="J292" s="1">
        <v>0.451590989</v>
      </c>
      <c r="K292" s="1">
        <v>1.2937790220000001</v>
      </c>
      <c r="L292" s="1">
        <v>-0.12586565499999999</v>
      </c>
      <c r="M292" s="1">
        <v>0.88402268699999997</v>
      </c>
      <c r="N292" s="1">
        <v>-1.5228210579999999</v>
      </c>
      <c r="O292" s="1">
        <v>-1.2640993359999999</v>
      </c>
      <c r="P292" s="1">
        <v>-0.28712504900000002</v>
      </c>
      <c r="Q292" s="1">
        <v>0.57051840099999995</v>
      </c>
    </row>
    <row r="293" spans="1:17" x14ac:dyDescent="0.2">
      <c r="A293" s="11" t="s">
        <v>476</v>
      </c>
      <c r="B293" s="1">
        <v>5.4808994E-2</v>
      </c>
      <c r="C293" s="1">
        <v>0.63884505599999997</v>
      </c>
      <c r="D293" s="1">
        <v>1.4146505920000001</v>
      </c>
      <c r="E293" s="1">
        <v>0.56193271300000003</v>
      </c>
      <c r="F293" s="1">
        <v>-0.34570794399999999</v>
      </c>
      <c r="G293" s="1">
        <v>-1.320438937</v>
      </c>
      <c r="H293" s="1">
        <v>-1.4779285520000001</v>
      </c>
      <c r="I293" s="1">
        <v>0.473838078</v>
      </c>
      <c r="J293" s="1">
        <v>0.86660184600000001</v>
      </c>
      <c r="K293" s="1">
        <v>0.43263985399999999</v>
      </c>
      <c r="L293" s="1">
        <v>0.334556986</v>
      </c>
      <c r="M293" s="1">
        <v>1.488656148</v>
      </c>
      <c r="N293" s="1">
        <v>0.18868067599999999</v>
      </c>
      <c r="O293" s="1">
        <v>-1.1407566339999999</v>
      </c>
      <c r="P293" s="1">
        <v>-1.229411775</v>
      </c>
      <c r="Q293" s="1">
        <v>-0.940967102</v>
      </c>
    </row>
    <row r="294" spans="1:17" x14ac:dyDescent="0.2">
      <c r="A294" s="11" t="s">
        <v>498</v>
      </c>
      <c r="B294" s="1">
        <v>6.2606835E-2</v>
      </c>
      <c r="C294" s="1">
        <v>1.2458988369999999</v>
      </c>
      <c r="D294" s="1">
        <v>0.78472110799999995</v>
      </c>
      <c r="E294" s="1">
        <v>1.1361185890000001</v>
      </c>
      <c r="F294" s="1">
        <v>-0.160697957</v>
      </c>
      <c r="G294" s="1">
        <v>-1.0148380020000001</v>
      </c>
      <c r="H294" s="1">
        <v>-1.458458443</v>
      </c>
      <c r="I294" s="1">
        <v>-0.59535096600000004</v>
      </c>
      <c r="J294" s="1">
        <v>1.1119325840000001</v>
      </c>
      <c r="K294" s="1">
        <v>0.63163559400000002</v>
      </c>
      <c r="L294" s="1">
        <v>1.022917906</v>
      </c>
      <c r="M294" s="1">
        <v>0.583988167</v>
      </c>
      <c r="N294" s="1">
        <v>-0.57971036600000003</v>
      </c>
      <c r="O294" s="1">
        <v>-1.027696301</v>
      </c>
      <c r="P294" s="1">
        <v>-0.14150876300000001</v>
      </c>
      <c r="Q294" s="1">
        <v>-1.601558821</v>
      </c>
    </row>
    <row r="295" spans="1:17" x14ac:dyDescent="0.2">
      <c r="A295" s="11" t="s">
        <v>170</v>
      </c>
      <c r="B295" s="1">
        <v>-0.86430985900000001</v>
      </c>
      <c r="C295" s="1">
        <v>0.40598098199999999</v>
      </c>
      <c r="D295" s="1">
        <v>1.5330402009999999</v>
      </c>
      <c r="E295" s="1">
        <v>0.98171545299999996</v>
      </c>
      <c r="F295" s="1">
        <v>-0.95554458499999995</v>
      </c>
      <c r="G295" s="1">
        <v>-1.261491272</v>
      </c>
      <c r="H295" s="1">
        <v>-0.27805777799999998</v>
      </c>
      <c r="I295" s="1">
        <v>0.43866685700000002</v>
      </c>
      <c r="J295" s="1">
        <v>0.995592327</v>
      </c>
      <c r="K295" s="1">
        <v>1.3805153139999999</v>
      </c>
      <c r="L295" s="1">
        <v>0.61601030300000004</v>
      </c>
      <c r="M295" s="1">
        <v>0.31702626900000003</v>
      </c>
      <c r="N295" s="1">
        <v>-0.87339307099999997</v>
      </c>
      <c r="O295" s="1">
        <v>-1.264250461</v>
      </c>
      <c r="P295" s="1">
        <v>-1.1222423859999999</v>
      </c>
      <c r="Q295" s="1">
        <v>-4.9258296E-2</v>
      </c>
    </row>
    <row r="296" spans="1:17" x14ac:dyDescent="0.2">
      <c r="A296" s="11" t="s">
        <v>318</v>
      </c>
      <c r="B296" s="1">
        <v>0.62172722300000005</v>
      </c>
      <c r="C296" s="1">
        <v>0.104806711</v>
      </c>
      <c r="D296" s="1">
        <v>1.9850333010000001</v>
      </c>
      <c r="E296" s="1">
        <v>-0.575060138</v>
      </c>
      <c r="F296" s="1">
        <v>0.26989249599999998</v>
      </c>
      <c r="G296" s="1">
        <v>-1.2154506869999999</v>
      </c>
      <c r="H296" s="1">
        <v>-0.78531315499999998</v>
      </c>
      <c r="I296" s="1">
        <v>-0.40563575099999999</v>
      </c>
      <c r="J296" s="1">
        <v>-0.15533027099999999</v>
      </c>
      <c r="K296" s="1">
        <v>1.5353687789999999</v>
      </c>
      <c r="L296" s="1">
        <v>1.0411733839999999</v>
      </c>
      <c r="M296" s="1">
        <v>0.66127149299999999</v>
      </c>
      <c r="N296" s="1">
        <v>-0.70735704099999996</v>
      </c>
      <c r="O296" s="1">
        <v>-1.4124968040000001</v>
      </c>
      <c r="P296" s="1">
        <v>-0.74433967000000001</v>
      </c>
      <c r="Q296" s="1">
        <v>-0.21828987</v>
      </c>
    </row>
    <row r="297" spans="1:17" x14ac:dyDescent="0.2">
      <c r="A297" s="11" t="s">
        <v>81</v>
      </c>
      <c r="B297" s="1">
        <v>0.89175429799999995</v>
      </c>
      <c r="C297" s="1">
        <v>0.88466606699999994</v>
      </c>
      <c r="D297" s="1">
        <v>-3.5963109E-2</v>
      </c>
      <c r="E297" s="1">
        <v>-1.175364107</v>
      </c>
      <c r="F297" s="1">
        <v>-1.487765024</v>
      </c>
      <c r="G297" s="1">
        <v>-0.64326023300000001</v>
      </c>
      <c r="H297" s="1">
        <v>0.47795300800000001</v>
      </c>
      <c r="I297" s="1">
        <v>1.0879791000000001</v>
      </c>
      <c r="J297" s="1">
        <v>1.5148247610000001</v>
      </c>
      <c r="K297" s="1">
        <v>0.51565460100000005</v>
      </c>
      <c r="L297" s="1">
        <v>3.5881534E-2</v>
      </c>
      <c r="M297" s="1">
        <v>-1.0829916260000001</v>
      </c>
      <c r="N297" s="1">
        <v>-1.4459081890000001</v>
      </c>
      <c r="O297" s="1">
        <v>-0.64714736699999997</v>
      </c>
      <c r="P297" s="1">
        <v>0.81950887500000003</v>
      </c>
      <c r="Q297" s="1">
        <v>0.290177411</v>
      </c>
    </row>
    <row r="298" spans="1:17" x14ac:dyDescent="0.2">
      <c r="A298" s="11" t="s">
        <v>275</v>
      </c>
      <c r="B298" s="1">
        <v>-0.67550325200000005</v>
      </c>
      <c r="C298" s="1">
        <v>0.72441952899999995</v>
      </c>
      <c r="D298" s="1">
        <v>-1.1370321560000001</v>
      </c>
      <c r="E298" s="1">
        <v>-0.84751319400000003</v>
      </c>
      <c r="F298" s="1">
        <v>-0.239843116</v>
      </c>
      <c r="G298" s="1">
        <v>1.9302686819999999</v>
      </c>
      <c r="H298" s="1">
        <v>0.43426397500000002</v>
      </c>
      <c r="I298" s="1">
        <v>-0.18906046900000001</v>
      </c>
      <c r="J298" s="1">
        <v>-0.156796556</v>
      </c>
      <c r="K298" s="1">
        <v>-0.54275368899999998</v>
      </c>
      <c r="L298" s="1">
        <v>-1.3458671879999999</v>
      </c>
      <c r="M298" s="1">
        <v>-0.97572938600000003</v>
      </c>
      <c r="N298" s="1">
        <v>-0.10362602999999999</v>
      </c>
      <c r="O298" s="1">
        <v>1.453573601</v>
      </c>
      <c r="P298" s="1">
        <v>1.281334365</v>
      </c>
      <c r="Q298" s="1">
        <v>0.38986488400000002</v>
      </c>
    </row>
    <row r="299" spans="1:17" x14ac:dyDescent="0.2">
      <c r="A299" s="11" t="s">
        <v>167</v>
      </c>
      <c r="B299" s="1">
        <v>0.485529775</v>
      </c>
      <c r="C299" s="1">
        <v>0.33863638299999999</v>
      </c>
      <c r="D299" s="1">
        <v>-1.2560644110000001</v>
      </c>
      <c r="E299" s="1">
        <v>-1.5086483980000001</v>
      </c>
      <c r="F299" s="1">
        <v>-0.34217004099999998</v>
      </c>
      <c r="G299" s="1">
        <v>0.48977132400000001</v>
      </c>
      <c r="H299" s="1">
        <v>1.541292664</v>
      </c>
      <c r="I299" s="1">
        <v>0.251652704</v>
      </c>
      <c r="J299" s="1">
        <v>-0.30416442399999999</v>
      </c>
      <c r="K299" s="1">
        <v>-0.81379931000000005</v>
      </c>
      <c r="L299" s="1">
        <v>-0.39434265600000001</v>
      </c>
      <c r="M299" s="1">
        <v>-0.80273232000000005</v>
      </c>
      <c r="N299" s="1">
        <v>-0.53314824900000002</v>
      </c>
      <c r="O299" s="1">
        <v>1.9962087509999999</v>
      </c>
      <c r="P299" s="1">
        <v>1.06368006</v>
      </c>
      <c r="Q299" s="1">
        <v>-0.211701851</v>
      </c>
    </row>
    <row r="300" spans="1:17" x14ac:dyDescent="0.2">
      <c r="A300" s="11" t="s">
        <v>135</v>
      </c>
      <c r="B300" s="1">
        <v>-0.45534068300000002</v>
      </c>
      <c r="C300" s="1">
        <v>-0.19703400600000001</v>
      </c>
      <c r="D300" s="1">
        <v>0.95107034899999998</v>
      </c>
      <c r="E300" s="1">
        <v>1.594820701</v>
      </c>
      <c r="F300" s="1">
        <v>0.44765730500000001</v>
      </c>
      <c r="G300" s="1">
        <v>-0.81159670699999997</v>
      </c>
      <c r="H300" s="1">
        <v>-1.5638396269999999</v>
      </c>
      <c r="I300" s="1">
        <v>3.4262668000000003E-2</v>
      </c>
      <c r="J300" s="1">
        <v>3.8138796000000003E-2</v>
      </c>
      <c r="K300" s="1">
        <v>1.7767215460000001</v>
      </c>
      <c r="L300" s="1">
        <v>0.70789812100000005</v>
      </c>
      <c r="M300" s="1">
        <v>0.77704743099999996</v>
      </c>
      <c r="N300" s="1">
        <v>-0.783198689</v>
      </c>
      <c r="O300" s="1">
        <v>-0.92584805400000003</v>
      </c>
      <c r="P300" s="1">
        <v>-0.77267076599999995</v>
      </c>
      <c r="Q300" s="1">
        <v>-0.81808838399999995</v>
      </c>
    </row>
    <row r="301" spans="1:17" x14ac:dyDescent="0.2">
      <c r="A301" s="11" t="s">
        <v>48</v>
      </c>
      <c r="B301" s="1">
        <v>0.13836527200000001</v>
      </c>
      <c r="C301" s="1">
        <v>1.8174979769999999</v>
      </c>
      <c r="D301" s="1">
        <v>0.35243961499999998</v>
      </c>
      <c r="E301" s="1">
        <v>-0.249901336</v>
      </c>
      <c r="F301" s="1">
        <v>-1.621917732</v>
      </c>
      <c r="G301" s="1">
        <v>-0.132273528</v>
      </c>
      <c r="H301" s="1">
        <v>-0.78317820299999996</v>
      </c>
      <c r="I301" s="1">
        <v>0.47896793500000001</v>
      </c>
      <c r="J301" s="1">
        <v>0.72240230599999999</v>
      </c>
      <c r="K301" s="1">
        <v>1.594647323</v>
      </c>
      <c r="L301" s="1">
        <v>-0.28159779499999998</v>
      </c>
      <c r="M301" s="1">
        <v>-0.54421514100000001</v>
      </c>
      <c r="N301" s="1">
        <v>-1.240978031</v>
      </c>
      <c r="O301" s="1">
        <v>-0.94122352300000001</v>
      </c>
      <c r="P301" s="1">
        <v>-0.32351793400000001</v>
      </c>
      <c r="Q301" s="1">
        <v>1.014482793</v>
      </c>
    </row>
    <row r="302" spans="1:17" x14ac:dyDescent="0.2">
      <c r="A302" s="11" t="s">
        <v>243</v>
      </c>
      <c r="B302" s="1">
        <v>-1.4568315700000001</v>
      </c>
      <c r="C302" s="1">
        <v>-1.098216689</v>
      </c>
      <c r="D302" s="1">
        <v>-0.54096225399999998</v>
      </c>
      <c r="E302" s="1">
        <v>1.4177220049999999</v>
      </c>
      <c r="F302" s="1">
        <v>0.76003284800000004</v>
      </c>
      <c r="G302" s="1">
        <v>0.75772606600000003</v>
      </c>
      <c r="H302" s="1">
        <v>0.39987584100000001</v>
      </c>
      <c r="I302" s="1">
        <v>-0.23934624600000001</v>
      </c>
      <c r="J302" s="1">
        <v>-1.460340433</v>
      </c>
      <c r="K302" s="1">
        <v>-1.040309473</v>
      </c>
      <c r="L302" s="1">
        <v>-0.39145872799999998</v>
      </c>
      <c r="M302" s="1">
        <v>0.304908238</v>
      </c>
      <c r="N302" s="1">
        <v>0.86711920899999995</v>
      </c>
      <c r="O302" s="1">
        <v>1.263481342</v>
      </c>
      <c r="P302" s="1">
        <v>0.96533130499999997</v>
      </c>
      <c r="Q302" s="1">
        <v>-0.50873146000000002</v>
      </c>
    </row>
    <row r="303" spans="1:17" x14ac:dyDescent="0.2">
      <c r="A303" s="11" t="s">
        <v>347</v>
      </c>
      <c r="B303" s="1">
        <v>0.25464593200000002</v>
      </c>
      <c r="C303" s="1">
        <v>-1.7328557200000001</v>
      </c>
      <c r="D303" s="1">
        <v>-0.564433662</v>
      </c>
      <c r="E303" s="1">
        <v>-1.043689785</v>
      </c>
      <c r="F303" s="1">
        <v>0.63227078800000003</v>
      </c>
      <c r="G303" s="1">
        <v>0.94774760400000002</v>
      </c>
      <c r="H303" s="1">
        <v>0.96764367200000001</v>
      </c>
      <c r="I303" s="1">
        <v>0.53867117099999995</v>
      </c>
      <c r="J303" s="1">
        <v>4.9673223000000002E-2</v>
      </c>
      <c r="K303" s="1">
        <v>-0.76673821499999995</v>
      </c>
      <c r="L303" s="1">
        <v>-1.099415783</v>
      </c>
      <c r="M303" s="1">
        <v>-0.79053330700000002</v>
      </c>
      <c r="N303" s="1">
        <v>-0.69103218099999997</v>
      </c>
      <c r="O303" s="1">
        <v>0.89566482199999997</v>
      </c>
      <c r="P303" s="1">
        <v>1.6542513489999999</v>
      </c>
      <c r="Q303" s="1">
        <v>0.74813009100000005</v>
      </c>
    </row>
    <row r="304" spans="1:17" x14ac:dyDescent="0.2">
      <c r="A304" s="11" t="s">
        <v>99</v>
      </c>
      <c r="B304" s="1">
        <v>-0.784638206</v>
      </c>
      <c r="C304" s="1">
        <v>-0.629230242</v>
      </c>
      <c r="D304" s="1">
        <v>1.1645172399999999</v>
      </c>
      <c r="E304" s="1">
        <v>1.3513915080000001</v>
      </c>
      <c r="F304" s="1">
        <v>1.0831695969999999</v>
      </c>
      <c r="G304" s="1">
        <v>-0.73613227800000003</v>
      </c>
      <c r="H304" s="1">
        <v>-0.867704272</v>
      </c>
      <c r="I304" s="1">
        <v>-0.58137334600000001</v>
      </c>
      <c r="J304" s="1">
        <v>-0.81538372599999998</v>
      </c>
      <c r="K304" s="1">
        <v>0.518816681</v>
      </c>
      <c r="L304" s="1">
        <v>0.76478134099999995</v>
      </c>
      <c r="M304" s="1">
        <v>1.6094172950000001</v>
      </c>
      <c r="N304" s="1">
        <v>0.63679640999999998</v>
      </c>
      <c r="O304" s="1">
        <v>-0.77075569200000005</v>
      </c>
      <c r="P304" s="1">
        <v>-1.006180547</v>
      </c>
      <c r="Q304" s="1">
        <v>-0.93749176099999998</v>
      </c>
    </row>
    <row r="305" spans="1:17" x14ac:dyDescent="0.2">
      <c r="A305" s="11" t="s">
        <v>378</v>
      </c>
      <c r="B305" s="1">
        <v>6.4672216000000005E-2</v>
      </c>
      <c r="C305" s="1">
        <v>0.50211320400000004</v>
      </c>
      <c r="D305" s="1">
        <v>0.78649730399999995</v>
      </c>
      <c r="E305" s="1">
        <v>1.4474188939999999</v>
      </c>
      <c r="F305" s="1">
        <v>-0.36163788499999999</v>
      </c>
      <c r="G305" s="1">
        <v>-1.821747105</v>
      </c>
      <c r="H305" s="1">
        <v>-0.75025540800000001</v>
      </c>
      <c r="I305" s="1">
        <v>0.13293878100000001</v>
      </c>
      <c r="J305" s="1">
        <v>0.74016983800000002</v>
      </c>
      <c r="K305" s="1">
        <v>0.191088018</v>
      </c>
      <c r="L305" s="1">
        <v>0.95940597699999997</v>
      </c>
      <c r="M305" s="1">
        <v>1.4378514899999999</v>
      </c>
      <c r="N305" s="1">
        <v>-0.29992016500000002</v>
      </c>
      <c r="O305" s="1">
        <v>-1.362052276</v>
      </c>
      <c r="P305" s="1">
        <v>-1.049992628</v>
      </c>
      <c r="Q305" s="1">
        <v>-0.61655025500000005</v>
      </c>
    </row>
    <row r="306" spans="1:17" x14ac:dyDescent="0.2">
      <c r="A306" s="11" t="s">
        <v>313</v>
      </c>
      <c r="B306" s="1">
        <v>-0.45851088499999998</v>
      </c>
      <c r="C306" s="1">
        <v>1.311862426</v>
      </c>
      <c r="D306" s="1">
        <v>0.83698208299999999</v>
      </c>
      <c r="E306" s="1">
        <v>1.3963406780000001</v>
      </c>
      <c r="F306" s="1">
        <v>-0.83416454299999998</v>
      </c>
      <c r="G306" s="1">
        <v>-0.73615662400000004</v>
      </c>
      <c r="H306" s="1">
        <v>-0.88279191800000001</v>
      </c>
      <c r="I306" s="1">
        <v>-0.63356121700000001</v>
      </c>
      <c r="J306" s="1">
        <v>0.83874777</v>
      </c>
      <c r="K306" s="1">
        <v>1.4587215099999999</v>
      </c>
      <c r="L306" s="1">
        <v>0.30459440500000001</v>
      </c>
      <c r="M306" s="1">
        <v>0.40417433000000003</v>
      </c>
      <c r="N306" s="1">
        <v>-1.277691635</v>
      </c>
      <c r="O306" s="1">
        <v>-0.89676678600000004</v>
      </c>
      <c r="P306" s="1">
        <v>-1.167515989</v>
      </c>
      <c r="Q306" s="1">
        <v>0.33573639500000002</v>
      </c>
    </row>
    <row r="307" spans="1:17" x14ac:dyDescent="0.2">
      <c r="A307" s="11" t="s">
        <v>548</v>
      </c>
      <c r="B307" s="1">
        <v>0.31005373200000003</v>
      </c>
      <c r="C307" s="1">
        <v>-1.68166463</v>
      </c>
      <c r="D307" s="1">
        <v>1.9096322999999998E-2</v>
      </c>
      <c r="E307" s="1">
        <v>-0.247284007</v>
      </c>
      <c r="F307" s="1">
        <v>0.33460372900000002</v>
      </c>
      <c r="G307" s="1">
        <v>-1.030324641</v>
      </c>
      <c r="H307" s="1">
        <v>0.82672757699999999</v>
      </c>
      <c r="I307" s="1">
        <v>1.468791918</v>
      </c>
      <c r="J307" s="1">
        <v>0.54714352899999996</v>
      </c>
      <c r="K307" s="1">
        <v>0.26939423800000001</v>
      </c>
      <c r="L307" s="1">
        <v>-1.12885645</v>
      </c>
      <c r="M307" s="1">
        <v>-0.50049754899999999</v>
      </c>
      <c r="N307" s="1">
        <v>-1.6081739589999999</v>
      </c>
      <c r="O307" s="1">
        <v>0.43919444099999999</v>
      </c>
      <c r="P307" s="1">
        <v>0.56641372599999995</v>
      </c>
      <c r="Q307" s="1">
        <v>1.4153820239999999</v>
      </c>
    </row>
    <row r="308" spans="1:17" x14ac:dyDescent="0.2">
      <c r="A308" s="11" t="s">
        <v>73</v>
      </c>
      <c r="B308" s="1">
        <v>0.71656553099999998</v>
      </c>
      <c r="C308" s="1">
        <v>1.551996656</v>
      </c>
      <c r="D308" s="1">
        <v>0.38914073700000001</v>
      </c>
      <c r="E308" s="1">
        <v>-0.70927485700000004</v>
      </c>
      <c r="F308" s="1">
        <v>-1.1954861320000001</v>
      </c>
      <c r="G308" s="1">
        <v>-0.961855452</v>
      </c>
      <c r="H308" s="1">
        <v>-0.619132715</v>
      </c>
      <c r="I308" s="1">
        <v>0.82804623200000005</v>
      </c>
      <c r="J308" s="1">
        <v>1.350743297</v>
      </c>
      <c r="K308" s="1">
        <v>0.50484810099999999</v>
      </c>
      <c r="L308" s="1">
        <v>-0.13325721300000001</v>
      </c>
      <c r="M308" s="1">
        <v>-0.25014886800000002</v>
      </c>
      <c r="N308" s="1">
        <v>-1.2789796250000001</v>
      </c>
      <c r="O308" s="1">
        <v>-1.0218325260000001</v>
      </c>
      <c r="P308" s="1">
        <v>-0.53885162399999997</v>
      </c>
      <c r="Q308" s="1">
        <v>1.367478459</v>
      </c>
    </row>
    <row r="309" spans="1:17" x14ac:dyDescent="0.2">
      <c r="A309" s="11" t="s">
        <v>449</v>
      </c>
      <c r="B309" s="1">
        <v>-0.59855908700000005</v>
      </c>
      <c r="C309" s="1">
        <v>1.791670511</v>
      </c>
      <c r="D309" s="1">
        <v>0.79769695299999999</v>
      </c>
      <c r="E309" s="1">
        <v>-1.1367234E-2</v>
      </c>
      <c r="F309" s="1">
        <v>-0.76081475499999995</v>
      </c>
      <c r="G309" s="1">
        <v>-1.477215449</v>
      </c>
      <c r="H309" s="1">
        <v>0.109859624</v>
      </c>
      <c r="I309" s="1">
        <v>0.14872943799999999</v>
      </c>
      <c r="J309" s="1">
        <v>9.5918646999999996E-2</v>
      </c>
      <c r="K309" s="1">
        <v>0.59886361200000005</v>
      </c>
      <c r="L309" s="1">
        <v>1.2096353479999999</v>
      </c>
      <c r="M309" s="1">
        <v>1.3204217439999999</v>
      </c>
      <c r="N309" s="1">
        <v>-0.92481928599999996</v>
      </c>
      <c r="O309" s="1">
        <v>-1.415401999</v>
      </c>
      <c r="P309" s="1">
        <v>-0.14608054200000001</v>
      </c>
      <c r="Q309" s="1">
        <v>-0.73853752299999997</v>
      </c>
    </row>
    <row r="310" spans="1:17" x14ac:dyDescent="0.2">
      <c r="A310" s="11" t="s">
        <v>526</v>
      </c>
      <c r="B310" s="1">
        <v>-1.1546361300000001</v>
      </c>
      <c r="C310" s="1">
        <v>0.86834869299999995</v>
      </c>
      <c r="D310" s="1">
        <v>0.89988362399999999</v>
      </c>
      <c r="E310" s="1">
        <v>0.32735019999999998</v>
      </c>
      <c r="F310" s="1">
        <v>1.393147973</v>
      </c>
      <c r="G310" s="1">
        <v>-0.43356385400000003</v>
      </c>
      <c r="H310" s="1">
        <v>-1.12489382</v>
      </c>
      <c r="I310" s="1">
        <v>-0.77563668699999999</v>
      </c>
      <c r="J310" s="1">
        <v>-0.56177280900000004</v>
      </c>
      <c r="K310" s="1">
        <v>0.39515165299999999</v>
      </c>
      <c r="L310" s="1">
        <v>0.53460757400000003</v>
      </c>
      <c r="M310" s="1">
        <v>1.4764631509999999</v>
      </c>
      <c r="N310" s="1">
        <v>1.077342252</v>
      </c>
      <c r="O310" s="1">
        <v>-0.78154581700000003</v>
      </c>
      <c r="P310" s="1">
        <v>-1.088979227</v>
      </c>
      <c r="Q310" s="1">
        <v>-1.051266778</v>
      </c>
    </row>
    <row r="311" spans="1:17" x14ac:dyDescent="0.2">
      <c r="A311" s="11" t="s">
        <v>500</v>
      </c>
      <c r="B311" s="1">
        <v>0.20913422300000001</v>
      </c>
      <c r="C311" s="1">
        <v>-0.79556922799999996</v>
      </c>
      <c r="D311" s="1">
        <v>-1.0699503960000001</v>
      </c>
      <c r="E311" s="1">
        <v>-0.37104481299999997</v>
      </c>
      <c r="F311" s="1">
        <v>-0.13797577</v>
      </c>
      <c r="G311" s="1">
        <v>-0.71888779999999997</v>
      </c>
      <c r="H311" s="1">
        <v>1.8577501139999999</v>
      </c>
      <c r="I311" s="1">
        <v>1.0265436699999999</v>
      </c>
      <c r="J311" s="1">
        <v>-1.3058775579999999</v>
      </c>
      <c r="K311" s="1">
        <v>-0.36645098799999998</v>
      </c>
      <c r="L311" s="1">
        <v>-0.78599263699999999</v>
      </c>
      <c r="M311" s="1">
        <v>-0.15838221099999999</v>
      </c>
      <c r="N311" s="1">
        <v>-0.44334447399999999</v>
      </c>
      <c r="O311" s="1">
        <v>1.2686506630000001</v>
      </c>
      <c r="P311" s="1">
        <v>1.639656708</v>
      </c>
      <c r="Q311" s="1">
        <v>0.151740496</v>
      </c>
    </row>
    <row r="312" spans="1:17" x14ac:dyDescent="0.2">
      <c r="A312" s="11" t="s">
        <v>486</v>
      </c>
      <c r="B312" s="1">
        <v>-3.6957743000000001E-2</v>
      </c>
      <c r="C312" s="1">
        <v>-0.10586327</v>
      </c>
      <c r="D312" s="1">
        <v>-0.14838447299999999</v>
      </c>
      <c r="E312" s="1">
        <v>-1.139848719</v>
      </c>
      <c r="F312" s="1">
        <v>-1.4969953229999999</v>
      </c>
      <c r="G312" s="1">
        <v>0.381962307</v>
      </c>
      <c r="H312" s="1">
        <v>1.1352325560000001</v>
      </c>
      <c r="I312" s="1">
        <v>1.4108546630000001</v>
      </c>
      <c r="J312" s="1">
        <v>0.20270334400000001</v>
      </c>
      <c r="K312" s="1">
        <v>-0.22376934200000001</v>
      </c>
      <c r="L312" s="1">
        <v>-0.81178005099999995</v>
      </c>
      <c r="M312" s="1">
        <v>-1.137231656</v>
      </c>
      <c r="N312" s="1">
        <v>-1.153082959</v>
      </c>
      <c r="O312" s="1">
        <v>0.54067363400000001</v>
      </c>
      <c r="P312" s="1">
        <v>1.2932473579999999</v>
      </c>
      <c r="Q312" s="1">
        <v>1.2892396699999999</v>
      </c>
    </row>
    <row r="313" spans="1:17" x14ac:dyDescent="0.2">
      <c r="A313" s="11" t="s">
        <v>226</v>
      </c>
      <c r="B313" s="1">
        <v>-0.87568206100000001</v>
      </c>
      <c r="C313" s="1">
        <v>-0.21021181899999999</v>
      </c>
      <c r="D313" s="1">
        <v>1.183951094</v>
      </c>
      <c r="E313" s="1">
        <v>1.4300814070000001</v>
      </c>
      <c r="F313" s="1">
        <v>0.88938453900000003</v>
      </c>
      <c r="G313" s="1">
        <v>-0.76137840899999998</v>
      </c>
      <c r="H313" s="1">
        <v>-0.83022142399999999</v>
      </c>
      <c r="I313" s="1">
        <v>-0.82592332800000001</v>
      </c>
      <c r="J313" s="1">
        <v>0.40410858100000002</v>
      </c>
      <c r="K313" s="1">
        <v>0.32486378199999999</v>
      </c>
      <c r="L313" s="1">
        <v>0.86419837700000002</v>
      </c>
      <c r="M313" s="1">
        <v>1.603986015</v>
      </c>
      <c r="N313" s="1">
        <v>-0.117760244</v>
      </c>
      <c r="O313" s="1">
        <v>-0.66875622300000004</v>
      </c>
      <c r="P313" s="1">
        <v>-1.3550768559999999</v>
      </c>
      <c r="Q313" s="1">
        <v>-1.055563432</v>
      </c>
    </row>
    <row r="314" spans="1:17" x14ac:dyDescent="0.2">
      <c r="A314" s="11" t="s">
        <v>424</v>
      </c>
      <c r="B314" s="1">
        <v>-0.279181817</v>
      </c>
      <c r="C314" s="1">
        <v>-1.167876347</v>
      </c>
      <c r="D314" s="1">
        <v>-0.241615207</v>
      </c>
      <c r="E314" s="1">
        <v>-0.78244172700000003</v>
      </c>
      <c r="F314" s="1">
        <v>-0.67563115200000001</v>
      </c>
      <c r="G314" s="1">
        <v>0.44539748200000001</v>
      </c>
      <c r="H314" s="1">
        <v>1.891058707</v>
      </c>
      <c r="I314" s="1">
        <v>0.81029006100000001</v>
      </c>
      <c r="J314" s="1">
        <v>-0.471594874</v>
      </c>
      <c r="K314" s="1">
        <v>-0.65165056799999999</v>
      </c>
      <c r="L314" s="1">
        <v>-0.35738150200000002</v>
      </c>
      <c r="M314" s="1">
        <v>-0.86908666099999998</v>
      </c>
      <c r="N314" s="1">
        <v>-0.57128270999999997</v>
      </c>
      <c r="O314" s="1">
        <v>1.2852838849999999</v>
      </c>
      <c r="P314" s="1">
        <v>1.855599072</v>
      </c>
      <c r="Q314" s="1">
        <v>-0.21988664299999999</v>
      </c>
    </row>
    <row r="315" spans="1:17" x14ac:dyDescent="0.2">
      <c r="A315" s="11" t="s">
        <v>1</v>
      </c>
      <c r="B315" s="1">
        <v>-0.72700205100000004</v>
      </c>
      <c r="C315" s="1">
        <v>1.0914092099999999</v>
      </c>
      <c r="D315" s="1">
        <v>0.49979125699999999</v>
      </c>
      <c r="E315" s="1">
        <v>0.420114618</v>
      </c>
      <c r="F315" s="1">
        <v>-0.24607411300000001</v>
      </c>
      <c r="G315" s="1">
        <v>-1.42376291</v>
      </c>
      <c r="H315" s="1">
        <v>-0.96741874400000005</v>
      </c>
      <c r="I315" s="1">
        <v>1.3529427329999999</v>
      </c>
      <c r="J315" s="1">
        <v>0.69995213099999998</v>
      </c>
      <c r="K315" s="1">
        <v>0.92752416599999998</v>
      </c>
      <c r="L315" s="1">
        <v>-0.437889519</v>
      </c>
      <c r="M315" s="1">
        <v>1.770896791</v>
      </c>
      <c r="N315" s="1">
        <v>-0.72930177200000001</v>
      </c>
      <c r="O315" s="1">
        <v>-0.81092684400000004</v>
      </c>
      <c r="P315" s="1">
        <v>-0.95902281099999998</v>
      </c>
      <c r="Q315" s="1">
        <v>-0.46123214099999998</v>
      </c>
    </row>
    <row r="316" spans="1:17" x14ac:dyDescent="0.2">
      <c r="A316" s="11" t="s">
        <v>219</v>
      </c>
      <c r="B316" s="1">
        <v>-1.157948475</v>
      </c>
      <c r="C316" s="1">
        <v>1.2646487319999999</v>
      </c>
      <c r="D316" s="1">
        <v>0.116039214</v>
      </c>
      <c r="E316" s="1">
        <v>1.6121412500000001</v>
      </c>
      <c r="F316" s="1">
        <v>0.13250709599999999</v>
      </c>
      <c r="G316" s="1">
        <v>-0.67957165399999997</v>
      </c>
      <c r="H316" s="1">
        <v>-0.90729316500000001</v>
      </c>
      <c r="I316" s="1">
        <v>-0.380522998</v>
      </c>
      <c r="J316" s="1">
        <v>-1.2692071359999999</v>
      </c>
      <c r="K316" s="1">
        <v>0.64262140199999995</v>
      </c>
      <c r="L316" s="1">
        <v>-0.74576793399999997</v>
      </c>
      <c r="M316" s="1">
        <v>1.1914349879999999</v>
      </c>
      <c r="N316" s="1">
        <v>0.83706860000000005</v>
      </c>
      <c r="O316" s="1">
        <v>0.1714117</v>
      </c>
      <c r="P316" s="1">
        <v>0.56804629100000004</v>
      </c>
      <c r="Q316" s="1">
        <v>-1.3956079100000001</v>
      </c>
    </row>
    <row r="317" spans="1:17" x14ac:dyDescent="0.2">
      <c r="A317" s="11" t="s">
        <v>415</v>
      </c>
      <c r="B317" s="1">
        <v>0.62508043599999996</v>
      </c>
      <c r="C317" s="1">
        <v>1.74146249</v>
      </c>
      <c r="D317" s="1">
        <v>0.79583896300000001</v>
      </c>
      <c r="E317" s="1">
        <v>-0.24026241300000001</v>
      </c>
      <c r="F317" s="1">
        <v>-0.96159051799999995</v>
      </c>
      <c r="G317" s="1">
        <v>-1.117416218</v>
      </c>
      <c r="H317" s="1">
        <v>-0.84393196599999998</v>
      </c>
      <c r="I317" s="1">
        <v>8.1922699999999995E-4</v>
      </c>
      <c r="J317" s="1">
        <v>1.0079574440000001</v>
      </c>
      <c r="K317" s="1">
        <v>1.1541471729999999</v>
      </c>
      <c r="L317" s="1">
        <v>0.74477315899999996</v>
      </c>
      <c r="M317" s="1">
        <v>-0.17946414599999999</v>
      </c>
      <c r="N317" s="1">
        <v>-0.97804158399999996</v>
      </c>
      <c r="O317" s="1">
        <v>-1.3529339840000001</v>
      </c>
      <c r="P317" s="1">
        <v>-0.97265249600000003</v>
      </c>
      <c r="Q317" s="1">
        <v>0.57621443299999997</v>
      </c>
    </row>
    <row r="318" spans="1:17" x14ac:dyDescent="0.2">
      <c r="A318" s="11" t="s">
        <v>552</v>
      </c>
      <c r="B318" s="1">
        <v>0.87597433899999999</v>
      </c>
      <c r="C318" s="1">
        <v>0.22863868600000001</v>
      </c>
      <c r="D318" s="1">
        <v>-1.186921887</v>
      </c>
      <c r="E318" s="1">
        <v>-0.87438929899999995</v>
      </c>
      <c r="F318" s="1">
        <v>0.37728613300000002</v>
      </c>
      <c r="G318" s="1">
        <v>0.13572071299999999</v>
      </c>
      <c r="H318" s="1">
        <v>1.5907607690000001</v>
      </c>
      <c r="I318" s="1">
        <v>-1.1470694539999999</v>
      </c>
      <c r="J318" s="1">
        <v>-0.22971543</v>
      </c>
      <c r="K318" s="1">
        <v>-1.4129129899999999</v>
      </c>
      <c r="L318" s="1">
        <v>-0.70974464599999998</v>
      </c>
      <c r="M318" s="1">
        <v>1.3950922029999999</v>
      </c>
      <c r="N318" s="1">
        <v>0.55738683700000002</v>
      </c>
      <c r="O318" s="1">
        <v>0.577039886</v>
      </c>
      <c r="P318" s="1">
        <v>0.870995344</v>
      </c>
      <c r="Q318" s="1">
        <v>-1.048141202</v>
      </c>
    </row>
    <row r="319" spans="1:17" x14ac:dyDescent="0.2">
      <c r="A319" s="11" t="s">
        <v>395</v>
      </c>
      <c r="B319" s="1">
        <v>8.7791975999999994E-2</v>
      </c>
      <c r="C319" s="1">
        <v>-1.0307483589999999</v>
      </c>
      <c r="D319" s="1">
        <v>-1.028550783</v>
      </c>
      <c r="E319" s="1">
        <v>-0.88950074899999998</v>
      </c>
      <c r="F319" s="1">
        <v>1.3304202620000001</v>
      </c>
      <c r="G319" s="1">
        <v>0.77229028</v>
      </c>
      <c r="H319" s="1">
        <v>1.2237682139999999</v>
      </c>
      <c r="I319" s="1">
        <v>-0.46547084100000002</v>
      </c>
      <c r="J319" s="1">
        <v>-0.17177109199999999</v>
      </c>
      <c r="K319" s="1">
        <v>-0.76180784099999999</v>
      </c>
      <c r="L319" s="1">
        <v>-1.0467397869999999</v>
      </c>
      <c r="M319" s="1">
        <v>-1.0510322780000001</v>
      </c>
      <c r="N319" s="1">
        <v>0.85004517800000001</v>
      </c>
      <c r="O319" s="1">
        <v>1.626871693</v>
      </c>
      <c r="P319" s="1">
        <v>0.854635268</v>
      </c>
      <c r="Q319" s="1">
        <v>-0.300201141</v>
      </c>
    </row>
    <row r="320" spans="1:17" x14ac:dyDescent="0.2">
      <c r="A320" s="11" t="s">
        <v>302</v>
      </c>
      <c r="B320" s="1">
        <v>-2.6811697999999998E-2</v>
      </c>
      <c r="C320" s="1">
        <v>2.046769244</v>
      </c>
      <c r="D320" s="1">
        <v>0.324900576</v>
      </c>
      <c r="E320" s="1">
        <v>0.63179799199999997</v>
      </c>
      <c r="F320" s="1">
        <v>-0.73830120399999999</v>
      </c>
      <c r="G320" s="1">
        <v>-0.76057993700000004</v>
      </c>
      <c r="H320" s="1">
        <v>-0.52698212799999999</v>
      </c>
      <c r="I320" s="1">
        <v>-0.95079284500000005</v>
      </c>
      <c r="J320" s="1">
        <v>0.61491168100000004</v>
      </c>
      <c r="K320" s="1">
        <v>0.95336485299999996</v>
      </c>
      <c r="L320" s="1">
        <v>-0.35329355000000001</v>
      </c>
      <c r="M320" s="1">
        <v>1.318964789</v>
      </c>
      <c r="N320" s="1">
        <v>0.45987545000000002</v>
      </c>
      <c r="O320" s="1">
        <v>-0.348137427</v>
      </c>
      <c r="P320" s="1">
        <v>-1.2334480729999999</v>
      </c>
      <c r="Q320" s="1">
        <v>-1.4122377239999999</v>
      </c>
    </row>
    <row r="321" spans="1:17" x14ac:dyDescent="0.2">
      <c r="A321" s="11" t="s">
        <v>527</v>
      </c>
      <c r="B321" s="1">
        <v>-0.90331792099999997</v>
      </c>
      <c r="C321" s="1">
        <v>-0.50416594699999995</v>
      </c>
      <c r="D321" s="1">
        <v>0.42285032</v>
      </c>
      <c r="E321" s="1">
        <v>1.2628335079999999</v>
      </c>
      <c r="F321" s="1">
        <v>1.0856499799999999</v>
      </c>
      <c r="G321" s="1">
        <v>0.72777588400000004</v>
      </c>
      <c r="H321" s="1">
        <v>-1.4067420310000001</v>
      </c>
      <c r="I321" s="1">
        <v>-0.68488379300000002</v>
      </c>
      <c r="J321" s="1">
        <v>-0.819117871</v>
      </c>
      <c r="K321" s="1">
        <v>1.704586827</v>
      </c>
      <c r="L321" s="1">
        <v>-6.7649877999999997E-2</v>
      </c>
      <c r="M321" s="1">
        <v>0.381985725</v>
      </c>
      <c r="N321" s="1">
        <v>0.43453824099999999</v>
      </c>
      <c r="O321" s="1">
        <v>0.43324828399999998</v>
      </c>
      <c r="P321" s="1">
        <v>-1.6498092820000001</v>
      </c>
      <c r="Q321" s="1">
        <v>-0.41778204600000002</v>
      </c>
    </row>
    <row r="322" spans="1:17" x14ac:dyDescent="0.2">
      <c r="A322" s="11" t="s">
        <v>61</v>
      </c>
      <c r="B322" s="1">
        <v>-0.830665239</v>
      </c>
      <c r="C322" s="1">
        <v>6.1424252999999998E-2</v>
      </c>
      <c r="D322" s="1">
        <v>-0.94407384800000005</v>
      </c>
      <c r="E322" s="1">
        <v>-1.0005892949999999</v>
      </c>
      <c r="F322" s="1">
        <v>-0.49148992899999999</v>
      </c>
      <c r="G322" s="1">
        <v>0.36353638300000002</v>
      </c>
      <c r="H322" s="1">
        <v>1.4523086030000001</v>
      </c>
      <c r="I322" s="1">
        <v>1.3895490720000001</v>
      </c>
      <c r="J322" s="1">
        <v>0.89734108199999996</v>
      </c>
      <c r="K322" s="1">
        <v>-0.86029907699999997</v>
      </c>
      <c r="L322" s="1">
        <v>-1.427518042</v>
      </c>
      <c r="M322" s="1">
        <v>1.2923142999999999</v>
      </c>
      <c r="N322" s="1">
        <v>-0.64767474300000005</v>
      </c>
      <c r="O322" s="1">
        <v>-0.153470044</v>
      </c>
      <c r="P322" s="1">
        <v>1.120238354</v>
      </c>
      <c r="Q322" s="1">
        <v>-0.220931829</v>
      </c>
    </row>
    <row r="323" spans="1:17" x14ac:dyDescent="0.2">
      <c r="A323" s="11" t="s">
        <v>392</v>
      </c>
      <c r="B323" s="1">
        <v>-0.51975194300000005</v>
      </c>
      <c r="C323" s="1">
        <v>-0.32016195200000003</v>
      </c>
      <c r="D323" s="1">
        <v>-0.66637684200000002</v>
      </c>
      <c r="E323" s="1">
        <v>-0.90511964499999997</v>
      </c>
      <c r="F323" s="1">
        <v>1.7225714700000001</v>
      </c>
      <c r="G323" s="1">
        <v>1.367667162</v>
      </c>
      <c r="H323" s="1">
        <v>4.5218650999999999E-2</v>
      </c>
      <c r="I323" s="1">
        <v>-0.72404690100000002</v>
      </c>
      <c r="J323" s="1">
        <v>-0.57927956899999999</v>
      </c>
      <c r="K323" s="1">
        <v>-0.96562436600000001</v>
      </c>
      <c r="L323" s="1">
        <v>-1.1947220439999999</v>
      </c>
      <c r="M323" s="1">
        <v>-0.40835705500000002</v>
      </c>
      <c r="N323" s="1">
        <v>1.4710640260000001</v>
      </c>
      <c r="O323" s="1">
        <v>1.267714706</v>
      </c>
      <c r="P323" s="1">
        <v>0.58078993300000004</v>
      </c>
      <c r="Q323" s="1">
        <v>-0.17158563099999999</v>
      </c>
    </row>
    <row r="324" spans="1:17" x14ac:dyDescent="0.2">
      <c r="A324" s="11" t="s">
        <v>518</v>
      </c>
      <c r="B324" s="1">
        <v>-0.98460677100000005</v>
      </c>
      <c r="C324" s="1">
        <v>-0.72727975600000005</v>
      </c>
      <c r="D324" s="1">
        <v>-0.83890440499999996</v>
      </c>
      <c r="E324" s="1">
        <v>0.81282734800000001</v>
      </c>
      <c r="F324" s="1">
        <v>1.8286563739999999</v>
      </c>
      <c r="G324" s="1">
        <v>-0.18007748100000001</v>
      </c>
      <c r="H324" s="1">
        <v>0.65981750299999997</v>
      </c>
      <c r="I324" s="1">
        <v>-0.57043281300000004</v>
      </c>
      <c r="J324" s="1">
        <v>-0.90605145600000003</v>
      </c>
      <c r="K324" s="1">
        <v>0.101914584</v>
      </c>
      <c r="L324" s="1">
        <v>-0.315743467</v>
      </c>
      <c r="M324" s="1">
        <v>0.44434209400000002</v>
      </c>
      <c r="N324" s="1">
        <v>1.925337898</v>
      </c>
      <c r="O324" s="1">
        <v>0.178256575</v>
      </c>
      <c r="P324" s="1">
        <v>3.2020350000000003E-2</v>
      </c>
      <c r="Q324" s="1">
        <v>-1.460076578</v>
      </c>
    </row>
    <row r="325" spans="1:17" x14ac:dyDescent="0.2">
      <c r="A325" s="11" t="s">
        <v>341</v>
      </c>
      <c r="B325" s="1">
        <v>-0.41304669700000002</v>
      </c>
      <c r="C325" s="1">
        <v>-0.77116513900000005</v>
      </c>
      <c r="D325" s="1">
        <v>-0.88250921500000001</v>
      </c>
      <c r="E325" s="1">
        <v>0.162417967</v>
      </c>
      <c r="F325" s="1">
        <v>1.709543625</v>
      </c>
      <c r="G325" s="1">
        <v>0.99235622000000001</v>
      </c>
      <c r="H325" s="1">
        <v>0.37712174100000001</v>
      </c>
      <c r="I325" s="1">
        <v>-1.174718503</v>
      </c>
      <c r="J325" s="1">
        <v>-1.1322528670000001</v>
      </c>
      <c r="K325" s="1">
        <v>-0.39702549799999998</v>
      </c>
      <c r="L325" s="1">
        <v>-1.1043592280000001</v>
      </c>
      <c r="M325" s="1">
        <v>0.16725986400000001</v>
      </c>
      <c r="N325" s="1">
        <v>1.6426543360000001</v>
      </c>
      <c r="O325" s="1">
        <v>0.81402519799999995</v>
      </c>
      <c r="P325" s="1">
        <v>0.69470115200000004</v>
      </c>
      <c r="Q325" s="1">
        <v>-0.685002958</v>
      </c>
    </row>
    <row r="326" spans="1:17" x14ac:dyDescent="0.2">
      <c r="A326" s="11" t="s">
        <v>221</v>
      </c>
      <c r="B326" s="1">
        <v>-0.22367316200000001</v>
      </c>
      <c r="C326" s="1">
        <v>-0.81911093499999998</v>
      </c>
      <c r="D326" s="1">
        <v>-0.72359675000000001</v>
      </c>
      <c r="E326" s="1">
        <v>0.11149553099999999</v>
      </c>
      <c r="F326" s="1">
        <v>-0.28838675000000003</v>
      </c>
      <c r="G326" s="1">
        <v>0.33348618000000002</v>
      </c>
      <c r="H326" s="1">
        <v>2.2631314069999999</v>
      </c>
      <c r="I326" s="1">
        <v>-0.65334552099999998</v>
      </c>
      <c r="J326" s="1">
        <v>-0.49721470400000001</v>
      </c>
      <c r="K326" s="1">
        <v>-1.166907191</v>
      </c>
      <c r="L326" s="1">
        <v>0.76731827200000002</v>
      </c>
      <c r="M326" s="1">
        <v>0.97178912699999997</v>
      </c>
      <c r="N326" s="1">
        <v>0.92259982399999996</v>
      </c>
      <c r="O326" s="1">
        <v>0.618355973</v>
      </c>
      <c r="P326" s="1">
        <v>4.0533710000000001E-3</v>
      </c>
      <c r="Q326" s="1">
        <v>-1.6199946700000001</v>
      </c>
    </row>
    <row r="327" spans="1:17" x14ac:dyDescent="0.2">
      <c r="A327" s="11" t="s">
        <v>59</v>
      </c>
      <c r="B327" s="1">
        <v>0.72168292499999998</v>
      </c>
      <c r="C327" s="1">
        <v>-5.6886842999999999E-2</v>
      </c>
      <c r="D327" s="1">
        <v>-0.93514776099999997</v>
      </c>
      <c r="E327" s="1">
        <v>-0.89099393000000005</v>
      </c>
      <c r="F327" s="1">
        <v>0.16997047300000001</v>
      </c>
      <c r="G327" s="1">
        <v>2.0375473679999998</v>
      </c>
      <c r="H327" s="1">
        <v>-0.323287826</v>
      </c>
      <c r="I327" s="1">
        <v>-0.72288440700000001</v>
      </c>
      <c r="J327" s="1">
        <v>-0.48749336300000001</v>
      </c>
      <c r="K327" s="1">
        <v>-0.93393537400000004</v>
      </c>
      <c r="L327" s="1">
        <v>-0.71036311600000002</v>
      </c>
      <c r="M327" s="1">
        <v>6.9407249000000004E-2</v>
      </c>
      <c r="N327" s="1">
        <v>1.5988435670000001</v>
      </c>
      <c r="O327" s="1">
        <v>1.4411518270000001</v>
      </c>
      <c r="P327" s="1">
        <v>-0.85595730400000003</v>
      </c>
      <c r="Q327" s="1">
        <v>-0.12165348500000001</v>
      </c>
    </row>
    <row r="328" spans="1:17" x14ac:dyDescent="0.2">
      <c r="A328" s="11" t="s">
        <v>360</v>
      </c>
      <c r="B328" s="1">
        <v>-1.3844939060000001</v>
      </c>
      <c r="C328" s="1">
        <v>-0.715963821</v>
      </c>
      <c r="D328" s="1">
        <v>1.09537325</v>
      </c>
      <c r="E328" s="1">
        <v>1.4707144679999999</v>
      </c>
      <c r="F328" s="1">
        <v>0.43523483000000002</v>
      </c>
      <c r="G328" s="1">
        <v>-0.58086426700000005</v>
      </c>
      <c r="H328" s="1">
        <v>0.40111290199999999</v>
      </c>
      <c r="I328" s="1">
        <v>-0.72111345500000001</v>
      </c>
      <c r="J328" s="1">
        <v>-1.9230590430000001</v>
      </c>
      <c r="K328" s="1">
        <v>0.192824512</v>
      </c>
      <c r="L328" s="1">
        <v>0.55375709699999998</v>
      </c>
      <c r="M328" s="1">
        <v>0.87756695900000004</v>
      </c>
      <c r="N328" s="1">
        <v>1.2475538660000001</v>
      </c>
      <c r="O328" s="1">
        <v>0.153283169</v>
      </c>
      <c r="P328" s="1">
        <v>-0.57199287399999998</v>
      </c>
      <c r="Q328" s="1">
        <v>-0.52993368600000001</v>
      </c>
    </row>
    <row r="329" spans="1:17" x14ac:dyDescent="0.2">
      <c r="A329" s="11" t="s">
        <v>330</v>
      </c>
      <c r="B329" s="1">
        <v>0.48670620599999997</v>
      </c>
      <c r="C329" s="1">
        <v>0.263359654</v>
      </c>
      <c r="D329" s="1">
        <v>0.43061972300000001</v>
      </c>
      <c r="E329" s="1">
        <v>1.8027095150000001</v>
      </c>
      <c r="F329" s="1">
        <v>-0.79243104200000003</v>
      </c>
      <c r="G329" s="1">
        <v>-1.2586373150000001</v>
      </c>
      <c r="H329" s="1">
        <v>-1.019260286</v>
      </c>
      <c r="I329" s="1">
        <v>8.6933544000000001E-2</v>
      </c>
      <c r="J329" s="1">
        <v>0.61593168099999995</v>
      </c>
      <c r="K329" s="1">
        <v>1.9946438909999999</v>
      </c>
      <c r="L329" s="1">
        <v>8.3646321999999995E-2</v>
      </c>
      <c r="M329" s="1">
        <v>6.0883261000000001E-2</v>
      </c>
      <c r="N329" s="1">
        <v>-1.307217098</v>
      </c>
      <c r="O329" s="1">
        <v>-0.538806534</v>
      </c>
      <c r="P329" s="1">
        <v>-0.785431078</v>
      </c>
      <c r="Q329" s="1">
        <v>-0.123650445</v>
      </c>
    </row>
    <row r="330" spans="1:17" x14ac:dyDescent="0.2">
      <c r="A330" s="11" t="s">
        <v>572</v>
      </c>
      <c r="B330" s="1">
        <v>0.13962920600000001</v>
      </c>
      <c r="C330" s="1">
        <v>1.2792288469999999</v>
      </c>
      <c r="D330" s="1">
        <v>1.4195018500000001</v>
      </c>
      <c r="E330" s="1">
        <v>-0.452552968</v>
      </c>
      <c r="F330" s="1">
        <v>-1.6545464640000001</v>
      </c>
      <c r="G330" s="1">
        <v>-9.9312355000000005E-2</v>
      </c>
      <c r="H330" s="1">
        <v>-0.61364954699999996</v>
      </c>
      <c r="I330" s="1">
        <v>-1.8298568000000001E-2</v>
      </c>
      <c r="J330" s="1">
        <v>4.3284621000000002E-2</v>
      </c>
      <c r="K330" s="1">
        <v>1.55015876</v>
      </c>
      <c r="L330" s="1">
        <v>0.26666519500000002</v>
      </c>
      <c r="M330" s="1">
        <v>-0.26407292100000002</v>
      </c>
      <c r="N330" s="1">
        <v>-1.128317349</v>
      </c>
      <c r="O330" s="1">
        <v>-1.0026662180000001</v>
      </c>
      <c r="P330" s="1">
        <v>-0.74068406899999994</v>
      </c>
      <c r="Q330" s="1">
        <v>1.2756319810000001</v>
      </c>
    </row>
    <row r="331" spans="1:17" x14ac:dyDescent="0.2">
      <c r="A331" s="11" t="s">
        <v>522</v>
      </c>
      <c r="B331" s="1">
        <v>-1.138016583</v>
      </c>
      <c r="C331" s="1">
        <v>0.117287104</v>
      </c>
      <c r="D331" s="1">
        <v>1.364444507</v>
      </c>
      <c r="E331" s="1">
        <v>1.1018238039999999</v>
      </c>
      <c r="F331" s="1">
        <v>0.68775978800000004</v>
      </c>
      <c r="G331" s="1">
        <v>-0.101343661</v>
      </c>
      <c r="H331" s="1">
        <v>-1.200005931</v>
      </c>
      <c r="I331" s="1">
        <v>-0.83194902800000003</v>
      </c>
      <c r="J331" s="1">
        <v>-1.0941672039999999</v>
      </c>
      <c r="K331" s="1">
        <v>5.0514426000000001E-2</v>
      </c>
      <c r="L331" s="1">
        <v>0.24820568100000001</v>
      </c>
      <c r="M331" s="1">
        <v>1.2991718029999999</v>
      </c>
      <c r="N331" s="1">
        <v>1.41285967</v>
      </c>
      <c r="O331" s="1">
        <v>-0.63253656999999996</v>
      </c>
      <c r="P331" s="1">
        <v>-1.2862787609999999</v>
      </c>
      <c r="Q331" s="1">
        <v>2.2309550000000002E-3</v>
      </c>
    </row>
    <row r="332" spans="1:17" x14ac:dyDescent="0.2">
      <c r="A332" s="11" t="s">
        <v>177</v>
      </c>
      <c r="B332" s="1">
        <v>0.531242255</v>
      </c>
      <c r="C332" s="1">
        <v>0.85056788900000002</v>
      </c>
      <c r="D332" s="1">
        <v>0.19780690300000001</v>
      </c>
      <c r="E332" s="1">
        <v>0.90888271600000003</v>
      </c>
      <c r="F332" s="1">
        <v>-0.33905373500000002</v>
      </c>
      <c r="G332" s="1">
        <v>-2.2080032539999999</v>
      </c>
      <c r="H332" s="1">
        <v>-0.23260904600000001</v>
      </c>
      <c r="I332" s="1">
        <v>0.291166272</v>
      </c>
      <c r="J332" s="1">
        <v>0.71807943200000002</v>
      </c>
      <c r="K332" s="1">
        <v>0.49134536499999998</v>
      </c>
      <c r="L332" s="1">
        <v>0.55985896300000004</v>
      </c>
      <c r="M332" s="1">
        <v>-0.19941352000000001</v>
      </c>
      <c r="N332" s="1">
        <v>-1.330027705</v>
      </c>
      <c r="O332" s="1">
        <v>-1.406785905</v>
      </c>
      <c r="P332" s="1">
        <v>1.4381163939999999</v>
      </c>
      <c r="Q332" s="1">
        <v>-0.27117302399999998</v>
      </c>
    </row>
    <row r="333" spans="1:17" x14ac:dyDescent="0.2">
      <c r="A333" s="11" t="s">
        <v>188</v>
      </c>
      <c r="B333" s="1">
        <v>0.57387721300000005</v>
      </c>
      <c r="C333" s="1">
        <v>1.1402357620000001</v>
      </c>
      <c r="D333" s="1">
        <v>-0.67015468700000003</v>
      </c>
      <c r="E333" s="1">
        <v>-0.726350783</v>
      </c>
      <c r="F333" s="1">
        <v>-1.5493039319999999</v>
      </c>
      <c r="G333" s="1">
        <v>-0.55615689300000004</v>
      </c>
      <c r="H333" s="1">
        <v>0.68659639400000005</v>
      </c>
      <c r="I333" s="1">
        <v>1.1012569249999999</v>
      </c>
      <c r="J333" s="1">
        <v>-1.9911491999999999E-2</v>
      </c>
      <c r="K333" s="1">
        <v>0.77872228700000001</v>
      </c>
      <c r="L333" s="1">
        <v>-0.75534230499999999</v>
      </c>
      <c r="M333" s="1">
        <v>-1.129655225</v>
      </c>
      <c r="N333" s="1">
        <v>-0.94461643900000003</v>
      </c>
      <c r="O333" s="1">
        <v>-0.42254406500000002</v>
      </c>
      <c r="P333" s="1">
        <v>0.81813057600000005</v>
      </c>
      <c r="Q333" s="1">
        <v>1.675216662</v>
      </c>
    </row>
    <row r="334" spans="1:17" x14ac:dyDescent="0.2">
      <c r="A334" s="11" t="s">
        <v>452</v>
      </c>
      <c r="B334" s="1">
        <v>-1.194424221</v>
      </c>
      <c r="C334" s="1">
        <v>0.28502480099999999</v>
      </c>
      <c r="D334" s="1">
        <v>-1.160981005</v>
      </c>
      <c r="E334" s="1">
        <v>-0.51756544599999998</v>
      </c>
      <c r="F334" s="1">
        <v>0.98660224699999999</v>
      </c>
      <c r="G334" s="1">
        <v>1.5018666140000001</v>
      </c>
      <c r="H334" s="1">
        <v>0.61649489099999999</v>
      </c>
      <c r="I334" s="1">
        <v>-0.51701788100000001</v>
      </c>
      <c r="J334" s="1">
        <v>-0.45733694499999999</v>
      </c>
      <c r="K334" s="1">
        <v>-0.535438415</v>
      </c>
      <c r="L334" s="1">
        <v>-0.92034855400000004</v>
      </c>
      <c r="M334" s="1">
        <v>-0.86727337999999998</v>
      </c>
      <c r="N334" s="1">
        <v>-0.35672938900000001</v>
      </c>
      <c r="O334" s="1">
        <v>1.7199257590000001</v>
      </c>
      <c r="P334" s="1">
        <v>1.3470808240000001</v>
      </c>
      <c r="Q334" s="1">
        <v>7.0120100000000005E-2</v>
      </c>
    </row>
    <row r="335" spans="1:17" x14ac:dyDescent="0.2">
      <c r="A335" s="11" t="s">
        <v>240</v>
      </c>
      <c r="B335" s="1">
        <v>1.158141307</v>
      </c>
      <c r="C335" s="1">
        <v>-0.21072766100000001</v>
      </c>
      <c r="D335" s="1">
        <v>1.8100265339999999</v>
      </c>
      <c r="E335" s="1">
        <v>0.21793873499999999</v>
      </c>
      <c r="F335" s="1">
        <v>-0.65124156799999999</v>
      </c>
      <c r="G335" s="1">
        <v>-0.57544680100000001</v>
      </c>
      <c r="H335" s="1">
        <v>-0.81779747899999999</v>
      </c>
      <c r="I335" s="1">
        <v>-0.93089306699999996</v>
      </c>
      <c r="J335" s="1">
        <v>1.0342845620000001</v>
      </c>
      <c r="K335" s="1">
        <v>1.4810901270000001</v>
      </c>
      <c r="L335" s="1">
        <v>-0.24597475899999999</v>
      </c>
      <c r="M335" s="1">
        <v>-0.60984844100000002</v>
      </c>
      <c r="N335" s="1">
        <v>-0.72609306799999995</v>
      </c>
      <c r="O335" s="1">
        <v>-0.70996814399999997</v>
      </c>
      <c r="P335" s="1">
        <v>-1.1719264709999999</v>
      </c>
      <c r="Q335" s="1">
        <v>0.94843619400000001</v>
      </c>
    </row>
    <row r="336" spans="1:17" x14ac:dyDescent="0.2">
      <c r="A336" s="11" t="s">
        <v>225</v>
      </c>
      <c r="B336" s="1">
        <v>-0.97504541300000003</v>
      </c>
      <c r="C336" s="1">
        <v>0.69054886199999999</v>
      </c>
      <c r="D336" s="1">
        <v>-0.61017758300000002</v>
      </c>
      <c r="E336" s="1">
        <v>-0.90215364200000003</v>
      </c>
      <c r="F336" s="1">
        <v>-0.87350972400000004</v>
      </c>
      <c r="G336" s="1">
        <v>1.5365904690000001</v>
      </c>
      <c r="H336" s="1">
        <v>1.0361988000000001E-2</v>
      </c>
      <c r="I336" s="1">
        <v>1.1233850439999999</v>
      </c>
      <c r="J336" s="1">
        <v>0.38736749100000001</v>
      </c>
      <c r="K336" s="1">
        <v>-1.663918199</v>
      </c>
      <c r="L336" s="1">
        <v>-1.1705345</v>
      </c>
      <c r="M336" s="1">
        <v>-0.357775285</v>
      </c>
      <c r="N336" s="1">
        <v>0.99678668800000003</v>
      </c>
      <c r="O336" s="1">
        <v>1.066195684</v>
      </c>
      <c r="P336" s="1">
        <v>0.66894910299999999</v>
      </c>
      <c r="Q336" s="1">
        <v>7.2929016999999999E-2</v>
      </c>
    </row>
    <row r="337" spans="1:17" x14ac:dyDescent="0.2">
      <c r="A337" s="11" t="s">
        <v>271</v>
      </c>
      <c r="B337" s="1">
        <v>-0.53447576600000002</v>
      </c>
      <c r="C337" s="1">
        <v>0.222658512</v>
      </c>
      <c r="D337" s="1">
        <v>0.42020021400000002</v>
      </c>
      <c r="E337" s="1">
        <v>1.122584636</v>
      </c>
      <c r="F337" s="1">
        <v>-9.7067750999999994E-2</v>
      </c>
      <c r="G337" s="1">
        <v>1.4085890700000001</v>
      </c>
      <c r="H337" s="1">
        <v>-1.237155601</v>
      </c>
      <c r="I337" s="1">
        <v>-1.3053333140000001</v>
      </c>
      <c r="J337" s="1">
        <v>-0.26465945299999999</v>
      </c>
      <c r="K337" s="1">
        <v>-0.28223091900000002</v>
      </c>
      <c r="L337" s="1">
        <v>0.27232455700000002</v>
      </c>
      <c r="M337" s="1">
        <v>0.10500833800000001</v>
      </c>
      <c r="N337" s="1">
        <v>2.172897383</v>
      </c>
      <c r="O337" s="1">
        <v>-0.64808319199999997</v>
      </c>
      <c r="P337" s="1">
        <v>-1.271454267</v>
      </c>
      <c r="Q337" s="1">
        <v>-8.3802447000000002E-2</v>
      </c>
    </row>
    <row r="338" spans="1:17" x14ac:dyDescent="0.2">
      <c r="A338" s="11" t="s">
        <v>282</v>
      </c>
      <c r="B338" s="1">
        <v>-0.20505625499999999</v>
      </c>
      <c r="C338" s="1">
        <v>-0.79738866600000002</v>
      </c>
      <c r="D338" s="1">
        <v>-0.94406515199999996</v>
      </c>
      <c r="E338" s="1">
        <v>-0.80722052700000002</v>
      </c>
      <c r="F338" s="1">
        <v>1.4217035410000001</v>
      </c>
      <c r="G338" s="1">
        <v>0.54396626800000003</v>
      </c>
      <c r="H338" s="1">
        <v>1.4312379669999999</v>
      </c>
      <c r="I338" s="1">
        <v>-0.64317717500000005</v>
      </c>
      <c r="J338" s="1">
        <v>-0.789888641</v>
      </c>
      <c r="K338" s="1">
        <v>-1.1563663769999999</v>
      </c>
      <c r="L338" s="1">
        <v>-1.2185950379999999</v>
      </c>
      <c r="M338" s="1">
        <v>0.153919799</v>
      </c>
      <c r="N338" s="1">
        <v>0.473635745</v>
      </c>
      <c r="O338" s="1">
        <v>1.5552650539999999</v>
      </c>
      <c r="P338" s="1">
        <v>0.94093495900000002</v>
      </c>
      <c r="Q338" s="1">
        <v>4.1094499E-2</v>
      </c>
    </row>
    <row r="339" spans="1:17" x14ac:dyDescent="0.2">
      <c r="A339" s="11" t="s">
        <v>506</v>
      </c>
      <c r="B339" s="1">
        <v>-1.502066618</v>
      </c>
      <c r="C339" s="1">
        <v>-0.76435504300000001</v>
      </c>
      <c r="D339" s="1">
        <v>-0.44887773600000003</v>
      </c>
      <c r="E339" s="1">
        <v>0.75103122899999997</v>
      </c>
      <c r="F339" s="1">
        <v>1.373647015</v>
      </c>
      <c r="G339" s="1">
        <v>1.019588068</v>
      </c>
      <c r="H339" s="1">
        <v>0.218844281</v>
      </c>
      <c r="I339" s="1">
        <v>-0.64781119499999995</v>
      </c>
      <c r="J339" s="1">
        <v>-0.85285132900000005</v>
      </c>
      <c r="K339" s="1">
        <v>-0.60601840500000004</v>
      </c>
      <c r="L339" s="1">
        <v>-4.6770739999999998E-3</v>
      </c>
      <c r="M339" s="1">
        <v>1.7413609109999999</v>
      </c>
      <c r="N339" s="1">
        <v>1.234345874</v>
      </c>
      <c r="O339" s="1">
        <v>0.121385308</v>
      </c>
      <c r="P339" s="1">
        <v>-0.80181646900000003</v>
      </c>
      <c r="Q339" s="1">
        <v>-0.83172881700000001</v>
      </c>
    </row>
    <row r="340" spans="1:17" x14ac:dyDescent="0.2">
      <c r="A340" s="11" t="s">
        <v>148</v>
      </c>
      <c r="B340" s="1">
        <v>-1.581170371</v>
      </c>
      <c r="C340" s="1">
        <v>-0.29091414700000001</v>
      </c>
      <c r="D340" s="1">
        <v>-0.85659965699999996</v>
      </c>
      <c r="E340" s="1">
        <v>6.1200665000000001E-2</v>
      </c>
      <c r="F340" s="1">
        <v>0.315802955</v>
      </c>
      <c r="G340" s="1">
        <v>1.812082601</v>
      </c>
      <c r="H340" s="1">
        <v>0.54256525899999997</v>
      </c>
      <c r="I340" s="1">
        <v>-2.9673049999999999E-3</v>
      </c>
      <c r="J340" s="1">
        <v>-1.125631555</v>
      </c>
      <c r="K340" s="1">
        <v>-0.82345500400000005</v>
      </c>
      <c r="L340" s="1">
        <v>-1.2676504740000001</v>
      </c>
      <c r="M340" s="1">
        <v>0.99022639000000001</v>
      </c>
      <c r="N340" s="1">
        <v>1.273701078</v>
      </c>
      <c r="O340" s="1">
        <v>0.90930939600000005</v>
      </c>
      <c r="P340" s="1">
        <v>0.1147159</v>
      </c>
      <c r="Q340" s="1">
        <v>-7.1215730000000005E-2</v>
      </c>
    </row>
    <row r="341" spans="1:17" x14ac:dyDescent="0.2">
      <c r="A341" s="11" t="s">
        <v>296</v>
      </c>
      <c r="B341" s="1">
        <v>0.57214466799999997</v>
      </c>
      <c r="C341" s="1">
        <v>2.0313791829999999</v>
      </c>
      <c r="D341" s="1">
        <v>-0.40041437899999999</v>
      </c>
      <c r="E341" s="1">
        <v>-0.43462698900000002</v>
      </c>
      <c r="F341" s="1">
        <v>-1.2300371619999999</v>
      </c>
      <c r="G341" s="1">
        <v>-0.67031711199999999</v>
      </c>
      <c r="H341" s="1">
        <v>-0.27014836599999997</v>
      </c>
      <c r="I341" s="1">
        <v>0.40202015800000002</v>
      </c>
      <c r="J341" s="1">
        <v>1.8029668219999999</v>
      </c>
      <c r="K341" s="1">
        <v>0.43335151500000002</v>
      </c>
      <c r="L341" s="1">
        <v>0.21840783</v>
      </c>
      <c r="M341" s="1">
        <v>0.343709828</v>
      </c>
      <c r="N341" s="1">
        <v>-0.49876271500000002</v>
      </c>
      <c r="O341" s="1">
        <v>-0.41371518699999998</v>
      </c>
      <c r="P341" s="1">
        <v>-1.7167151810000001</v>
      </c>
      <c r="Q341" s="1">
        <v>-0.169242912</v>
      </c>
    </row>
    <row r="342" spans="1:17" x14ac:dyDescent="0.2">
      <c r="A342" s="11" t="s">
        <v>437</v>
      </c>
      <c r="B342" s="1">
        <v>-0.44388429899999998</v>
      </c>
      <c r="C342" s="1">
        <v>-0.34681458700000001</v>
      </c>
      <c r="D342" s="1">
        <v>1.0856737000000001</v>
      </c>
      <c r="E342" s="1">
        <v>1.779524828</v>
      </c>
      <c r="F342" s="1">
        <v>0.42053025500000002</v>
      </c>
      <c r="G342" s="1">
        <v>-1.023006957</v>
      </c>
      <c r="H342" s="1">
        <v>-0.85945311300000005</v>
      </c>
      <c r="I342" s="1">
        <v>-0.61256982699999996</v>
      </c>
      <c r="J342" s="1">
        <v>-0.26392244500000001</v>
      </c>
      <c r="K342" s="1">
        <v>0.45959266599999998</v>
      </c>
      <c r="L342" s="1">
        <v>0.57016325599999995</v>
      </c>
      <c r="M342" s="1">
        <v>2.014409514</v>
      </c>
      <c r="N342" s="1">
        <v>-0.35713266500000002</v>
      </c>
      <c r="O342" s="1">
        <v>-0.87200816299999995</v>
      </c>
      <c r="P342" s="1">
        <v>-1.1257558489999999</v>
      </c>
      <c r="Q342" s="1">
        <v>-0.425346314</v>
      </c>
    </row>
    <row r="343" spans="1:17" x14ac:dyDescent="0.2">
      <c r="A343" s="11" t="s">
        <v>196</v>
      </c>
      <c r="B343" s="1">
        <v>-0.382115818</v>
      </c>
      <c r="C343" s="1">
        <v>-0.40580142699999999</v>
      </c>
      <c r="D343" s="1">
        <v>-0.69926776099999999</v>
      </c>
      <c r="E343" s="1">
        <v>-0.75216419199999995</v>
      </c>
      <c r="F343" s="1">
        <v>0.93609752400000001</v>
      </c>
      <c r="G343" s="1">
        <v>2.0626630260000001</v>
      </c>
      <c r="H343" s="1">
        <v>-5.1547028000000002E-2</v>
      </c>
      <c r="I343" s="1">
        <v>-0.70786432300000002</v>
      </c>
      <c r="J343" s="1">
        <v>-0.34782230600000003</v>
      </c>
      <c r="K343" s="1">
        <v>-0.73603231000000002</v>
      </c>
      <c r="L343" s="1">
        <v>-0.87953796299999998</v>
      </c>
      <c r="M343" s="1">
        <v>-0.14399211000000001</v>
      </c>
      <c r="N343" s="1">
        <v>0.60966580199999998</v>
      </c>
      <c r="O343" s="1">
        <v>2.2093814639999998</v>
      </c>
      <c r="P343" s="1">
        <v>-0.49122823999999998</v>
      </c>
      <c r="Q343" s="1">
        <v>-0.22043433800000001</v>
      </c>
    </row>
    <row r="344" spans="1:17" x14ac:dyDescent="0.2">
      <c r="A344" s="11" t="s">
        <v>174</v>
      </c>
      <c r="B344" s="1">
        <v>0.496739814</v>
      </c>
      <c r="C344" s="1">
        <v>-0.45736153699999998</v>
      </c>
      <c r="D344" s="1">
        <v>1.6930163600000001</v>
      </c>
      <c r="E344" s="1">
        <v>0.55645280399999997</v>
      </c>
      <c r="F344" s="1">
        <v>-3.3273624000000002E-2</v>
      </c>
      <c r="G344" s="1">
        <v>-0.87320420499999996</v>
      </c>
      <c r="H344" s="1">
        <v>-1.5992212240000001</v>
      </c>
      <c r="I344" s="1">
        <v>0.216851612</v>
      </c>
      <c r="J344" s="1">
        <v>0.32429476699999998</v>
      </c>
      <c r="K344" s="1">
        <v>1.254768031</v>
      </c>
      <c r="L344" s="1">
        <v>0.75795972</v>
      </c>
      <c r="M344" s="1">
        <v>-4.7915686999999998E-2</v>
      </c>
      <c r="N344" s="1">
        <v>-0.32736583000000002</v>
      </c>
      <c r="O344" s="1">
        <v>-1.5001283139999999</v>
      </c>
      <c r="P344" s="1">
        <v>-1.298395862</v>
      </c>
      <c r="Q344" s="1">
        <v>0.83678317499999999</v>
      </c>
    </row>
    <row r="345" spans="1:17" x14ac:dyDescent="0.2">
      <c r="A345" s="11" t="s">
        <v>398</v>
      </c>
      <c r="B345" s="1">
        <v>-5.5141528000000002E-2</v>
      </c>
      <c r="C345" s="1">
        <v>-0.95128697200000001</v>
      </c>
      <c r="D345" s="1">
        <v>-0.90555127599999996</v>
      </c>
      <c r="E345" s="1">
        <v>-1.0830151480000001</v>
      </c>
      <c r="F345" s="1">
        <v>0.72325920499999996</v>
      </c>
      <c r="G345" s="1">
        <v>-0.31111443700000002</v>
      </c>
      <c r="H345" s="1">
        <v>1.0234567510000001</v>
      </c>
      <c r="I345" s="1">
        <v>1.559393405</v>
      </c>
      <c r="J345" s="1">
        <v>-0.367129545</v>
      </c>
      <c r="K345" s="1">
        <v>-1.173400419</v>
      </c>
      <c r="L345" s="1">
        <v>-0.77437942199999998</v>
      </c>
      <c r="M345" s="1">
        <v>-0.508775113</v>
      </c>
      <c r="N345" s="1">
        <v>1.6312647549999999</v>
      </c>
      <c r="O345" s="1">
        <v>0.52867314300000001</v>
      </c>
      <c r="P345" s="1">
        <v>1.188912384</v>
      </c>
      <c r="Q345" s="1">
        <v>-0.52516578199999997</v>
      </c>
    </row>
    <row r="346" spans="1:17" x14ac:dyDescent="0.2">
      <c r="A346" s="11" t="s">
        <v>246</v>
      </c>
      <c r="B346" s="1">
        <v>-0.30580595100000002</v>
      </c>
      <c r="C346" s="1">
        <v>1.5436225020000001</v>
      </c>
      <c r="D346" s="1">
        <v>1.2606118040000001</v>
      </c>
      <c r="E346" s="1">
        <v>1.3211311E-2</v>
      </c>
      <c r="F346" s="1">
        <v>0.170385121</v>
      </c>
      <c r="G346" s="1">
        <v>-1.2903604040000001</v>
      </c>
      <c r="H346" s="1">
        <v>-1.064593423</v>
      </c>
      <c r="I346" s="1">
        <v>-0.32707096000000002</v>
      </c>
      <c r="J346" s="1">
        <v>-0.123464695</v>
      </c>
      <c r="K346" s="1">
        <v>0.977610215</v>
      </c>
      <c r="L346" s="1">
        <v>1.8279396000000001</v>
      </c>
      <c r="M346" s="1">
        <v>-0.39370136500000003</v>
      </c>
      <c r="N346" s="1">
        <v>0.36330424500000003</v>
      </c>
      <c r="O346" s="1">
        <v>-1.077846356</v>
      </c>
      <c r="P346" s="1">
        <v>-0.77210041699999998</v>
      </c>
      <c r="Q346" s="1">
        <v>-0.80174122699999995</v>
      </c>
    </row>
    <row r="347" spans="1:17" x14ac:dyDescent="0.2">
      <c r="A347" s="11" t="s">
        <v>264</v>
      </c>
      <c r="B347" s="1">
        <v>0.25763243200000002</v>
      </c>
      <c r="C347" s="1">
        <v>0.60546148099999997</v>
      </c>
      <c r="D347" s="1">
        <v>0.46368187100000002</v>
      </c>
      <c r="E347" s="1">
        <v>-1.1283547469999999</v>
      </c>
      <c r="F347" s="1">
        <v>-1.320234049</v>
      </c>
      <c r="G347" s="1">
        <v>-1.0003714610000001</v>
      </c>
      <c r="H347" s="1">
        <v>0.85705530500000005</v>
      </c>
      <c r="I347" s="1">
        <v>1.2651291680000001</v>
      </c>
      <c r="J347" s="1">
        <v>0.407567401</v>
      </c>
      <c r="K347" s="1">
        <v>0.91426817599999999</v>
      </c>
      <c r="L347" s="1">
        <v>-0.57315180700000001</v>
      </c>
      <c r="M347" s="1">
        <v>-0.449789147</v>
      </c>
      <c r="N347" s="1">
        <v>-1.3999364750000001</v>
      </c>
      <c r="O347" s="1">
        <v>-1.064830451</v>
      </c>
      <c r="P347" s="1">
        <v>0.96461073399999997</v>
      </c>
      <c r="Q347" s="1">
        <v>1.2012615680000001</v>
      </c>
    </row>
    <row r="348" spans="1:17" x14ac:dyDescent="0.2">
      <c r="A348" s="11" t="s">
        <v>451</v>
      </c>
      <c r="B348" s="1">
        <v>0.78544531900000003</v>
      </c>
      <c r="C348" s="1">
        <v>1.1352614E-2</v>
      </c>
      <c r="D348" s="1">
        <v>1.1419334409999999</v>
      </c>
      <c r="E348" s="1">
        <v>0.88180493900000001</v>
      </c>
      <c r="F348" s="1">
        <v>0.52926065300000003</v>
      </c>
      <c r="G348" s="1">
        <v>-1.3899573999999999</v>
      </c>
      <c r="H348" s="1">
        <v>-1.2704114900000001</v>
      </c>
      <c r="I348" s="1">
        <v>-0.68942807500000003</v>
      </c>
      <c r="J348" s="1">
        <v>-0.85172510999999995</v>
      </c>
      <c r="K348" s="1">
        <v>0.75477824800000004</v>
      </c>
      <c r="L348" s="1">
        <v>0.90015947799999996</v>
      </c>
      <c r="M348" s="1">
        <v>1.20752529</v>
      </c>
      <c r="N348" s="1">
        <v>-0.13680271899999999</v>
      </c>
      <c r="O348" s="1">
        <v>-1.8011053050000001</v>
      </c>
      <c r="P348" s="1">
        <v>-0.32892333499999998</v>
      </c>
      <c r="Q348" s="1">
        <v>0.25609345300000003</v>
      </c>
    </row>
    <row r="349" spans="1:17" x14ac:dyDescent="0.2">
      <c r="A349" s="11" t="s">
        <v>201</v>
      </c>
      <c r="B349" s="1">
        <v>-0.94190516199999996</v>
      </c>
      <c r="C349" s="1">
        <v>-0.614149375</v>
      </c>
      <c r="D349" s="1">
        <v>-0.98971399599999998</v>
      </c>
      <c r="E349" s="1">
        <v>-0.46387610299999998</v>
      </c>
      <c r="F349" s="1">
        <v>1.7597830050000001</v>
      </c>
      <c r="G349" s="1">
        <v>1.1792005889999999</v>
      </c>
      <c r="H349" s="1">
        <v>0.195132956</v>
      </c>
      <c r="I349" s="1">
        <v>-0.124471914</v>
      </c>
      <c r="J349" s="1">
        <v>-3.3125466999999999E-2</v>
      </c>
      <c r="K349" s="1">
        <v>-0.82284944299999996</v>
      </c>
      <c r="L349" s="1">
        <v>-0.73882351300000004</v>
      </c>
      <c r="M349" s="1">
        <v>1.88303964</v>
      </c>
      <c r="N349" s="1">
        <v>0.873297133</v>
      </c>
      <c r="O349" s="1">
        <v>0.32136668499999999</v>
      </c>
      <c r="P349" s="1">
        <v>-0.37765660899999998</v>
      </c>
      <c r="Q349" s="1">
        <v>-1.105248427</v>
      </c>
    </row>
    <row r="350" spans="1:17" x14ac:dyDescent="0.2">
      <c r="A350" s="11" t="s">
        <v>439</v>
      </c>
      <c r="B350" s="1">
        <v>-0.45424845400000002</v>
      </c>
      <c r="C350" s="1">
        <v>1.611448E-2</v>
      </c>
      <c r="D350" s="1">
        <v>1.542148243</v>
      </c>
      <c r="E350" s="1">
        <v>4.1822700000000001E-3</v>
      </c>
      <c r="F350" s="1">
        <v>1.437186764</v>
      </c>
      <c r="G350" s="1">
        <v>-0.80594885400000005</v>
      </c>
      <c r="H350" s="1">
        <v>-1.1757274520000001</v>
      </c>
      <c r="I350" s="1">
        <v>-0.56370699599999996</v>
      </c>
      <c r="J350" s="1">
        <v>0.38127376600000001</v>
      </c>
      <c r="K350" s="1">
        <v>8.8219209999999999E-3</v>
      </c>
      <c r="L350" s="1">
        <v>1.0168324520000001</v>
      </c>
      <c r="M350" s="1">
        <v>0.58346107400000002</v>
      </c>
      <c r="N350" s="1">
        <v>0.19743254199999999</v>
      </c>
      <c r="O350" s="1">
        <v>-2.6377982000000001E-2</v>
      </c>
      <c r="P350" s="1">
        <v>-2.3266316809999998</v>
      </c>
      <c r="Q350" s="1">
        <v>0.16518790899999999</v>
      </c>
    </row>
    <row r="351" spans="1:17" x14ac:dyDescent="0.2">
      <c r="A351" s="11" t="s">
        <v>493</v>
      </c>
      <c r="B351" s="1">
        <v>1.344659984</v>
      </c>
      <c r="C351" s="1">
        <v>0.87004855299999995</v>
      </c>
      <c r="D351" s="1">
        <v>1.2159610030000001</v>
      </c>
      <c r="E351" s="1">
        <v>-0.70849603500000002</v>
      </c>
      <c r="F351" s="1">
        <v>-1.250036366</v>
      </c>
      <c r="G351" s="1">
        <v>-0.64713322900000003</v>
      </c>
      <c r="H351" s="1">
        <v>-0.67007640199999996</v>
      </c>
      <c r="I351" s="1">
        <v>-0.15492750699999999</v>
      </c>
      <c r="J351" s="1">
        <v>0.35058298199999999</v>
      </c>
      <c r="K351" s="1">
        <v>1.7001631509999999</v>
      </c>
      <c r="L351" s="1">
        <v>0.99426849699999997</v>
      </c>
      <c r="M351" s="1">
        <v>-0.39189435900000003</v>
      </c>
      <c r="N351" s="1">
        <v>-1.4478314779999999</v>
      </c>
      <c r="O351" s="1">
        <v>-0.73246617999999997</v>
      </c>
      <c r="P351" s="1">
        <v>-0.45988669300000001</v>
      </c>
      <c r="Q351" s="1">
        <v>-1.2935919000000001E-2</v>
      </c>
    </row>
    <row r="352" spans="1:17" x14ac:dyDescent="0.2">
      <c r="A352" s="11" t="s">
        <v>139</v>
      </c>
      <c r="B352" s="1">
        <v>0.96588554100000001</v>
      </c>
      <c r="C352" s="1">
        <v>-0.89700922999999999</v>
      </c>
      <c r="D352" s="1">
        <v>0.92811226599999996</v>
      </c>
      <c r="E352" s="1">
        <v>1.408729997</v>
      </c>
      <c r="F352" s="1">
        <v>-0.14724896300000001</v>
      </c>
      <c r="G352" s="1">
        <v>-1.1939143800000001</v>
      </c>
      <c r="H352" s="1">
        <v>-0.98103938899999998</v>
      </c>
      <c r="I352" s="1">
        <v>-8.3515840999999993E-2</v>
      </c>
      <c r="J352" s="1">
        <v>0.29541608499999999</v>
      </c>
      <c r="K352" s="1">
        <v>0.91670642700000005</v>
      </c>
      <c r="L352" s="1">
        <v>1.3979809599999999</v>
      </c>
      <c r="M352" s="1">
        <v>0.389135762</v>
      </c>
      <c r="N352" s="1">
        <v>0.35201791300000002</v>
      </c>
      <c r="O352" s="1">
        <v>-1.074634345</v>
      </c>
      <c r="P352" s="1">
        <v>-1.3577880250000001</v>
      </c>
      <c r="Q352" s="1">
        <v>-0.91883477700000005</v>
      </c>
    </row>
    <row r="353" spans="1:17" x14ac:dyDescent="0.2">
      <c r="A353" s="11" t="s">
        <v>266</v>
      </c>
      <c r="B353" s="1">
        <v>0.211232005</v>
      </c>
      <c r="C353" s="1">
        <v>0.95319025999999996</v>
      </c>
      <c r="D353" s="1">
        <v>-0.47683239599999999</v>
      </c>
      <c r="E353" s="1">
        <v>-1.0246255339999999</v>
      </c>
      <c r="F353" s="1">
        <v>-1.384849429</v>
      </c>
      <c r="G353" s="1">
        <v>-0.54034711199999996</v>
      </c>
      <c r="H353" s="1">
        <v>1.152939583</v>
      </c>
      <c r="I353" s="1">
        <v>1.109292623</v>
      </c>
      <c r="J353" s="1">
        <v>0.79611368800000004</v>
      </c>
      <c r="K353" s="1">
        <v>1.44560669</v>
      </c>
      <c r="L353" s="1">
        <v>-0.46329139000000003</v>
      </c>
      <c r="M353" s="1">
        <v>-1.2714298639999999</v>
      </c>
      <c r="N353" s="1">
        <v>-1.2373527559999999</v>
      </c>
      <c r="O353" s="1">
        <v>-0.4320678</v>
      </c>
      <c r="P353" s="1">
        <v>0.742324439</v>
      </c>
      <c r="Q353" s="1">
        <v>0.420096994</v>
      </c>
    </row>
    <row r="354" spans="1:17" x14ac:dyDescent="0.2">
      <c r="A354" s="11" t="s">
        <v>168</v>
      </c>
      <c r="B354" s="1">
        <v>-1.053102183</v>
      </c>
      <c r="C354" s="1">
        <v>-0.35633053999999997</v>
      </c>
      <c r="D354" s="1">
        <v>-0.55066206100000004</v>
      </c>
      <c r="E354" s="1">
        <v>0.14144658700000001</v>
      </c>
      <c r="F354" s="1">
        <v>1.9926556289999999</v>
      </c>
      <c r="G354" s="1">
        <v>0.90278068199999995</v>
      </c>
      <c r="H354" s="1">
        <v>-0.344302897</v>
      </c>
      <c r="I354" s="1">
        <v>-0.73248521799999999</v>
      </c>
      <c r="J354" s="1">
        <v>-0.65377376700000001</v>
      </c>
      <c r="K354" s="1">
        <v>-1.0001638349999999</v>
      </c>
      <c r="L354" s="1">
        <v>-0.68808926100000001</v>
      </c>
      <c r="M354" s="1">
        <v>-0.22203182199999999</v>
      </c>
      <c r="N354" s="1">
        <v>1.889125664</v>
      </c>
      <c r="O354" s="1">
        <v>0.99610704999999999</v>
      </c>
      <c r="P354" s="1">
        <v>0.30679173700000001</v>
      </c>
      <c r="Q354" s="1">
        <v>-0.62796576699999995</v>
      </c>
    </row>
    <row r="355" spans="1:17" x14ac:dyDescent="0.2">
      <c r="A355" s="11" t="s">
        <v>477</v>
      </c>
      <c r="B355" s="1">
        <v>1.144179399</v>
      </c>
      <c r="C355" s="1">
        <v>0.91214533099999995</v>
      </c>
      <c r="D355" s="1">
        <v>0.43244690699999999</v>
      </c>
      <c r="E355" s="1">
        <v>-1.016484358</v>
      </c>
      <c r="F355" s="1">
        <v>-1.750189864</v>
      </c>
      <c r="G355" s="1">
        <v>-0.47441977400000002</v>
      </c>
      <c r="H355" s="1">
        <v>0.192639424</v>
      </c>
      <c r="I355" s="1">
        <v>0.55968293499999999</v>
      </c>
      <c r="J355" s="1">
        <v>1.2448181229999999</v>
      </c>
      <c r="K355" s="1">
        <v>1.0371026640000001</v>
      </c>
      <c r="L355" s="1">
        <v>1.4536355000000001E-2</v>
      </c>
      <c r="M355" s="1">
        <v>-7.1978624000000005E-2</v>
      </c>
      <c r="N355" s="1">
        <v>-2.0556215029999998</v>
      </c>
      <c r="O355" s="1">
        <v>-0.244650796</v>
      </c>
      <c r="P355" s="1">
        <v>-0.163532443</v>
      </c>
      <c r="Q355" s="1">
        <v>0.239326224</v>
      </c>
    </row>
    <row r="356" spans="1:17" x14ac:dyDescent="0.2">
      <c r="A356" s="11" t="s">
        <v>364</v>
      </c>
      <c r="B356" s="1">
        <v>0.48416517599999997</v>
      </c>
      <c r="C356" s="1">
        <v>1.9066235739999999</v>
      </c>
      <c r="D356" s="1">
        <v>0.44893348500000002</v>
      </c>
      <c r="E356" s="1">
        <v>-0.200631799</v>
      </c>
      <c r="F356" s="1">
        <v>-1.0580668799999999</v>
      </c>
      <c r="G356" s="1">
        <v>-1.1143812150000001</v>
      </c>
      <c r="H356" s="1">
        <v>-0.69067643999999995</v>
      </c>
      <c r="I356" s="1">
        <v>0.22403409699999999</v>
      </c>
      <c r="J356" s="1">
        <v>0.27352094999999998</v>
      </c>
      <c r="K356" s="1">
        <v>0.95508362899999999</v>
      </c>
      <c r="L356" s="1">
        <v>0.29469183199999999</v>
      </c>
      <c r="M356" s="1">
        <v>-0.773622649</v>
      </c>
      <c r="N356" s="1">
        <v>-1.065326193</v>
      </c>
      <c r="O356" s="1">
        <v>-1.178855092</v>
      </c>
      <c r="P356" s="1">
        <v>-0.17097025399999999</v>
      </c>
      <c r="Q356" s="1">
        <v>1.6654777759999999</v>
      </c>
    </row>
    <row r="357" spans="1:17" x14ac:dyDescent="0.2">
      <c r="A357" s="11" t="s">
        <v>334</v>
      </c>
      <c r="B357" s="1">
        <v>-0.43432182600000002</v>
      </c>
      <c r="C357" s="1">
        <v>-8.4118768999999996E-2</v>
      </c>
      <c r="D357" s="1">
        <v>-0.26185580000000003</v>
      </c>
      <c r="E357" s="1">
        <v>1.2603439940000001</v>
      </c>
      <c r="F357" s="1">
        <v>1.7217054629999999</v>
      </c>
      <c r="G357" s="1">
        <v>-0.13057569099999999</v>
      </c>
      <c r="H357" s="1">
        <v>-0.93300803200000004</v>
      </c>
      <c r="I357" s="1">
        <v>-1.1381693390000001</v>
      </c>
      <c r="J357" s="1">
        <v>-0.42497553900000001</v>
      </c>
      <c r="K357" s="1">
        <v>-6.1433653999999997E-2</v>
      </c>
      <c r="L357" s="1">
        <v>0.48260567300000001</v>
      </c>
      <c r="M357" s="1">
        <v>1.159190911</v>
      </c>
      <c r="N357" s="1">
        <v>0.96589733799999999</v>
      </c>
      <c r="O357" s="1">
        <v>0.23211665400000001</v>
      </c>
      <c r="P357" s="1">
        <v>-2.037777068</v>
      </c>
      <c r="Q357" s="1">
        <v>-0.31562431400000002</v>
      </c>
    </row>
    <row r="358" spans="1:17" x14ac:dyDescent="0.2">
      <c r="A358" s="11" t="s">
        <v>136</v>
      </c>
      <c r="B358" s="1">
        <v>-0.33294296699999998</v>
      </c>
      <c r="C358" s="1">
        <v>1.1122123189999999</v>
      </c>
      <c r="D358" s="1">
        <v>1.132755347</v>
      </c>
      <c r="E358" s="1">
        <v>-0.30731565900000002</v>
      </c>
      <c r="F358" s="1">
        <v>-0.39899109900000002</v>
      </c>
      <c r="G358" s="1">
        <v>-1.5585412780000001</v>
      </c>
      <c r="H358" s="1">
        <v>-0.72471767399999998</v>
      </c>
      <c r="I358" s="1">
        <v>1.07754101</v>
      </c>
      <c r="J358" s="1">
        <v>0.42324794999999998</v>
      </c>
      <c r="K358" s="1">
        <v>1.340464764</v>
      </c>
      <c r="L358" s="1">
        <v>-7.0944714000000006E-2</v>
      </c>
      <c r="M358" s="1">
        <v>5.4643492000000002E-2</v>
      </c>
      <c r="N358" s="1">
        <v>-1.2049292680000001</v>
      </c>
      <c r="O358" s="1">
        <v>-1.3407064950000001</v>
      </c>
      <c r="P358" s="1">
        <v>-0.45178941099999997</v>
      </c>
      <c r="Q358" s="1">
        <v>1.2500136829999999</v>
      </c>
    </row>
    <row r="359" spans="1:17" x14ac:dyDescent="0.2">
      <c r="A359" s="11" t="s">
        <v>357</v>
      </c>
      <c r="B359" s="1">
        <v>0.13008948000000001</v>
      </c>
      <c r="C359" s="1">
        <v>1.4427550410000001</v>
      </c>
      <c r="D359" s="1">
        <v>1.089733367</v>
      </c>
      <c r="E359" s="1">
        <v>0.25029928000000001</v>
      </c>
      <c r="F359" s="1">
        <v>-1.228126021</v>
      </c>
      <c r="G359" s="1">
        <v>-1.2475647759999999</v>
      </c>
      <c r="H359" s="1">
        <v>-0.71411751700000003</v>
      </c>
      <c r="I359" s="1">
        <v>0.27693114499999999</v>
      </c>
      <c r="J359" s="1">
        <v>0.66541926200000001</v>
      </c>
      <c r="K359" s="1">
        <v>1.1651890000000001E-3</v>
      </c>
      <c r="L359" s="1">
        <v>0.74952003599999995</v>
      </c>
      <c r="M359" s="1">
        <v>-7.9749501E-2</v>
      </c>
      <c r="N359" s="1">
        <v>-0.52899717300000004</v>
      </c>
      <c r="O359" s="1">
        <v>-1.6811659400000001</v>
      </c>
      <c r="P359" s="1">
        <v>-0.68138667100000005</v>
      </c>
      <c r="Q359" s="1">
        <v>1.555194798</v>
      </c>
    </row>
    <row r="360" spans="1:17" x14ac:dyDescent="0.2">
      <c r="A360" s="11" t="s">
        <v>336</v>
      </c>
      <c r="B360" s="1">
        <v>0.431577184</v>
      </c>
      <c r="C360" s="1">
        <v>0.69871625900000001</v>
      </c>
      <c r="D360" s="1">
        <v>1.2494346730000001</v>
      </c>
      <c r="E360" s="1">
        <v>0.74764175300000002</v>
      </c>
      <c r="F360" s="1">
        <v>-0.30905566499999998</v>
      </c>
      <c r="G360" s="1">
        <v>-1.7203438179999999</v>
      </c>
      <c r="H360" s="1">
        <v>-1.0722507990000001</v>
      </c>
      <c r="I360" s="1">
        <v>-2.5719585999999999E-2</v>
      </c>
      <c r="J360" s="1">
        <v>0.36883379900000002</v>
      </c>
      <c r="K360" s="1">
        <v>0.99695633100000003</v>
      </c>
      <c r="L360" s="1">
        <v>0.907049051</v>
      </c>
      <c r="M360" s="1">
        <v>0.71871739000000001</v>
      </c>
      <c r="N360" s="1">
        <v>-0.901579134</v>
      </c>
      <c r="O360" s="1">
        <v>-1.4885356789999999</v>
      </c>
      <c r="P360" s="1">
        <v>-1.1135239109999999</v>
      </c>
      <c r="Q360" s="1">
        <v>0.51208215300000004</v>
      </c>
    </row>
    <row r="361" spans="1:17" x14ac:dyDescent="0.2">
      <c r="A361" s="11" t="s">
        <v>427</v>
      </c>
      <c r="B361" s="1">
        <v>-0.70919841100000003</v>
      </c>
      <c r="C361" s="1">
        <v>-0.65784250799999999</v>
      </c>
      <c r="D361" s="1">
        <v>0.275568023</v>
      </c>
      <c r="E361" s="1">
        <v>1.7905592809999999</v>
      </c>
      <c r="F361" s="1">
        <v>1.1266132250000001</v>
      </c>
      <c r="G361" s="1">
        <v>-0.117207489</v>
      </c>
      <c r="H361" s="1">
        <v>-0.71322663500000005</v>
      </c>
      <c r="I361" s="1">
        <v>-0.99526548599999998</v>
      </c>
      <c r="J361" s="1">
        <v>-1.6840972329999999</v>
      </c>
      <c r="K361" s="1">
        <v>-0.59794034699999998</v>
      </c>
      <c r="L361" s="1">
        <v>0.420684628</v>
      </c>
      <c r="M361" s="1">
        <v>0.74573325000000001</v>
      </c>
      <c r="N361" s="1">
        <v>1.3938654770000001</v>
      </c>
      <c r="O361" s="1">
        <v>0.71660622699999998</v>
      </c>
      <c r="P361" s="1">
        <v>-0.74434654499999997</v>
      </c>
      <c r="Q361" s="1">
        <v>-0.25050545600000002</v>
      </c>
    </row>
    <row r="362" spans="1:17" x14ac:dyDescent="0.2">
      <c r="A362" s="11" t="s">
        <v>445</v>
      </c>
      <c r="B362" s="1">
        <v>-1.219711075</v>
      </c>
      <c r="C362" s="1">
        <v>-0.60080876999999999</v>
      </c>
      <c r="D362" s="1">
        <v>-0.86075256300000003</v>
      </c>
      <c r="E362" s="1">
        <v>-0.49955389900000002</v>
      </c>
      <c r="F362" s="1">
        <v>-0.17278464800000001</v>
      </c>
      <c r="G362" s="1">
        <v>1.102878531</v>
      </c>
      <c r="H362" s="1">
        <v>1.5622820129999999</v>
      </c>
      <c r="I362" s="1">
        <v>0.68845040899999999</v>
      </c>
      <c r="J362" s="1">
        <v>-0.38667027399999998</v>
      </c>
      <c r="K362" s="1">
        <v>-0.84080500000000002</v>
      </c>
      <c r="L362" s="1">
        <v>-0.80142242299999999</v>
      </c>
      <c r="M362" s="1">
        <v>0.31953937999999998</v>
      </c>
      <c r="N362" s="1">
        <v>-0.318372443</v>
      </c>
      <c r="O362" s="1">
        <v>1.959868723</v>
      </c>
      <c r="P362" s="1">
        <v>0.88669144300000002</v>
      </c>
      <c r="Q362" s="1">
        <v>-0.81882940599999998</v>
      </c>
    </row>
    <row r="363" spans="1:17" x14ac:dyDescent="0.2">
      <c r="A363" s="11" t="s">
        <v>141</v>
      </c>
      <c r="B363" s="1">
        <v>0.62189994900000001</v>
      </c>
      <c r="C363" s="1">
        <v>1.562086385</v>
      </c>
      <c r="D363" s="1">
        <v>-0.60282252400000003</v>
      </c>
      <c r="E363" s="1">
        <v>-0.62782909200000003</v>
      </c>
      <c r="F363" s="1">
        <v>-1.1419278180000001</v>
      </c>
      <c r="G363" s="1">
        <v>-1.0921658329999999</v>
      </c>
      <c r="H363" s="1">
        <v>0.86237625399999995</v>
      </c>
      <c r="I363" s="1">
        <v>0.41838267800000001</v>
      </c>
      <c r="J363" s="1">
        <v>1.384891187</v>
      </c>
      <c r="K363" s="1">
        <v>0.41199456899999998</v>
      </c>
      <c r="L363" s="1">
        <v>-0.62107792299999998</v>
      </c>
      <c r="M363" s="1">
        <v>-1.3967402879999999</v>
      </c>
      <c r="N363" s="1">
        <v>-1.08781233</v>
      </c>
      <c r="O363" s="1">
        <v>-0.28208107399999999</v>
      </c>
      <c r="P363" s="1">
        <v>0.94943696</v>
      </c>
      <c r="Q363" s="1">
        <v>0.64138890000000004</v>
      </c>
    </row>
    <row r="364" spans="1:17" x14ac:dyDescent="0.2">
      <c r="A364" s="11" t="s">
        <v>335</v>
      </c>
      <c r="B364" s="1">
        <v>-0.93281516099999995</v>
      </c>
      <c r="C364" s="1">
        <v>-0.80756737499999998</v>
      </c>
      <c r="D364" s="1">
        <v>0.65500662399999998</v>
      </c>
      <c r="E364" s="1">
        <v>1.4944764960000001</v>
      </c>
      <c r="F364" s="1">
        <v>1.2568131890000001</v>
      </c>
      <c r="G364" s="1">
        <v>-0.185528903</v>
      </c>
      <c r="H364" s="1">
        <v>-0.51059813600000004</v>
      </c>
      <c r="I364" s="1">
        <v>-0.96978673500000001</v>
      </c>
      <c r="J364" s="1">
        <v>-0.980802328</v>
      </c>
      <c r="K364" s="1">
        <v>-0.61250165199999995</v>
      </c>
      <c r="L364" s="1">
        <v>-0.100688337</v>
      </c>
      <c r="M364" s="1">
        <v>1.3597476310000001</v>
      </c>
      <c r="N364" s="1">
        <v>1.738880322</v>
      </c>
      <c r="O364" s="1">
        <v>-0.43913100599999999</v>
      </c>
      <c r="P364" s="1">
        <v>-0.72889896499999995</v>
      </c>
      <c r="Q364" s="1">
        <v>-0.23660566699999999</v>
      </c>
    </row>
    <row r="365" spans="1:17" x14ac:dyDescent="0.2">
      <c r="A365" s="11" t="s">
        <v>431</v>
      </c>
      <c r="B365" s="1">
        <v>0.69006972300000002</v>
      </c>
      <c r="C365" s="1">
        <v>0.218716193</v>
      </c>
      <c r="D365" s="1">
        <v>-0.18176816400000001</v>
      </c>
      <c r="E365" s="1">
        <v>-0.65335085900000001</v>
      </c>
      <c r="F365" s="1">
        <v>-1.452505352</v>
      </c>
      <c r="G365" s="1">
        <v>-0.87644266500000001</v>
      </c>
      <c r="H365" s="1">
        <v>0.58220955200000002</v>
      </c>
      <c r="I365" s="1">
        <v>1.673071572</v>
      </c>
      <c r="J365" s="1">
        <v>1.3861498059999999</v>
      </c>
      <c r="K365" s="1">
        <v>0.2869275</v>
      </c>
      <c r="L365" s="1">
        <v>0.387278134</v>
      </c>
      <c r="M365" s="1">
        <v>6.0937065999999998E-2</v>
      </c>
      <c r="N365" s="1">
        <v>-1.5207944630000001</v>
      </c>
      <c r="O365" s="1">
        <v>-1.4459596910000001</v>
      </c>
      <c r="P365" s="1">
        <v>0.22080791799999999</v>
      </c>
      <c r="Q365" s="1">
        <v>0.62465373000000002</v>
      </c>
    </row>
    <row r="366" spans="1:17" x14ac:dyDescent="0.2">
      <c r="A366" s="11" t="s">
        <v>429</v>
      </c>
      <c r="B366" s="1">
        <v>1.2160026719999999</v>
      </c>
      <c r="C366" s="1">
        <v>1.366775359</v>
      </c>
      <c r="D366" s="1">
        <v>-0.108591678</v>
      </c>
      <c r="E366" s="1">
        <v>-0.98829655000000005</v>
      </c>
      <c r="F366" s="1">
        <v>-0.90468162399999996</v>
      </c>
      <c r="G366" s="1">
        <v>0.694901451</v>
      </c>
      <c r="H366" s="1">
        <v>-0.114043538</v>
      </c>
      <c r="I366" s="1">
        <v>-1.1620660920000001</v>
      </c>
      <c r="J366" s="1">
        <v>0.57700021199999996</v>
      </c>
      <c r="K366" s="1">
        <v>0.50671911300000005</v>
      </c>
      <c r="L366" s="1">
        <v>-1.116676937</v>
      </c>
      <c r="M366" s="1">
        <v>-1.1870836499999999</v>
      </c>
      <c r="N366" s="1">
        <v>-1.0150174300000001</v>
      </c>
      <c r="O366" s="1">
        <v>0.15157659500000001</v>
      </c>
      <c r="P366" s="1">
        <v>0.52672316100000005</v>
      </c>
      <c r="Q366" s="1">
        <v>1.5567589369999999</v>
      </c>
    </row>
    <row r="367" spans="1:17" x14ac:dyDescent="0.2">
      <c r="A367" s="11" t="s">
        <v>566</v>
      </c>
      <c r="B367" s="1">
        <v>-0.63678602500000003</v>
      </c>
      <c r="C367" s="1">
        <v>0.80288660599999995</v>
      </c>
      <c r="D367" s="1">
        <v>0.84304763100000002</v>
      </c>
      <c r="E367" s="1">
        <v>1.193261189</v>
      </c>
      <c r="F367" s="1">
        <v>0.36255217899999997</v>
      </c>
      <c r="G367" s="1">
        <v>-6.1270295000000002E-2</v>
      </c>
      <c r="H367" s="1">
        <v>-1.7742640220000001</v>
      </c>
      <c r="I367" s="1">
        <v>-0.72942726300000005</v>
      </c>
      <c r="J367" s="1">
        <v>-1.168382094</v>
      </c>
      <c r="K367" s="1">
        <v>0.25387335700000002</v>
      </c>
      <c r="L367" s="1">
        <v>1.0641908879999999</v>
      </c>
      <c r="M367" s="1">
        <v>1.2526028069999999</v>
      </c>
      <c r="N367" s="1">
        <v>0.784557175</v>
      </c>
      <c r="O367" s="1">
        <v>-0.82911483799999997</v>
      </c>
      <c r="P367" s="1">
        <v>-1.246420906</v>
      </c>
      <c r="Q367" s="1">
        <v>-0.11130638900000001</v>
      </c>
    </row>
    <row r="368" spans="1:17" x14ac:dyDescent="0.2">
      <c r="A368" s="11" t="s">
        <v>353</v>
      </c>
      <c r="B368" s="1">
        <v>9.7563327000000005E-2</v>
      </c>
      <c r="C368" s="1">
        <v>0.739774979</v>
      </c>
      <c r="D368" s="1">
        <v>-0.57403271</v>
      </c>
      <c r="E368" s="1">
        <v>-0.84482923799999998</v>
      </c>
      <c r="F368" s="1">
        <v>-1.7035276479999999</v>
      </c>
      <c r="G368" s="1">
        <v>6.1018178999999999E-2</v>
      </c>
      <c r="H368" s="1">
        <v>1.0093688940000001</v>
      </c>
      <c r="I368" s="1">
        <v>1.2146642160000001</v>
      </c>
      <c r="J368" s="1">
        <v>-0.13201191900000001</v>
      </c>
      <c r="K368" s="1">
        <v>-0.51389610699999999</v>
      </c>
      <c r="L368" s="1">
        <v>-0.41952181999999999</v>
      </c>
      <c r="M368" s="1">
        <v>-0.96045301299999997</v>
      </c>
      <c r="N368" s="1">
        <v>-0.94092154400000005</v>
      </c>
      <c r="O368" s="1">
        <v>0.14848898899999999</v>
      </c>
      <c r="P368" s="1">
        <v>0.80039589700000002</v>
      </c>
      <c r="Q368" s="1">
        <v>2.0179195160000001</v>
      </c>
    </row>
    <row r="369" spans="1:17" x14ac:dyDescent="0.2">
      <c r="A369" s="11" t="s">
        <v>114</v>
      </c>
      <c r="B369" s="1">
        <v>1.523017447</v>
      </c>
      <c r="C369" s="1">
        <v>0.83715578800000001</v>
      </c>
      <c r="D369" s="1">
        <v>1.042624744</v>
      </c>
      <c r="E369" s="1">
        <v>-0.82662134099999995</v>
      </c>
      <c r="F369" s="1">
        <v>-1.0699838230000001</v>
      </c>
      <c r="G369" s="1">
        <v>-0.94765228899999998</v>
      </c>
      <c r="H369" s="1">
        <v>-0.35112025099999999</v>
      </c>
      <c r="I369" s="1">
        <v>-0.20742027499999999</v>
      </c>
      <c r="J369" s="1">
        <v>0.63579277199999995</v>
      </c>
      <c r="K369" s="1">
        <v>1.9582960970000001</v>
      </c>
      <c r="L369" s="1">
        <v>0.27401577700000002</v>
      </c>
      <c r="M369" s="1">
        <v>-0.39552088899999999</v>
      </c>
      <c r="N369" s="1">
        <v>-0.99402866000000001</v>
      </c>
      <c r="O369" s="1">
        <v>-1.0166830659999999</v>
      </c>
      <c r="P369" s="1">
        <v>-0.67866484400000004</v>
      </c>
      <c r="Q369" s="1">
        <v>0.216792814</v>
      </c>
    </row>
    <row r="370" spans="1:17" x14ac:dyDescent="0.2">
      <c r="A370" s="11" t="s">
        <v>528</v>
      </c>
      <c r="B370" s="1">
        <v>-0.68178021899999997</v>
      </c>
      <c r="C370" s="1">
        <v>-0.30655963800000002</v>
      </c>
      <c r="D370" s="1">
        <v>-1.092072164</v>
      </c>
      <c r="E370" s="1">
        <v>-0.80575840600000004</v>
      </c>
      <c r="F370" s="1">
        <v>2.1059708E-2</v>
      </c>
      <c r="G370" s="1">
        <v>0.70500245699999997</v>
      </c>
      <c r="H370" s="1">
        <v>2.0204856470000001</v>
      </c>
      <c r="I370" s="1">
        <v>0.13962261500000001</v>
      </c>
      <c r="J370" s="1">
        <v>-0.248319234</v>
      </c>
      <c r="K370" s="1">
        <v>-1.043242784</v>
      </c>
      <c r="L370" s="1">
        <v>-0.71040540699999999</v>
      </c>
      <c r="M370" s="1">
        <v>-0.57830752399999996</v>
      </c>
      <c r="N370" s="1">
        <v>0.43229897699999997</v>
      </c>
      <c r="O370" s="1">
        <v>1.8446052690000001</v>
      </c>
      <c r="P370" s="1">
        <v>0.98096175900000004</v>
      </c>
      <c r="Q370" s="1">
        <v>-0.677591057</v>
      </c>
    </row>
    <row r="371" spans="1:17" x14ac:dyDescent="0.2">
      <c r="A371" s="11" t="s">
        <v>242</v>
      </c>
      <c r="B371" s="1">
        <v>1.111438938</v>
      </c>
      <c r="C371" s="1">
        <v>1.0437587370000001</v>
      </c>
      <c r="D371" s="1">
        <v>-5.4016419999999999E-3</v>
      </c>
      <c r="E371" s="1">
        <v>-0.95284571600000001</v>
      </c>
      <c r="F371" s="1">
        <v>-1.349128369</v>
      </c>
      <c r="G371" s="1">
        <v>-0.97036048100000005</v>
      </c>
      <c r="H371" s="1">
        <v>0.12794845599999999</v>
      </c>
      <c r="I371" s="1">
        <v>0.99459007700000002</v>
      </c>
      <c r="J371" s="1">
        <v>1.2430508140000001</v>
      </c>
      <c r="K371" s="1">
        <v>1.1018092989999999</v>
      </c>
      <c r="L371" s="1">
        <v>0.40009584999999998</v>
      </c>
      <c r="M371" s="1">
        <v>-0.75154222599999998</v>
      </c>
      <c r="N371" s="1">
        <v>-1.3353464129999999</v>
      </c>
      <c r="O371" s="1">
        <v>-1.187722599</v>
      </c>
      <c r="P371" s="1">
        <v>-3.6706911000000002E-2</v>
      </c>
      <c r="Q371" s="1">
        <v>0.56636218500000002</v>
      </c>
    </row>
    <row r="372" spans="1:17" x14ac:dyDescent="0.2">
      <c r="A372" s="11" t="s">
        <v>377</v>
      </c>
      <c r="B372" s="1">
        <v>-0.79364704500000005</v>
      </c>
      <c r="C372" s="1">
        <v>-0.28993302100000001</v>
      </c>
      <c r="D372" s="1">
        <v>-0.89912245499999999</v>
      </c>
      <c r="E372" s="1">
        <v>-1.2368080210000001</v>
      </c>
      <c r="F372" s="1">
        <v>2.9865058E-2</v>
      </c>
      <c r="G372" s="1">
        <v>0.83691185999999995</v>
      </c>
      <c r="H372" s="1">
        <v>1.6657321199999999</v>
      </c>
      <c r="I372" s="1">
        <v>0.68700150299999996</v>
      </c>
      <c r="J372" s="1">
        <v>-0.54185280000000002</v>
      </c>
      <c r="K372" s="1">
        <v>-0.78605045100000004</v>
      </c>
      <c r="L372" s="1">
        <v>-0.62681330499999999</v>
      </c>
      <c r="M372" s="1">
        <v>-0.94051497500000003</v>
      </c>
      <c r="N372" s="1">
        <v>0.16552029600000001</v>
      </c>
      <c r="O372" s="1">
        <v>1.7437178499999999</v>
      </c>
      <c r="P372" s="1">
        <v>1.2857818169999999</v>
      </c>
      <c r="Q372" s="1">
        <v>-0.29978843300000002</v>
      </c>
    </row>
    <row r="373" spans="1:17" x14ac:dyDescent="0.2">
      <c r="A373" s="11" t="s">
        <v>27</v>
      </c>
      <c r="B373" s="1">
        <v>-0.82634649199999999</v>
      </c>
      <c r="C373" s="1">
        <v>-0.19697830599999999</v>
      </c>
      <c r="D373" s="1">
        <v>1.552227155</v>
      </c>
      <c r="E373" s="1">
        <v>1.5214011039999999</v>
      </c>
      <c r="F373" s="1">
        <v>4.3312800999999998E-2</v>
      </c>
      <c r="G373" s="1">
        <v>-0.45119083999999998</v>
      </c>
      <c r="H373" s="1">
        <v>-0.81617513200000003</v>
      </c>
      <c r="I373" s="1">
        <v>-0.82625029000000005</v>
      </c>
      <c r="J373" s="1">
        <v>-0.80414805199999995</v>
      </c>
      <c r="K373" s="1">
        <v>-1.9325750999999999E-2</v>
      </c>
      <c r="L373" s="1">
        <v>1.308756995</v>
      </c>
      <c r="M373" s="1">
        <v>1.7311693480000001</v>
      </c>
      <c r="N373" s="1">
        <v>-1.8504856E-2</v>
      </c>
      <c r="O373" s="1">
        <v>-0.58559176099999999</v>
      </c>
      <c r="P373" s="1">
        <v>-0.81227254299999996</v>
      </c>
      <c r="Q373" s="1">
        <v>-0.80008338099999998</v>
      </c>
    </row>
    <row r="374" spans="1:17" x14ac:dyDescent="0.2">
      <c r="A374" s="11" t="s">
        <v>369</v>
      </c>
      <c r="B374" s="1">
        <v>0.100576919</v>
      </c>
      <c r="C374" s="1">
        <v>0.15673594699999999</v>
      </c>
      <c r="D374" s="1">
        <v>-1.0297688519999999</v>
      </c>
      <c r="E374" s="1">
        <v>-0.84424536100000003</v>
      </c>
      <c r="F374" s="1">
        <v>-0.148936716</v>
      </c>
      <c r="G374" s="1">
        <v>2.0212613250000002</v>
      </c>
      <c r="H374" s="1">
        <v>0.59737554999999998</v>
      </c>
      <c r="I374" s="1">
        <v>-0.85299881200000005</v>
      </c>
      <c r="J374" s="1">
        <v>1.0719314390000001</v>
      </c>
      <c r="K374" s="1">
        <v>-0.88336217299999997</v>
      </c>
      <c r="L374" s="1">
        <v>-1.133202657</v>
      </c>
      <c r="M374" s="1">
        <v>-0.96996006099999998</v>
      </c>
      <c r="N374" s="1">
        <v>-0.49390465700000002</v>
      </c>
      <c r="O374" s="1">
        <v>1.466119151</v>
      </c>
      <c r="P374" s="1">
        <v>0.40724711200000002</v>
      </c>
      <c r="Q374" s="1">
        <v>0.53513184599999997</v>
      </c>
    </row>
    <row r="375" spans="1:17" x14ac:dyDescent="0.2">
      <c r="A375" s="11" t="s">
        <v>391</v>
      </c>
      <c r="B375" s="1">
        <v>-0.68022209899999997</v>
      </c>
      <c r="C375" s="1">
        <v>-1.234339224</v>
      </c>
      <c r="D375" s="1">
        <v>-0.52734610299999995</v>
      </c>
      <c r="E375" s="1">
        <v>0.78114683399999996</v>
      </c>
      <c r="F375" s="1">
        <v>1.8274096049999999</v>
      </c>
      <c r="G375" s="1">
        <v>0.66327059600000005</v>
      </c>
      <c r="H375" s="1">
        <v>-0.44397064899999999</v>
      </c>
      <c r="I375" s="1">
        <v>-0.38594896099999998</v>
      </c>
      <c r="J375" s="1">
        <v>-1.710645151</v>
      </c>
      <c r="K375" s="1">
        <v>0.18599333700000001</v>
      </c>
      <c r="L375" s="1">
        <v>0.25810958499999997</v>
      </c>
      <c r="M375" s="1">
        <v>0.37293237499999998</v>
      </c>
      <c r="N375" s="1">
        <v>1.7411877149999999</v>
      </c>
      <c r="O375" s="1">
        <v>0.18320209200000001</v>
      </c>
      <c r="P375" s="1">
        <v>-0.859518738</v>
      </c>
      <c r="Q375" s="1">
        <v>-0.17126121599999999</v>
      </c>
    </row>
    <row r="376" spans="1:17" x14ac:dyDescent="0.2">
      <c r="A376" s="11" t="s">
        <v>374</v>
      </c>
      <c r="B376" s="1">
        <v>-0.220289451</v>
      </c>
      <c r="C376" s="1">
        <v>1.3403240949999999</v>
      </c>
      <c r="D376" s="1">
        <v>0.29860791199999998</v>
      </c>
      <c r="E376" s="1">
        <v>1.116326653</v>
      </c>
      <c r="F376" s="1">
        <v>0.36495644100000002</v>
      </c>
      <c r="G376" s="1">
        <v>-0.41886066799999999</v>
      </c>
      <c r="H376" s="1">
        <v>-1.7059209360000001</v>
      </c>
      <c r="I376" s="1">
        <v>-0.77514404800000003</v>
      </c>
      <c r="J376" s="1">
        <v>0.36856248699999999</v>
      </c>
      <c r="K376" s="1">
        <v>0.775823127</v>
      </c>
      <c r="L376" s="1">
        <v>0.69138198900000003</v>
      </c>
      <c r="M376" s="1">
        <v>0.54083402800000002</v>
      </c>
      <c r="N376" s="1">
        <v>-0.13701914200000001</v>
      </c>
      <c r="O376" s="1">
        <v>-1.556734187</v>
      </c>
      <c r="P376" s="1">
        <v>-1.52810296</v>
      </c>
      <c r="Q376" s="1">
        <v>0.84525465799999999</v>
      </c>
    </row>
    <row r="377" spans="1:17" x14ac:dyDescent="0.2">
      <c r="A377" s="11" t="s">
        <v>362</v>
      </c>
      <c r="B377" s="1">
        <v>-0.13065252899999999</v>
      </c>
      <c r="C377" s="1">
        <v>0.16574112999999999</v>
      </c>
      <c r="D377" s="1">
        <v>0.30544500099999999</v>
      </c>
      <c r="E377" s="1">
        <v>1.5374663289999999</v>
      </c>
      <c r="F377" s="1">
        <v>-0.82734629699999995</v>
      </c>
      <c r="G377" s="1">
        <v>0.93943374999999996</v>
      </c>
      <c r="H377" s="1">
        <v>-0.305442769</v>
      </c>
      <c r="I377" s="1">
        <v>-1.6846446159999999</v>
      </c>
      <c r="J377" s="1">
        <v>-0.75395195999999998</v>
      </c>
      <c r="K377" s="1">
        <v>-0.46883049500000001</v>
      </c>
      <c r="L377" s="1">
        <v>-0.74511577900000003</v>
      </c>
      <c r="M377" s="1">
        <v>0.26937166200000001</v>
      </c>
      <c r="N377" s="1">
        <v>1.481844779</v>
      </c>
      <c r="O377" s="1">
        <v>1.4918959350000001</v>
      </c>
      <c r="P377" s="1">
        <v>-0.2196999</v>
      </c>
      <c r="Q377" s="1">
        <v>-1.055514243</v>
      </c>
    </row>
    <row r="378" spans="1:17" x14ac:dyDescent="0.2">
      <c r="A378" s="11" t="s">
        <v>478</v>
      </c>
      <c r="B378" s="1">
        <v>-0.59486964399999998</v>
      </c>
      <c r="C378" s="1">
        <v>-0.45059767299999998</v>
      </c>
      <c r="D378" s="1">
        <v>-1.234331114</v>
      </c>
      <c r="E378" s="1">
        <v>2.407896E-2</v>
      </c>
      <c r="F378" s="1">
        <v>1.303530726</v>
      </c>
      <c r="G378" s="1">
        <v>1.7016668129999999</v>
      </c>
      <c r="H378" s="1">
        <v>-0.22773943599999999</v>
      </c>
      <c r="I378" s="1">
        <v>-0.52173863099999995</v>
      </c>
      <c r="J378" s="1">
        <v>-0.18550453</v>
      </c>
      <c r="K378" s="1">
        <v>-1.02142987</v>
      </c>
      <c r="L378" s="1">
        <v>-0.80616906300000002</v>
      </c>
      <c r="M378" s="1">
        <v>-5.9981140000000002E-2</v>
      </c>
      <c r="N378" s="1">
        <v>1.425029433</v>
      </c>
      <c r="O378" s="1">
        <v>1.6515858590000001</v>
      </c>
      <c r="P378" s="1">
        <v>-0.55999392999999997</v>
      </c>
      <c r="Q378" s="1">
        <v>-0.44353675999999997</v>
      </c>
    </row>
    <row r="379" spans="1:17" x14ac:dyDescent="0.2">
      <c r="A379" s="11" t="s">
        <v>317</v>
      </c>
      <c r="B379" s="1">
        <v>0.19607442899999999</v>
      </c>
      <c r="C379" s="1">
        <v>-0.125088169</v>
      </c>
      <c r="D379" s="1">
        <v>-0.91632852799999998</v>
      </c>
      <c r="E379" s="1">
        <v>-1.137667049</v>
      </c>
      <c r="F379" s="1">
        <v>-1.0079119949999999</v>
      </c>
      <c r="G379" s="1">
        <v>0.26134601200000002</v>
      </c>
      <c r="H379" s="1">
        <v>1.3295421009999999</v>
      </c>
      <c r="I379" s="1">
        <v>1.4000331989999999</v>
      </c>
      <c r="J379" s="1">
        <v>-0.24917900500000001</v>
      </c>
      <c r="K379" s="1">
        <v>-0.11063617100000001</v>
      </c>
      <c r="L379" s="1">
        <v>-1.1024791709999999</v>
      </c>
      <c r="M379" s="1">
        <v>-1.178923451</v>
      </c>
      <c r="N379" s="1">
        <v>-0.58675361100000001</v>
      </c>
      <c r="O379" s="1">
        <v>0.55177140700000005</v>
      </c>
      <c r="P379" s="1">
        <v>1.550930838</v>
      </c>
      <c r="Q379" s="1">
        <v>1.125269163</v>
      </c>
    </row>
    <row r="380" spans="1:17" x14ac:dyDescent="0.2">
      <c r="A380" s="11" t="s">
        <v>304</v>
      </c>
      <c r="B380" s="1">
        <v>-0.46862224299999999</v>
      </c>
      <c r="C380" s="1">
        <v>-1.652962389</v>
      </c>
      <c r="D380" s="1">
        <v>-0.642631709</v>
      </c>
      <c r="E380" s="1">
        <v>0.63011056899999995</v>
      </c>
      <c r="F380" s="1">
        <v>0.94929428100000002</v>
      </c>
      <c r="G380" s="1">
        <v>1.4531897620000001</v>
      </c>
      <c r="H380" s="1">
        <v>0.173349583</v>
      </c>
      <c r="I380" s="1">
        <v>-0.44172785399999998</v>
      </c>
      <c r="J380" s="1">
        <v>-1.1503915419999999</v>
      </c>
      <c r="K380" s="1">
        <v>-1.5089320850000001</v>
      </c>
      <c r="L380" s="1">
        <v>0.146740658</v>
      </c>
      <c r="M380" s="1">
        <v>0.110073227</v>
      </c>
      <c r="N380" s="1">
        <v>0.92417749999999999</v>
      </c>
      <c r="O380" s="1">
        <v>1.5352285990000001</v>
      </c>
      <c r="P380" s="1">
        <v>0.248521881</v>
      </c>
      <c r="Q380" s="1">
        <v>-0.30541823899999998</v>
      </c>
    </row>
    <row r="381" spans="1:17" x14ac:dyDescent="0.2">
      <c r="A381" s="11" t="s">
        <v>108</v>
      </c>
      <c r="B381" s="1">
        <v>1.3763255670000001</v>
      </c>
      <c r="C381" s="1">
        <v>1.3999545950000001</v>
      </c>
      <c r="D381" s="1">
        <v>0.58059394499999994</v>
      </c>
      <c r="E381" s="1">
        <v>-0.22066317199999999</v>
      </c>
      <c r="F381" s="1">
        <v>-0.57650507900000003</v>
      </c>
      <c r="G381" s="1">
        <v>-0.94932532599999997</v>
      </c>
      <c r="H381" s="1">
        <v>-1.144184434</v>
      </c>
      <c r="I381" s="1">
        <v>-0.46619609699999998</v>
      </c>
      <c r="J381" s="1">
        <v>0.748832363</v>
      </c>
      <c r="K381" s="1">
        <v>9.0594909000000001E-2</v>
      </c>
      <c r="L381" s="1">
        <v>2.0834482510000001</v>
      </c>
      <c r="M381" s="1">
        <v>-0.82718907600000002</v>
      </c>
      <c r="N381" s="1">
        <v>-0.26792775099999999</v>
      </c>
      <c r="O381" s="1">
        <v>-0.58887790399999995</v>
      </c>
      <c r="P381" s="1">
        <v>-0.28772590999999997</v>
      </c>
      <c r="Q381" s="1">
        <v>-0.95115488100000001</v>
      </c>
    </row>
    <row r="382" spans="1:17" x14ac:dyDescent="0.2">
      <c r="A382" s="11" t="s">
        <v>574</v>
      </c>
      <c r="B382" s="1">
        <v>-0.546733519</v>
      </c>
      <c r="C382" s="1">
        <v>1.610306647</v>
      </c>
      <c r="D382" s="1">
        <v>-2.2490036000000001E-2</v>
      </c>
      <c r="E382" s="1">
        <v>-0.134878213</v>
      </c>
      <c r="F382" s="1">
        <v>-1.630924214</v>
      </c>
      <c r="G382" s="1">
        <v>1.0277249959999999</v>
      </c>
      <c r="H382" s="1">
        <v>-0.55601386399999997</v>
      </c>
      <c r="I382" s="1">
        <v>0.25300820299999999</v>
      </c>
      <c r="J382" s="1">
        <v>7.1584041000000001E-2</v>
      </c>
      <c r="K382" s="1">
        <v>1.1588220499999999</v>
      </c>
      <c r="L382" s="1">
        <v>-0.782958716</v>
      </c>
      <c r="M382" s="1">
        <v>-0.964422742</v>
      </c>
      <c r="N382" s="1">
        <v>-0.90450128900000004</v>
      </c>
      <c r="O382" s="1">
        <v>-0.77812289199999995</v>
      </c>
      <c r="P382" s="1">
        <v>0.73500209000000005</v>
      </c>
      <c r="Q382" s="1">
        <v>1.4645974589999999</v>
      </c>
    </row>
    <row r="383" spans="1:17" x14ac:dyDescent="0.2">
      <c r="A383" s="11" t="s">
        <v>206</v>
      </c>
      <c r="B383" s="1">
        <v>-1.592544932</v>
      </c>
      <c r="C383" s="1">
        <v>-0.83842076600000004</v>
      </c>
      <c r="D383" s="1">
        <v>-9.2970134999999995E-2</v>
      </c>
      <c r="E383" s="1">
        <v>1.0170893940000001</v>
      </c>
      <c r="F383" s="1">
        <v>1.2531318890000001</v>
      </c>
      <c r="G383" s="1">
        <v>0.91281762899999996</v>
      </c>
      <c r="H383" s="1">
        <v>-0.10937775299999999</v>
      </c>
      <c r="I383" s="1">
        <v>-0.54972532600000001</v>
      </c>
      <c r="J383" s="1">
        <v>-0.72308266499999996</v>
      </c>
      <c r="K383" s="1">
        <v>-0.80230966699999995</v>
      </c>
      <c r="L383" s="1">
        <v>4.5996847E-2</v>
      </c>
      <c r="M383" s="1">
        <v>1.561634094</v>
      </c>
      <c r="N383" s="1">
        <v>1.3664133000000001</v>
      </c>
      <c r="O383" s="1">
        <v>1.4328031999999999E-2</v>
      </c>
      <c r="P383" s="1">
        <v>-0.25442176</v>
      </c>
      <c r="Q383" s="1">
        <v>-1.2085581809999999</v>
      </c>
    </row>
    <row r="384" spans="1:17" x14ac:dyDescent="0.2">
      <c r="A384" s="11" t="s">
        <v>280</v>
      </c>
      <c r="B384" s="1">
        <v>-0.59041175099999998</v>
      </c>
      <c r="C384" s="1">
        <v>-1.075489293</v>
      </c>
      <c r="D384" s="1">
        <v>-0.865139871</v>
      </c>
      <c r="E384" s="1">
        <v>-0.51664116599999999</v>
      </c>
      <c r="F384" s="1">
        <v>1.8303531470000001</v>
      </c>
      <c r="G384" s="1">
        <v>0.86978240799999995</v>
      </c>
      <c r="H384" s="1">
        <v>0.56889557099999999</v>
      </c>
      <c r="I384" s="1">
        <v>-0.22134904499999999</v>
      </c>
      <c r="J384" s="1">
        <v>-1.052991472</v>
      </c>
      <c r="K384" s="1">
        <v>-1.341161512</v>
      </c>
      <c r="L384" s="1">
        <v>-0.93559198799999999</v>
      </c>
      <c r="M384" s="1">
        <v>0.54069933400000003</v>
      </c>
      <c r="N384" s="1">
        <v>1.0025277269999999</v>
      </c>
      <c r="O384" s="1">
        <v>1.231426092</v>
      </c>
      <c r="P384" s="1">
        <v>0.63058350900000004</v>
      </c>
      <c r="Q384" s="1">
        <v>-7.549169E-2</v>
      </c>
    </row>
    <row r="385" spans="1:17" x14ac:dyDescent="0.2">
      <c r="A385" s="11" t="s">
        <v>205</v>
      </c>
      <c r="B385" s="1">
        <v>-0.73345932300000005</v>
      </c>
      <c r="C385" s="1">
        <v>4.4304902E-2</v>
      </c>
      <c r="D385" s="1">
        <v>0.30057864400000001</v>
      </c>
      <c r="E385" s="1">
        <v>2.0720434619999999</v>
      </c>
      <c r="F385" s="1">
        <v>7.8308061999999998E-2</v>
      </c>
      <c r="G385" s="1">
        <v>-1.411704273</v>
      </c>
      <c r="H385" s="1">
        <v>-8.5462461000000003E-2</v>
      </c>
      <c r="I385" s="1">
        <v>-0.26460901199999998</v>
      </c>
      <c r="J385" s="1">
        <v>-0.83541005099999999</v>
      </c>
      <c r="K385" s="1">
        <v>0.86986170799999996</v>
      </c>
      <c r="L385" s="1">
        <v>0.72748701800000004</v>
      </c>
      <c r="M385" s="1">
        <v>1.352215911</v>
      </c>
      <c r="N385" s="1">
        <v>0.41729291800000001</v>
      </c>
      <c r="O385" s="1">
        <v>-0.424852956</v>
      </c>
      <c r="P385" s="1">
        <v>-0.49913046</v>
      </c>
      <c r="Q385" s="1">
        <v>-1.607464088</v>
      </c>
    </row>
    <row r="386" spans="1:17" x14ac:dyDescent="0.2">
      <c r="A386" s="11" t="s">
        <v>230</v>
      </c>
      <c r="B386" s="1">
        <v>0.197893338</v>
      </c>
      <c r="C386" s="1">
        <v>-1.273504703</v>
      </c>
      <c r="D386" s="1">
        <v>0.52926825899999996</v>
      </c>
      <c r="E386" s="1">
        <v>0.97635327900000002</v>
      </c>
      <c r="F386" s="1">
        <v>1.1564103610000001</v>
      </c>
      <c r="G386" s="1">
        <v>0.16755746999999999</v>
      </c>
      <c r="H386" s="1">
        <v>-1.6522481630000001</v>
      </c>
      <c r="I386" s="1">
        <v>-0.101729842</v>
      </c>
      <c r="J386" s="1">
        <v>-0.78251039</v>
      </c>
      <c r="K386" s="1">
        <v>0.114769814</v>
      </c>
      <c r="L386" s="1">
        <v>1.161584988</v>
      </c>
      <c r="M386" s="1">
        <v>0.96251471099999997</v>
      </c>
      <c r="N386" s="1">
        <v>1.1488879590000001</v>
      </c>
      <c r="O386" s="1">
        <v>-0.65592297799999999</v>
      </c>
      <c r="P386" s="1">
        <v>-1.4483077010000001</v>
      </c>
      <c r="Q386" s="1">
        <v>-0.50101640400000003</v>
      </c>
    </row>
    <row r="387" spans="1:17" x14ac:dyDescent="0.2">
      <c r="A387" s="11" t="s">
        <v>517</v>
      </c>
      <c r="B387" s="1">
        <v>-0.104529673</v>
      </c>
      <c r="C387" s="1">
        <v>-0.26867929099999999</v>
      </c>
      <c r="D387" s="1">
        <v>-1.0576939089999999</v>
      </c>
      <c r="E387" s="1">
        <v>-0.48751322800000002</v>
      </c>
      <c r="F387" s="1">
        <v>1.911816468</v>
      </c>
      <c r="G387" s="1">
        <v>1.12914026</v>
      </c>
      <c r="H387" s="1">
        <v>-0.54625744300000001</v>
      </c>
      <c r="I387" s="1">
        <v>-0.576283184</v>
      </c>
      <c r="J387" s="1">
        <v>-0.20851641300000001</v>
      </c>
      <c r="K387" s="1">
        <v>-1.147728539</v>
      </c>
      <c r="L387" s="1">
        <v>-0.62382140699999999</v>
      </c>
      <c r="M387" s="1">
        <v>0.19373499599999999</v>
      </c>
      <c r="N387" s="1">
        <v>1.293558518</v>
      </c>
      <c r="O387" s="1">
        <v>1.675424595</v>
      </c>
      <c r="P387" s="1">
        <v>-0.71954428100000001</v>
      </c>
      <c r="Q387" s="1">
        <v>-0.46310746899999999</v>
      </c>
    </row>
    <row r="388" spans="1:17" x14ac:dyDescent="0.2">
      <c r="A388" s="11" t="s">
        <v>149</v>
      </c>
      <c r="B388" s="1">
        <v>-0.79462180599999999</v>
      </c>
      <c r="C388" s="1">
        <v>-0.38850879999999999</v>
      </c>
      <c r="D388" s="1">
        <v>0.47668921800000003</v>
      </c>
      <c r="E388" s="1">
        <v>1.2579107759999999</v>
      </c>
      <c r="F388" s="1">
        <v>0.80013508799999999</v>
      </c>
      <c r="G388" s="1">
        <v>-1.901086345</v>
      </c>
      <c r="H388" s="1">
        <v>0.23763057800000001</v>
      </c>
      <c r="I388" s="1">
        <v>0.31185129</v>
      </c>
      <c r="J388" s="1">
        <v>-0.29577464799999997</v>
      </c>
      <c r="K388" s="1">
        <v>0.13697174500000001</v>
      </c>
      <c r="L388" s="1">
        <v>0.45516468300000001</v>
      </c>
      <c r="M388" s="1">
        <v>1.9918132959999999</v>
      </c>
      <c r="N388" s="1">
        <v>0.383617702</v>
      </c>
      <c r="O388" s="1">
        <v>-0.75634533000000004</v>
      </c>
      <c r="P388" s="1">
        <v>-0.66999925699999996</v>
      </c>
      <c r="Q388" s="1">
        <v>-1.245448192</v>
      </c>
    </row>
    <row r="389" spans="1:17" x14ac:dyDescent="0.2">
      <c r="A389" s="11" t="s">
        <v>352</v>
      </c>
      <c r="B389" s="1">
        <v>-0.70584496399999996</v>
      </c>
      <c r="C389" s="1">
        <v>-1.9906720369999999</v>
      </c>
      <c r="D389" s="1">
        <v>0.483982052</v>
      </c>
      <c r="E389" s="1">
        <v>-0.10524191200000001</v>
      </c>
      <c r="F389" s="1">
        <v>1.370441861</v>
      </c>
      <c r="G389" s="1">
        <v>0.57073181900000003</v>
      </c>
      <c r="H389" s="1">
        <v>9.1006780999999995E-2</v>
      </c>
      <c r="I389" s="1">
        <v>0.285596399</v>
      </c>
      <c r="J389" s="1">
        <v>-1.2004051250000001</v>
      </c>
      <c r="K389" s="1">
        <v>-0.21719345200000001</v>
      </c>
      <c r="L389" s="1">
        <v>1.881259907</v>
      </c>
      <c r="M389" s="1">
        <v>0.27012349200000002</v>
      </c>
      <c r="N389" s="1">
        <v>0.88628510400000005</v>
      </c>
      <c r="O389" s="1">
        <v>-0.29637426900000002</v>
      </c>
      <c r="P389" s="1">
        <v>-0.387690109</v>
      </c>
      <c r="Q389" s="1">
        <v>-0.93600554800000002</v>
      </c>
    </row>
    <row r="390" spans="1:17" x14ac:dyDescent="0.2">
      <c r="A390" s="11" t="s">
        <v>254</v>
      </c>
      <c r="B390" s="1">
        <v>0.82393765299999999</v>
      </c>
      <c r="C390" s="1">
        <v>1.513135721</v>
      </c>
      <c r="D390" s="1">
        <v>0.26895255800000001</v>
      </c>
      <c r="E390" s="1">
        <v>0.174987117</v>
      </c>
      <c r="F390" s="1">
        <v>0.44198149399999997</v>
      </c>
      <c r="G390" s="1">
        <v>-0.70766359899999998</v>
      </c>
      <c r="H390" s="1">
        <v>-1.071909209</v>
      </c>
      <c r="I390" s="1">
        <v>-1.443421734</v>
      </c>
      <c r="J390" s="1">
        <v>0.93216319400000003</v>
      </c>
      <c r="K390" s="1">
        <v>1.293615003</v>
      </c>
      <c r="L390" s="1">
        <v>0.191334966</v>
      </c>
      <c r="M390" s="1">
        <v>1.038936802</v>
      </c>
      <c r="N390" s="1">
        <v>-0.64536943499999999</v>
      </c>
      <c r="O390" s="1">
        <v>-1.1148090500000001</v>
      </c>
      <c r="P390" s="1">
        <v>-1.1974656340000001</v>
      </c>
      <c r="Q390" s="1">
        <v>-0.49840584599999999</v>
      </c>
    </row>
    <row r="391" spans="1:17" x14ac:dyDescent="0.2">
      <c r="A391" s="11" t="s">
        <v>469</v>
      </c>
      <c r="B391" s="1">
        <v>-0.73235932599999998</v>
      </c>
      <c r="C391" s="1">
        <v>0.22667500800000001</v>
      </c>
      <c r="D391" s="1">
        <v>0.84050588100000001</v>
      </c>
      <c r="E391" s="1">
        <v>1.754186266</v>
      </c>
      <c r="F391" s="1">
        <v>0.36461947500000003</v>
      </c>
      <c r="G391" s="1">
        <v>-0.41870558899999999</v>
      </c>
      <c r="H391" s="1">
        <v>-1.3709673929999999</v>
      </c>
      <c r="I391" s="1">
        <v>-0.66395432300000001</v>
      </c>
      <c r="J391" s="1">
        <v>-1.4022858549999999</v>
      </c>
      <c r="K391" s="1">
        <v>-0.123206995</v>
      </c>
      <c r="L391" s="1">
        <v>1.2608295920000001</v>
      </c>
      <c r="M391" s="1">
        <v>1.494403054</v>
      </c>
      <c r="N391" s="1">
        <v>-0.98459396700000001</v>
      </c>
      <c r="O391" s="1">
        <v>-2.8849844999999999E-2</v>
      </c>
      <c r="P391" s="1">
        <v>0.209525661</v>
      </c>
      <c r="Q391" s="1">
        <v>-0.42582164500000003</v>
      </c>
    </row>
    <row r="392" spans="1:17" x14ac:dyDescent="0.2">
      <c r="A392" s="11" t="s">
        <v>183</v>
      </c>
      <c r="B392" s="1">
        <v>-1.285216259</v>
      </c>
      <c r="C392" s="1">
        <v>-1.2064979579999999</v>
      </c>
      <c r="D392" s="1">
        <v>-0.29579438800000002</v>
      </c>
      <c r="E392" s="1">
        <v>0.10731922200000001</v>
      </c>
      <c r="F392" s="1">
        <v>0.37565250700000002</v>
      </c>
      <c r="G392" s="1">
        <v>1.6020430779999999</v>
      </c>
      <c r="H392" s="1">
        <v>0.99899859099999999</v>
      </c>
      <c r="I392" s="1">
        <v>-0.29650479400000002</v>
      </c>
      <c r="J392" s="1">
        <v>-1.156160729</v>
      </c>
      <c r="K392" s="1">
        <v>-1.20956361</v>
      </c>
      <c r="L392" s="1">
        <v>-0.19276931999999999</v>
      </c>
      <c r="M392" s="1">
        <v>1.403591217</v>
      </c>
      <c r="N392" s="1">
        <v>1.3141409310000001</v>
      </c>
      <c r="O392" s="1">
        <v>0.39292743800000002</v>
      </c>
      <c r="P392" s="1">
        <v>6.067673E-3</v>
      </c>
      <c r="Q392" s="1">
        <v>-0.55823360099999997</v>
      </c>
    </row>
    <row r="393" spans="1:17" x14ac:dyDescent="0.2">
      <c r="A393" s="11" t="s">
        <v>420</v>
      </c>
      <c r="B393" s="1">
        <v>2.017773424</v>
      </c>
      <c r="C393" s="1">
        <v>-1.2237760479999999</v>
      </c>
      <c r="D393" s="1">
        <v>-0.53036602600000005</v>
      </c>
      <c r="E393" s="1">
        <v>-0.75242833899999995</v>
      </c>
      <c r="F393" s="1">
        <v>0.49172367299999997</v>
      </c>
      <c r="G393" s="1">
        <v>0.417279862</v>
      </c>
      <c r="H393" s="1">
        <v>-1.0949257E-2</v>
      </c>
      <c r="I393" s="1">
        <v>-0.409257288</v>
      </c>
      <c r="J393" s="1">
        <v>-0.245909923</v>
      </c>
      <c r="K393" s="1">
        <v>-0.79750290199999996</v>
      </c>
      <c r="L393" s="1">
        <v>-1.3905787039999999</v>
      </c>
      <c r="M393" s="1">
        <v>-0.59747854</v>
      </c>
      <c r="N393" s="1">
        <v>0.16199953</v>
      </c>
      <c r="O393" s="1">
        <v>5.4535914999999997E-2</v>
      </c>
      <c r="P393" s="1">
        <v>1.5115855380000001</v>
      </c>
      <c r="Q393" s="1">
        <v>1.303349087</v>
      </c>
    </row>
    <row r="394" spans="1:17" x14ac:dyDescent="0.2">
      <c r="A394" s="11" t="s">
        <v>113</v>
      </c>
      <c r="B394" s="1">
        <v>-0.620815424</v>
      </c>
      <c r="C394" s="1">
        <v>-0.81884190400000001</v>
      </c>
      <c r="D394" s="1">
        <v>-1.3081661979999999</v>
      </c>
      <c r="E394" s="1">
        <v>-0.10083357799999999</v>
      </c>
      <c r="F394" s="1">
        <v>0.84866042200000003</v>
      </c>
      <c r="G394" s="1">
        <v>1.851823378</v>
      </c>
      <c r="H394" s="1">
        <v>0.25039310999999997</v>
      </c>
      <c r="I394" s="1">
        <v>-0.102219807</v>
      </c>
      <c r="J394" s="1">
        <v>-0.44651359200000001</v>
      </c>
      <c r="K394" s="1">
        <v>-1.21848179</v>
      </c>
      <c r="L394" s="1">
        <v>-0.97649387700000001</v>
      </c>
      <c r="M394" s="1">
        <v>-0.92067909699999995</v>
      </c>
      <c r="N394" s="1">
        <v>1.132910895</v>
      </c>
      <c r="O394" s="1">
        <v>1.22939763</v>
      </c>
      <c r="P394" s="1">
        <v>0.60001352600000002</v>
      </c>
      <c r="Q394" s="1">
        <v>0.59984630500000002</v>
      </c>
    </row>
    <row r="395" spans="1:17" x14ac:dyDescent="0.2">
      <c r="A395" s="11" t="s">
        <v>380</v>
      </c>
      <c r="B395" s="1">
        <v>1.610494935</v>
      </c>
      <c r="C395" s="1">
        <v>0.39831281299999999</v>
      </c>
      <c r="D395" s="1">
        <v>-1.376002248</v>
      </c>
      <c r="E395" s="1">
        <v>-1.4434731999999999</v>
      </c>
      <c r="F395" s="1">
        <v>0.18314227399999999</v>
      </c>
      <c r="G395" s="1">
        <v>0.403217883</v>
      </c>
      <c r="H395" s="1">
        <v>0.26927349099999998</v>
      </c>
      <c r="I395" s="1">
        <v>-4.4965947999999999E-2</v>
      </c>
      <c r="J395" s="1">
        <v>0.19120561699999999</v>
      </c>
      <c r="K395" s="1">
        <v>-1.3023326479999999</v>
      </c>
      <c r="L395" s="1">
        <v>-0.12774258099999999</v>
      </c>
      <c r="M395" s="1">
        <v>-0.73465155500000001</v>
      </c>
      <c r="N395" s="1">
        <v>1.9497035009999999</v>
      </c>
      <c r="O395" s="1">
        <v>0.73255153900000003</v>
      </c>
      <c r="P395" s="1">
        <v>-0.107170999</v>
      </c>
      <c r="Q395" s="1">
        <v>-0.60156287399999997</v>
      </c>
    </row>
    <row r="396" spans="1:17" x14ac:dyDescent="0.2">
      <c r="A396" s="11" t="s">
        <v>399</v>
      </c>
      <c r="B396" s="1">
        <v>-1.3158318870000001</v>
      </c>
      <c r="C396" s="1">
        <v>-0.95850653900000005</v>
      </c>
      <c r="D396" s="1">
        <v>-0.74436074900000004</v>
      </c>
      <c r="E396" s="1">
        <v>0.25451720999999999</v>
      </c>
      <c r="F396" s="1">
        <v>0.55943944599999995</v>
      </c>
      <c r="G396" s="1">
        <v>1.47733231</v>
      </c>
      <c r="H396" s="1">
        <v>1.060466782</v>
      </c>
      <c r="I396" s="1">
        <v>-0.33305657300000002</v>
      </c>
      <c r="J396" s="1">
        <v>-0.81686776800000005</v>
      </c>
      <c r="K396" s="1">
        <v>-1.1162616409999999</v>
      </c>
      <c r="L396" s="1">
        <v>-1.1405836890000001</v>
      </c>
      <c r="M396" s="1">
        <v>1.1039103939999999</v>
      </c>
      <c r="N396" s="1">
        <v>0.558960283</v>
      </c>
      <c r="O396" s="1">
        <v>1.389342758</v>
      </c>
      <c r="P396" s="1">
        <v>0.41336420800000001</v>
      </c>
      <c r="Q396" s="1">
        <v>-0.39186454500000001</v>
      </c>
    </row>
    <row r="397" spans="1:17" x14ac:dyDescent="0.2">
      <c r="A397" s="11" t="s">
        <v>166</v>
      </c>
      <c r="B397" s="1">
        <v>4.1615711E-2</v>
      </c>
      <c r="C397" s="1">
        <v>2.0098250659999999</v>
      </c>
      <c r="D397" s="1">
        <v>0.44877349</v>
      </c>
      <c r="E397" s="1">
        <v>-0.42324719799999999</v>
      </c>
      <c r="F397" s="1">
        <v>-1.536102037</v>
      </c>
      <c r="G397" s="1">
        <v>-0.42602157899999998</v>
      </c>
      <c r="H397" s="1">
        <v>6.6346481999999998E-2</v>
      </c>
      <c r="I397" s="1">
        <v>-0.181189935</v>
      </c>
      <c r="J397" s="1">
        <v>-9.4066799999999997E-4</v>
      </c>
      <c r="K397" s="1">
        <v>0.71157669700000004</v>
      </c>
      <c r="L397" s="1">
        <v>-0.17972998600000001</v>
      </c>
      <c r="M397" s="1">
        <v>-0.23190034500000001</v>
      </c>
      <c r="N397" s="1">
        <v>-0.95257083799999998</v>
      </c>
      <c r="O397" s="1">
        <v>-1.3106645779999999</v>
      </c>
      <c r="P397" s="1">
        <v>1.9502515000000002E-2</v>
      </c>
      <c r="Q397" s="1">
        <v>1.9447272040000001</v>
      </c>
    </row>
    <row r="398" spans="1:17" x14ac:dyDescent="0.2">
      <c r="A398" s="11" t="s">
        <v>51</v>
      </c>
      <c r="B398" s="1">
        <v>-0.44093713000000001</v>
      </c>
      <c r="C398" s="1">
        <v>-1.1753475959999999</v>
      </c>
      <c r="D398" s="1">
        <v>-0.42821993000000003</v>
      </c>
      <c r="E398" s="1">
        <v>1.113800412</v>
      </c>
      <c r="F398" s="1">
        <v>1.807007568</v>
      </c>
      <c r="G398" s="1">
        <v>-5.6568620000000003E-3</v>
      </c>
      <c r="H398" s="1">
        <v>-1.3489241000000001E-2</v>
      </c>
      <c r="I398" s="1">
        <v>-0.85715722100000002</v>
      </c>
      <c r="J398" s="1">
        <v>-1.0246407049999999</v>
      </c>
      <c r="K398" s="1">
        <v>-6.5854881000000004E-2</v>
      </c>
      <c r="L398" s="1">
        <v>1.02380439</v>
      </c>
      <c r="M398" s="1">
        <v>1.542822132</v>
      </c>
      <c r="N398" s="1">
        <v>0.79141096499999997</v>
      </c>
      <c r="O398" s="1">
        <v>-1.041272768</v>
      </c>
      <c r="P398" s="1">
        <v>-0.77874059900000003</v>
      </c>
      <c r="Q398" s="1">
        <v>-0.44752853300000001</v>
      </c>
    </row>
    <row r="399" spans="1:17" x14ac:dyDescent="0.2">
      <c r="A399" s="11" t="s">
        <v>86</v>
      </c>
      <c r="B399" s="1">
        <v>-1.6853683000000001E-2</v>
      </c>
      <c r="C399" s="1">
        <v>0.28357262799999999</v>
      </c>
      <c r="D399" s="1">
        <v>1.6047502490000001</v>
      </c>
      <c r="E399" s="1">
        <v>1.1533817740000001</v>
      </c>
      <c r="F399" s="1">
        <v>-0.125960295</v>
      </c>
      <c r="G399" s="1">
        <v>-1.2770286609999999</v>
      </c>
      <c r="H399" s="1">
        <v>-0.97202608800000001</v>
      </c>
      <c r="I399" s="1">
        <v>-0.64983592400000001</v>
      </c>
      <c r="J399" s="1">
        <v>0.17461125299999999</v>
      </c>
      <c r="K399" s="1">
        <v>0.94805113799999996</v>
      </c>
      <c r="L399" s="1">
        <v>0.61531935699999996</v>
      </c>
      <c r="M399" s="1">
        <v>1.432184028</v>
      </c>
      <c r="N399" s="1">
        <v>7.3349803000000005E-2</v>
      </c>
      <c r="O399" s="1">
        <v>-1.3148756319999999</v>
      </c>
      <c r="P399" s="1">
        <v>-1.117350694</v>
      </c>
      <c r="Q399" s="1">
        <v>-0.81128925299999999</v>
      </c>
    </row>
    <row r="400" spans="1:17" x14ac:dyDescent="0.2">
      <c r="A400" s="11" t="s">
        <v>312</v>
      </c>
      <c r="B400" s="1">
        <v>-7.5134057000000004E-2</v>
      </c>
      <c r="C400" s="1">
        <v>0.26572948400000002</v>
      </c>
      <c r="D400" s="1">
        <v>0.59927361899999998</v>
      </c>
      <c r="E400" s="1">
        <v>-0.62387554700000003</v>
      </c>
      <c r="F400" s="1">
        <v>-1.145298674</v>
      </c>
      <c r="G400" s="1">
        <v>-0.89222521600000004</v>
      </c>
      <c r="H400" s="1">
        <v>-0.140409804</v>
      </c>
      <c r="I400" s="1">
        <v>2.0119401940000001</v>
      </c>
      <c r="J400" s="1">
        <v>0.75336756699999996</v>
      </c>
      <c r="K400" s="1">
        <v>1.169094963</v>
      </c>
      <c r="L400" s="1">
        <v>3.2749385999999998E-2</v>
      </c>
      <c r="M400" s="1">
        <v>-0.71384742599999995</v>
      </c>
      <c r="N400" s="1">
        <v>-1.415469138</v>
      </c>
      <c r="O400" s="1">
        <v>-1.1077873359999999</v>
      </c>
      <c r="P400" s="1">
        <v>0.13963051600000001</v>
      </c>
      <c r="Q400" s="1">
        <v>1.1422614680000001</v>
      </c>
    </row>
    <row r="401" spans="1:17" x14ac:dyDescent="0.2">
      <c r="A401" s="11" t="s">
        <v>63</v>
      </c>
      <c r="B401" s="1">
        <v>-0.72253969299999998</v>
      </c>
      <c r="C401" s="1">
        <v>-0.85563060800000001</v>
      </c>
      <c r="D401" s="1">
        <v>-0.32718056499999998</v>
      </c>
      <c r="E401" s="1">
        <v>0.34390778700000002</v>
      </c>
      <c r="F401" s="1">
        <v>2.0497362190000001</v>
      </c>
      <c r="G401" s="1">
        <v>0.745190507</v>
      </c>
      <c r="H401" s="1">
        <v>-0.57772546700000005</v>
      </c>
      <c r="I401" s="1">
        <v>-0.65575818100000005</v>
      </c>
      <c r="J401" s="1">
        <v>-0.59672156899999995</v>
      </c>
      <c r="K401" s="1">
        <v>-0.74299459599999995</v>
      </c>
      <c r="L401" s="1">
        <v>-0.40743010299999999</v>
      </c>
      <c r="M401" s="1">
        <v>0.42915935100000002</v>
      </c>
      <c r="N401" s="1">
        <v>2.277197771</v>
      </c>
      <c r="O401" s="1">
        <v>8.6967216999999999E-2</v>
      </c>
      <c r="P401" s="1">
        <v>-0.49790868799999999</v>
      </c>
      <c r="Q401" s="1">
        <v>-0.54826938300000005</v>
      </c>
    </row>
    <row r="402" spans="1:17" x14ac:dyDescent="0.2">
      <c r="A402" s="11" t="s">
        <v>410</v>
      </c>
      <c r="B402" s="1">
        <v>-0.41794957799999999</v>
      </c>
      <c r="C402" s="1">
        <v>0.179497881</v>
      </c>
      <c r="D402" s="1">
        <v>1.7354654199999999</v>
      </c>
      <c r="E402" s="1">
        <v>0.175796117</v>
      </c>
      <c r="F402" s="1">
        <v>-0.169226562</v>
      </c>
      <c r="G402" s="1">
        <v>-1.878575178</v>
      </c>
      <c r="H402" s="1">
        <v>-5.9852355000000003E-2</v>
      </c>
      <c r="I402" s="1">
        <v>0.43484425599999998</v>
      </c>
      <c r="J402" s="1">
        <v>0.19796523799999999</v>
      </c>
      <c r="K402" s="1">
        <v>0.61393271599999999</v>
      </c>
      <c r="L402" s="1">
        <v>1.2727427929999999</v>
      </c>
      <c r="M402" s="1">
        <v>0.96804499799999999</v>
      </c>
      <c r="N402" s="1">
        <v>8.3764524000000007E-2</v>
      </c>
      <c r="O402" s="1">
        <v>-1.6348295690000001</v>
      </c>
      <c r="P402" s="1">
        <v>-0.41930283099999999</v>
      </c>
      <c r="Q402" s="1">
        <v>-1.0823178680000001</v>
      </c>
    </row>
    <row r="403" spans="1:17" x14ac:dyDescent="0.2">
      <c r="A403" s="11" t="s">
        <v>132</v>
      </c>
      <c r="B403" s="1">
        <v>-0.68929455399999995</v>
      </c>
      <c r="C403" s="1">
        <v>1.1979492629999999</v>
      </c>
      <c r="D403" s="1">
        <v>1.5001831919999999</v>
      </c>
      <c r="E403" s="1">
        <v>-6.6498806999999993E-2</v>
      </c>
      <c r="F403" s="1">
        <v>-6.0771341999999999E-2</v>
      </c>
      <c r="G403" s="1">
        <v>0.32150023999999999</v>
      </c>
      <c r="H403" s="1">
        <v>-1.4894831120000001</v>
      </c>
      <c r="I403" s="1">
        <v>-0.71358487999999998</v>
      </c>
      <c r="J403" s="1">
        <v>0.94469996599999995</v>
      </c>
      <c r="K403" s="1">
        <v>1.4623813080000001</v>
      </c>
      <c r="L403" s="1">
        <v>0.63779671100000002</v>
      </c>
      <c r="M403" s="1">
        <v>0.21643976000000001</v>
      </c>
      <c r="N403" s="1">
        <v>-1.1761964300000001</v>
      </c>
      <c r="O403" s="1">
        <v>-0.87098657199999996</v>
      </c>
      <c r="P403" s="1">
        <v>-1.1710863570000001</v>
      </c>
      <c r="Q403" s="1">
        <v>-4.3048386000000001E-2</v>
      </c>
    </row>
    <row r="404" spans="1:17" x14ac:dyDescent="0.2">
      <c r="A404" s="11" t="s">
        <v>342</v>
      </c>
      <c r="B404" s="1">
        <v>-1.4967489860000001</v>
      </c>
      <c r="C404" s="1">
        <v>-4.1499560999999997E-2</v>
      </c>
      <c r="D404" s="1">
        <v>-0.73836409000000003</v>
      </c>
      <c r="E404" s="1">
        <v>0.81792535399999999</v>
      </c>
      <c r="F404" s="1">
        <v>1.6792340269999999</v>
      </c>
      <c r="G404" s="1">
        <v>0.608977451</v>
      </c>
      <c r="H404" s="1">
        <v>-0.482220223</v>
      </c>
      <c r="I404" s="1">
        <v>-0.34730397299999999</v>
      </c>
      <c r="J404" s="1">
        <v>-0.45572749699999998</v>
      </c>
      <c r="K404" s="1">
        <v>-0.49179409800000001</v>
      </c>
      <c r="L404" s="1">
        <v>-0.95826424300000002</v>
      </c>
      <c r="M404" s="1">
        <v>0.52702155799999995</v>
      </c>
      <c r="N404" s="1">
        <v>1.4458247930000001</v>
      </c>
      <c r="O404" s="1">
        <v>1.4219339609999999</v>
      </c>
      <c r="P404" s="1">
        <v>-0.48606819600000001</v>
      </c>
      <c r="Q404" s="1">
        <v>-1.0029262779999999</v>
      </c>
    </row>
    <row r="405" spans="1:17" x14ac:dyDescent="0.2">
      <c r="A405" s="11" t="s">
        <v>45</v>
      </c>
      <c r="B405" s="1">
        <v>-0.79769465799999995</v>
      </c>
      <c r="C405" s="1">
        <v>0.62574204899999997</v>
      </c>
      <c r="D405" s="1">
        <v>-1.38429848</v>
      </c>
      <c r="E405" s="1">
        <v>-0.37625488200000001</v>
      </c>
      <c r="F405" s="1">
        <v>-0.84924141600000003</v>
      </c>
      <c r="G405" s="1">
        <v>1.3915158839999999</v>
      </c>
      <c r="H405" s="1">
        <v>1.076154362</v>
      </c>
      <c r="I405" s="1">
        <v>0.31407714199999998</v>
      </c>
      <c r="J405" s="1">
        <v>0.25974520400000001</v>
      </c>
      <c r="K405" s="1">
        <v>-0.85570422400000001</v>
      </c>
      <c r="L405" s="1">
        <v>-1.1747686180000001</v>
      </c>
      <c r="M405" s="1">
        <v>-0.37638510800000002</v>
      </c>
      <c r="N405" s="1">
        <v>-0.21177217000000001</v>
      </c>
      <c r="O405" s="1">
        <v>1.7513462639999999</v>
      </c>
      <c r="P405" s="1">
        <v>1.135016239</v>
      </c>
      <c r="Q405" s="1">
        <v>-0.52747758600000005</v>
      </c>
    </row>
    <row r="406" spans="1:17" x14ac:dyDescent="0.2">
      <c r="A406" s="11" t="s">
        <v>578</v>
      </c>
      <c r="B406" s="1">
        <v>7.3188063999999997E-2</v>
      </c>
      <c r="C406" s="1">
        <v>1.8836316200000001</v>
      </c>
      <c r="D406" s="1">
        <v>0.71927828699999996</v>
      </c>
      <c r="E406" s="1">
        <v>-8.5966449E-2</v>
      </c>
      <c r="F406" s="1">
        <v>-0.61094032399999998</v>
      </c>
      <c r="G406" s="1">
        <v>-0.63336199299999996</v>
      </c>
      <c r="H406" s="1">
        <v>-1.460886787</v>
      </c>
      <c r="I406" s="1">
        <v>0.11505758100000001</v>
      </c>
      <c r="J406" s="1">
        <v>-0.40850789999999998</v>
      </c>
      <c r="K406" s="1">
        <v>1.15360095</v>
      </c>
      <c r="L406" s="1">
        <v>1.293684185</v>
      </c>
      <c r="M406" s="1">
        <v>0.65251144500000002</v>
      </c>
      <c r="N406" s="1">
        <v>-0.16640380900000001</v>
      </c>
      <c r="O406" s="1">
        <v>-1.753639204</v>
      </c>
      <c r="P406" s="1">
        <v>-0.34966756700000001</v>
      </c>
      <c r="Q406" s="1">
        <v>-0.42157810000000001</v>
      </c>
    </row>
    <row r="407" spans="1:17" x14ac:dyDescent="0.2">
      <c r="A407" s="11" t="s">
        <v>227</v>
      </c>
      <c r="B407" s="1">
        <v>-0.67252843600000001</v>
      </c>
      <c r="C407" s="1">
        <v>-0.36442231800000002</v>
      </c>
      <c r="D407" s="1">
        <v>-1.1302282960000001</v>
      </c>
      <c r="E407" s="1">
        <v>0.56475777699999996</v>
      </c>
      <c r="F407" s="1">
        <v>-0.81606403400000005</v>
      </c>
      <c r="G407" s="1">
        <v>1.9251564640000001</v>
      </c>
      <c r="H407" s="1">
        <v>0.64956635699999998</v>
      </c>
      <c r="I407" s="1">
        <v>-0.156237512</v>
      </c>
      <c r="J407" s="1">
        <v>-0.712348168</v>
      </c>
      <c r="K407" s="1">
        <v>-0.68410717200000004</v>
      </c>
      <c r="L407" s="1">
        <v>-1.0568638589999999</v>
      </c>
      <c r="M407" s="1">
        <v>-0.99257774899999995</v>
      </c>
      <c r="N407" s="1">
        <v>0.25885464800000002</v>
      </c>
      <c r="O407" s="1">
        <v>0.53079388299999997</v>
      </c>
      <c r="P407" s="1">
        <v>1.479468121</v>
      </c>
      <c r="Q407" s="1">
        <v>1.1767802970000001</v>
      </c>
    </row>
    <row r="408" spans="1:17" x14ac:dyDescent="0.2">
      <c r="A408" s="11" t="s">
        <v>285</v>
      </c>
      <c r="B408" s="1">
        <v>-0.76782229899999999</v>
      </c>
      <c r="C408" s="1">
        <v>-0.72763961700000002</v>
      </c>
      <c r="D408" s="1">
        <v>-0.69841584800000001</v>
      </c>
      <c r="E408" s="1">
        <v>-1.268350971</v>
      </c>
      <c r="F408" s="1">
        <v>0.64619984900000005</v>
      </c>
      <c r="G408" s="1">
        <v>1.6208268720000001</v>
      </c>
      <c r="H408" s="1">
        <v>0.48450215600000002</v>
      </c>
      <c r="I408" s="1">
        <v>0.71069985899999999</v>
      </c>
      <c r="J408" s="1">
        <v>-0.56396190199999996</v>
      </c>
      <c r="K408" s="1">
        <v>-1.448453634</v>
      </c>
      <c r="L408" s="1">
        <v>-0.213260432</v>
      </c>
      <c r="M408" s="1">
        <v>-9.6691789E-2</v>
      </c>
      <c r="N408" s="1">
        <v>1.6894873610000001</v>
      </c>
      <c r="O408" s="1">
        <v>1.142574075</v>
      </c>
      <c r="P408" s="1">
        <v>9.1103191E-2</v>
      </c>
      <c r="Q408" s="1">
        <v>-0.60079686899999996</v>
      </c>
    </row>
    <row r="409" spans="1:17" x14ac:dyDescent="0.2">
      <c r="A409" s="11" t="s">
        <v>412</v>
      </c>
      <c r="B409" s="1">
        <v>-0.793708843</v>
      </c>
      <c r="C409" s="1">
        <v>-0.70667669799999999</v>
      </c>
      <c r="D409" s="1">
        <v>-0.30819509099999998</v>
      </c>
      <c r="E409" s="1">
        <v>1.5165494399999999</v>
      </c>
      <c r="F409" s="1">
        <v>1.5468519300000001</v>
      </c>
      <c r="G409" s="1">
        <v>0.162503595</v>
      </c>
      <c r="H409" s="1">
        <v>-0.87016364599999996</v>
      </c>
      <c r="I409" s="1">
        <v>-0.54716068600000001</v>
      </c>
      <c r="J409" s="1">
        <v>-0.73233987599999995</v>
      </c>
      <c r="K409" s="1">
        <v>0.26135521</v>
      </c>
      <c r="L409" s="1">
        <v>-0.452045853</v>
      </c>
      <c r="M409" s="1">
        <v>2.0463165129999998</v>
      </c>
      <c r="N409" s="1">
        <v>0.64118146499999995</v>
      </c>
      <c r="O409" s="1">
        <v>-0.13667842799999999</v>
      </c>
      <c r="P409" s="1">
        <v>-1.1667201140000001</v>
      </c>
      <c r="Q409" s="1">
        <v>-0.46106891700000002</v>
      </c>
    </row>
    <row r="410" spans="1:17" x14ac:dyDescent="0.2">
      <c r="A410" s="11" t="s">
        <v>76</v>
      </c>
      <c r="B410" s="1">
        <v>-1.518462881</v>
      </c>
      <c r="C410" s="1">
        <v>-0.30192632800000002</v>
      </c>
      <c r="D410" s="1">
        <v>-0.36023550100000001</v>
      </c>
      <c r="E410" s="1">
        <v>1.447773175</v>
      </c>
      <c r="F410" s="1">
        <v>1.3727208900000001</v>
      </c>
      <c r="G410" s="1">
        <v>-9.4838595999999997E-2</v>
      </c>
      <c r="H410" s="1">
        <v>0.13700136199999999</v>
      </c>
      <c r="I410" s="1">
        <v>-0.68203212000000002</v>
      </c>
      <c r="J410" s="1">
        <v>-0.77474388199999999</v>
      </c>
      <c r="K410" s="1">
        <v>0.172708425</v>
      </c>
      <c r="L410" s="1">
        <v>-0.23105869800000001</v>
      </c>
      <c r="M410" s="1">
        <v>1.6321845290000001</v>
      </c>
      <c r="N410" s="1">
        <v>0.93025495700000005</v>
      </c>
      <c r="O410" s="1">
        <v>0.25290643099999999</v>
      </c>
      <c r="P410" s="1">
        <v>-0.375280006</v>
      </c>
      <c r="Q410" s="1">
        <v>-1.6069717569999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zoomScale="166" workbookViewId="0"/>
  </sheetViews>
  <sheetFormatPr baseColWidth="10" defaultColWidth="10.83203125" defaultRowHeight="14" x14ac:dyDescent="0.15"/>
  <cols>
    <col min="1" max="1" width="15.1640625" style="3" customWidth="1"/>
    <col min="2" max="2" width="50" style="3" customWidth="1"/>
    <col min="3" max="16384" width="10.83203125" style="3"/>
  </cols>
  <sheetData>
    <row r="1" spans="1:13" s="7" customFormat="1" ht="15" customHeight="1" thickBot="1" x14ac:dyDescent="0.2">
      <c r="A1" s="6" t="s">
        <v>673</v>
      </c>
    </row>
    <row r="2" spans="1:13" s="4" customFormat="1" x14ac:dyDescent="0.2">
      <c r="A2" s="4" t="s">
        <v>588</v>
      </c>
      <c r="B2" s="4" t="s">
        <v>589</v>
      </c>
      <c r="C2" s="4" t="s">
        <v>590</v>
      </c>
      <c r="D2" s="4" t="s">
        <v>591</v>
      </c>
      <c r="E2" s="4" t="s">
        <v>592</v>
      </c>
      <c r="F2" s="4" t="s">
        <v>593</v>
      </c>
      <c r="G2" s="4" t="s">
        <v>594</v>
      </c>
      <c r="H2" s="4" t="s">
        <v>595</v>
      </c>
      <c r="I2" s="4" t="s">
        <v>596</v>
      </c>
      <c r="J2" s="4" t="s">
        <v>597</v>
      </c>
      <c r="K2" s="4" t="s">
        <v>598</v>
      </c>
      <c r="L2" s="4" t="s">
        <v>599</v>
      </c>
      <c r="M2" s="4" t="s">
        <v>600</v>
      </c>
    </row>
    <row r="3" spans="1:13" s="4" customFormat="1" x14ac:dyDescent="0.2">
      <c r="A3" s="4" t="s">
        <v>601</v>
      </c>
      <c r="B3" s="4" t="s">
        <v>620</v>
      </c>
      <c r="C3" s="4">
        <v>21</v>
      </c>
      <c r="D3" s="4">
        <v>3.9848197343453502</v>
      </c>
      <c r="E3" s="4">
        <v>1.11123336061071E-10</v>
      </c>
      <c r="F3" s="4">
        <f>-LOG(E3)</f>
        <v>9.954194729013004</v>
      </c>
      <c r="G3" s="4" t="s">
        <v>621</v>
      </c>
      <c r="H3" s="4">
        <v>477</v>
      </c>
      <c r="I3" s="4">
        <v>126</v>
      </c>
      <c r="J3" s="4">
        <v>18082</v>
      </c>
      <c r="K3" s="4">
        <v>6.3179594689028598</v>
      </c>
      <c r="L3" s="4">
        <v>6.3662537075348503E-7</v>
      </c>
      <c r="M3" s="4">
        <v>7.9578193479257196E-8</v>
      </c>
    </row>
    <row r="4" spans="1:13" s="4" customFormat="1" x14ac:dyDescent="0.2">
      <c r="A4" s="4" t="s">
        <v>601</v>
      </c>
      <c r="B4" s="4" t="s">
        <v>622</v>
      </c>
      <c r="C4" s="4">
        <v>71</v>
      </c>
      <c r="D4" s="4">
        <v>13.472485768500899</v>
      </c>
      <c r="E4" s="4">
        <v>4.5613075258291601E-10</v>
      </c>
      <c r="F4" s="4">
        <f t="shared" ref="F4:F6" si="0">-LOG(E4)</f>
        <v>9.3409106464022731</v>
      </c>
      <c r="G4" s="4" t="s">
        <v>623</v>
      </c>
      <c r="H4" s="4">
        <v>477</v>
      </c>
      <c r="I4" s="4">
        <v>1217</v>
      </c>
      <c r="J4" s="4">
        <v>18082</v>
      </c>
      <c r="K4" s="4">
        <v>2.2115453851706</v>
      </c>
      <c r="L4" s="4">
        <v>2.6131699383258301E-6</v>
      </c>
      <c r="M4" s="4">
        <v>2.61317301131214E-7</v>
      </c>
    </row>
    <row r="5" spans="1:13" s="4" customFormat="1" x14ac:dyDescent="0.2">
      <c r="A5" s="4" t="s">
        <v>601</v>
      </c>
      <c r="B5" s="4" t="s">
        <v>624</v>
      </c>
      <c r="C5" s="4">
        <v>17</v>
      </c>
      <c r="D5" s="4">
        <v>3.2258064516128999</v>
      </c>
      <c r="E5" s="4">
        <v>2.2425662424603799E-4</v>
      </c>
      <c r="F5" s="4">
        <f t="shared" si="0"/>
        <v>3.6492547196060059</v>
      </c>
      <c r="G5" s="4" t="s">
        <v>625</v>
      </c>
      <c r="H5" s="4">
        <v>477</v>
      </c>
      <c r="I5" s="4">
        <v>218</v>
      </c>
      <c r="J5" s="4">
        <v>18082</v>
      </c>
      <c r="K5" s="4">
        <v>2.9561094762756501</v>
      </c>
      <c r="L5" s="4">
        <v>0.72332459430590201</v>
      </c>
      <c r="M5" s="4">
        <v>1.1613044503234899E-2</v>
      </c>
    </row>
    <row r="6" spans="1:13" s="4" customFormat="1" ht="11" customHeight="1" thickBot="1" x14ac:dyDescent="0.25">
      <c r="A6" s="4" t="s">
        <v>601</v>
      </c>
      <c r="B6" s="4" t="s">
        <v>626</v>
      </c>
      <c r="C6" s="4">
        <v>18</v>
      </c>
      <c r="D6" s="4">
        <v>3.4155597722960098</v>
      </c>
      <c r="E6" s="4">
        <v>7.1867342285756501E-4</v>
      </c>
      <c r="F6" s="4">
        <f t="shared" si="0"/>
        <v>3.143468415418365</v>
      </c>
      <c r="G6" s="4" t="s">
        <v>627</v>
      </c>
      <c r="H6" s="4">
        <v>477</v>
      </c>
      <c r="I6" s="4">
        <v>266</v>
      </c>
      <c r="J6" s="4">
        <v>18082</v>
      </c>
      <c r="K6" s="4">
        <v>2.5651865512838699</v>
      </c>
      <c r="L6" s="4">
        <v>0.98373533374775102</v>
      </c>
      <c r="M6" s="4">
        <v>2.8197322344220999E-2</v>
      </c>
    </row>
    <row r="7" spans="1:13" s="7" customFormat="1" ht="15" thickBot="1" x14ac:dyDescent="0.2">
      <c r="A7" s="6" t="s">
        <v>674</v>
      </c>
    </row>
    <row r="8" spans="1:13" s="1" customFormat="1" ht="15" customHeight="1" x14ac:dyDescent="0.2">
      <c r="A8" s="1" t="s">
        <v>588</v>
      </c>
      <c r="B8" s="1" t="s">
        <v>589</v>
      </c>
      <c r="C8" s="1" t="s">
        <v>590</v>
      </c>
      <c r="D8" s="1" t="s">
        <v>591</v>
      </c>
      <c r="E8" s="1" t="s">
        <v>592</v>
      </c>
      <c r="F8" s="1" t="s">
        <v>593</v>
      </c>
      <c r="G8" s="1" t="s">
        <v>594</v>
      </c>
      <c r="H8" s="1" t="s">
        <v>595</v>
      </c>
      <c r="I8" s="1" t="s">
        <v>596</v>
      </c>
      <c r="J8" s="1" t="s">
        <v>597</v>
      </c>
      <c r="K8" s="1" t="s">
        <v>598</v>
      </c>
      <c r="L8" s="1" t="s">
        <v>599</v>
      </c>
      <c r="M8" s="1" t="s">
        <v>600</v>
      </c>
    </row>
    <row r="9" spans="1:13" s="4" customFormat="1" x14ac:dyDescent="0.2">
      <c r="A9" s="4" t="s">
        <v>601</v>
      </c>
      <c r="B9" s="4" t="s">
        <v>602</v>
      </c>
      <c r="C9" s="4">
        <v>38</v>
      </c>
      <c r="D9" s="4">
        <v>7.3786407766990196</v>
      </c>
      <c r="E9" s="4">
        <v>1.5502968448747199E-3</v>
      </c>
      <c r="F9" s="4" t="s">
        <v>603</v>
      </c>
      <c r="G9" s="4">
        <v>469</v>
      </c>
      <c r="H9" s="4">
        <v>856</v>
      </c>
      <c r="I9" s="4">
        <v>18128</v>
      </c>
      <c r="J9" s="4">
        <v>1.7158798796405099</v>
      </c>
      <c r="K9" s="4">
        <v>0.99982642840203395</v>
      </c>
      <c r="L9" s="4">
        <v>5.2361438940713198E-2</v>
      </c>
      <c r="M9" s="4">
        <v>2.9425978632167999</v>
      </c>
    </row>
    <row r="10" spans="1:13" s="4" customFormat="1" x14ac:dyDescent="0.2">
      <c r="A10" s="4" t="s">
        <v>601</v>
      </c>
      <c r="B10" s="4" t="s">
        <v>604</v>
      </c>
      <c r="C10" s="4">
        <v>8</v>
      </c>
      <c r="D10" s="4">
        <v>1.5533980582524201</v>
      </c>
      <c r="E10" s="4">
        <v>2.5355101386472E-3</v>
      </c>
      <c r="F10" s="4" t="s">
        <v>605</v>
      </c>
      <c r="G10" s="4">
        <v>469</v>
      </c>
      <c r="H10" s="4">
        <v>72</v>
      </c>
      <c r="I10" s="4">
        <v>18128</v>
      </c>
      <c r="J10" s="4">
        <v>4.2947168917318104</v>
      </c>
      <c r="K10" s="4">
        <v>0.99999929752221794</v>
      </c>
      <c r="L10" s="4">
        <v>7.4502944244925901E-2</v>
      </c>
      <c r="M10" s="4">
        <v>4.7697531879140902</v>
      </c>
    </row>
    <row r="11" spans="1:13" s="4" customFormat="1" x14ac:dyDescent="0.2">
      <c r="A11" s="4" t="s">
        <v>601</v>
      </c>
      <c r="B11" s="4" t="s">
        <v>606</v>
      </c>
      <c r="C11" s="4">
        <v>8</v>
      </c>
      <c r="D11" s="4">
        <v>1.5533980582524201</v>
      </c>
      <c r="E11" s="4">
        <v>2.5355101386472E-3</v>
      </c>
      <c r="F11" s="4" t="s">
        <v>605</v>
      </c>
      <c r="G11" s="4">
        <v>469</v>
      </c>
      <c r="H11" s="4">
        <v>72</v>
      </c>
      <c r="I11" s="4">
        <v>18128</v>
      </c>
      <c r="J11" s="4">
        <v>4.2947168917318104</v>
      </c>
      <c r="K11" s="4">
        <v>0.99999929752221794</v>
      </c>
      <c r="L11" s="4">
        <v>7.4502944244925901E-2</v>
      </c>
      <c r="M11" s="4">
        <v>4.7697531879140902</v>
      </c>
    </row>
    <row r="12" spans="1:13" s="4" customFormat="1" x14ac:dyDescent="0.2">
      <c r="A12" s="4" t="s">
        <v>601</v>
      </c>
      <c r="B12" s="4" t="s">
        <v>607</v>
      </c>
      <c r="C12" s="4">
        <v>23</v>
      </c>
      <c r="D12" s="4">
        <v>4.46601941747572</v>
      </c>
      <c r="E12" s="4">
        <v>1.7625469392735599E-2</v>
      </c>
      <c r="F12" s="4" t="s">
        <v>608</v>
      </c>
      <c r="G12" s="4">
        <v>469</v>
      </c>
      <c r="H12" s="4">
        <v>523</v>
      </c>
      <c r="I12" s="4">
        <v>18128</v>
      </c>
      <c r="J12" s="4">
        <v>1.6998210259818001</v>
      </c>
      <c r="K12" s="4">
        <v>1</v>
      </c>
      <c r="L12" s="4">
        <v>0.23978754436437</v>
      </c>
      <c r="M12" s="4">
        <v>28.988627238925201</v>
      </c>
    </row>
    <row r="13" spans="1:13" ht="15" thickBot="1" x14ac:dyDescent="0.2"/>
    <row r="14" spans="1:13" s="7" customFormat="1" ht="15" thickBot="1" x14ac:dyDescent="0.2">
      <c r="A14" s="6" t="s">
        <v>675</v>
      </c>
    </row>
    <row r="15" spans="1:13" s="1" customFormat="1" x14ac:dyDescent="0.2">
      <c r="A15" s="1" t="s">
        <v>588</v>
      </c>
      <c r="B15" s="1" t="s">
        <v>589</v>
      </c>
      <c r="C15" s="1" t="s">
        <v>590</v>
      </c>
      <c r="D15" s="1" t="s">
        <v>591</v>
      </c>
      <c r="E15" s="1" t="s">
        <v>592</v>
      </c>
      <c r="F15" s="1" t="s">
        <v>593</v>
      </c>
      <c r="G15" s="1" t="s">
        <v>594</v>
      </c>
      <c r="H15" s="1" t="s">
        <v>595</v>
      </c>
      <c r="I15" s="1" t="s">
        <v>596</v>
      </c>
      <c r="J15" s="1" t="s">
        <v>597</v>
      </c>
      <c r="K15" s="1" t="s">
        <v>598</v>
      </c>
      <c r="L15" s="1" t="s">
        <v>599</v>
      </c>
      <c r="M15" s="1" t="s">
        <v>600</v>
      </c>
    </row>
    <row r="16" spans="1:13" s="4" customFormat="1" x14ac:dyDescent="0.2">
      <c r="A16" s="4" t="s">
        <v>601</v>
      </c>
      <c r="B16" s="4" t="s">
        <v>606</v>
      </c>
      <c r="C16" s="4">
        <v>7</v>
      </c>
      <c r="D16" s="4">
        <v>1.8229166666666601</v>
      </c>
      <c r="E16" s="4">
        <v>2.8909003262473599E-3</v>
      </c>
      <c r="F16" s="4" t="s">
        <v>609</v>
      </c>
      <c r="G16" s="4">
        <v>357</v>
      </c>
      <c r="H16" s="4">
        <v>72</v>
      </c>
      <c r="I16" s="4">
        <v>18128</v>
      </c>
      <c r="J16" s="4">
        <v>4.9368191721132897</v>
      </c>
      <c r="K16" s="4">
        <v>0.99999967379965404</v>
      </c>
      <c r="L16" s="4">
        <v>9.3588190243399705E-2</v>
      </c>
      <c r="M16" s="4">
        <v>5.3776756909530103</v>
      </c>
    </row>
    <row r="17" spans="1:13" s="4" customFormat="1" x14ac:dyDescent="0.2">
      <c r="A17" s="4" t="s">
        <v>601</v>
      </c>
      <c r="B17" s="4" t="s">
        <v>604</v>
      </c>
      <c r="C17" s="4">
        <v>7</v>
      </c>
      <c r="D17" s="4">
        <v>1.8229166666666601</v>
      </c>
      <c r="E17" s="4">
        <v>2.8909003262473599E-3</v>
      </c>
      <c r="F17" s="4" t="s">
        <v>609</v>
      </c>
      <c r="G17" s="4">
        <v>357</v>
      </c>
      <c r="H17" s="4">
        <v>72</v>
      </c>
      <c r="I17" s="4">
        <v>18128</v>
      </c>
      <c r="J17" s="4">
        <v>4.9368191721132897</v>
      </c>
      <c r="K17" s="4">
        <v>0.99999967379965404</v>
      </c>
      <c r="L17" s="4">
        <v>9.3588190243399705E-2</v>
      </c>
      <c r="M17" s="4">
        <v>5.3776756909530103</v>
      </c>
    </row>
    <row r="18" spans="1:13" s="4" customFormat="1" ht="15" thickBot="1" x14ac:dyDescent="0.25">
      <c r="A18" s="4" t="s">
        <v>601</v>
      </c>
      <c r="B18" s="4" t="s">
        <v>610</v>
      </c>
      <c r="C18" s="4">
        <v>29</v>
      </c>
      <c r="D18" s="4">
        <v>7.5520833333333304</v>
      </c>
      <c r="E18" s="4">
        <v>5.8589204919561096E-3</v>
      </c>
      <c r="F18" s="4" t="s">
        <v>611</v>
      </c>
      <c r="G18" s="4">
        <v>357</v>
      </c>
      <c r="H18" s="4">
        <v>856</v>
      </c>
      <c r="I18" s="4">
        <v>18128</v>
      </c>
      <c r="J18" s="4">
        <v>1.7203068143145099</v>
      </c>
      <c r="K18" s="4">
        <v>0.99999999999993106</v>
      </c>
      <c r="L18" s="4">
        <v>0.14535822411222701</v>
      </c>
      <c r="M18" s="4">
        <v>10.6130145429729</v>
      </c>
    </row>
    <row r="19" spans="1:13" s="7" customFormat="1" ht="15" thickBot="1" x14ac:dyDescent="0.2">
      <c r="A19" s="6" t="s">
        <v>676</v>
      </c>
    </row>
    <row r="20" spans="1:13" s="4" customFormat="1" x14ac:dyDescent="0.2">
      <c r="A20" s="4" t="s">
        <v>588</v>
      </c>
      <c r="B20" s="4" t="s">
        <v>589</v>
      </c>
      <c r="C20" s="4" t="s">
        <v>590</v>
      </c>
      <c r="D20" s="4" t="s">
        <v>591</v>
      </c>
      <c r="E20" s="4" t="s">
        <v>592</v>
      </c>
      <c r="F20" s="4" t="s">
        <v>593</v>
      </c>
      <c r="G20" s="4" t="s">
        <v>594</v>
      </c>
      <c r="H20" s="4" t="s">
        <v>595</v>
      </c>
      <c r="I20" s="4" t="s">
        <v>596</v>
      </c>
      <c r="J20" s="4" t="s">
        <v>597</v>
      </c>
      <c r="K20" s="4" t="s">
        <v>598</v>
      </c>
      <c r="L20" s="4" t="s">
        <v>599</v>
      </c>
      <c r="M20" s="4" t="s">
        <v>600</v>
      </c>
    </row>
    <row r="21" spans="1:13" s="4" customFormat="1" x14ac:dyDescent="0.2">
      <c r="A21" s="4" t="s">
        <v>601</v>
      </c>
      <c r="B21" s="4" t="s">
        <v>612</v>
      </c>
      <c r="C21" s="4">
        <v>17</v>
      </c>
      <c r="D21" s="4">
        <v>4.1769041769041699</v>
      </c>
      <c r="E21" s="5">
        <v>5.8679282892411202E-9</v>
      </c>
      <c r="F21" s="4" t="s">
        <v>613</v>
      </c>
      <c r="G21" s="4">
        <v>370</v>
      </c>
      <c r="H21" s="4">
        <v>126</v>
      </c>
      <c r="I21" s="4">
        <v>18128</v>
      </c>
      <c r="J21" s="4">
        <v>6.6103818103818099</v>
      </c>
      <c r="K21" s="5">
        <v>3.0055076944424102E-5</v>
      </c>
      <c r="L21" s="5">
        <v>4.29363772624924E-6</v>
      </c>
      <c r="M21" s="5">
        <v>1.1195346749648301E-5</v>
      </c>
    </row>
    <row r="22" spans="1:13" s="4" customFormat="1" x14ac:dyDescent="0.2">
      <c r="A22" s="4" t="s">
        <v>601</v>
      </c>
      <c r="B22" s="4" t="s">
        <v>614</v>
      </c>
      <c r="C22" s="4">
        <v>56</v>
      </c>
      <c r="D22" s="4">
        <v>13.759213759213701</v>
      </c>
      <c r="E22" s="5">
        <v>2.1216705855324499E-8</v>
      </c>
      <c r="F22" s="4" t="s">
        <v>615</v>
      </c>
      <c r="G22" s="4">
        <v>370</v>
      </c>
      <c r="H22" s="4">
        <v>1220</v>
      </c>
      <c r="I22" s="4">
        <v>18128</v>
      </c>
      <c r="J22" s="4">
        <v>2.2489322108994201</v>
      </c>
      <c r="K22" s="5">
        <v>1.08666063863727E-4</v>
      </c>
      <c r="L22" s="5">
        <v>1.2074590262423E-5</v>
      </c>
      <c r="M22" s="5">
        <v>4.0479081464539402E-5</v>
      </c>
    </row>
    <row r="23" spans="1:13" s="4" customFormat="1" x14ac:dyDescent="0.2">
      <c r="A23" s="4" t="s">
        <v>601</v>
      </c>
      <c r="B23" s="4" t="s">
        <v>616</v>
      </c>
      <c r="C23" s="4">
        <v>13</v>
      </c>
      <c r="D23" s="4">
        <v>3.1941031941031901</v>
      </c>
      <c r="E23" s="4">
        <v>2.0522669324781499E-3</v>
      </c>
      <c r="F23" s="4" t="s">
        <v>617</v>
      </c>
      <c r="G23" s="4">
        <v>370</v>
      </c>
      <c r="H23" s="4">
        <v>222</v>
      </c>
      <c r="I23" s="4">
        <v>18128</v>
      </c>
      <c r="J23" s="4">
        <v>2.8690528366204</v>
      </c>
      <c r="K23" s="4">
        <v>0.99997307653716905</v>
      </c>
      <c r="L23" s="4">
        <v>7.9514866187477495E-2</v>
      </c>
      <c r="M23" s="4">
        <v>3.8436985935458798</v>
      </c>
    </row>
    <row r="24" spans="1:13" s="4" customFormat="1" x14ac:dyDescent="0.2">
      <c r="A24" s="4" t="s">
        <v>601</v>
      </c>
      <c r="B24" s="4" t="s">
        <v>618</v>
      </c>
      <c r="C24" s="4">
        <v>64</v>
      </c>
      <c r="D24" s="4">
        <v>15.7248157248157</v>
      </c>
      <c r="E24" s="4">
        <v>1.49990814523576E-2</v>
      </c>
      <c r="F24" s="4" t="s">
        <v>619</v>
      </c>
      <c r="G24" s="4">
        <v>370</v>
      </c>
      <c r="H24" s="4">
        <v>2368</v>
      </c>
      <c r="I24" s="4">
        <v>18128</v>
      </c>
      <c r="J24" s="4">
        <v>1.32417823228634</v>
      </c>
      <c r="K24" s="4">
        <v>1</v>
      </c>
      <c r="L24" s="4">
        <v>0.28063950684236</v>
      </c>
      <c r="M24" s="4">
        <v>25.04883550539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egend</vt:lpstr>
      <vt:lpstr>drTFs_peaked_day</vt:lpstr>
      <vt:lpstr>drTFs_peaked_day_activation</vt:lpstr>
      <vt:lpstr>drTFs_peaked_day_represssion</vt:lpstr>
      <vt:lpstr>drTF_peaked_night</vt:lpstr>
      <vt:lpstr>drTFs_peaked_night_activation</vt:lpstr>
      <vt:lpstr>drTFs_peaked_night_represssion</vt:lpstr>
      <vt:lpstr>GO_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ngelwyz@126.com</cp:lastModifiedBy>
  <dcterms:created xsi:type="dcterms:W3CDTF">2017-01-08T11:31:09Z</dcterms:created>
  <dcterms:modified xsi:type="dcterms:W3CDTF">2018-03-06T01:38:12Z</dcterms:modified>
</cp:coreProperties>
</file>